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130"/>
  <workbookPr defaultThemeVersion="166925"/>
  <mc:AlternateContent xmlns:mc="http://schemas.openxmlformats.org/markup-compatibility/2006">
    <mc:Choice Requires="x15">
      <x15ac:absPath xmlns:x15ac="http://schemas.microsoft.com/office/spreadsheetml/2010/11/ac" url="D:\Lavoro_recente\Bean_Adapt\Paper1\Main\Submitted\Nat.commFinal\Final editing\"/>
    </mc:Choice>
  </mc:AlternateContent>
  <xr:revisionPtr revIDLastSave="0" documentId="13_ncr:1_{6EE773F6-A6F5-43E5-AEE4-CD18BBF7460B}" xr6:coauthVersionLast="47" xr6:coauthVersionMax="47" xr10:uidLastSave="{00000000-0000-0000-0000-000000000000}"/>
  <bookViews>
    <workbookView xWindow="-108" yWindow="-108" windowWidth="23256" windowHeight="12456" tabRatio="748" firstSheet="8" activeTab="12" xr2:uid="{39F1546C-4D86-41C8-A258-D3B751B59CDF}"/>
  </bookViews>
  <sheets>
    <sheet name="Supplementary Data 1" sheetId="5" r:id="rId1"/>
    <sheet name="Supplementary Data 2" sheetId="7" r:id="rId2"/>
    <sheet name="Supplementary Data 3" sheetId="8" r:id="rId3"/>
    <sheet name="Supplementary Data 4" sheetId="13" r:id="rId4"/>
    <sheet name="Supplementary Data 5" sheetId="17" r:id="rId5"/>
    <sheet name="Supplementary Data 6" sheetId="9" r:id="rId6"/>
    <sheet name="Supplementary Data 7" sheetId="15" r:id="rId7"/>
    <sheet name="Supplementary Data 8" sheetId="16" r:id="rId8"/>
    <sheet name="Supplementary Data 9" sheetId="18" r:id="rId9"/>
    <sheet name="Supplementary Data 10" sheetId="19" r:id="rId10"/>
    <sheet name="Supplementary Data 11" sheetId="20" r:id="rId11"/>
    <sheet name="Supplementary Data 12" sheetId="21" r:id="rId12"/>
    <sheet name="Supplementary Data 13" sheetId="11" r:id="rId13"/>
  </sheets>
  <definedNames>
    <definedName name="_xlnm._FilterDatabase" localSheetId="0" hidden="1">'Supplementary Data 1'!$A$2:$S$220</definedName>
    <definedName name="_xlnm._FilterDatabase" localSheetId="12" hidden="1">'Supplementary Data 13'!#REF!</definedName>
    <definedName name="_Hlk85453528" localSheetId="2">'Supplementary Data 3'!#REF!</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220" i="8" l="1"/>
  <c r="I220" i="8"/>
  <c r="G220" i="8"/>
  <c r="E220" i="8"/>
  <c r="K219" i="8"/>
  <c r="I219" i="8"/>
  <c r="G219" i="8"/>
  <c r="E219" i="8"/>
  <c r="K218" i="8"/>
  <c r="I218" i="8"/>
  <c r="G218" i="8"/>
  <c r="E218" i="8"/>
  <c r="K217" i="8"/>
  <c r="I217" i="8"/>
  <c r="G217" i="8"/>
  <c r="E217" i="8"/>
  <c r="K216" i="8"/>
  <c r="I216" i="8"/>
  <c r="G216" i="8"/>
  <c r="E216" i="8"/>
  <c r="K215" i="8"/>
  <c r="I215" i="8"/>
  <c r="G215" i="8"/>
  <c r="E215" i="8"/>
  <c r="K214" i="8"/>
  <c r="I214" i="8"/>
  <c r="G214" i="8"/>
  <c r="E214" i="8"/>
  <c r="K213" i="8"/>
  <c r="I213" i="8"/>
  <c r="G213" i="8"/>
  <c r="E213" i="8"/>
  <c r="K212" i="8"/>
  <c r="I212" i="8"/>
  <c r="G212" i="8"/>
  <c r="E212" i="8"/>
  <c r="K211" i="8"/>
  <c r="I211" i="8"/>
  <c r="G211" i="8"/>
  <c r="E211" i="8"/>
  <c r="K210" i="8"/>
  <c r="I210" i="8"/>
  <c r="G210" i="8"/>
  <c r="E210" i="8"/>
  <c r="K209" i="8"/>
  <c r="I209" i="8"/>
  <c r="G209" i="8"/>
  <c r="E209" i="8"/>
  <c r="K208" i="8"/>
  <c r="I208" i="8"/>
  <c r="G208" i="8"/>
  <c r="E208" i="8"/>
  <c r="K207" i="8"/>
  <c r="I207" i="8"/>
  <c r="G207" i="8"/>
  <c r="E207" i="8"/>
  <c r="K206" i="8"/>
  <c r="I206" i="8"/>
  <c r="G206" i="8"/>
  <c r="E206" i="8"/>
  <c r="K205" i="8"/>
  <c r="I205" i="8"/>
  <c r="G205" i="8"/>
  <c r="E205" i="8"/>
  <c r="K204" i="8"/>
  <c r="I204" i="8"/>
  <c r="G204" i="8"/>
  <c r="E204" i="8"/>
  <c r="K203" i="8"/>
  <c r="I203" i="8"/>
  <c r="G203" i="8"/>
  <c r="E203" i="8"/>
  <c r="K202" i="8"/>
  <c r="I202" i="8"/>
  <c r="G202" i="8"/>
  <c r="E202" i="8"/>
  <c r="K201" i="8"/>
  <c r="I201" i="8"/>
  <c r="G201" i="8"/>
  <c r="E201" i="8"/>
  <c r="K200" i="8"/>
  <c r="I200" i="8"/>
  <c r="G200" i="8"/>
  <c r="E200" i="8"/>
  <c r="K199" i="8"/>
  <c r="I199" i="8"/>
  <c r="G199" i="8"/>
  <c r="E199" i="8"/>
  <c r="K198" i="8"/>
  <c r="I198" i="8"/>
  <c r="G198" i="8"/>
  <c r="E198" i="8"/>
  <c r="K197" i="8"/>
  <c r="I197" i="8"/>
  <c r="G197" i="8"/>
  <c r="E197" i="8"/>
  <c r="K196" i="8"/>
  <c r="I196" i="8"/>
  <c r="G196" i="8"/>
  <c r="E196" i="8"/>
  <c r="K195" i="8"/>
  <c r="I195" i="8"/>
  <c r="G195" i="8"/>
  <c r="E195" i="8"/>
  <c r="K194" i="8"/>
  <c r="I194" i="8"/>
  <c r="G194" i="8"/>
  <c r="E194" i="8"/>
  <c r="K193" i="8"/>
  <c r="I193" i="8"/>
  <c r="G193" i="8"/>
  <c r="E193" i="8"/>
  <c r="K192" i="8"/>
  <c r="I192" i="8"/>
  <c r="G192" i="8"/>
  <c r="E192" i="8"/>
  <c r="K191" i="8"/>
  <c r="I191" i="8"/>
  <c r="G191" i="8"/>
  <c r="E191" i="8"/>
  <c r="K190" i="8"/>
  <c r="I190" i="8"/>
  <c r="G190" i="8"/>
  <c r="E190" i="8"/>
  <c r="K189" i="8"/>
  <c r="I189" i="8"/>
  <c r="G189" i="8"/>
  <c r="E189" i="8"/>
  <c r="K188" i="8"/>
  <c r="I188" i="8"/>
  <c r="G188" i="8"/>
  <c r="E188" i="8"/>
  <c r="K187" i="8"/>
  <c r="I187" i="8"/>
  <c r="G187" i="8"/>
  <c r="E187" i="8"/>
  <c r="K186" i="8"/>
  <c r="I186" i="8"/>
  <c r="G186" i="8"/>
  <c r="E186" i="8"/>
  <c r="K185" i="8"/>
  <c r="I185" i="8"/>
  <c r="G185" i="8"/>
  <c r="E185" i="8"/>
  <c r="K184" i="8"/>
  <c r="I184" i="8"/>
  <c r="G184" i="8"/>
  <c r="E184" i="8"/>
  <c r="K183" i="8"/>
  <c r="I183" i="8"/>
  <c r="G183" i="8"/>
  <c r="E183" i="8"/>
  <c r="K182" i="8"/>
  <c r="I182" i="8"/>
  <c r="G182" i="8"/>
  <c r="E182" i="8"/>
  <c r="K181" i="8"/>
  <c r="I181" i="8"/>
  <c r="G181" i="8"/>
  <c r="E181" i="8"/>
  <c r="K180" i="8"/>
  <c r="I180" i="8"/>
  <c r="G180" i="8"/>
  <c r="E180" i="8"/>
  <c r="K179" i="8"/>
  <c r="I179" i="8"/>
  <c r="G179" i="8"/>
  <c r="E179" i="8"/>
  <c r="K178" i="8"/>
  <c r="I178" i="8"/>
  <c r="G178" i="8"/>
  <c r="E178" i="8"/>
  <c r="K177" i="8"/>
  <c r="I177" i="8"/>
  <c r="G177" i="8"/>
  <c r="E177" i="8"/>
  <c r="K176" i="8"/>
  <c r="I176" i="8"/>
  <c r="G176" i="8"/>
  <c r="E176" i="8"/>
  <c r="K175" i="8"/>
  <c r="I175" i="8"/>
  <c r="G175" i="8"/>
  <c r="E175" i="8"/>
  <c r="K174" i="8"/>
  <c r="I174" i="8"/>
  <c r="G174" i="8"/>
  <c r="E174" i="8"/>
  <c r="K173" i="8"/>
  <c r="I173" i="8"/>
  <c r="G173" i="8"/>
  <c r="E173" i="8"/>
  <c r="K172" i="8"/>
  <c r="I172" i="8"/>
  <c r="G172" i="8"/>
  <c r="E172" i="8"/>
  <c r="K171" i="8"/>
  <c r="I171" i="8"/>
  <c r="G171" i="8"/>
  <c r="E171" i="8"/>
  <c r="K170" i="8"/>
  <c r="I170" i="8"/>
  <c r="G170" i="8"/>
  <c r="E170" i="8"/>
  <c r="K169" i="8"/>
  <c r="I169" i="8"/>
  <c r="G169" i="8"/>
  <c r="E169" i="8"/>
  <c r="K168" i="8"/>
  <c r="I168" i="8"/>
  <c r="G168" i="8"/>
  <c r="E168" i="8"/>
  <c r="K167" i="8"/>
  <c r="I167" i="8"/>
  <c r="G167" i="8"/>
  <c r="E167" i="8"/>
  <c r="K166" i="8"/>
  <c r="I166" i="8"/>
  <c r="G166" i="8"/>
  <c r="E166" i="8"/>
  <c r="K165" i="8"/>
  <c r="I165" i="8"/>
  <c r="G165" i="8"/>
  <c r="E165" i="8"/>
  <c r="K164" i="8"/>
  <c r="I164" i="8"/>
  <c r="G164" i="8"/>
  <c r="E164" i="8"/>
  <c r="K163" i="8"/>
  <c r="I163" i="8"/>
  <c r="G163" i="8"/>
  <c r="E163" i="8"/>
  <c r="K162" i="8"/>
  <c r="I162" i="8"/>
  <c r="G162" i="8"/>
  <c r="E162" i="8"/>
  <c r="K161" i="8"/>
  <c r="I161" i="8"/>
  <c r="G161" i="8"/>
  <c r="E161" i="8"/>
  <c r="K160" i="8"/>
  <c r="I160" i="8"/>
  <c r="G160" i="8"/>
  <c r="E160" i="8"/>
  <c r="K159" i="8"/>
  <c r="I159" i="8"/>
  <c r="G159" i="8"/>
  <c r="E159" i="8"/>
  <c r="K158" i="8"/>
  <c r="I158" i="8"/>
  <c r="G158" i="8"/>
  <c r="E158" i="8"/>
  <c r="K157" i="8"/>
  <c r="I157" i="8"/>
  <c r="G157" i="8"/>
  <c r="E157" i="8"/>
  <c r="K156" i="8"/>
  <c r="I156" i="8"/>
  <c r="G156" i="8"/>
  <c r="E156" i="8"/>
  <c r="K155" i="8"/>
  <c r="I155" i="8"/>
  <c r="G155" i="8"/>
  <c r="E155" i="8"/>
  <c r="K154" i="8"/>
  <c r="I154" i="8"/>
  <c r="G154" i="8"/>
  <c r="E154" i="8"/>
  <c r="K153" i="8"/>
  <c r="I153" i="8"/>
  <c r="G153" i="8"/>
  <c r="E153" i="8"/>
  <c r="K152" i="8"/>
  <c r="I152" i="8"/>
  <c r="G152" i="8"/>
  <c r="E152" i="8"/>
  <c r="K151" i="8"/>
  <c r="I151" i="8"/>
  <c r="G151" i="8"/>
  <c r="E151" i="8"/>
  <c r="K150" i="8"/>
  <c r="I150" i="8"/>
  <c r="G150" i="8"/>
  <c r="E150" i="8"/>
  <c r="K149" i="8"/>
  <c r="I149" i="8"/>
  <c r="G149" i="8"/>
  <c r="E149" i="8"/>
  <c r="K148" i="8"/>
  <c r="I148" i="8"/>
  <c r="G148" i="8"/>
  <c r="E148" i="8"/>
  <c r="K147" i="8"/>
  <c r="I147" i="8"/>
  <c r="G147" i="8"/>
  <c r="E147" i="8"/>
  <c r="K146" i="8"/>
  <c r="I146" i="8"/>
  <c r="G146" i="8"/>
  <c r="E146" i="8"/>
  <c r="K145" i="8"/>
  <c r="I145" i="8"/>
  <c r="G145" i="8"/>
  <c r="E145" i="8"/>
  <c r="K144" i="8"/>
  <c r="I144" i="8"/>
  <c r="G144" i="8"/>
  <c r="E144" i="8"/>
  <c r="K143" i="8"/>
  <c r="I143" i="8"/>
  <c r="G143" i="8"/>
  <c r="E143" i="8"/>
  <c r="K142" i="8"/>
  <c r="I142" i="8"/>
  <c r="G142" i="8"/>
  <c r="E142" i="8"/>
  <c r="K141" i="8"/>
  <c r="I141" i="8"/>
  <c r="G141" i="8"/>
  <c r="E141" i="8"/>
  <c r="K140" i="8"/>
  <c r="I140" i="8"/>
  <c r="G140" i="8"/>
  <c r="E140" i="8"/>
  <c r="K139" i="8"/>
  <c r="I139" i="8"/>
  <c r="G139" i="8"/>
  <c r="E139" i="8"/>
  <c r="K138" i="8"/>
  <c r="I138" i="8"/>
  <c r="G138" i="8"/>
  <c r="E138" i="8"/>
  <c r="K137" i="8"/>
  <c r="I137" i="8"/>
  <c r="G137" i="8"/>
  <c r="E137" i="8"/>
  <c r="K136" i="8"/>
  <c r="I136" i="8"/>
  <c r="G136" i="8"/>
  <c r="E136" i="8"/>
  <c r="K135" i="8"/>
  <c r="I135" i="8"/>
  <c r="G135" i="8"/>
  <c r="E135" i="8"/>
  <c r="K134" i="8"/>
  <c r="I134" i="8"/>
  <c r="G134" i="8"/>
  <c r="E134" i="8"/>
  <c r="K133" i="8"/>
  <c r="I133" i="8"/>
  <c r="G133" i="8"/>
  <c r="E133" i="8"/>
  <c r="K132" i="8"/>
  <c r="I132" i="8"/>
  <c r="G132" i="8"/>
  <c r="E132" i="8"/>
  <c r="K131" i="8"/>
  <c r="I131" i="8"/>
  <c r="G131" i="8"/>
  <c r="E131" i="8"/>
  <c r="K130" i="8"/>
  <c r="I130" i="8"/>
  <c r="G130" i="8"/>
  <c r="E130" i="8"/>
  <c r="K129" i="8"/>
  <c r="I129" i="8"/>
  <c r="G129" i="8"/>
  <c r="E129" i="8"/>
  <c r="K128" i="8"/>
  <c r="I128" i="8"/>
  <c r="G128" i="8"/>
  <c r="E128" i="8"/>
  <c r="K127" i="8"/>
  <c r="I127" i="8"/>
  <c r="G127" i="8"/>
  <c r="E127" i="8"/>
  <c r="K126" i="8"/>
  <c r="I126" i="8"/>
  <c r="G126" i="8"/>
  <c r="E126" i="8"/>
  <c r="K125" i="8"/>
  <c r="I125" i="8"/>
  <c r="G125" i="8"/>
  <c r="E125" i="8"/>
  <c r="K124" i="8"/>
  <c r="I124" i="8"/>
  <c r="G124" i="8"/>
  <c r="E124" i="8"/>
  <c r="K123" i="8"/>
  <c r="I123" i="8"/>
  <c r="G123" i="8"/>
  <c r="E123" i="8"/>
  <c r="K122" i="8"/>
  <c r="I122" i="8"/>
  <c r="G122" i="8"/>
  <c r="E122" i="8"/>
  <c r="K121" i="8"/>
  <c r="I121" i="8"/>
  <c r="G121" i="8"/>
  <c r="E121" i="8"/>
  <c r="K120" i="8"/>
  <c r="I120" i="8"/>
  <c r="G120" i="8"/>
  <c r="E120" i="8"/>
  <c r="K119" i="8"/>
  <c r="I119" i="8"/>
  <c r="G119" i="8"/>
  <c r="E119" i="8"/>
  <c r="K118" i="8"/>
  <c r="I118" i="8"/>
  <c r="G118" i="8"/>
  <c r="E118" i="8"/>
  <c r="K117" i="8"/>
  <c r="I117" i="8"/>
  <c r="G117" i="8"/>
  <c r="E117" i="8"/>
  <c r="K116" i="8"/>
  <c r="I116" i="8"/>
  <c r="G116" i="8"/>
  <c r="E116" i="8"/>
  <c r="K115" i="8"/>
  <c r="I115" i="8"/>
  <c r="G115" i="8"/>
  <c r="E115" i="8"/>
  <c r="K114" i="8"/>
  <c r="I114" i="8"/>
  <c r="G114" i="8"/>
  <c r="E114" i="8"/>
  <c r="K113" i="8"/>
  <c r="I113" i="8"/>
  <c r="G113" i="8"/>
  <c r="E113" i="8"/>
  <c r="K112" i="8"/>
  <c r="I112" i="8"/>
  <c r="G112" i="8"/>
  <c r="E112" i="8"/>
  <c r="K111" i="8"/>
  <c r="I111" i="8"/>
  <c r="G111" i="8"/>
  <c r="E111" i="8"/>
  <c r="K110" i="8"/>
  <c r="I110" i="8"/>
  <c r="G110" i="8"/>
  <c r="E110" i="8"/>
  <c r="K109" i="8"/>
  <c r="I109" i="8"/>
  <c r="G109" i="8"/>
  <c r="E109" i="8"/>
  <c r="K108" i="8"/>
  <c r="I108" i="8"/>
  <c r="G108" i="8"/>
  <c r="E108" i="8"/>
  <c r="K107" i="8"/>
  <c r="I107" i="8"/>
  <c r="G107" i="8"/>
  <c r="E107" i="8"/>
  <c r="K106" i="8"/>
  <c r="I106" i="8"/>
  <c r="G106" i="8"/>
  <c r="E106" i="8"/>
  <c r="K105" i="8"/>
  <c r="I105" i="8"/>
  <c r="G105" i="8"/>
  <c r="E105" i="8"/>
  <c r="K104" i="8"/>
  <c r="I104" i="8"/>
  <c r="G104" i="8"/>
  <c r="E104" i="8"/>
  <c r="K103" i="8"/>
  <c r="I103" i="8"/>
  <c r="G103" i="8"/>
  <c r="E103" i="8"/>
  <c r="K102" i="8"/>
  <c r="I102" i="8"/>
  <c r="G102" i="8"/>
  <c r="E102" i="8"/>
  <c r="K101" i="8"/>
  <c r="I101" i="8"/>
  <c r="G101" i="8"/>
  <c r="E101" i="8"/>
  <c r="K100" i="8"/>
  <c r="I100" i="8"/>
  <c r="G100" i="8"/>
  <c r="E100" i="8"/>
  <c r="K99" i="8"/>
  <c r="I99" i="8"/>
  <c r="G99" i="8"/>
  <c r="E99" i="8"/>
  <c r="K98" i="8"/>
  <c r="I98" i="8"/>
  <c r="G98" i="8"/>
  <c r="E98" i="8"/>
  <c r="K97" i="8"/>
  <c r="I97" i="8"/>
  <c r="G97" i="8"/>
  <c r="E97" i="8"/>
  <c r="K96" i="8"/>
  <c r="I96" i="8"/>
  <c r="G96" i="8"/>
  <c r="E96" i="8"/>
  <c r="K95" i="8"/>
  <c r="I95" i="8"/>
  <c r="G95" i="8"/>
  <c r="E95" i="8"/>
  <c r="K94" i="8"/>
  <c r="I94" i="8"/>
  <c r="G94" i="8"/>
  <c r="E94" i="8"/>
  <c r="K93" i="8"/>
  <c r="I93" i="8"/>
  <c r="G93" i="8"/>
  <c r="E93" i="8"/>
  <c r="K92" i="8"/>
  <c r="I92" i="8"/>
  <c r="G92" i="8"/>
  <c r="E92" i="8"/>
  <c r="K91" i="8"/>
  <c r="I91" i="8"/>
  <c r="G91" i="8"/>
  <c r="E91" i="8"/>
  <c r="K90" i="8"/>
  <c r="I90" i="8"/>
  <c r="G90" i="8"/>
  <c r="E90" i="8"/>
  <c r="K89" i="8"/>
  <c r="I89" i="8"/>
  <c r="G89" i="8"/>
  <c r="E89" i="8"/>
  <c r="K88" i="8"/>
  <c r="I88" i="8"/>
  <c r="G88" i="8"/>
  <c r="E88" i="8"/>
  <c r="K87" i="8"/>
  <c r="I87" i="8"/>
  <c r="G87" i="8"/>
  <c r="E87" i="8"/>
  <c r="K86" i="8"/>
  <c r="I86" i="8"/>
  <c r="G86" i="8"/>
  <c r="E86" i="8"/>
  <c r="K85" i="8"/>
  <c r="I85" i="8"/>
  <c r="G85" i="8"/>
  <c r="E85" i="8"/>
  <c r="K84" i="8"/>
  <c r="I84" i="8"/>
  <c r="G84" i="8"/>
  <c r="E84" i="8"/>
  <c r="K83" i="8"/>
  <c r="I83" i="8"/>
  <c r="G83" i="8"/>
  <c r="E83" i="8"/>
  <c r="K82" i="8"/>
  <c r="I82" i="8"/>
  <c r="G82" i="8"/>
  <c r="E82" i="8"/>
  <c r="K81" i="8"/>
  <c r="I81" i="8"/>
  <c r="G81" i="8"/>
  <c r="E81" i="8"/>
  <c r="K80" i="8"/>
  <c r="I80" i="8"/>
  <c r="G80" i="8"/>
  <c r="E80" i="8"/>
  <c r="K79" i="8"/>
  <c r="I79" i="8"/>
  <c r="G79" i="8"/>
  <c r="E79" i="8"/>
  <c r="K78" i="8"/>
  <c r="I78" i="8"/>
  <c r="G78" i="8"/>
  <c r="E78" i="8"/>
  <c r="K77" i="8"/>
  <c r="I77" i="8"/>
  <c r="G77" i="8"/>
  <c r="E77" i="8"/>
  <c r="K76" i="8"/>
  <c r="I76" i="8"/>
  <c r="G76" i="8"/>
  <c r="E76" i="8"/>
  <c r="K75" i="8"/>
  <c r="I75" i="8"/>
  <c r="G75" i="8"/>
  <c r="E75" i="8"/>
  <c r="K74" i="8"/>
  <c r="I74" i="8"/>
  <c r="G74" i="8"/>
  <c r="E74" i="8"/>
  <c r="K73" i="8"/>
  <c r="I73" i="8"/>
  <c r="G73" i="8"/>
  <c r="E73" i="8"/>
  <c r="K72" i="8"/>
  <c r="I72" i="8"/>
  <c r="G72" i="8"/>
  <c r="E72" i="8"/>
  <c r="K71" i="8"/>
  <c r="I71" i="8"/>
  <c r="G71" i="8"/>
  <c r="E71" i="8"/>
  <c r="K70" i="8"/>
  <c r="I70" i="8"/>
  <c r="G70" i="8"/>
  <c r="E70" i="8"/>
  <c r="K69" i="8"/>
  <c r="I69" i="8"/>
  <c r="G69" i="8"/>
  <c r="E69" i="8"/>
  <c r="K68" i="8"/>
  <c r="I68" i="8"/>
  <c r="G68" i="8"/>
  <c r="E68" i="8"/>
  <c r="K67" i="8"/>
  <c r="I67" i="8"/>
  <c r="G67" i="8"/>
  <c r="E67" i="8"/>
  <c r="K66" i="8"/>
  <c r="I66" i="8"/>
  <c r="G66" i="8"/>
  <c r="E66" i="8"/>
  <c r="K65" i="8"/>
  <c r="I65" i="8"/>
  <c r="G65" i="8"/>
  <c r="E65" i="8"/>
  <c r="K64" i="8"/>
  <c r="I64" i="8"/>
  <c r="G64" i="8"/>
  <c r="E64" i="8"/>
  <c r="K63" i="8"/>
  <c r="I63" i="8"/>
  <c r="G63" i="8"/>
  <c r="E63" i="8"/>
  <c r="K62" i="8"/>
  <c r="I62" i="8"/>
  <c r="G62" i="8"/>
  <c r="E62" i="8"/>
  <c r="K61" i="8"/>
  <c r="I61" i="8"/>
  <c r="G61" i="8"/>
  <c r="E61" i="8"/>
  <c r="K60" i="8"/>
  <c r="I60" i="8"/>
  <c r="G60" i="8"/>
  <c r="E60" i="8"/>
  <c r="K59" i="8"/>
  <c r="I59" i="8"/>
  <c r="G59" i="8"/>
  <c r="E59" i="8"/>
  <c r="K58" i="8"/>
  <c r="I58" i="8"/>
  <c r="G58" i="8"/>
  <c r="E58" i="8"/>
  <c r="K57" i="8"/>
  <c r="I57" i="8"/>
  <c r="G57" i="8"/>
  <c r="E57" i="8"/>
  <c r="K56" i="8"/>
  <c r="I56" i="8"/>
  <c r="G56" i="8"/>
  <c r="E56" i="8"/>
  <c r="K55" i="8"/>
  <c r="I55" i="8"/>
  <c r="G55" i="8"/>
  <c r="E55" i="8"/>
  <c r="K54" i="8"/>
  <c r="I54" i="8"/>
  <c r="G54" i="8"/>
  <c r="E54" i="8"/>
  <c r="K53" i="8"/>
  <c r="I53" i="8"/>
  <c r="G53" i="8"/>
  <c r="E53" i="8"/>
  <c r="K52" i="8"/>
  <c r="I52" i="8"/>
  <c r="G52" i="8"/>
  <c r="E52" i="8"/>
  <c r="K51" i="8"/>
  <c r="I51" i="8"/>
  <c r="G51" i="8"/>
  <c r="E51" i="8"/>
  <c r="K50" i="8"/>
  <c r="I50" i="8"/>
  <c r="G50" i="8"/>
  <c r="E50" i="8"/>
  <c r="K49" i="8"/>
  <c r="I49" i="8"/>
  <c r="G49" i="8"/>
  <c r="E49" i="8"/>
  <c r="K48" i="8"/>
  <c r="I48" i="8"/>
  <c r="G48" i="8"/>
  <c r="E48" i="8"/>
  <c r="K47" i="8"/>
  <c r="I47" i="8"/>
  <c r="G47" i="8"/>
  <c r="E47" i="8"/>
  <c r="K46" i="8"/>
  <c r="I46" i="8"/>
  <c r="G46" i="8"/>
  <c r="E46" i="8"/>
  <c r="K45" i="8"/>
  <c r="I45" i="8"/>
  <c r="G45" i="8"/>
  <c r="E45" i="8"/>
  <c r="K44" i="8"/>
  <c r="I44" i="8"/>
  <c r="G44" i="8"/>
  <c r="E44" i="8"/>
  <c r="K43" i="8"/>
  <c r="I43" i="8"/>
  <c r="G43" i="8"/>
  <c r="E43" i="8"/>
  <c r="K42" i="8"/>
  <c r="I42" i="8"/>
  <c r="G42" i="8"/>
  <c r="E42" i="8"/>
  <c r="K41" i="8"/>
  <c r="I41" i="8"/>
  <c r="G41" i="8"/>
  <c r="E41" i="8"/>
  <c r="K40" i="8"/>
  <c r="I40" i="8"/>
  <c r="G40" i="8"/>
  <c r="E40" i="8"/>
  <c r="K39" i="8"/>
  <c r="I39" i="8"/>
  <c r="G39" i="8"/>
  <c r="E39" i="8"/>
  <c r="K38" i="8"/>
  <c r="I38" i="8"/>
  <c r="G38" i="8"/>
  <c r="E38" i="8"/>
  <c r="K37" i="8"/>
  <c r="I37" i="8"/>
  <c r="G37" i="8"/>
  <c r="E37" i="8"/>
  <c r="K36" i="8"/>
  <c r="I36" i="8"/>
  <c r="G36" i="8"/>
  <c r="E36" i="8"/>
  <c r="K35" i="8"/>
  <c r="I35" i="8"/>
  <c r="G35" i="8"/>
  <c r="E35" i="8"/>
  <c r="K34" i="8"/>
  <c r="I34" i="8"/>
  <c r="G34" i="8"/>
  <c r="E34" i="8"/>
  <c r="K33" i="8"/>
  <c r="I33" i="8"/>
  <c r="G33" i="8"/>
  <c r="E33" i="8"/>
  <c r="K32" i="8"/>
  <c r="I32" i="8"/>
  <c r="G32" i="8"/>
  <c r="E32" i="8"/>
  <c r="K31" i="8"/>
  <c r="I31" i="8"/>
  <c r="G31" i="8"/>
  <c r="E31" i="8"/>
  <c r="K30" i="8"/>
  <c r="I30" i="8"/>
  <c r="G30" i="8"/>
  <c r="E30" i="8"/>
  <c r="K29" i="8"/>
  <c r="I29" i="8"/>
  <c r="G29" i="8"/>
  <c r="E29" i="8"/>
  <c r="K28" i="8"/>
  <c r="I28" i="8"/>
  <c r="G28" i="8"/>
  <c r="E28" i="8"/>
  <c r="K27" i="8"/>
  <c r="I27" i="8"/>
  <c r="G27" i="8"/>
  <c r="E27" i="8"/>
  <c r="K26" i="8"/>
  <c r="I26" i="8"/>
  <c r="G26" i="8"/>
  <c r="E26" i="8"/>
  <c r="K25" i="8"/>
  <c r="I25" i="8"/>
  <c r="G25" i="8"/>
  <c r="E25" i="8"/>
  <c r="K24" i="8"/>
  <c r="I24" i="8"/>
  <c r="G24" i="8"/>
  <c r="E24" i="8"/>
  <c r="K23" i="8"/>
  <c r="I23" i="8"/>
  <c r="G23" i="8"/>
  <c r="E23" i="8"/>
  <c r="K22" i="8"/>
  <c r="I22" i="8"/>
  <c r="G22" i="8"/>
  <c r="E22" i="8"/>
  <c r="K21" i="8"/>
  <c r="I21" i="8"/>
  <c r="G21" i="8"/>
  <c r="E21" i="8"/>
  <c r="K20" i="8"/>
  <c r="I20" i="8"/>
  <c r="G20" i="8"/>
  <c r="E20" i="8"/>
  <c r="K19" i="8"/>
  <c r="I19" i="8"/>
  <c r="G19" i="8"/>
  <c r="E19" i="8"/>
  <c r="K18" i="8"/>
  <c r="I18" i="8"/>
  <c r="G18" i="8"/>
  <c r="E18" i="8"/>
  <c r="K17" i="8"/>
  <c r="I17" i="8"/>
  <c r="G17" i="8"/>
  <c r="E17" i="8"/>
  <c r="K16" i="8"/>
  <c r="I16" i="8"/>
  <c r="G16" i="8"/>
  <c r="E16" i="8"/>
  <c r="K15" i="8"/>
  <c r="I15" i="8"/>
  <c r="G15" i="8"/>
  <c r="E15" i="8"/>
  <c r="K14" i="8"/>
  <c r="I14" i="8"/>
  <c r="G14" i="8"/>
  <c r="E14" i="8"/>
  <c r="K13" i="8"/>
  <c r="I13" i="8"/>
  <c r="G13" i="8"/>
  <c r="E13" i="8"/>
  <c r="K12" i="8"/>
  <c r="I12" i="8"/>
  <c r="G12" i="8"/>
  <c r="E12" i="8"/>
  <c r="K11" i="8"/>
  <c r="I11" i="8"/>
  <c r="G11" i="8"/>
  <c r="E11" i="8"/>
  <c r="K10" i="8"/>
  <c r="I10" i="8"/>
  <c r="G10" i="8"/>
  <c r="E10" i="8"/>
  <c r="K9" i="8"/>
  <c r="I9" i="8"/>
  <c r="G9" i="8"/>
  <c r="E9" i="8"/>
  <c r="K8" i="8"/>
  <c r="I8" i="8"/>
  <c r="G8" i="8"/>
  <c r="E8" i="8"/>
  <c r="K7" i="8"/>
  <c r="I7" i="8"/>
  <c r="G7" i="8"/>
  <c r="E7" i="8"/>
  <c r="K6" i="8"/>
  <c r="I6" i="8"/>
  <c r="G6" i="8"/>
  <c r="E6" i="8"/>
  <c r="K5" i="8"/>
  <c r="I5" i="8"/>
  <c r="G5" i="8"/>
  <c r="E5" i="8"/>
  <c r="K4" i="8"/>
  <c r="I4" i="8"/>
  <c r="G4" i="8"/>
  <c r="E4" i="8"/>
  <c r="K3" i="8"/>
  <c r="I3" i="8"/>
  <c r="G3" i="8"/>
  <c r="E3" i="8"/>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8A6F9B58-DFB5-4CAB-BD6E-C88BFB15666D}</author>
    <author>tc={68C7FA28-4575-4A02-A717-614DEAA40B4C}</author>
  </authors>
  <commentList>
    <comment ref="A51" authorId="0" shapeId="0" xr:uid="{8A6F9B58-DFB5-4CAB-BD6E-C88BFB15666D}">
      <text>
        <t>[Commento in thread]
La versione di Excel in uso consente di leggere questo commento in thread, ma tutte le modifiche a esso apportate verranno rimosse se il file viene aperto in una versione più recente di Excel. Ulteriori informazioni: https://go.microsoft.com/fwlink/?linkid=870924
Commento:
GAIA</t>
      </text>
    </comment>
    <comment ref="L51" authorId="1" shapeId="0" xr:uid="{68C7FA28-4575-4A02-A717-614DEAA40B4C}">
      <text>
        <t>[Commento in thread]
La versione di Excel in uso consente di leggere questo commento in thread, ma tutte le modifiche a esso apportate verranno rimosse se il file viene aperto in una versione più recente di Excel. Ulteriori informazioni: https://go.microsoft.com/fwlink/?linkid=870924
Commento:
GAIA</t>
      </text>
    </comment>
  </commentList>
</comments>
</file>

<file path=xl/sharedStrings.xml><?xml version="1.0" encoding="utf-8"?>
<sst xmlns="http://schemas.openxmlformats.org/spreadsheetml/2006/main" count="12569" uniqueCount="5032">
  <si>
    <t>BEAN_ADAPT code</t>
  </si>
  <si>
    <t>Synonyms</t>
  </si>
  <si>
    <t>Synonyms other</t>
  </si>
  <si>
    <t>Donor</t>
  </si>
  <si>
    <t>Common name - Cultivar name</t>
  </si>
  <si>
    <t xml:space="preserve">AM or EU </t>
  </si>
  <si>
    <t>COUNTRY</t>
  </si>
  <si>
    <t>Country (ISO-3 code)</t>
  </si>
  <si>
    <t xml:space="preserve">COLLSITE </t>
  </si>
  <si>
    <t>Department</t>
  </si>
  <si>
    <t>County</t>
  </si>
  <si>
    <t>Altitude (m asl)</t>
  </si>
  <si>
    <t>Latitude</t>
  </si>
  <si>
    <t xml:space="preserve">Longitude </t>
  </si>
  <si>
    <t>Race</t>
  </si>
  <si>
    <t>Phaseolin Type</t>
  </si>
  <si>
    <t>Snap Bean type</t>
  </si>
  <si>
    <t>Form</t>
  </si>
  <si>
    <t>DOI</t>
  </si>
  <si>
    <t>ECa_r1</t>
  </si>
  <si>
    <t>PI288016</t>
  </si>
  <si>
    <t>G1551</t>
  </si>
  <si>
    <t>USDA</t>
  </si>
  <si>
    <t>Negro Nicaraguense 97n</t>
  </si>
  <si>
    <t>AM</t>
  </si>
  <si>
    <t>Nicaragua</t>
  </si>
  <si>
    <t>NIC</t>
  </si>
  <si>
    <t>S</t>
  </si>
  <si>
    <t>landrace</t>
  </si>
  <si>
    <t>10.18730/H7NZB</t>
  </si>
  <si>
    <t>ECa_r2</t>
  </si>
  <si>
    <t>PI304110</t>
  </si>
  <si>
    <t>G1162</t>
  </si>
  <si>
    <t>Hondureño Blanco</t>
  </si>
  <si>
    <t>Honduras</t>
  </si>
  <si>
    <t>HND</t>
  </si>
  <si>
    <t>10.18730/H7P0C</t>
  </si>
  <si>
    <t>ECa001</t>
  </si>
  <si>
    <t>G13765</t>
  </si>
  <si>
    <t>CEN-5456</t>
  </si>
  <si>
    <t>CIAT</t>
  </si>
  <si>
    <t>Anadoran</t>
  </si>
  <si>
    <t>Brazil</t>
  </si>
  <si>
    <t>BRA</t>
  </si>
  <si>
    <t>C</t>
  </si>
  <si>
    <t>10.18730/H7P1D</t>
  </si>
  <si>
    <t>ECa002</t>
  </si>
  <si>
    <t>PI151014</t>
  </si>
  <si>
    <t>Chile</t>
  </si>
  <si>
    <t>CHL</t>
  </si>
  <si>
    <t>Metropolitana de Santiago</t>
  </si>
  <si>
    <t>-33.45</t>
  </si>
  <si>
    <t>-70.67</t>
  </si>
  <si>
    <t>yes</t>
  </si>
  <si>
    <t>10.18730/H7P2E</t>
  </si>
  <si>
    <t>ECa003</t>
  </si>
  <si>
    <t>PI151015</t>
  </si>
  <si>
    <t>Azulillo</t>
  </si>
  <si>
    <t>10.18730/H7P3F</t>
  </si>
  <si>
    <t>ECa004</t>
  </si>
  <si>
    <t>PI151020</t>
  </si>
  <si>
    <t>Buritos</t>
  </si>
  <si>
    <t>10.18730/H7P4G</t>
  </si>
  <si>
    <t>ECa005</t>
  </si>
  <si>
    <t>PI151023</t>
  </si>
  <si>
    <t>Coscorrones</t>
  </si>
  <si>
    <t>10.18730/H7P5H</t>
  </si>
  <si>
    <t>ECa006</t>
  </si>
  <si>
    <t>PI152206</t>
  </si>
  <si>
    <t>G106</t>
  </si>
  <si>
    <t>Bolivia</t>
  </si>
  <si>
    <t>BOL</t>
  </si>
  <si>
    <t>Cochabamba</t>
  </si>
  <si>
    <t>-17.40</t>
  </si>
  <si>
    <t>-66.15</t>
  </si>
  <si>
    <t>10.18730/H7P6J</t>
  </si>
  <si>
    <t>ECa008</t>
  </si>
  <si>
    <t>PI152313</t>
  </si>
  <si>
    <t>Burrito (de enrame)</t>
  </si>
  <si>
    <t>Ecuador</t>
  </si>
  <si>
    <t>ECU</t>
  </si>
  <si>
    <t>10.18730/H7P7K</t>
  </si>
  <si>
    <t>ECa009</t>
  </si>
  <si>
    <t>PI152324</t>
  </si>
  <si>
    <t>Misturiado Rosada</t>
  </si>
  <si>
    <t>10.18730/H7P8M</t>
  </si>
  <si>
    <t>ECa010</t>
  </si>
  <si>
    <t>PI153714</t>
  </si>
  <si>
    <t>G111</t>
  </si>
  <si>
    <t>Huasca Huallaga Colorado</t>
  </si>
  <si>
    <t>Peru</t>
  </si>
  <si>
    <t>PER</t>
  </si>
  <si>
    <t>Huanuco</t>
  </si>
  <si>
    <t xml:space="preserve">Leoncio Prado </t>
  </si>
  <si>
    <t>-9.30</t>
  </si>
  <si>
    <t>-76.00</t>
  </si>
  <si>
    <t>10.18730/H7P9N</t>
  </si>
  <si>
    <t>ECa011</t>
  </si>
  <si>
    <t>PI156669</t>
  </si>
  <si>
    <t>-17.41</t>
  </si>
  <si>
    <t>-66.17</t>
  </si>
  <si>
    <t>10.18730/H7PAP</t>
  </si>
  <si>
    <t>ECa012</t>
  </si>
  <si>
    <t>PI207138</t>
  </si>
  <si>
    <t>G1293</t>
  </si>
  <si>
    <t>Algarrobo L-101</t>
  </si>
  <si>
    <t>Colombia</t>
  </si>
  <si>
    <t>COL</t>
  </si>
  <si>
    <t>Antioquia</t>
  </si>
  <si>
    <t>6.25</t>
  </si>
  <si>
    <t>-75.58</t>
  </si>
  <si>
    <t>T</t>
  </si>
  <si>
    <t>10.18730/H7PBQ</t>
  </si>
  <si>
    <t>ECa013</t>
  </si>
  <si>
    <t>PI207300</t>
  </si>
  <si>
    <t>G1326, MEXICO 182</t>
  </si>
  <si>
    <t>Canario</t>
  </si>
  <si>
    <t>Mexico</t>
  </si>
  <si>
    <t>MEX</t>
  </si>
  <si>
    <t>Guanajuato</t>
  </si>
  <si>
    <t>Silao</t>
  </si>
  <si>
    <t>20.93</t>
  </si>
  <si>
    <t>-101.43</t>
  </si>
  <si>
    <t>Nueva Granada</t>
  </si>
  <si>
    <t>10.18730/H7PCR</t>
  </si>
  <si>
    <t>ECa014</t>
  </si>
  <si>
    <t>PI207370</t>
  </si>
  <si>
    <t>G1331, MEXICO 370</t>
  </si>
  <si>
    <t>Michoacan</t>
  </si>
  <si>
    <t>Brisenas</t>
  </si>
  <si>
    <t>20.25</t>
  </si>
  <si>
    <t>-102.57</t>
  </si>
  <si>
    <t>10.18730/H7PDS</t>
  </si>
  <si>
    <t>ECa015</t>
  </si>
  <si>
    <t>PI269208</t>
  </si>
  <si>
    <t>Lima</t>
  </si>
  <si>
    <t>-12.05</t>
  </si>
  <si>
    <t>-76.93</t>
  </si>
  <si>
    <t>10.18730/H7PET</t>
  </si>
  <si>
    <t>ECa016</t>
  </si>
  <si>
    <t>PI281984</t>
  </si>
  <si>
    <t>G1072</t>
  </si>
  <si>
    <t>Almidon</t>
  </si>
  <si>
    <t>cultivar</t>
  </si>
  <si>
    <t>10.18730/H7PFV</t>
  </si>
  <si>
    <t>ECa017</t>
  </si>
  <si>
    <t>PI281996</t>
  </si>
  <si>
    <t>Pajaritos</t>
  </si>
  <si>
    <t>10.18730/H7PGW</t>
  </si>
  <si>
    <t>ECa018</t>
  </si>
  <si>
    <t>PI282000</t>
  </si>
  <si>
    <t>Tortola Los Angeles</t>
  </si>
  <si>
    <t>10.18730/H7PHX</t>
  </si>
  <si>
    <t>ECa019</t>
  </si>
  <si>
    <t>PI282016</t>
  </si>
  <si>
    <t>Algarrobeno</t>
  </si>
  <si>
    <t>10.18730/H7PJY</t>
  </si>
  <si>
    <t>ECa020</t>
  </si>
  <si>
    <t>PI282031</t>
  </si>
  <si>
    <t>G14178</t>
  </si>
  <si>
    <t>Milagros</t>
  </si>
  <si>
    <t>10.18730/H7PKZ</t>
  </si>
  <si>
    <t>ECa021</t>
  </si>
  <si>
    <t>PI290989</t>
  </si>
  <si>
    <t>Diacol Catio</t>
  </si>
  <si>
    <t>10.18730/H7PM*</t>
  </si>
  <si>
    <t>ECa022</t>
  </si>
  <si>
    <t>PI290992</t>
  </si>
  <si>
    <t>Suagrestoro</t>
  </si>
  <si>
    <t>10.18730/H7PN~</t>
  </si>
  <si>
    <t>ECa023</t>
  </si>
  <si>
    <t>PI290993</t>
  </si>
  <si>
    <t>Algarrobo</t>
  </si>
  <si>
    <t>Indian market</t>
  </si>
  <si>
    <t>10.18730/H7PP$</t>
  </si>
  <si>
    <t>ECa024</t>
  </si>
  <si>
    <t>PI290995</t>
  </si>
  <si>
    <t>10.18730/H7PQ=</t>
  </si>
  <si>
    <t>ECa025</t>
  </si>
  <si>
    <t>PI290998</t>
  </si>
  <si>
    <t>G18889, COCHRAN D.M. NO. 50</t>
  </si>
  <si>
    <t>Frijol Negro</t>
  </si>
  <si>
    <t>market</t>
  </si>
  <si>
    <t>10.18730/H7PRU</t>
  </si>
  <si>
    <t>ECa026</t>
  </si>
  <si>
    <t>PI298109</t>
  </si>
  <si>
    <t>G1642</t>
  </si>
  <si>
    <t>Jalo 90</t>
  </si>
  <si>
    <t>10.18730/H7PS0</t>
  </si>
  <si>
    <t>ECa027</t>
  </si>
  <si>
    <t>PI308894</t>
  </si>
  <si>
    <t>Col. No. 4</t>
  </si>
  <si>
    <t>Costa Rica</t>
  </si>
  <si>
    <t>CRI</t>
  </si>
  <si>
    <t>Los Angeles Costa Rica</t>
  </si>
  <si>
    <t>Guanacaste</t>
  </si>
  <si>
    <t>10.63</t>
  </si>
  <si>
    <t>-85.45</t>
  </si>
  <si>
    <t>10.18730/H7PT1</t>
  </si>
  <si>
    <t>ECa028</t>
  </si>
  <si>
    <t>PI310511</t>
  </si>
  <si>
    <t>G1853</t>
  </si>
  <si>
    <t>Diacol Calima</t>
  </si>
  <si>
    <t>C,T</t>
  </si>
  <si>
    <t>10.18730/H7PV2</t>
  </si>
  <si>
    <t>ECa029</t>
  </si>
  <si>
    <t>PI313471</t>
  </si>
  <si>
    <t>G2488</t>
  </si>
  <si>
    <t>Tacambaro</t>
  </si>
  <si>
    <t>19.23</t>
  </si>
  <si>
    <t>-101.47</t>
  </si>
  <si>
    <t>10.18730/H7PW3</t>
  </si>
  <si>
    <t>ECa031</t>
  </si>
  <si>
    <t>PI313849</t>
  </si>
  <si>
    <t>PERU 110 (CLB), G16356</t>
  </si>
  <si>
    <t>Panamito</t>
  </si>
  <si>
    <t>Apurimac</t>
  </si>
  <si>
    <t>Abancay</t>
  </si>
  <si>
    <t>-13.55</t>
  </si>
  <si>
    <t>-72.70</t>
  </si>
  <si>
    <t>10.18730/H7PX4</t>
  </si>
  <si>
    <t>ECa032</t>
  </si>
  <si>
    <t>PI325724</t>
  </si>
  <si>
    <t>G19177</t>
  </si>
  <si>
    <t>Canario 107-3</t>
  </si>
  <si>
    <t>10.18730/H7PY5</t>
  </si>
  <si>
    <t>ECa033</t>
  </si>
  <si>
    <t>PI325727</t>
  </si>
  <si>
    <t>G19180</t>
  </si>
  <si>
    <t>Canario 107-95-115-1-1</t>
  </si>
  <si>
    <t>C, T</t>
  </si>
  <si>
    <t>10.18730/H7PZ6</t>
  </si>
  <si>
    <t>ECa034</t>
  </si>
  <si>
    <t>PI352748</t>
  </si>
  <si>
    <t>Gordo</t>
  </si>
  <si>
    <t>Rio Grande do Norte</t>
  </si>
  <si>
    <t>-5.78</t>
  </si>
  <si>
    <t>-35.22</t>
  </si>
  <si>
    <t>10.18730/H7Q07</t>
  </si>
  <si>
    <t>ECa035</t>
  </si>
  <si>
    <t>PI352755</t>
  </si>
  <si>
    <t>Pernambuco</t>
  </si>
  <si>
    <t>-8.05</t>
  </si>
  <si>
    <t>-34.90</t>
  </si>
  <si>
    <t>10.18730/H7Q18</t>
  </si>
  <si>
    <t>ECa036</t>
  </si>
  <si>
    <t>PI415951</t>
  </si>
  <si>
    <t>P8553</t>
  </si>
  <si>
    <t>Porto Negro</t>
  </si>
  <si>
    <t>10.18730/H7Q29</t>
  </si>
  <si>
    <t>ECa037</t>
  </si>
  <si>
    <t>PI415954</t>
  </si>
  <si>
    <t>P8561</t>
  </si>
  <si>
    <t>Poroto Blanco Grande</t>
  </si>
  <si>
    <t>10.18730/H7Q3A</t>
  </si>
  <si>
    <t>ECa038</t>
  </si>
  <si>
    <t>PI415959</t>
  </si>
  <si>
    <t>P8570</t>
  </si>
  <si>
    <t>Poroto Blanco Mediano</t>
  </si>
  <si>
    <t>10.18730/H7Q4B</t>
  </si>
  <si>
    <t>ECa040</t>
  </si>
  <si>
    <t>W617487</t>
  </si>
  <si>
    <t>Argentina</t>
  </si>
  <si>
    <t>ARG</t>
  </si>
  <si>
    <t>Jujuy</t>
  </si>
  <si>
    <t>Los Toldos</t>
  </si>
  <si>
    <t>-22.29</t>
  </si>
  <si>
    <t>-64.69</t>
  </si>
  <si>
    <t>10.18730/H7Q6D</t>
  </si>
  <si>
    <t>ECa041</t>
  </si>
  <si>
    <t>W617491</t>
  </si>
  <si>
    <t>-27.88</t>
  </si>
  <si>
    <t>-65.07</t>
  </si>
  <si>
    <t>10.18730/H7Q7E</t>
  </si>
  <si>
    <t>ECa042</t>
  </si>
  <si>
    <t>W618750</t>
  </si>
  <si>
    <t>PI638885, A2-014-1</t>
  </si>
  <si>
    <t>Poroto chaucha</t>
  </si>
  <si>
    <t>10.18730/H7Q8F</t>
  </si>
  <si>
    <t>ECa043</t>
  </si>
  <si>
    <t>W618758</t>
  </si>
  <si>
    <t>PI638888, A2-019-1</t>
  </si>
  <si>
    <t>Poroto overo</t>
  </si>
  <si>
    <t>10.18730/H7Q9G</t>
  </si>
  <si>
    <t>ECa044</t>
  </si>
  <si>
    <t>W618792</t>
  </si>
  <si>
    <t>PI638892, A2-016-1</t>
  </si>
  <si>
    <t>10.18730/H7QAH</t>
  </si>
  <si>
    <t>ECa045</t>
  </si>
  <si>
    <t>JaloEEP558</t>
  </si>
  <si>
    <t>G9603, PI608392, W618710, JALO</t>
  </si>
  <si>
    <t>UC_DAVIS</t>
  </si>
  <si>
    <t>Minas Gerais</t>
  </si>
  <si>
    <t>Patos de Minas</t>
  </si>
  <si>
    <t>10.18730/H7QBJ</t>
  </si>
  <si>
    <t>ECa046</t>
  </si>
  <si>
    <t>MIDAS Davis 2005</t>
  </si>
  <si>
    <t>G11241, MIDAS</t>
  </si>
  <si>
    <t>10.18730/H7QCK</t>
  </si>
  <si>
    <t>ECa048</t>
  </si>
  <si>
    <t>PI531862</t>
  </si>
  <si>
    <t>Nunas</t>
  </si>
  <si>
    <t>Surguillos market, Miraflores. Grown in northern Peru</t>
  </si>
  <si>
    <t>Miraflores</t>
  </si>
  <si>
    <t>-6.29</t>
  </si>
  <si>
    <t>-76.57</t>
  </si>
  <si>
    <t>10.18730/H7QDM</t>
  </si>
  <si>
    <t>ECa050</t>
  </si>
  <si>
    <t>G24536</t>
  </si>
  <si>
    <t>PI608393</t>
  </si>
  <si>
    <t>Radical San Gil</t>
  </si>
  <si>
    <t>Santander del Sur</t>
  </si>
  <si>
    <t>10.18730/H7QEN</t>
  </si>
  <si>
    <t>ECa051</t>
  </si>
  <si>
    <t>G19833</t>
  </si>
  <si>
    <r>
      <t xml:space="preserve">DGD-1194, </t>
    </r>
    <r>
      <rPr>
        <b/>
        <sz val="11"/>
        <rFont val="Times New Roman"/>
        <family val="1"/>
      </rPr>
      <t>Reference Genome</t>
    </r>
  </si>
  <si>
    <t>Chaucha Chuga</t>
  </si>
  <si>
    <t>Amazonas</t>
  </si>
  <si>
    <t>Chachapoyas</t>
  </si>
  <si>
    <t>-6.27</t>
  </si>
  <si>
    <t>-77.75</t>
  </si>
  <si>
    <t>H1</t>
  </si>
  <si>
    <t>10.18730/H7QFP</t>
  </si>
  <si>
    <t>ECa052</t>
  </si>
  <si>
    <t>G5191</t>
  </si>
  <si>
    <t>BZL-1053, VENEZUELA 36</t>
  </si>
  <si>
    <t>S-62</t>
  </si>
  <si>
    <t>Venenzuela</t>
  </si>
  <si>
    <t>VEN</t>
  </si>
  <si>
    <t>Distrito Federal</t>
  </si>
  <si>
    <t>Caracas</t>
  </si>
  <si>
    <t>10.50</t>
  </si>
  <si>
    <t>-66.92</t>
  </si>
  <si>
    <t>10.18730/H7QGQ</t>
  </si>
  <si>
    <t>ECa053</t>
  </si>
  <si>
    <t>G5448</t>
  </si>
  <si>
    <t>Honduras 46</t>
  </si>
  <si>
    <t>10.18730/H7QHR</t>
  </si>
  <si>
    <t>ECa054</t>
  </si>
  <si>
    <t>PI151017</t>
  </si>
  <si>
    <t>Bayos Palos</t>
  </si>
  <si>
    <t>10.18730/H7QJS</t>
  </si>
  <si>
    <t>ECa055</t>
  </si>
  <si>
    <t>PI152322</t>
  </si>
  <si>
    <t>G109</t>
  </si>
  <si>
    <t>Matahambre Dwarf</t>
  </si>
  <si>
    <t>Pichinca</t>
  </si>
  <si>
    <t>Quito</t>
  </si>
  <si>
    <t>-0.22</t>
  </si>
  <si>
    <t>-78.50</t>
  </si>
  <si>
    <t>10.18730/H7QKT</t>
  </si>
  <si>
    <t>ECa056</t>
  </si>
  <si>
    <t>PI152326</t>
  </si>
  <si>
    <t>G110</t>
  </si>
  <si>
    <t>Negro Redondo Dwarf</t>
  </si>
  <si>
    <t>10.18730/H7QMV</t>
  </si>
  <si>
    <t>ECa057</t>
  </si>
  <si>
    <t>PI156835</t>
  </si>
  <si>
    <t>G114</t>
  </si>
  <si>
    <t>Cuarenteño</t>
  </si>
  <si>
    <t>Zacapu</t>
  </si>
  <si>
    <t>19.77</t>
  </si>
  <si>
    <t>-101.75</t>
  </si>
  <si>
    <t>10.18730/H7QNW</t>
  </si>
  <si>
    <t>ECa058</t>
  </si>
  <si>
    <t>PI165435</t>
  </si>
  <si>
    <t>G278, WARE &amp; MANNING 1066</t>
  </si>
  <si>
    <t>Callacatlan Frijol</t>
  </si>
  <si>
    <t>Oaxaca</t>
  </si>
  <si>
    <t>Etla</t>
  </si>
  <si>
    <t>17.42</t>
  </si>
  <si>
    <t>-96.82</t>
  </si>
  <si>
    <t>10.18730/H7QPX</t>
  </si>
  <si>
    <t>ECa059</t>
  </si>
  <si>
    <t>PI165440</t>
  </si>
  <si>
    <t>G281, WARE &amp; MANNING 1071</t>
  </si>
  <si>
    <t>Bayo Delgado</t>
  </si>
  <si>
    <t>Puebla</t>
  </si>
  <si>
    <t>19.05</t>
  </si>
  <si>
    <t>-98.18</t>
  </si>
  <si>
    <t>Durango</t>
  </si>
  <si>
    <t>10.18730/H7QQY</t>
  </si>
  <si>
    <t>ECa060</t>
  </si>
  <si>
    <t>PI196927</t>
  </si>
  <si>
    <t xml:space="preserve">G1220, GENTRY 10392 </t>
  </si>
  <si>
    <t>Criollo</t>
  </si>
  <si>
    <t>Veracruz</t>
  </si>
  <si>
    <t>Cordoba</t>
  </si>
  <si>
    <t>18.88</t>
  </si>
  <si>
    <t>-96.93</t>
  </si>
  <si>
    <t>10.18730/H7QRZ</t>
  </si>
  <si>
    <t>ECa061</t>
  </si>
  <si>
    <t>PI196933</t>
  </si>
  <si>
    <t xml:space="preserve">G802, GENTRY 10403 </t>
  </si>
  <si>
    <t>Bayo Mantequilla</t>
  </si>
  <si>
    <t>10.18730/H7QS*</t>
  </si>
  <si>
    <t>ECa062</t>
  </si>
  <si>
    <t>PI201349</t>
  </si>
  <si>
    <t xml:space="preserve">G845, NORVELL 3215 </t>
  </si>
  <si>
    <t>Huauchinango</t>
  </si>
  <si>
    <t>20.18</t>
  </si>
  <si>
    <t>-98.05</t>
  </si>
  <si>
    <t>10.18730/H7QT~</t>
  </si>
  <si>
    <t>ECa063</t>
  </si>
  <si>
    <t>PI203934</t>
  </si>
  <si>
    <t>G876, GENTRY 12304</t>
  </si>
  <si>
    <t>Hidago</t>
  </si>
  <si>
    <t>Pachuca</t>
  </si>
  <si>
    <t>20.12</t>
  </si>
  <si>
    <t>-98.73</t>
  </si>
  <si>
    <t>10.18730/H7QV$</t>
  </si>
  <si>
    <t>ECa064</t>
  </si>
  <si>
    <t>PI268110</t>
  </si>
  <si>
    <t>G1459</t>
  </si>
  <si>
    <t>Jamapa</t>
  </si>
  <si>
    <t>Paso de Ovejas</t>
  </si>
  <si>
    <t>19.28</t>
  </si>
  <si>
    <t>-96.43</t>
  </si>
  <si>
    <t>Mesoamerica</t>
  </si>
  <si>
    <t>10.18730/H7QW=</t>
  </si>
  <si>
    <t>ECa065</t>
  </si>
  <si>
    <t>PI281981</t>
  </si>
  <si>
    <t>G1071</t>
  </si>
  <si>
    <t>Jalisco 2A</t>
  </si>
  <si>
    <t>Jalisco</t>
  </si>
  <si>
    <t>Villa Corona</t>
  </si>
  <si>
    <t>20.42</t>
  </si>
  <si>
    <t>-103.67</t>
  </si>
  <si>
    <t>10.18730/H7QXU</t>
  </si>
  <si>
    <t>ECa066</t>
  </si>
  <si>
    <t>PI281988</t>
  </si>
  <si>
    <t>G1507</t>
  </si>
  <si>
    <t>Ojo de cabra</t>
  </si>
  <si>
    <t>10.18730/H7QY0</t>
  </si>
  <si>
    <t>ECa067</t>
  </si>
  <si>
    <t>PI288019</t>
  </si>
  <si>
    <t>G1115</t>
  </si>
  <si>
    <t>Chimbolo, Sopa de Tortuga</t>
  </si>
  <si>
    <t>10.18730/H7QZ1</t>
  </si>
  <si>
    <t>ECa068</t>
  </si>
  <si>
    <t>PI290996</t>
  </si>
  <si>
    <t>10.18730/H7R02</t>
  </si>
  <si>
    <t>ECa069</t>
  </si>
  <si>
    <t>PI300661</t>
  </si>
  <si>
    <t>Chiapas-4-A</t>
  </si>
  <si>
    <t>10.18730/H7R13</t>
  </si>
  <si>
    <t>ECa070</t>
  </si>
  <si>
    <t>PI300668</t>
  </si>
  <si>
    <t>G1653</t>
  </si>
  <si>
    <t>Negro Argel</t>
  </si>
  <si>
    <t>10.18730/H7R24</t>
  </si>
  <si>
    <t>ECa071</t>
  </si>
  <si>
    <t>PI304113</t>
  </si>
  <si>
    <t>G18907</t>
  </si>
  <si>
    <t>Ch-60-111-2</t>
  </si>
  <si>
    <t>El Salvador</t>
  </si>
  <si>
    <t>SLV</t>
  </si>
  <si>
    <t>San Salvador</t>
  </si>
  <si>
    <t>13.70</t>
  </si>
  <si>
    <t>-89.20</t>
  </si>
  <si>
    <t>10.18730/H7R35</t>
  </si>
  <si>
    <t>ECa072</t>
  </si>
  <si>
    <t>PI306149</t>
  </si>
  <si>
    <t>G1679, BZL-260</t>
  </si>
  <si>
    <t>Caraota 260</t>
  </si>
  <si>
    <t>Collection at La Molina, Peru</t>
  </si>
  <si>
    <t>-12.09</t>
  </si>
  <si>
    <t>-76.92</t>
  </si>
  <si>
    <t>10.18730/H7R46</t>
  </si>
  <si>
    <t>ECa073</t>
  </si>
  <si>
    <t>PI306150</t>
  </si>
  <si>
    <t>G1164</t>
  </si>
  <si>
    <t>Chimbolo</t>
  </si>
  <si>
    <t>10.18730/H7R57</t>
  </si>
  <si>
    <t>ECa075</t>
  </si>
  <si>
    <t>PI308891</t>
  </si>
  <si>
    <t>Frijol amarillo</t>
  </si>
  <si>
    <t>10.10</t>
  </si>
  <si>
    <t>-85.603</t>
  </si>
  <si>
    <t>10.18730/H7R79</t>
  </si>
  <si>
    <t>ECa076</t>
  </si>
  <si>
    <t>PI309755</t>
  </si>
  <si>
    <t>Rosa de Castillo</t>
  </si>
  <si>
    <t>Juan da Careya (from USDA)</t>
  </si>
  <si>
    <t>10.18730/H7R8A</t>
  </si>
  <si>
    <t>ECa077</t>
  </si>
  <si>
    <t>PI309785</t>
  </si>
  <si>
    <t>GENTRY 21138, G1805</t>
  </si>
  <si>
    <t>Frijol Mexicano</t>
  </si>
  <si>
    <t>La Barca</t>
  </si>
  <si>
    <t>20.28</t>
  </si>
  <si>
    <t>10.18730/H7R9B</t>
  </si>
  <si>
    <t>ECa078</t>
  </si>
  <si>
    <t>PI309831</t>
  </si>
  <si>
    <t>GENTRY 20636</t>
  </si>
  <si>
    <t>Frijol Carne</t>
  </si>
  <si>
    <t>Cartago</t>
  </si>
  <si>
    <t>9.87</t>
  </si>
  <si>
    <t>-83.92</t>
  </si>
  <si>
    <t>10.18730/H7RAC</t>
  </si>
  <si>
    <t>ECa079</t>
  </si>
  <si>
    <t>PI309837</t>
  </si>
  <si>
    <t>Frijo chileno y colorado</t>
  </si>
  <si>
    <t>-83.78</t>
  </si>
  <si>
    <t>10.18730/H7RBD</t>
  </si>
  <si>
    <t>ECa080</t>
  </si>
  <si>
    <t>PI309842</t>
  </si>
  <si>
    <t>G16267</t>
  </si>
  <si>
    <t>8.82</t>
  </si>
  <si>
    <t>-83.42</t>
  </si>
  <si>
    <t>10.18730/H7RCE</t>
  </si>
  <si>
    <t>ECa082</t>
  </si>
  <si>
    <t>PI310577</t>
  </si>
  <si>
    <t>GENTRY 21672</t>
  </si>
  <si>
    <t>Zamorano</t>
  </si>
  <si>
    <t>Comayagua</t>
  </si>
  <si>
    <t>14.42</t>
  </si>
  <si>
    <t>-83.72</t>
  </si>
  <si>
    <t>10.18730/H7REG</t>
  </si>
  <si>
    <t>ECa083</t>
  </si>
  <si>
    <t>PI310586</t>
  </si>
  <si>
    <t>G1917, GENTRY 21682</t>
  </si>
  <si>
    <t>Jesus de Otoro</t>
  </si>
  <si>
    <t>Intibuca</t>
  </si>
  <si>
    <t>14.43</t>
  </si>
  <si>
    <t>-87.98</t>
  </si>
  <si>
    <t>10.18730/H7RFH</t>
  </si>
  <si>
    <t>ECa084</t>
  </si>
  <si>
    <t>PI310660</t>
  </si>
  <si>
    <t>GENTRY 20864, G1946</t>
  </si>
  <si>
    <t>Guatemala</t>
  </si>
  <si>
    <t>GTM</t>
  </si>
  <si>
    <t>Chimaltenango</t>
  </si>
  <si>
    <t>Parramos</t>
  </si>
  <si>
    <t>14.67</t>
  </si>
  <si>
    <t>-90.82</t>
  </si>
  <si>
    <t>10.18730/H7RGJ</t>
  </si>
  <si>
    <t>ECa085</t>
  </si>
  <si>
    <t>PI311794</t>
  </si>
  <si>
    <t>G2173, GENTRY 21426</t>
  </si>
  <si>
    <t>Tineco Rojo</t>
  </si>
  <si>
    <t>Santa Anna</t>
  </si>
  <si>
    <t>13.98</t>
  </si>
  <si>
    <t>-89.57</t>
  </si>
  <si>
    <t>10.18730/H7RHK</t>
  </si>
  <si>
    <t>ECa086</t>
  </si>
  <si>
    <t>PI312092</t>
  </si>
  <si>
    <t>G2402, GENTRY 21955</t>
  </si>
  <si>
    <t>Frijol Garrapato</t>
  </si>
  <si>
    <t>Sonora</t>
  </si>
  <si>
    <t>Alamos</t>
  </si>
  <si>
    <t>26.75</t>
  </si>
  <si>
    <t>-109.78</t>
  </si>
  <si>
    <t>10.18730/H7RJM</t>
  </si>
  <si>
    <t>ECa087</t>
  </si>
  <si>
    <t>PI313214</t>
  </si>
  <si>
    <t>AGUASCALIENTES 4, G19010</t>
  </si>
  <si>
    <t>Bayo</t>
  </si>
  <si>
    <t>Aguascalientes</t>
  </si>
  <si>
    <t>Rincon de Romos</t>
  </si>
  <si>
    <t>24.53</t>
  </si>
  <si>
    <t>-104.75</t>
  </si>
  <si>
    <t>10.18730/H7RKN</t>
  </si>
  <si>
    <t>ECa088</t>
  </si>
  <si>
    <t>PI313301</t>
  </si>
  <si>
    <t>G8905</t>
  </si>
  <si>
    <t>Canatlan</t>
  </si>
  <si>
    <t>23.83</t>
  </si>
  <si>
    <t>-104.23</t>
  </si>
  <si>
    <t>10.18730/H7RMP</t>
  </si>
  <si>
    <t>ECa089</t>
  </si>
  <si>
    <t>PI313313</t>
  </si>
  <si>
    <t>G8911, DURANGO 31</t>
  </si>
  <si>
    <t>Bayo Rata</t>
  </si>
  <si>
    <t>24.03</t>
  </si>
  <si>
    <t>-104.67</t>
  </si>
  <si>
    <t>10.18730/H7RNQ</t>
  </si>
  <si>
    <t>ECa090</t>
  </si>
  <si>
    <t>PI313469</t>
  </si>
  <si>
    <t>19.52</t>
  </si>
  <si>
    <t>-101.60</t>
  </si>
  <si>
    <t>10.18730/H7RPR</t>
  </si>
  <si>
    <t>ECa091</t>
  </si>
  <si>
    <t>PI313590</t>
  </si>
  <si>
    <t>G2511</t>
  </si>
  <si>
    <t>Boyaca 22</t>
  </si>
  <si>
    <t>Boyaca</t>
  </si>
  <si>
    <t>Coper</t>
  </si>
  <si>
    <t>5.47</t>
  </si>
  <si>
    <t>-74.07</t>
  </si>
  <si>
    <t>10.18730/H7RQS</t>
  </si>
  <si>
    <t>ECa092</t>
  </si>
  <si>
    <t>PI313624</t>
  </si>
  <si>
    <t>G2525</t>
  </si>
  <si>
    <t>Magdalena 3, Cachaco</t>
  </si>
  <si>
    <t>Magdalena</t>
  </si>
  <si>
    <t>10.40</t>
  </si>
  <si>
    <t>-73.03</t>
  </si>
  <si>
    <t>10.18730/H7RRT</t>
  </si>
  <si>
    <t>ECa094</t>
  </si>
  <si>
    <t>PI313888</t>
  </si>
  <si>
    <t>Col. No. 65</t>
  </si>
  <si>
    <t>10.18730/H7RTW</t>
  </si>
  <si>
    <t>ECa095</t>
  </si>
  <si>
    <t>PI325730</t>
  </si>
  <si>
    <t>10.18730/H7RVX</t>
  </si>
  <si>
    <t>ECa096</t>
  </si>
  <si>
    <t>PI345574</t>
  </si>
  <si>
    <t>9.90</t>
  </si>
  <si>
    <t>-83.68</t>
  </si>
  <si>
    <t>10.18730/H7RWY</t>
  </si>
  <si>
    <t>ECa098</t>
  </si>
  <si>
    <t>PI416407</t>
  </si>
  <si>
    <t>PI268110, G16701</t>
  </si>
  <si>
    <t>10.18730/H7RY*</t>
  </si>
  <si>
    <t>ECa099</t>
  </si>
  <si>
    <t>PI417760</t>
  </si>
  <si>
    <t>M7372</t>
  </si>
  <si>
    <t>Garbanzo</t>
  </si>
  <si>
    <t>San Miguel El Alto</t>
  </si>
  <si>
    <t>20.00</t>
  </si>
  <si>
    <t>-102.35</t>
  </si>
  <si>
    <t>10.18730/H7RZ~</t>
  </si>
  <si>
    <t>ECa100</t>
  </si>
  <si>
    <t>PI583642</t>
  </si>
  <si>
    <t>W610460, BE4074</t>
  </si>
  <si>
    <t>Carioca</t>
  </si>
  <si>
    <t>Sao Paulo</t>
  </si>
  <si>
    <t>-23.53</t>
  </si>
  <si>
    <t>-46.62</t>
  </si>
  <si>
    <t>10.18730/H7S0$</t>
  </si>
  <si>
    <t>ECa101</t>
  </si>
  <si>
    <t>W617490</t>
  </si>
  <si>
    <t>-22.30</t>
  </si>
  <si>
    <t>-64.70</t>
  </si>
  <si>
    <t>10.18730/H7S1=</t>
  </si>
  <si>
    <t>ECa102</t>
  </si>
  <si>
    <t>W618757</t>
  </si>
  <si>
    <t>A2-018-1</t>
  </si>
  <si>
    <t>Poroto alubia</t>
  </si>
  <si>
    <t>10.18730/H7S2U</t>
  </si>
  <si>
    <t>ECa103</t>
  </si>
  <si>
    <t>BAT93 from Davis</t>
  </si>
  <si>
    <t>G51294, PI633451, W624319, BAT, BAT93</t>
  </si>
  <si>
    <t>10.18730/H7S30</t>
  </si>
  <si>
    <t>ECa104</t>
  </si>
  <si>
    <t>G15821</t>
  </si>
  <si>
    <t>PI608386</t>
  </si>
  <si>
    <t>Garbancillo Zarco</t>
  </si>
  <si>
    <t>10.18730/H7S41</t>
  </si>
  <si>
    <t>ECa105</t>
  </si>
  <si>
    <t>G1796</t>
  </si>
  <si>
    <t>PI309774, GENTRY 21126</t>
  </si>
  <si>
    <t>Cejita</t>
  </si>
  <si>
    <t>20.82</t>
  </si>
  <si>
    <t>-102.73</t>
  </si>
  <si>
    <t>10.18730/H7S52</t>
  </si>
  <si>
    <t>ECa106</t>
  </si>
  <si>
    <t>PI313755</t>
  </si>
  <si>
    <t>MEXICO 168, G2618</t>
  </si>
  <si>
    <t>Bayo Gordo</t>
  </si>
  <si>
    <t>San Miguel Allende</t>
  </si>
  <si>
    <t>20.95</t>
  </si>
  <si>
    <t>-100.75</t>
  </si>
  <si>
    <t>10.18730/H7S63</t>
  </si>
  <si>
    <t>ECa330</t>
  </si>
  <si>
    <t>G13956</t>
  </si>
  <si>
    <t>ARG-8020</t>
  </si>
  <si>
    <t>Lacatu</t>
  </si>
  <si>
    <t>Humahuaca</t>
  </si>
  <si>
    <t>-23.20</t>
  </si>
  <si>
    <t>-65.35</t>
  </si>
  <si>
    <t>not assigned</t>
  </si>
  <si>
    <t>ECa331</t>
  </si>
  <si>
    <t>G13974</t>
  </si>
  <si>
    <t>VAV 3731-20</t>
  </si>
  <si>
    <t>Yaguani, Zorrino Calzao</t>
  </si>
  <si>
    <t>Posta De Hornillos-Maimara</t>
  </si>
  <si>
    <t>Maimara</t>
  </si>
  <si>
    <t>-23.65</t>
  </si>
  <si>
    <t>-65.43</t>
  </si>
  <si>
    <t>ECa332</t>
  </si>
  <si>
    <t>G21074A</t>
  </si>
  <si>
    <t>DGD-1769</t>
  </si>
  <si>
    <t>San Isidro</t>
  </si>
  <si>
    <t>Salta</t>
  </si>
  <si>
    <t>Iruya</t>
  </si>
  <si>
    <t>-22.78</t>
  </si>
  <si>
    <t>-65.23</t>
  </si>
  <si>
    <t>ECa333</t>
  </si>
  <si>
    <t>G23858</t>
  </si>
  <si>
    <t>20 km NE de Tarija, en Sella Cercado</t>
  </si>
  <si>
    <t>Tarija</t>
  </si>
  <si>
    <t>Cercado</t>
  </si>
  <si>
    <t>-21.40</t>
  </si>
  <si>
    <t>ECa334</t>
  </si>
  <si>
    <t>G50015</t>
  </si>
  <si>
    <t>Santa Victoria, Rodeopampa</t>
  </si>
  <si>
    <t>Santa Victoria</t>
  </si>
  <si>
    <t>-22.25</t>
  </si>
  <si>
    <t>-65.06</t>
  </si>
  <si>
    <t>ECe001</t>
  </si>
  <si>
    <t>PHA1781</t>
  </si>
  <si>
    <t>IPK</t>
  </si>
  <si>
    <t>EU</t>
  </si>
  <si>
    <t>Germany</t>
  </si>
  <si>
    <t>DEU</t>
  </si>
  <si>
    <t>K. Wagner, Lieskau</t>
  </si>
  <si>
    <t>51.62</t>
  </si>
  <si>
    <t>13.82</t>
  </si>
  <si>
    <t>10.18730/H7XT3</t>
  </si>
  <si>
    <t>ECe002</t>
  </si>
  <si>
    <t>N1046</t>
  </si>
  <si>
    <t>10.18730/H7XV4</t>
  </si>
  <si>
    <t>ECe003</t>
  </si>
  <si>
    <t>PHA3736</t>
  </si>
  <si>
    <t>Altmark, Diesdorf</t>
  </si>
  <si>
    <t>51.75</t>
  </si>
  <si>
    <t>12.15</t>
  </si>
  <si>
    <t>10.18730/H7XW5</t>
  </si>
  <si>
    <t>ECe004</t>
  </si>
  <si>
    <t>PHA6023</t>
  </si>
  <si>
    <t>Forellenbohne</t>
  </si>
  <si>
    <t>10.18730/H7XX6</t>
  </si>
  <si>
    <t>ECe006</t>
  </si>
  <si>
    <t>G10164</t>
  </si>
  <si>
    <t>Spain</t>
  </si>
  <si>
    <t>ESP</t>
  </si>
  <si>
    <t>Rd. Belorado-Burgos</t>
  </si>
  <si>
    <t>42.42</t>
  </si>
  <si>
    <t>-3.17</t>
  </si>
  <si>
    <t>10.18730/H7XY7</t>
  </si>
  <si>
    <t>ECe009</t>
  </si>
  <si>
    <t>PHA2324</t>
  </si>
  <si>
    <t>Slovakia</t>
  </si>
  <si>
    <t>SVK</t>
  </si>
  <si>
    <t>Zliechov, below the mountain Strázov, Strázovské Vrchy, small fields and vegetable plots on the southwest slope southeast of the village</t>
  </si>
  <si>
    <t>48.95</t>
  </si>
  <si>
    <t>18.43</t>
  </si>
  <si>
    <t>10.18730/H7Y09</t>
  </si>
  <si>
    <t>ECe010</t>
  </si>
  <si>
    <t>PHA2134</t>
  </si>
  <si>
    <t>Georgia</t>
  </si>
  <si>
    <t>GEO</t>
  </si>
  <si>
    <t>Sardometi SW Oni, Rayon Oni (Ober-Raca)</t>
  </si>
  <si>
    <t>42.58</t>
  </si>
  <si>
    <t>43.44</t>
  </si>
  <si>
    <t>10.18730/H7Y1A</t>
  </si>
  <si>
    <t>ECe011</t>
  </si>
  <si>
    <t>PHA3739</t>
  </si>
  <si>
    <t>saris lobio (Stangenbohne)</t>
  </si>
  <si>
    <t>Achatani, about 13 km southeast of Duseti, Rayon Duseti, historical province of Mtiuleti</t>
  </si>
  <si>
    <t>42.09</t>
  </si>
  <si>
    <t>44.69</t>
  </si>
  <si>
    <t>10.18730/H7Y2B</t>
  </si>
  <si>
    <t>ECe013</t>
  </si>
  <si>
    <t>PHA1460</t>
  </si>
  <si>
    <t xml:space="preserve">Svetlice, Niedere Beskiden </t>
  </si>
  <si>
    <t>49.17</t>
  </si>
  <si>
    <t>22.03</t>
  </si>
  <si>
    <t>10.18730/H7Y3C</t>
  </si>
  <si>
    <t>ECe014</t>
  </si>
  <si>
    <t>G10234</t>
  </si>
  <si>
    <t>Portugal</t>
  </si>
  <si>
    <t>PRT</t>
  </si>
  <si>
    <t>Porto</t>
  </si>
  <si>
    <t>41.15</t>
  </si>
  <si>
    <t>-8.62</t>
  </si>
  <si>
    <t>10.18730/H7Y4D</t>
  </si>
  <si>
    <t>ECe016</t>
  </si>
  <si>
    <t>G14413</t>
  </si>
  <si>
    <t>Sta. Cristina, 4 Km from Benavente</t>
  </si>
  <si>
    <t>Zamora</t>
  </si>
  <si>
    <t>Benavente</t>
  </si>
  <si>
    <t>42.0</t>
  </si>
  <si>
    <t>-5.69</t>
  </si>
  <si>
    <t>10.18730/H7Y5E</t>
  </si>
  <si>
    <t>ECe017</t>
  </si>
  <si>
    <t>PHA12</t>
  </si>
  <si>
    <t>Greece</t>
  </si>
  <si>
    <t>GRC</t>
  </si>
  <si>
    <t xml:space="preserve">Stefanias, Peloponnes </t>
  </si>
  <si>
    <t>36.85</t>
  </si>
  <si>
    <t>22.6</t>
  </si>
  <si>
    <t>10.18730/H7Y6F</t>
  </si>
  <si>
    <t>ECe018</t>
  </si>
  <si>
    <t>PHA2360</t>
  </si>
  <si>
    <t>Italy</t>
  </si>
  <si>
    <t>ITA</t>
  </si>
  <si>
    <t>0,5 km from Cusano Mutri</t>
  </si>
  <si>
    <t>41.33</t>
  </si>
  <si>
    <t>14.50</t>
  </si>
  <si>
    <t>10.18730/H7Y7G</t>
  </si>
  <si>
    <t>ECe019</t>
  </si>
  <si>
    <t>PHA2997</t>
  </si>
  <si>
    <t>Fardella, Provinz Potenza, Region Basilicata</t>
  </si>
  <si>
    <t>40.12</t>
  </si>
  <si>
    <t>16.17</t>
  </si>
  <si>
    <t>10.18730/H7Y8H</t>
  </si>
  <si>
    <t>ECe020</t>
  </si>
  <si>
    <t>PHA6999</t>
  </si>
  <si>
    <t>Paganica (AQ)</t>
  </si>
  <si>
    <t>42.35</t>
  </si>
  <si>
    <t>13.47</t>
  </si>
  <si>
    <t>10.18730/H7Y9J</t>
  </si>
  <si>
    <t>ECe022</t>
  </si>
  <si>
    <t>PHA6847</t>
  </si>
  <si>
    <t>Albania</t>
  </si>
  <si>
    <t>ALB</t>
  </si>
  <si>
    <t>Kapinova (Berat)</t>
  </si>
  <si>
    <t>40.54</t>
  </si>
  <si>
    <t>20.36</t>
  </si>
  <si>
    <t>10.18730/H7YAK</t>
  </si>
  <si>
    <t>ECe023</t>
  </si>
  <si>
    <t>PHA2677</t>
  </si>
  <si>
    <t>Bulgaria</t>
  </si>
  <si>
    <t>BGR</t>
  </si>
  <si>
    <t>Market in Sofia</t>
  </si>
  <si>
    <t>42.68</t>
  </si>
  <si>
    <t>23.32</t>
  </si>
  <si>
    <t>10.18730/H7YBM</t>
  </si>
  <si>
    <t>ECe024</t>
  </si>
  <si>
    <t>PHA7088</t>
  </si>
  <si>
    <t>raikinbob</t>
  </si>
  <si>
    <t>Kamenar, Burgas, middle Black Sea</t>
  </si>
  <si>
    <t>42.63</t>
  </si>
  <si>
    <t>27.58</t>
  </si>
  <si>
    <t>10.18730/H7YCN</t>
  </si>
  <si>
    <t>ECe025</t>
  </si>
  <si>
    <t>PHA3063</t>
  </si>
  <si>
    <t>Romania</t>
  </si>
  <si>
    <t>ROU</t>
  </si>
  <si>
    <t>Long striped by Sintejude, Sintejude Taga-Cluj</t>
  </si>
  <si>
    <t>46.93</t>
  </si>
  <si>
    <t>23.98</t>
  </si>
  <si>
    <t>10.18730/H7YDP</t>
  </si>
  <si>
    <t>ECe026</t>
  </si>
  <si>
    <t>PHA-358</t>
  </si>
  <si>
    <t>Slovene Plant Gene Bank</t>
  </si>
  <si>
    <t>Slovenia</t>
  </si>
  <si>
    <t>SVN</t>
  </si>
  <si>
    <t>unk</t>
  </si>
  <si>
    <t>10.18730/H7YEQ</t>
  </si>
  <si>
    <t>ECe027</t>
  </si>
  <si>
    <t>PHA-90</t>
  </si>
  <si>
    <t>10.18730/H7YFR</t>
  </si>
  <si>
    <t>ECe028</t>
  </si>
  <si>
    <t>PHA3699</t>
  </si>
  <si>
    <t>Serbia</t>
  </si>
  <si>
    <t>SRB</t>
  </si>
  <si>
    <t>Golobac, Serbien</t>
  </si>
  <si>
    <t>44.65</t>
  </si>
  <si>
    <t>21.63</t>
  </si>
  <si>
    <t>10.18730/H7YGS</t>
  </si>
  <si>
    <t>ECe031</t>
  </si>
  <si>
    <t>G10062</t>
  </si>
  <si>
    <t>Aff.Berna (V.Namen)</t>
  </si>
  <si>
    <t>The Netherlands</t>
  </si>
  <si>
    <t>NLD</t>
  </si>
  <si>
    <t>10.18730/H7YHT</t>
  </si>
  <si>
    <t>ECe032</t>
  </si>
  <si>
    <t>NGB11752.2</t>
  </si>
  <si>
    <t>Nordic Genetic Resource Center</t>
  </si>
  <si>
    <t>Sweden</t>
  </si>
  <si>
    <t>SWE</t>
  </si>
  <si>
    <t>10.18730/H7YJV</t>
  </si>
  <si>
    <t>ECe033</t>
  </si>
  <si>
    <t>NGB9299.3</t>
  </si>
  <si>
    <t>10.18730/H7YKW</t>
  </si>
  <si>
    <t>ECe034</t>
  </si>
  <si>
    <t>PHA1474</t>
  </si>
  <si>
    <t>Martin</t>
  </si>
  <si>
    <t>49.07</t>
  </si>
  <si>
    <t>18.93</t>
  </si>
  <si>
    <t>10.18730/H7YMX</t>
  </si>
  <si>
    <t>ECe035</t>
  </si>
  <si>
    <t>G13936</t>
  </si>
  <si>
    <t>Don Timoteo</t>
  </si>
  <si>
    <t>H,C</t>
  </si>
  <si>
    <t>10.18730/H7YNY</t>
  </si>
  <si>
    <t>ECe036</t>
  </si>
  <si>
    <t>PHA5</t>
  </si>
  <si>
    <t>10.18730/H7YPZ</t>
  </si>
  <si>
    <t>ECe037</t>
  </si>
  <si>
    <t>PHA6432</t>
  </si>
  <si>
    <t>Pogradec Piskupati</t>
  </si>
  <si>
    <t>41.03</t>
  </si>
  <si>
    <t>20.63</t>
  </si>
  <si>
    <t>10.18730/H7YQ*</t>
  </si>
  <si>
    <t>ECe038</t>
  </si>
  <si>
    <t>PHA7102</t>
  </si>
  <si>
    <t>fasul na weiki</t>
  </si>
  <si>
    <t>Sadovo, Plovdiv, Trakische Ebene</t>
  </si>
  <si>
    <t>42.08</t>
  </si>
  <si>
    <t>24.56</t>
  </si>
  <si>
    <t>10.18730/H7YR~</t>
  </si>
  <si>
    <t>ECe039</t>
  </si>
  <si>
    <t>PHA3057</t>
  </si>
  <si>
    <t>Bruniu de Sandulesti, Sandulesti-Cluj</t>
  </si>
  <si>
    <t>45.03</t>
  </si>
  <si>
    <t>24.63</t>
  </si>
  <si>
    <t>10.18730/H7YS$</t>
  </si>
  <si>
    <t>ECe040</t>
  </si>
  <si>
    <t>PHA7297</t>
  </si>
  <si>
    <t>Alb plat de Nosloc, Oca Mures sat Nosloc Alba</t>
  </si>
  <si>
    <t>46.40</t>
  </si>
  <si>
    <t>23.93</t>
  </si>
  <si>
    <t>10.18730/H7YT=</t>
  </si>
  <si>
    <t>ECe046</t>
  </si>
  <si>
    <t>G14061</t>
  </si>
  <si>
    <t>Marche Des Marche</t>
  </si>
  <si>
    <t>France</t>
  </si>
  <si>
    <t>FRA</t>
  </si>
  <si>
    <t>10.18730/H7YVU</t>
  </si>
  <si>
    <t>ECe048</t>
  </si>
  <si>
    <t>G14810</t>
  </si>
  <si>
    <t>Merville De Paris</t>
  </si>
  <si>
    <t>10.18730/H7YW0</t>
  </si>
  <si>
    <t>ECe054</t>
  </si>
  <si>
    <t>PHA173</t>
  </si>
  <si>
    <t>Lewetzowa, Peloponnes</t>
  </si>
  <si>
    <t>36.88</t>
  </si>
  <si>
    <t>22.56</t>
  </si>
  <si>
    <t>10.18730/H7YX1</t>
  </si>
  <si>
    <t>ECe055</t>
  </si>
  <si>
    <t>PHA3934</t>
  </si>
  <si>
    <t>Favignana Island</t>
  </si>
  <si>
    <t>37.93</t>
  </si>
  <si>
    <t>12.33</t>
  </si>
  <si>
    <t>10.18730/H7YY2</t>
  </si>
  <si>
    <t>ECe071</t>
  </si>
  <si>
    <t>PHA3640</t>
  </si>
  <si>
    <t>Austria</t>
  </si>
  <si>
    <t>AUT</t>
  </si>
  <si>
    <t>Elisabeth Radits, Althodis</t>
  </si>
  <si>
    <t>47.32</t>
  </si>
  <si>
    <t>13.38</t>
  </si>
  <si>
    <t>10.18730/H7YZ3</t>
  </si>
  <si>
    <t>ECe072</t>
  </si>
  <si>
    <t>PHA3654</t>
  </si>
  <si>
    <t>Margarethe Binder, Schachendorf</t>
  </si>
  <si>
    <t>48.77</t>
  </si>
  <si>
    <t>15.20</t>
  </si>
  <si>
    <t>10.18730/H7Z04</t>
  </si>
  <si>
    <t>ECe074</t>
  </si>
  <si>
    <t>PHA2241</t>
  </si>
  <si>
    <t>Petrova Lehota, Strázovské Vrchy, small plots on the eastern slope west of the village</t>
  </si>
  <si>
    <t>48.87</t>
  </si>
  <si>
    <t>18.18</t>
  </si>
  <si>
    <t>10.18730/H7Z15</t>
  </si>
  <si>
    <t>ECe075</t>
  </si>
  <si>
    <t>PHA2262</t>
  </si>
  <si>
    <t>Cierna Lehota, Strázovské Vrchy, small plots on the slopes on the north-western edge of the village; Samples from the place</t>
  </si>
  <si>
    <t>18.32</t>
  </si>
  <si>
    <t>10.18730/H7Z26</t>
  </si>
  <si>
    <t>ECe076</t>
  </si>
  <si>
    <t>PHA2334</t>
  </si>
  <si>
    <t>Hvozdnica, southwest. Bytca, Javorniky, northeast slope above the village</t>
  </si>
  <si>
    <t>49.22</t>
  </si>
  <si>
    <t>18.48</t>
  </si>
  <si>
    <t>10.18730/H7Z37</t>
  </si>
  <si>
    <t>ECe077</t>
  </si>
  <si>
    <t>PHA2265</t>
  </si>
  <si>
    <t>10.18730/H7Z48</t>
  </si>
  <si>
    <t>ECe078</t>
  </si>
  <si>
    <t>PHA2296</t>
  </si>
  <si>
    <t>Petovka, Strázovské Vrchy, small fields, northeast slope at the southern end of the village</t>
  </si>
  <si>
    <t>48.85</t>
  </si>
  <si>
    <t>18.17</t>
  </si>
  <si>
    <t>10.18730/H7Z59</t>
  </si>
  <si>
    <t>ECe080</t>
  </si>
  <si>
    <t>PHA2184</t>
  </si>
  <si>
    <t>Hrasné, southwest. St. Turá, Biele Karpaty, vegetable fields on the eastern outskirts</t>
  </si>
  <si>
    <t>48.78</t>
  </si>
  <si>
    <t>17.70</t>
  </si>
  <si>
    <t>10.18730/H7Z6A</t>
  </si>
  <si>
    <t>ECe081</t>
  </si>
  <si>
    <t>G10241</t>
  </si>
  <si>
    <t>Viana do Castelo</t>
  </si>
  <si>
    <t>41.70</t>
  </si>
  <si>
    <t>-8.78</t>
  </si>
  <si>
    <t>10.18730/H7Z7B</t>
  </si>
  <si>
    <t>ECe082</t>
  </si>
  <si>
    <t>PHA1916</t>
  </si>
  <si>
    <t>5 km from San Marco in Lamis</t>
  </si>
  <si>
    <t>41.72</t>
  </si>
  <si>
    <t>15.63</t>
  </si>
  <si>
    <t>10.18730/H7Z8C</t>
  </si>
  <si>
    <t>ECe083</t>
  </si>
  <si>
    <t>PHA1933</t>
  </si>
  <si>
    <t>3 km from Castelvetere</t>
  </si>
  <si>
    <t>40.933</t>
  </si>
  <si>
    <t>14.98</t>
  </si>
  <si>
    <t>10.18730/H7Z9D</t>
  </si>
  <si>
    <t>ECe085</t>
  </si>
  <si>
    <t>PHA305</t>
  </si>
  <si>
    <t>Derbac</t>
  </si>
  <si>
    <t>41.82</t>
  </si>
  <si>
    <t>20.47</t>
  </si>
  <si>
    <t>10.18730/H7ZAE</t>
  </si>
  <si>
    <t>ECe086</t>
  </si>
  <si>
    <t>PHA5913</t>
  </si>
  <si>
    <t>barbunjë</t>
  </si>
  <si>
    <t>Shkallnur, ca. 7 km from Durrës</t>
  </si>
  <si>
    <t>41.29</t>
  </si>
  <si>
    <t>10.18730/H7ZBF</t>
  </si>
  <si>
    <t>ECe088</t>
  </si>
  <si>
    <t>PHA6279</t>
  </si>
  <si>
    <t>Katundishtë, Këlcyr-Përmet</t>
  </si>
  <si>
    <t>40.33</t>
  </si>
  <si>
    <t>20.15</t>
  </si>
  <si>
    <t>10.18730/H7ZCG</t>
  </si>
  <si>
    <t>ECe089</t>
  </si>
  <si>
    <t>PHA6857</t>
  </si>
  <si>
    <t>Kopticë, near the border with Greece</t>
  </si>
  <si>
    <t>40.55</t>
  </si>
  <si>
    <t>21.00</t>
  </si>
  <si>
    <t>10.18730/H7ZDH</t>
  </si>
  <si>
    <t>ECe091</t>
  </si>
  <si>
    <t>PHA179</t>
  </si>
  <si>
    <t>Magira, Peloponnes</t>
  </si>
  <si>
    <t>37.67</t>
  </si>
  <si>
    <t>21.64</t>
  </si>
  <si>
    <t>10.18730/H7ZEJ</t>
  </si>
  <si>
    <t>ECe092</t>
  </si>
  <si>
    <t>PHA285</t>
  </si>
  <si>
    <t>Magnesia-Hortos, N-Greece</t>
  </si>
  <si>
    <t>39.18</t>
  </si>
  <si>
    <t>23.22</t>
  </si>
  <si>
    <t>10.18730/H7ZFK</t>
  </si>
  <si>
    <t>ECe093</t>
  </si>
  <si>
    <t>PHA3919</t>
  </si>
  <si>
    <t>Hungary</t>
  </si>
  <si>
    <t>HUN</t>
  </si>
  <si>
    <t>Hercegszantö</t>
  </si>
  <si>
    <t>45.95</t>
  </si>
  <si>
    <t>18.94</t>
  </si>
  <si>
    <t>10.18730/H7ZGM</t>
  </si>
  <si>
    <t>ECe094</t>
  </si>
  <si>
    <t>PHA3927</t>
  </si>
  <si>
    <t>Tatahaza</t>
  </si>
  <si>
    <t>46.17</t>
  </si>
  <si>
    <t>19.31</t>
  </si>
  <si>
    <t>10.18730/H7ZHN</t>
  </si>
  <si>
    <t>ECe095</t>
  </si>
  <si>
    <t>PHA3094</t>
  </si>
  <si>
    <t>border Serbia-Hungary</t>
  </si>
  <si>
    <t>46.00</t>
  </si>
  <si>
    <t>19.50</t>
  </si>
  <si>
    <t>10.18730/H7ZJP</t>
  </si>
  <si>
    <t>ECe100</t>
  </si>
  <si>
    <t>N1040</t>
  </si>
  <si>
    <t>10.18730/H7ZKQ</t>
  </si>
  <si>
    <t>ECe102</t>
  </si>
  <si>
    <t>PHA7002</t>
  </si>
  <si>
    <t>Nordwest-Mecklenburg, Hagenow, Strohkirchen</t>
  </si>
  <si>
    <t>53.57</t>
  </si>
  <si>
    <t>12.55</t>
  </si>
  <si>
    <t>10.18730/H7ZMR</t>
  </si>
  <si>
    <t>ECe103</t>
  </si>
  <si>
    <t>UNIVPM</t>
  </si>
  <si>
    <t>58431SemeBianco</t>
  </si>
  <si>
    <t>10.18730/H7ZNS</t>
  </si>
  <si>
    <t>ECe104</t>
  </si>
  <si>
    <t>PHA2786</t>
  </si>
  <si>
    <t>Skuri - Kurort, Zugdidi, Megrelien</t>
  </si>
  <si>
    <t>42.50</t>
  </si>
  <si>
    <t>41.86</t>
  </si>
  <si>
    <t>10.18730/H7ZPT</t>
  </si>
  <si>
    <t>ECe105</t>
  </si>
  <si>
    <t>PHA1684</t>
  </si>
  <si>
    <t>Poland</t>
  </si>
  <si>
    <t>POL</t>
  </si>
  <si>
    <t>Bazanowka bei Jacmierz</t>
  </si>
  <si>
    <t>49.62</t>
  </si>
  <si>
    <t>22.07</t>
  </si>
  <si>
    <t>10.18730/H7ZQV</t>
  </si>
  <si>
    <t>ECe106</t>
  </si>
  <si>
    <t>PHA2198</t>
  </si>
  <si>
    <t>Podbranc, westl. Myjava, Biele Karpaty, Ortsteil U Matúsu</t>
  </si>
  <si>
    <t>48.73</t>
  </si>
  <si>
    <t>17.47</t>
  </si>
  <si>
    <t>10.18730/H7ZRW</t>
  </si>
  <si>
    <t>ECe107</t>
  </si>
  <si>
    <t>PHA5937</t>
  </si>
  <si>
    <t>Ukraine</t>
  </si>
  <si>
    <t>UKR</t>
  </si>
  <si>
    <t>Chmelnik, Market</t>
  </si>
  <si>
    <t>48.50</t>
  </si>
  <si>
    <t>34.98</t>
  </si>
  <si>
    <t>10.18730/H7ZSX</t>
  </si>
  <si>
    <t>ECe108</t>
  </si>
  <si>
    <t>G14415</t>
  </si>
  <si>
    <t>Villanueva de Valrojo, 56 Km of Benavente</t>
  </si>
  <si>
    <t>Villanueva de Varojo</t>
  </si>
  <si>
    <t>41.95</t>
  </si>
  <si>
    <t>-6.22</t>
  </si>
  <si>
    <t>10.18730/H7ZTY</t>
  </si>
  <si>
    <t>ECe109</t>
  </si>
  <si>
    <t>G14684</t>
  </si>
  <si>
    <t>San Juan de la Pena</t>
  </si>
  <si>
    <t>N San Juan de la Pena</t>
  </si>
  <si>
    <t>42.57</t>
  </si>
  <si>
    <t>-0.55</t>
  </si>
  <si>
    <t>10.18730/H7ZVZ</t>
  </si>
  <si>
    <t>ECe111</t>
  </si>
  <si>
    <t>PHA3065</t>
  </si>
  <si>
    <t>Surii de Sintejude, Sintejude com. Taga-Cluj</t>
  </si>
  <si>
    <t>10.18730/H7ZW*</t>
  </si>
  <si>
    <t>ECe112</t>
  </si>
  <si>
    <t>PHA2605</t>
  </si>
  <si>
    <t>Kruckenberg by Deutsch-Landsberg Steiermark</t>
  </si>
  <si>
    <t>46.80</t>
  </si>
  <si>
    <t>15.17</t>
  </si>
  <si>
    <t>10.18730/H7ZX~</t>
  </si>
  <si>
    <t>ECe122</t>
  </si>
  <si>
    <t>PHA6025</t>
  </si>
  <si>
    <t>Kleine Schwarze</t>
  </si>
  <si>
    <t>10.18730/H7ZY$</t>
  </si>
  <si>
    <t>ECe132</t>
  </si>
  <si>
    <t>PHA2944</t>
  </si>
  <si>
    <t>Burgenland, Misselsdorf No.91</t>
  </si>
  <si>
    <t>46.72</t>
  </si>
  <si>
    <t>15.79</t>
  </si>
  <si>
    <t>10.18730/H7ZZ=</t>
  </si>
  <si>
    <t>ECe133</t>
  </si>
  <si>
    <t>PHA3618</t>
  </si>
  <si>
    <t>Julius Oostovits, Mönchmeierhoof</t>
  </si>
  <si>
    <t>16.30</t>
  </si>
  <si>
    <t>10.18730/H800U</t>
  </si>
  <si>
    <t>ECe136</t>
  </si>
  <si>
    <t>MONACHELLO</t>
  </si>
  <si>
    <t>Visso, Marche, Italy</t>
  </si>
  <si>
    <t>42.92</t>
  </si>
  <si>
    <t>13.09</t>
  </si>
  <si>
    <t>10.18730/H8032</t>
  </si>
  <si>
    <t>ECe139</t>
  </si>
  <si>
    <t>PHA3734</t>
  </si>
  <si>
    <t>Market</t>
  </si>
  <si>
    <t>52.725</t>
  </si>
  <si>
    <t>11.555</t>
  </si>
  <si>
    <t>10.18730/H8043</t>
  </si>
  <si>
    <t>ECe140</t>
  </si>
  <si>
    <t>10.18730/H8054</t>
  </si>
  <si>
    <t>ECe143</t>
  </si>
  <si>
    <t>PHA3341</t>
  </si>
  <si>
    <t>Moio Alcantara, Messina, Sicily</t>
  </si>
  <si>
    <t>37.90</t>
  </si>
  <si>
    <t>15.05</t>
  </si>
  <si>
    <t>10.18730/H8065</t>
  </si>
  <si>
    <t>ECe144</t>
  </si>
  <si>
    <t>PHA4308</t>
  </si>
  <si>
    <t>Breezand</t>
  </si>
  <si>
    <t>52.88</t>
  </si>
  <si>
    <t>4.80</t>
  </si>
  <si>
    <t>10.18730/H8076</t>
  </si>
  <si>
    <t>ECe145</t>
  </si>
  <si>
    <t>PHA1979</t>
  </si>
  <si>
    <t>Ropa östl. Grybow, border between Beskid Niski and Beskid Sadecki</t>
  </si>
  <si>
    <t>49.59</t>
  </si>
  <si>
    <t>21.04</t>
  </si>
  <si>
    <t>10.18730/H8087</t>
  </si>
  <si>
    <t>ECe146</t>
  </si>
  <si>
    <t>PHA6903</t>
  </si>
  <si>
    <t>Algarve, market in Lulè</t>
  </si>
  <si>
    <t>37.133</t>
  </si>
  <si>
    <t>-8.87</t>
  </si>
  <si>
    <t>10.18730/H8098</t>
  </si>
  <si>
    <t>ECe147</t>
  </si>
  <si>
    <t>PHA3078</t>
  </si>
  <si>
    <t>fasole grana, Suceag-Cluj</t>
  </si>
  <si>
    <t>46.78</t>
  </si>
  <si>
    <t>23.47</t>
  </si>
  <si>
    <t>10.18730/H80A9</t>
  </si>
  <si>
    <t>ECe151</t>
  </si>
  <si>
    <t>PHA5347</t>
  </si>
  <si>
    <t>Tordera, market</t>
  </si>
  <si>
    <t>Catalogna</t>
  </si>
  <si>
    <t>2.72</t>
  </si>
  <si>
    <t>10.18730/H80DC</t>
  </si>
  <si>
    <t>ECe153</t>
  </si>
  <si>
    <t>PHA3925</t>
  </si>
  <si>
    <t>Baja</t>
  </si>
  <si>
    <t>46.18</t>
  </si>
  <si>
    <t>18.95</t>
  </si>
  <si>
    <t>10.18730/H80ED</t>
  </si>
  <si>
    <t>ECe154</t>
  </si>
  <si>
    <t>PHA3926</t>
  </si>
  <si>
    <t>Alsonyek</t>
  </si>
  <si>
    <t>46.20</t>
  </si>
  <si>
    <t>18.74</t>
  </si>
  <si>
    <t>10.18730/H80FE</t>
  </si>
  <si>
    <t>ECe156</t>
  </si>
  <si>
    <t>N1267</t>
  </si>
  <si>
    <t>10.18730/H80GF</t>
  </si>
  <si>
    <t>ECe157</t>
  </si>
  <si>
    <t>PHA6266</t>
  </si>
  <si>
    <t>Libohovë, Girokastër</t>
  </si>
  <si>
    <t>40.03</t>
  </si>
  <si>
    <t>20.27</t>
  </si>
  <si>
    <t>10.18730/H80HG</t>
  </si>
  <si>
    <t>ECe158</t>
  </si>
  <si>
    <t>PHA6833</t>
  </si>
  <si>
    <t>Grah Kuruzi Niski</t>
  </si>
  <si>
    <t>Croatia</t>
  </si>
  <si>
    <t>HRV</t>
  </si>
  <si>
    <t>Podrute 159, Novi Marof</t>
  </si>
  <si>
    <t>46.15</t>
  </si>
  <si>
    <t>16.26</t>
  </si>
  <si>
    <t>10.18730/H80JH</t>
  </si>
  <si>
    <t>ECe159</t>
  </si>
  <si>
    <t>PHA6932</t>
  </si>
  <si>
    <t>zelenak (=green)</t>
  </si>
  <si>
    <t>Karlovac, Region Brinje, Bukovlje</t>
  </si>
  <si>
    <t>45.05</t>
  </si>
  <si>
    <t>15.10</t>
  </si>
  <si>
    <t>10.18730/H80KJ</t>
  </si>
  <si>
    <t>ECe160</t>
  </si>
  <si>
    <t>PHA6944</t>
  </si>
  <si>
    <t>plavcic (=blue)</t>
  </si>
  <si>
    <t>Gospic, Region Otacac, Sinac</t>
  </si>
  <si>
    <t>48.83</t>
  </si>
  <si>
    <t>15.33</t>
  </si>
  <si>
    <t>10.18730/H80MK</t>
  </si>
  <si>
    <t>ECe161</t>
  </si>
  <si>
    <t>PHA6958</t>
  </si>
  <si>
    <t>Rijeka, Region Insel Krk, Sv.Vid</t>
  </si>
  <si>
    <t>45.13</t>
  </si>
  <si>
    <t>14.62</t>
  </si>
  <si>
    <t>10.18730/H80NM</t>
  </si>
  <si>
    <t>ECe162</t>
  </si>
  <si>
    <t>PHA7008</t>
  </si>
  <si>
    <t>mometata</t>
  </si>
  <si>
    <t>Prodanowzi, Samokov, Region Samokovsko pole</t>
  </si>
  <si>
    <t>42.20</t>
  </si>
  <si>
    <t>23.31</t>
  </si>
  <si>
    <t>10.18730/H80PN</t>
  </si>
  <si>
    <t>ECe163</t>
  </si>
  <si>
    <t>PHA7061</t>
  </si>
  <si>
    <t>trigraskij</t>
  </si>
  <si>
    <t>Trigrad, Smoljan, Mittelrodopen</t>
  </si>
  <si>
    <t>41.59</t>
  </si>
  <si>
    <t>24.39</t>
  </si>
  <si>
    <t>10.18730/H80QP</t>
  </si>
  <si>
    <t>ECe166</t>
  </si>
  <si>
    <t>PHA7094</t>
  </si>
  <si>
    <t>Tschudomir vor Dralfa, Sumen</t>
  </si>
  <si>
    <t>43.36</t>
  </si>
  <si>
    <t>26.51</t>
  </si>
  <si>
    <t>10.18730/H80RQ</t>
  </si>
  <si>
    <t>ECe168</t>
  </si>
  <si>
    <t>PHA3677</t>
  </si>
  <si>
    <t>Angela Windisch, Tschanidorf</t>
  </si>
  <si>
    <t>13.29</t>
  </si>
  <si>
    <t>10.18730/H80SR</t>
  </si>
  <si>
    <t>ECe169</t>
  </si>
  <si>
    <t>09L0506251</t>
  </si>
  <si>
    <t>Crop Research Institute Prague GeneBank</t>
  </si>
  <si>
    <t>Czech Republic</t>
  </si>
  <si>
    <t>CZE</t>
  </si>
  <si>
    <t>10.18730/H80TS</t>
  </si>
  <si>
    <t>ECe170</t>
  </si>
  <si>
    <t>PHA6028</t>
  </si>
  <si>
    <t>10.18730/H80VT</t>
  </si>
  <si>
    <t>ECe171</t>
  </si>
  <si>
    <t>PHA3524</t>
  </si>
  <si>
    <t>osmanura</t>
  </si>
  <si>
    <t>Kvirike, Rayon Kobuleti, Adzarien</t>
  </si>
  <si>
    <t>41.78</t>
  </si>
  <si>
    <t>41.84</t>
  </si>
  <si>
    <t>10.18730/H80WV</t>
  </si>
  <si>
    <t>ECe172</t>
  </si>
  <si>
    <t>PHA303</t>
  </si>
  <si>
    <t>Nea Selefkia, N-Griechenland</t>
  </si>
  <si>
    <t>39.53</t>
  </si>
  <si>
    <t>20.26</t>
  </si>
  <si>
    <t>10.18730/H80XW</t>
  </si>
  <si>
    <t>ECe173</t>
  </si>
  <si>
    <t>G10230</t>
  </si>
  <si>
    <t>10.18730/H80YX</t>
  </si>
  <si>
    <t>ECe174</t>
  </si>
  <si>
    <t>PHA1509</t>
  </si>
  <si>
    <t xml:space="preserve">Dolné Mladunice, southwest Senohrad </t>
  </si>
  <si>
    <t>48.33</t>
  </si>
  <si>
    <t>19.13</t>
  </si>
  <si>
    <t>10.18730/H80ZY</t>
  </si>
  <si>
    <t>ECe175</t>
  </si>
  <si>
    <t>NGB2878.1</t>
  </si>
  <si>
    <t>10.18730/H810Z</t>
  </si>
  <si>
    <t>ECe176</t>
  </si>
  <si>
    <t>PHA130</t>
  </si>
  <si>
    <t>Turkey</t>
  </si>
  <si>
    <t>TUR</t>
  </si>
  <si>
    <t>O. Schwarz, Anatolien - Masdaköy</t>
  </si>
  <si>
    <t>10.18730/H811*</t>
  </si>
  <si>
    <t>ECe179</t>
  </si>
  <si>
    <t>UNISS1</t>
  </si>
  <si>
    <t>UNISS</t>
  </si>
  <si>
    <t>Faitta e colore</t>
  </si>
  <si>
    <t>Sardinia, Tiana (NU)</t>
  </si>
  <si>
    <t>40.07</t>
  </si>
  <si>
    <t>9.15</t>
  </si>
  <si>
    <t>10.18730/H814=</t>
  </si>
  <si>
    <t>ECe890</t>
  </si>
  <si>
    <t>G7716</t>
  </si>
  <si>
    <t>Saint Fiacre</t>
  </si>
  <si>
    <t>ECe891</t>
  </si>
  <si>
    <t>G10338</t>
  </si>
  <si>
    <t>C.L.0250, V-5855</t>
  </si>
  <si>
    <t>Villa Real Buff Grey Yell.</t>
  </si>
  <si>
    <t>Taken Between Vila Real And Viseu</t>
  </si>
  <si>
    <t>40.89</t>
  </si>
  <si>
    <t>-7.80</t>
  </si>
  <si>
    <t>ECe892</t>
  </si>
  <si>
    <t>G10436</t>
  </si>
  <si>
    <t>C.L.0382, V-5987</t>
  </si>
  <si>
    <t>Villa Nova 382 Climbing</t>
  </si>
  <si>
    <t>Valley Of The Mondego Between Nelas And Coimbra</t>
  </si>
  <si>
    <t>40.27</t>
  </si>
  <si>
    <t>-8.27</t>
  </si>
  <si>
    <t>H</t>
  </si>
  <si>
    <t>ECe893</t>
  </si>
  <si>
    <t>G14071</t>
  </si>
  <si>
    <t>FRC-0881</t>
  </si>
  <si>
    <t>Soissons Nain Vert</t>
  </si>
  <si>
    <t>ECe894</t>
  </si>
  <si>
    <t>G14786</t>
  </si>
  <si>
    <t>FRC-0513</t>
  </si>
  <si>
    <t>Le Grignorais</t>
  </si>
  <si>
    <t>ECe895</t>
  </si>
  <si>
    <t>G14806</t>
  </si>
  <si>
    <t>FRC-0603</t>
  </si>
  <si>
    <t>Lyonnais A Longue Cosse</t>
  </si>
  <si>
    <t>ECe896</t>
  </si>
  <si>
    <t>G15230</t>
  </si>
  <si>
    <t>C.L.0417</t>
  </si>
  <si>
    <t>Mallorquina</t>
  </si>
  <si>
    <t>10-20 Km Nw Of Granada, Farm Of Jose La Torre</t>
  </si>
  <si>
    <t>Granada</t>
  </si>
  <si>
    <t>575.0</t>
  </si>
  <si>
    <t>37.30</t>
  </si>
  <si>
    <t>-3.81</t>
  </si>
  <si>
    <t>ECe897</t>
  </si>
  <si>
    <t>G15252</t>
  </si>
  <si>
    <t>C.L.0464</t>
  </si>
  <si>
    <t>Parrona Verde</t>
  </si>
  <si>
    <t>Berchules, On Farm Fco. Barnet Toro, Above Village</t>
  </si>
  <si>
    <t>Berchules</t>
  </si>
  <si>
    <t>1500.0</t>
  </si>
  <si>
    <t>36.98</t>
  </si>
  <si>
    <t>-3.18</t>
  </si>
  <si>
    <t>ECe898</t>
  </si>
  <si>
    <t>G8780</t>
  </si>
  <si>
    <t>Gloire D'Aubagne</t>
  </si>
  <si>
    <t>ECe899</t>
  </si>
  <si>
    <t>G10190A</t>
  </si>
  <si>
    <t>Long Parchement</t>
  </si>
  <si>
    <t>W Ponferrada</t>
  </si>
  <si>
    <t>Leon</t>
  </si>
  <si>
    <t>Ponferrada</t>
  </si>
  <si>
    <t>42.55</t>
  </si>
  <si>
    <t>-6.58</t>
  </si>
  <si>
    <t>ECe900</t>
  </si>
  <si>
    <t>G10205</t>
  </si>
  <si>
    <t>Sapostela Pole</t>
  </si>
  <si>
    <t>Viana Do Castelo</t>
  </si>
  <si>
    <t>41.69</t>
  </si>
  <si>
    <t>-8.83</t>
  </si>
  <si>
    <t>ECe901</t>
  </si>
  <si>
    <t>G14406A</t>
  </si>
  <si>
    <t>N Bejar, Candelario</t>
  </si>
  <si>
    <t>Salamanca</t>
  </si>
  <si>
    <t>Bejar</t>
  </si>
  <si>
    <t>40.37</t>
  </si>
  <si>
    <t>-5.74</t>
  </si>
  <si>
    <t>ECe902</t>
  </si>
  <si>
    <t>G22710</t>
  </si>
  <si>
    <t>Fonte da Pedra</t>
  </si>
  <si>
    <t>Madeira Island</t>
  </si>
  <si>
    <t>Santana</t>
  </si>
  <si>
    <t>32.79</t>
  </si>
  <si>
    <t>-16.89</t>
  </si>
  <si>
    <t>ECe903</t>
  </si>
  <si>
    <t>G22716</t>
  </si>
  <si>
    <t>Poiso</t>
  </si>
  <si>
    <t>Sao Vicente</t>
  </si>
  <si>
    <t>32.80</t>
  </si>
  <si>
    <t>-17.03</t>
  </si>
  <si>
    <t>BEAN_ADAPT_code</t>
  </si>
  <si>
    <t>GENOME_TERRITORY</t>
  </si>
  <si>
    <t>TOTAL_READS</t>
  </si>
  <si>
    <t>PERCENTAGE_READS_ALIGNED</t>
  </si>
  <si>
    <t>MEAN_COVERAGE</t>
  </si>
  <si>
    <t>Sample</t>
  </si>
  <si>
    <t>Total_site</t>
  </si>
  <si>
    <t>SNPs</t>
  </si>
  <si>
    <t>Ref_base</t>
  </si>
  <si>
    <t>Ref_base_proprtion</t>
  </si>
  <si>
    <t>Missing_gt</t>
  </si>
  <si>
    <t>Missing_gt_proportion</t>
  </si>
  <si>
    <t>SNP_het</t>
  </si>
  <si>
    <t>SNP_het_proportion</t>
  </si>
  <si>
    <t>SNP_hom</t>
  </si>
  <si>
    <t>SNP_hom_proportion</t>
  </si>
  <si>
    <t xml:space="preserve"> ECa_r1</t>
  </si>
  <si>
    <t xml:space="preserve"> ECa_r2</t>
  </si>
  <si>
    <t xml:space="preserve"> ECa001</t>
  </si>
  <si>
    <t xml:space="preserve"> ECa002</t>
  </si>
  <si>
    <t xml:space="preserve"> ECa003</t>
  </si>
  <si>
    <t xml:space="preserve"> ECa004</t>
  </si>
  <si>
    <t xml:space="preserve"> ECa005</t>
  </si>
  <si>
    <t xml:space="preserve"> ECa006</t>
  </si>
  <si>
    <t xml:space="preserve"> ECa008</t>
  </si>
  <si>
    <t xml:space="preserve"> ECa009</t>
  </si>
  <si>
    <t xml:space="preserve"> ECa010</t>
  </si>
  <si>
    <t xml:space="preserve"> ECa011</t>
  </si>
  <si>
    <t xml:space="preserve"> ECa012</t>
  </si>
  <si>
    <t xml:space="preserve"> ECa013</t>
  </si>
  <si>
    <t xml:space="preserve"> ECa014</t>
  </si>
  <si>
    <t xml:space="preserve"> ECa015</t>
  </si>
  <si>
    <t xml:space="preserve"> ECa016</t>
  </si>
  <si>
    <t xml:space="preserve"> ECa017</t>
  </si>
  <si>
    <t xml:space="preserve"> ECa018</t>
  </si>
  <si>
    <t xml:space="preserve"> ECa019</t>
  </si>
  <si>
    <t xml:space="preserve"> ECa020</t>
  </si>
  <si>
    <t xml:space="preserve"> ECa021</t>
  </si>
  <si>
    <t xml:space="preserve"> ECa022</t>
  </si>
  <si>
    <t xml:space="preserve"> ECa023</t>
  </si>
  <si>
    <t xml:space="preserve"> ECa024</t>
  </si>
  <si>
    <t xml:space="preserve"> ECa025</t>
  </si>
  <si>
    <t xml:space="preserve"> ECa026</t>
  </si>
  <si>
    <t xml:space="preserve"> ECa027</t>
  </si>
  <si>
    <t xml:space="preserve"> ECa028</t>
  </si>
  <si>
    <t xml:space="preserve"> ECa029</t>
  </si>
  <si>
    <t xml:space="preserve"> ECa031</t>
  </si>
  <si>
    <t xml:space="preserve"> ECa032</t>
  </si>
  <si>
    <t xml:space="preserve"> ECa033</t>
  </si>
  <si>
    <t xml:space="preserve"> ECa034</t>
  </si>
  <si>
    <t xml:space="preserve"> ECa035</t>
  </si>
  <si>
    <t xml:space="preserve"> ECa036</t>
  </si>
  <si>
    <t xml:space="preserve"> ECa037</t>
  </si>
  <si>
    <t xml:space="preserve"> ECa038</t>
  </si>
  <si>
    <t xml:space="preserve"> ECa040</t>
  </si>
  <si>
    <t xml:space="preserve"> ECa041</t>
  </si>
  <si>
    <t xml:space="preserve"> ECa042</t>
  </si>
  <si>
    <t xml:space="preserve"> ECa043</t>
  </si>
  <si>
    <t xml:space="preserve"> ECa044</t>
  </si>
  <si>
    <t xml:space="preserve"> ECa045</t>
  </si>
  <si>
    <t xml:space="preserve"> ECa046</t>
  </si>
  <si>
    <t xml:space="preserve"> ECa048</t>
  </si>
  <si>
    <t xml:space="preserve"> ECa050</t>
  </si>
  <si>
    <t xml:space="preserve"> ECa051</t>
  </si>
  <si>
    <t xml:space="preserve"> ECa052</t>
  </si>
  <si>
    <t xml:space="preserve"> ECa053</t>
  </si>
  <si>
    <t xml:space="preserve"> ECa054</t>
  </si>
  <si>
    <t xml:space="preserve"> ECa055</t>
  </si>
  <si>
    <t xml:space="preserve"> ECa056</t>
  </si>
  <si>
    <t xml:space="preserve"> ECa057</t>
  </si>
  <si>
    <t xml:space="preserve"> ECa058</t>
  </si>
  <si>
    <t xml:space="preserve"> ECa059</t>
  </si>
  <si>
    <t xml:space="preserve"> ECa060</t>
  </si>
  <si>
    <t xml:space="preserve"> ECa061</t>
  </si>
  <si>
    <t xml:space="preserve"> ECa062</t>
  </si>
  <si>
    <t xml:space="preserve"> ECa063</t>
  </si>
  <si>
    <t xml:space="preserve"> ECa064</t>
  </si>
  <si>
    <t xml:space="preserve"> ECa065</t>
  </si>
  <si>
    <t xml:space="preserve"> ECa066</t>
  </si>
  <si>
    <t xml:space="preserve"> ECa067</t>
  </si>
  <si>
    <t xml:space="preserve"> ECa068</t>
  </si>
  <si>
    <t xml:space="preserve"> ECa069</t>
  </si>
  <si>
    <t xml:space="preserve"> ECa070</t>
  </si>
  <si>
    <t xml:space="preserve"> ECa071</t>
  </si>
  <si>
    <t xml:space="preserve"> ECa072</t>
  </si>
  <si>
    <t xml:space="preserve"> ECa073</t>
  </si>
  <si>
    <t xml:space="preserve"> ECa075</t>
  </si>
  <si>
    <t xml:space="preserve"> ECa076</t>
  </si>
  <si>
    <t xml:space="preserve"> ECa077</t>
  </si>
  <si>
    <t xml:space="preserve"> ECa078</t>
  </si>
  <si>
    <t xml:space="preserve"> ECa079</t>
  </si>
  <si>
    <t xml:space="preserve"> ECa080</t>
  </si>
  <si>
    <t xml:space="preserve"> ECa082</t>
  </si>
  <si>
    <t xml:space="preserve"> ECa083</t>
  </si>
  <si>
    <t xml:space="preserve"> ECa084</t>
  </si>
  <si>
    <t xml:space="preserve"> ECa085</t>
  </si>
  <si>
    <t xml:space="preserve"> ECa086</t>
  </si>
  <si>
    <t xml:space="preserve"> ECa087</t>
  </si>
  <si>
    <t xml:space="preserve"> ECa088</t>
  </si>
  <si>
    <t xml:space="preserve"> ECa089</t>
  </si>
  <si>
    <t xml:space="preserve"> ECa090</t>
  </si>
  <si>
    <t xml:space="preserve"> ECa091</t>
  </si>
  <si>
    <t xml:space="preserve"> ECa092</t>
  </si>
  <si>
    <t xml:space="preserve"> ECa094</t>
  </si>
  <si>
    <t xml:space="preserve"> ECa095</t>
  </si>
  <si>
    <t xml:space="preserve"> ECa096</t>
  </si>
  <si>
    <t xml:space="preserve"> ECa098</t>
  </si>
  <si>
    <t xml:space="preserve"> ECa099</t>
  </si>
  <si>
    <t xml:space="preserve"> ECa100</t>
  </si>
  <si>
    <t xml:space="preserve"> ECa101</t>
  </si>
  <si>
    <t xml:space="preserve"> ECa102</t>
  </si>
  <si>
    <t xml:space="preserve"> ECa103</t>
  </si>
  <si>
    <t xml:space="preserve"> ECa104</t>
  </si>
  <si>
    <t xml:space="preserve"> ECa105</t>
  </si>
  <si>
    <t xml:space="preserve"> ECa106</t>
  </si>
  <si>
    <t xml:space="preserve"> ECa330</t>
  </si>
  <si>
    <t xml:space="preserve"> ECa331</t>
  </si>
  <si>
    <t xml:space="preserve"> ECa332</t>
  </si>
  <si>
    <t xml:space="preserve"> ECa333</t>
  </si>
  <si>
    <t xml:space="preserve"> ECa334</t>
  </si>
  <si>
    <t xml:space="preserve"> ECe001</t>
  </si>
  <si>
    <t xml:space="preserve"> ECe002</t>
  </si>
  <si>
    <t xml:space="preserve"> ECe003</t>
  </si>
  <si>
    <t xml:space="preserve"> ECe004</t>
  </si>
  <si>
    <t xml:space="preserve"> ECe006</t>
  </si>
  <si>
    <t xml:space="preserve"> ECe009</t>
  </si>
  <si>
    <t xml:space="preserve"> ECe010</t>
  </si>
  <si>
    <t xml:space="preserve"> ECe011</t>
  </si>
  <si>
    <t xml:space="preserve"> ECe013</t>
  </si>
  <si>
    <t xml:space="preserve"> ECe014</t>
  </si>
  <si>
    <t xml:space="preserve"> ECe016</t>
  </si>
  <si>
    <t xml:space="preserve"> ECe017</t>
  </si>
  <si>
    <t xml:space="preserve"> ECe018</t>
  </si>
  <si>
    <t xml:space="preserve"> ECe019</t>
  </si>
  <si>
    <t xml:space="preserve"> ECe020</t>
  </si>
  <si>
    <t xml:space="preserve"> ECe022</t>
  </si>
  <si>
    <t xml:space="preserve"> ECe023</t>
  </si>
  <si>
    <t xml:space="preserve"> ECe024</t>
  </si>
  <si>
    <t xml:space="preserve"> ECe025</t>
  </si>
  <si>
    <t xml:space="preserve"> ECe026</t>
  </si>
  <si>
    <t xml:space="preserve"> ECe027</t>
  </si>
  <si>
    <t xml:space="preserve"> ECe028</t>
  </si>
  <si>
    <t xml:space="preserve"> ECe031</t>
  </si>
  <si>
    <t xml:space="preserve"> ECe032</t>
  </si>
  <si>
    <t xml:space="preserve"> ECe033</t>
  </si>
  <si>
    <t xml:space="preserve"> ECe034</t>
  </si>
  <si>
    <t xml:space="preserve"> ECe035</t>
  </si>
  <si>
    <t xml:space="preserve"> ECe036</t>
  </si>
  <si>
    <t xml:space="preserve"> ECe037</t>
  </si>
  <si>
    <t xml:space="preserve"> ECe038</t>
  </si>
  <si>
    <t xml:space="preserve"> ECe039</t>
  </si>
  <si>
    <t xml:space="preserve"> ECe040</t>
  </si>
  <si>
    <t xml:space="preserve"> ECe046</t>
  </si>
  <si>
    <t xml:space="preserve"> ECe048</t>
  </si>
  <si>
    <t xml:space="preserve"> ECe054</t>
  </si>
  <si>
    <t xml:space="preserve"> ECe055</t>
  </si>
  <si>
    <t xml:space="preserve"> ECe071</t>
  </si>
  <si>
    <t xml:space="preserve"> ECe072</t>
  </si>
  <si>
    <t xml:space="preserve"> ECe074</t>
  </si>
  <si>
    <t xml:space="preserve"> ECe075</t>
  </si>
  <si>
    <t xml:space="preserve"> ECe076</t>
  </si>
  <si>
    <t xml:space="preserve"> ECe077</t>
  </si>
  <si>
    <t xml:space="preserve"> ECe078</t>
  </si>
  <si>
    <t xml:space="preserve"> ECe080</t>
  </si>
  <si>
    <t xml:space="preserve"> ECe081</t>
  </si>
  <si>
    <t xml:space="preserve"> ECe082</t>
  </si>
  <si>
    <t xml:space="preserve"> ECe083</t>
  </si>
  <si>
    <t xml:space="preserve"> ECe085</t>
  </si>
  <si>
    <t xml:space="preserve"> ECe086</t>
  </si>
  <si>
    <t xml:space="preserve"> ECe088</t>
  </si>
  <si>
    <t xml:space="preserve"> ECe089</t>
  </si>
  <si>
    <t xml:space="preserve"> ECe091</t>
  </si>
  <si>
    <t xml:space="preserve"> ECe092</t>
  </si>
  <si>
    <t xml:space="preserve"> ECe093</t>
  </si>
  <si>
    <t xml:space="preserve"> ECe094</t>
  </si>
  <si>
    <t xml:space="preserve"> ECe095</t>
  </si>
  <si>
    <t xml:space="preserve"> ECe100</t>
  </si>
  <si>
    <t xml:space="preserve"> ECe102</t>
  </si>
  <si>
    <t xml:space="preserve"> ECe103</t>
  </si>
  <si>
    <t xml:space="preserve"> ECe104</t>
  </si>
  <si>
    <t xml:space="preserve"> ECe105</t>
  </si>
  <si>
    <t xml:space="preserve"> ECe106</t>
  </si>
  <si>
    <t xml:space="preserve"> ECe107</t>
  </si>
  <si>
    <t xml:space="preserve"> ECe108</t>
  </si>
  <si>
    <t xml:space="preserve"> ECe109</t>
  </si>
  <si>
    <t xml:space="preserve"> ECe111</t>
  </si>
  <si>
    <t xml:space="preserve"> ECe112</t>
  </si>
  <si>
    <t xml:space="preserve"> ECe122</t>
  </si>
  <si>
    <t xml:space="preserve"> ECe132</t>
  </si>
  <si>
    <t xml:space="preserve"> ECe133</t>
  </si>
  <si>
    <t xml:space="preserve"> ECe136</t>
  </si>
  <si>
    <t xml:space="preserve"> ECe139</t>
  </si>
  <si>
    <t xml:space="preserve"> ECe140</t>
  </si>
  <si>
    <t xml:space="preserve"> ECe143</t>
  </si>
  <si>
    <t xml:space="preserve"> ECe144</t>
  </si>
  <si>
    <t xml:space="preserve"> ECe145</t>
  </si>
  <si>
    <t xml:space="preserve"> ECe146</t>
  </si>
  <si>
    <t xml:space="preserve"> ECe147</t>
  </si>
  <si>
    <t xml:space="preserve"> ECe151</t>
  </si>
  <si>
    <t xml:space="preserve"> ECe153</t>
  </si>
  <si>
    <t xml:space="preserve"> ECe154</t>
  </si>
  <si>
    <t xml:space="preserve"> ECe156</t>
  </si>
  <si>
    <t xml:space="preserve"> ECe157</t>
  </si>
  <si>
    <t xml:space="preserve"> ECe158</t>
  </si>
  <si>
    <t xml:space="preserve"> ECe159</t>
  </si>
  <si>
    <t xml:space="preserve"> ECe160</t>
  </si>
  <si>
    <t xml:space="preserve"> ECe161</t>
  </si>
  <si>
    <t xml:space="preserve"> ECe162</t>
  </si>
  <si>
    <t xml:space="preserve"> ECe163</t>
  </si>
  <si>
    <t xml:space="preserve"> ECe166</t>
  </si>
  <si>
    <t xml:space="preserve"> ECe168</t>
  </si>
  <si>
    <t xml:space="preserve"> ECe169</t>
  </si>
  <si>
    <t xml:space="preserve"> ECe170</t>
  </si>
  <si>
    <t xml:space="preserve"> ECe171</t>
  </si>
  <si>
    <t xml:space="preserve"> ECe172</t>
  </si>
  <si>
    <t xml:space="preserve"> ECe173</t>
  </si>
  <si>
    <t xml:space="preserve"> ECe174</t>
  </si>
  <si>
    <t xml:space="preserve"> ECe175</t>
  </si>
  <si>
    <t xml:space="preserve"> ECe176</t>
  </si>
  <si>
    <t xml:space="preserve"> ECe179</t>
  </si>
  <si>
    <t xml:space="preserve"> ECe890</t>
  </si>
  <si>
    <t xml:space="preserve"> ECe891</t>
  </si>
  <si>
    <t xml:space="preserve"> ECe892</t>
  </si>
  <si>
    <t xml:space="preserve"> ECe893</t>
  </si>
  <si>
    <t xml:space="preserve"> ECe894</t>
  </si>
  <si>
    <t xml:space="preserve"> ECe895</t>
  </si>
  <si>
    <t xml:space="preserve"> ECe896</t>
  </si>
  <si>
    <t xml:space="preserve"> ECe897</t>
  </si>
  <si>
    <t xml:space="preserve"> ECe898</t>
  </si>
  <si>
    <t xml:space="preserve"> ECe899</t>
  </si>
  <si>
    <t xml:space="preserve"> ECe900</t>
  </si>
  <si>
    <t xml:space="preserve"> ECe901</t>
  </si>
  <si>
    <t xml:space="preserve"> ECe902</t>
  </si>
  <si>
    <t xml:space="preserve"> ECe903</t>
  </si>
  <si>
    <t>Code </t>
  </si>
  <si>
    <t>Country </t>
  </si>
  <si>
    <t>Continent </t>
  </si>
  <si>
    <t>1001 </t>
  </si>
  <si>
    <t>Brazil </t>
  </si>
  <si>
    <t>AM </t>
  </si>
  <si>
    <t>AND </t>
  </si>
  <si>
    <t>1003 </t>
  </si>
  <si>
    <t>Chile </t>
  </si>
  <si>
    <t>1004 </t>
  </si>
  <si>
    <t>1005 </t>
  </si>
  <si>
    <t>1006 </t>
  </si>
  <si>
    <t>Bolivia </t>
  </si>
  <si>
    <t>1007 </t>
  </si>
  <si>
    <t>Ecuador </t>
  </si>
  <si>
    <t>1011 </t>
  </si>
  <si>
    <t>Colombia </t>
  </si>
  <si>
    <t>1012 </t>
  </si>
  <si>
    <t>Mexico </t>
  </si>
  <si>
    <t>1013 </t>
  </si>
  <si>
    <t>1014 </t>
  </si>
  <si>
    <t>Peru </t>
  </si>
  <si>
    <t>1015 </t>
  </si>
  <si>
    <t>1016 </t>
  </si>
  <si>
    <t>1017 </t>
  </si>
  <si>
    <t>1018 </t>
  </si>
  <si>
    <t>1019 </t>
  </si>
  <si>
    <t>1020 </t>
  </si>
  <si>
    <t>1021 </t>
  </si>
  <si>
    <t>1022 </t>
  </si>
  <si>
    <t>1023 </t>
  </si>
  <si>
    <t>1024 </t>
  </si>
  <si>
    <t>1025 </t>
  </si>
  <si>
    <t>1026 </t>
  </si>
  <si>
    <t>Costa Rica </t>
  </si>
  <si>
    <t>1027 </t>
  </si>
  <si>
    <t>1028 </t>
  </si>
  <si>
    <t>1029 </t>
  </si>
  <si>
    <t>1030 </t>
  </si>
  <si>
    <t>1031 </t>
  </si>
  <si>
    <t>1032 </t>
  </si>
  <si>
    <t>1033 </t>
  </si>
  <si>
    <t>1034 </t>
  </si>
  <si>
    <t>1036 </t>
  </si>
  <si>
    <t>Argentina </t>
  </si>
  <si>
    <t>1038 </t>
  </si>
  <si>
    <t>1039 </t>
  </si>
  <si>
    <t>1040 </t>
  </si>
  <si>
    <t>1042 </t>
  </si>
  <si>
    <t>1209 </t>
  </si>
  <si>
    <t>1210 </t>
  </si>
  <si>
    <t>1211 </t>
  </si>
  <si>
    <t>1212 </t>
  </si>
  <si>
    <t>WGS11 </t>
  </si>
  <si>
    <t>WGS18 </t>
  </si>
  <si>
    <t>WGS19 </t>
  </si>
  <si>
    <t>WGS4 </t>
  </si>
  <si>
    <t>WGS5 </t>
  </si>
  <si>
    <t>1008 </t>
  </si>
  <si>
    <t>1009 </t>
  </si>
  <si>
    <t>1037 </t>
  </si>
  <si>
    <t>1002 </t>
  </si>
  <si>
    <t>1043 </t>
  </si>
  <si>
    <t>1010 </t>
  </si>
  <si>
    <t>1041 </t>
  </si>
  <si>
    <t>1093 </t>
  </si>
  <si>
    <t>MES </t>
  </si>
  <si>
    <t>1091 </t>
  </si>
  <si>
    <t>1047 </t>
  </si>
  <si>
    <t>1086 </t>
  </si>
  <si>
    <t>Venenzuela </t>
  </si>
  <si>
    <t>1076 </t>
  </si>
  <si>
    <t>Guatemala </t>
  </si>
  <si>
    <t>1082 </t>
  </si>
  <si>
    <t>1088 </t>
  </si>
  <si>
    <t>1095 </t>
  </si>
  <si>
    <t>1044 </t>
  </si>
  <si>
    <t>Venezuela </t>
  </si>
  <si>
    <t>1045 </t>
  </si>
  <si>
    <t>Honduras </t>
  </si>
  <si>
    <t>1046 </t>
  </si>
  <si>
    <t>1048 </t>
  </si>
  <si>
    <t>1049 </t>
  </si>
  <si>
    <t>1050 </t>
  </si>
  <si>
    <t>1051 </t>
  </si>
  <si>
    <t>1052 </t>
  </si>
  <si>
    <t>1053 </t>
  </si>
  <si>
    <t>1054 </t>
  </si>
  <si>
    <t>1055 </t>
  </si>
  <si>
    <t>1056 </t>
  </si>
  <si>
    <t>1057 </t>
  </si>
  <si>
    <t>1058 </t>
  </si>
  <si>
    <t>1059 </t>
  </si>
  <si>
    <t>1060 </t>
  </si>
  <si>
    <t>1061 </t>
  </si>
  <si>
    <t>1062 </t>
  </si>
  <si>
    <t>1063 </t>
  </si>
  <si>
    <t>El Salvador </t>
  </si>
  <si>
    <t>1064 </t>
  </si>
  <si>
    <t>1065 </t>
  </si>
  <si>
    <t>1067 </t>
  </si>
  <si>
    <t>1068 </t>
  </si>
  <si>
    <t>1069 </t>
  </si>
  <si>
    <t>1070 </t>
  </si>
  <si>
    <t>1071 </t>
  </si>
  <si>
    <t>1072 </t>
  </si>
  <si>
    <t>1074 </t>
  </si>
  <si>
    <t>1075 </t>
  </si>
  <si>
    <t>1077 </t>
  </si>
  <si>
    <t>1078 </t>
  </si>
  <si>
    <t>1079 </t>
  </si>
  <si>
    <t>1080 </t>
  </si>
  <si>
    <t>1081 </t>
  </si>
  <si>
    <t>1083 </t>
  </si>
  <si>
    <t>1084 </t>
  </si>
  <si>
    <t>1087 </t>
  </si>
  <si>
    <t>1090 </t>
  </si>
  <si>
    <t>1092 </t>
  </si>
  <si>
    <t>1094 </t>
  </si>
  <si>
    <t>1096 </t>
  </si>
  <si>
    <t>1097 </t>
  </si>
  <si>
    <t>1098 </t>
  </si>
  <si>
    <t>Nicaragua </t>
  </si>
  <si>
    <t>1099 </t>
  </si>
  <si>
    <t>1213 </t>
  </si>
  <si>
    <t>1103 </t>
  </si>
  <si>
    <t>Germany </t>
  </si>
  <si>
    <t>EU </t>
  </si>
  <si>
    <t>1107 </t>
  </si>
  <si>
    <t>Czech Republic </t>
  </si>
  <si>
    <t>1108 </t>
  </si>
  <si>
    <t>Georgia </t>
  </si>
  <si>
    <t>1111 </t>
  </si>
  <si>
    <t>1112 </t>
  </si>
  <si>
    <t>Portugal </t>
  </si>
  <si>
    <t>1115 </t>
  </si>
  <si>
    <t>Italy </t>
  </si>
  <si>
    <t>1116 </t>
  </si>
  <si>
    <t>1119 </t>
  </si>
  <si>
    <t>Bulgaria </t>
  </si>
  <si>
    <t>1120 </t>
  </si>
  <si>
    <t>1123 </t>
  </si>
  <si>
    <t>Slovenia </t>
  </si>
  <si>
    <t>1124 </t>
  </si>
  <si>
    <t>1174 </t>
  </si>
  <si>
    <t>Austria </t>
  </si>
  <si>
    <t>1177 </t>
  </si>
  <si>
    <t>1180 </t>
  </si>
  <si>
    <t>1181 </t>
  </si>
  <si>
    <t>1184 </t>
  </si>
  <si>
    <t>1189 </t>
  </si>
  <si>
    <t>Hungary </t>
  </si>
  <si>
    <t>1190 </t>
  </si>
  <si>
    <t>1195 </t>
  </si>
  <si>
    <t>Croatia </t>
  </si>
  <si>
    <t>1198 </t>
  </si>
  <si>
    <t>1205 </t>
  </si>
  <si>
    <t>WGS13 </t>
  </si>
  <si>
    <t>Spain </t>
  </si>
  <si>
    <t>WGS2 </t>
  </si>
  <si>
    <t>WGS3 </t>
  </si>
  <si>
    <t>1128 </t>
  </si>
  <si>
    <t>1109 </t>
  </si>
  <si>
    <t>1191 </t>
  </si>
  <si>
    <t>1118 </t>
  </si>
  <si>
    <t>Albania </t>
  </si>
  <si>
    <t>1117 </t>
  </si>
  <si>
    <t>WGS7 </t>
  </si>
  <si>
    <t>France </t>
  </si>
  <si>
    <t>ECE179 </t>
  </si>
  <si>
    <t>1122 </t>
  </si>
  <si>
    <t>1196 </t>
  </si>
  <si>
    <t>1113 </t>
  </si>
  <si>
    <t>1193 </t>
  </si>
  <si>
    <t>1207 </t>
  </si>
  <si>
    <t>Sweden </t>
  </si>
  <si>
    <t>1102 </t>
  </si>
  <si>
    <t>1203 </t>
  </si>
  <si>
    <t>1121 </t>
  </si>
  <si>
    <t>Romania </t>
  </si>
  <si>
    <t>1204 </t>
  </si>
  <si>
    <t>Greece </t>
  </si>
  <si>
    <t>1185 </t>
  </si>
  <si>
    <t>1130 </t>
  </si>
  <si>
    <t>1101 </t>
  </si>
  <si>
    <t>WGS16 </t>
  </si>
  <si>
    <t>WGS10 </t>
  </si>
  <si>
    <t>1194 </t>
  </si>
  <si>
    <t>1114 </t>
  </si>
  <si>
    <t>WGS12 </t>
  </si>
  <si>
    <t>WGS17 </t>
  </si>
  <si>
    <t>1173 </t>
  </si>
  <si>
    <t>1188 </t>
  </si>
  <si>
    <t>1137 </t>
  </si>
  <si>
    <t>1136 </t>
  </si>
  <si>
    <t>1200 </t>
  </si>
  <si>
    <t>1134 </t>
  </si>
  <si>
    <t>1202 </t>
  </si>
  <si>
    <t>1135 </t>
  </si>
  <si>
    <t>1138 </t>
  </si>
  <si>
    <t>1133 </t>
  </si>
  <si>
    <t>1182 </t>
  </si>
  <si>
    <t>1197 </t>
  </si>
  <si>
    <t>WGS14 </t>
  </si>
  <si>
    <t>1132 </t>
  </si>
  <si>
    <t>1126 </t>
  </si>
  <si>
    <t>1179 </t>
  </si>
  <si>
    <t>1125 </t>
  </si>
  <si>
    <t>1183 </t>
  </si>
  <si>
    <t>Poland </t>
  </si>
  <si>
    <t>WGS1 </t>
  </si>
  <si>
    <t>1127 </t>
  </si>
  <si>
    <t>1129 </t>
  </si>
  <si>
    <t>1169 </t>
  </si>
  <si>
    <t>1214 </t>
  </si>
  <si>
    <t>WGS15 </t>
  </si>
  <si>
    <t>WGS8 </t>
  </si>
  <si>
    <t>1171 </t>
  </si>
  <si>
    <t>1164 </t>
  </si>
  <si>
    <t>1167 </t>
  </si>
  <si>
    <t>Ukraine </t>
  </si>
  <si>
    <t>1166 </t>
  </si>
  <si>
    <t>WGS6 </t>
  </si>
  <si>
    <t>1161 </t>
  </si>
  <si>
    <t>1152 </t>
  </si>
  <si>
    <t>1104 </t>
  </si>
  <si>
    <t>WGS9 </t>
  </si>
  <si>
    <t>1139 </t>
  </si>
  <si>
    <t>1159 </t>
  </si>
  <si>
    <t>1100 </t>
  </si>
  <si>
    <t>1201 </t>
  </si>
  <si>
    <t>1154 </t>
  </si>
  <si>
    <t>1145 </t>
  </si>
  <si>
    <t>1162 </t>
  </si>
  <si>
    <t>1131 </t>
  </si>
  <si>
    <t>1160 </t>
  </si>
  <si>
    <t>1140 </t>
  </si>
  <si>
    <t>1141 </t>
  </si>
  <si>
    <t>1158 </t>
  </si>
  <si>
    <t>1142 </t>
  </si>
  <si>
    <t>1143 </t>
  </si>
  <si>
    <t>1144 </t>
  </si>
  <si>
    <t>1147 </t>
  </si>
  <si>
    <t>1148 </t>
  </si>
  <si>
    <t>1149 </t>
  </si>
  <si>
    <t>1150 </t>
  </si>
  <si>
    <t>1151 </t>
  </si>
  <si>
    <t>1153 </t>
  </si>
  <si>
    <t>1156 </t>
  </si>
  <si>
    <t>1157 </t>
  </si>
  <si>
    <t>1163 </t>
  </si>
  <si>
    <t>1165 </t>
  </si>
  <si>
    <t>1168 </t>
  </si>
  <si>
    <t>1172 </t>
  </si>
  <si>
    <t>1192 </t>
  </si>
  <si>
    <t>1199 </t>
  </si>
  <si>
    <t>1206 </t>
  </si>
  <si>
    <t>1208 </t>
  </si>
  <si>
    <t>Turkey </t>
  </si>
  <si>
    <t>internal ID </t>
  </si>
  <si>
    <t>Group </t>
  </si>
  <si>
    <t>Type </t>
  </si>
  <si>
    <t>ECa004 </t>
  </si>
  <si>
    <t>AM_A3 </t>
  </si>
  <si>
    <t>D </t>
  </si>
  <si>
    <t>ECa005 </t>
  </si>
  <si>
    <t>ECa006 </t>
  </si>
  <si>
    <t>AM_A2 </t>
  </si>
  <si>
    <t>ECa008 </t>
  </si>
  <si>
    <t>ECa009 </t>
  </si>
  <si>
    <t>ECa012 </t>
  </si>
  <si>
    <t>AM_A1 </t>
  </si>
  <si>
    <t>ECa013 </t>
  </si>
  <si>
    <t>ECa014 </t>
  </si>
  <si>
    <t>ECa016 </t>
  </si>
  <si>
    <t>ECa018 </t>
  </si>
  <si>
    <t>ECa020 </t>
  </si>
  <si>
    <t>ECa023 </t>
  </si>
  <si>
    <t>ECa025 </t>
  </si>
  <si>
    <t>ECa027 </t>
  </si>
  <si>
    <t>ECa029 </t>
  </si>
  <si>
    <t>ECa031 </t>
  </si>
  <si>
    <t>ECa032 </t>
  </si>
  <si>
    <t>ECa033 </t>
  </si>
  <si>
    <t>ECa034 </t>
  </si>
  <si>
    <t>ECa035 </t>
  </si>
  <si>
    <t>ECa040 </t>
  </si>
  <si>
    <t>ECa042 </t>
  </si>
  <si>
    <t>ECa043 </t>
  </si>
  <si>
    <t>ECa044 </t>
  </si>
  <si>
    <t>ECa048 </t>
  </si>
  <si>
    <t>ECa052 </t>
  </si>
  <si>
    <t>AM_M2 </t>
  </si>
  <si>
    <t>ECa053 </t>
  </si>
  <si>
    <t>ECa056 </t>
  </si>
  <si>
    <t>ECa059 </t>
  </si>
  <si>
    <t>AM_M1 </t>
  </si>
  <si>
    <t>ECa060 </t>
  </si>
  <si>
    <t>ECa061 </t>
  </si>
  <si>
    <t>ECa062 </t>
  </si>
  <si>
    <t>ECa063 </t>
  </si>
  <si>
    <t>ECa064 </t>
  </si>
  <si>
    <t>ECa066 </t>
  </si>
  <si>
    <t>ECa067 </t>
  </si>
  <si>
    <t>ECa069 </t>
  </si>
  <si>
    <t>ECa070 </t>
  </si>
  <si>
    <t>ECa071 </t>
  </si>
  <si>
    <t>ECa072 </t>
  </si>
  <si>
    <t>ECa075 </t>
  </si>
  <si>
    <t>ECa076 </t>
  </si>
  <si>
    <t>ECa077 </t>
  </si>
  <si>
    <t>ECa079 </t>
  </si>
  <si>
    <t>ECa080 </t>
  </si>
  <si>
    <t>ECa082 </t>
  </si>
  <si>
    <t>ECa083 </t>
  </si>
  <si>
    <t>ECa085 </t>
  </si>
  <si>
    <t>ECa086 </t>
  </si>
  <si>
    <t>ECa087 </t>
  </si>
  <si>
    <t>ECa088 </t>
  </si>
  <si>
    <t>ECa089 </t>
  </si>
  <si>
    <t>ECa090 </t>
  </si>
  <si>
    <t>ECa092 </t>
  </si>
  <si>
    <t>ECa095 </t>
  </si>
  <si>
    <t>ECa096 </t>
  </si>
  <si>
    <t>ECa098 </t>
  </si>
  <si>
    <t>ECa104 </t>
  </si>
  <si>
    <t>ECa105 </t>
  </si>
  <si>
    <t>ECa106 </t>
  </si>
  <si>
    <t>ECa_r1 </t>
  </si>
  <si>
    <t>ECa330 </t>
  </si>
  <si>
    <t>ECa331 </t>
  </si>
  <si>
    <t>ECa332 </t>
  </si>
  <si>
    <t>ECa333 </t>
  </si>
  <si>
    <t>ECa334 </t>
  </si>
  <si>
    <t>ECa026 </t>
  </si>
  <si>
    <t>0.044 </t>
  </si>
  <si>
    <t>0.000 </t>
  </si>
  <si>
    <t>0.001 </t>
  </si>
  <si>
    <t>0.003 </t>
  </si>
  <si>
    <t>11 </t>
  </si>
  <si>
    <t>0 </t>
  </si>
  <si>
    <t>ECa024 </t>
  </si>
  <si>
    <t>0.076 </t>
  </si>
  <si>
    <t>0.004 </t>
  </si>
  <si>
    <t>ECa036 </t>
  </si>
  <si>
    <t>0.033 </t>
  </si>
  <si>
    <t>0.843 </t>
  </si>
  <si>
    <t>0.008 </t>
  </si>
  <si>
    <t>ECa019 </t>
  </si>
  <si>
    <t>0.087 </t>
  </si>
  <si>
    <t>0.006 </t>
  </si>
  <si>
    <t>ECa003 </t>
  </si>
  <si>
    <t>ECa015 </t>
  </si>
  <si>
    <t>0.040 </t>
  </si>
  <si>
    <t>0.002 </t>
  </si>
  <si>
    <t>0.005 </t>
  </si>
  <si>
    <t>ECa037 </t>
  </si>
  <si>
    <t>0.071 </t>
  </si>
  <si>
    <t>0.169 </t>
  </si>
  <si>
    <t>ECa038 </t>
  </si>
  <si>
    <t>0.082 </t>
  </si>
  <si>
    <t>0.038 </t>
  </si>
  <si>
    <t>0.186 </t>
  </si>
  <si>
    <t>ECa001 </t>
  </si>
  <si>
    <t>0.140 </t>
  </si>
  <si>
    <t>ECa045 </t>
  </si>
  <si>
    <t>0.173 </t>
  </si>
  <si>
    <t>ECa021 </t>
  </si>
  <si>
    <t>0.009 </t>
  </si>
  <si>
    <t>0.081 </t>
  </si>
  <si>
    <t>ECa050 </t>
  </si>
  <si>
    <t>0.149 </t>
  </si>
  <si>
    <t>0.011 </t>
  </si>
  <si>
    <t>0.130 </t>
  </si>
  <si>
    <t>0.014 </t>
  </si>
  <si>
    <t>0.007 </t>
  </si>
  <si>
    <t>ECa010 </t>
  </si>
  <si>
    <t>0.032 </t>
  </si>
  <si>
    <t>0.012 </t>
  </si>
  <si>
    <t>0.013 </t>
  </si>
  <si>
    <t>ECa028 </t>
  </si>
  <si>
    <t>0.022 </t>
  </si>
  <si>
    <t>0.030 </t>
  </si>
  <si>
    <t>ECa041 </t>
  </si>
  <si>
    <t>0.027 </t>
  </si>
  <si>
    <t>0.122 </t>
  </si>
  <si>
    <t>ECa022 </t>
  </si>
  <si>
    <t>0.935 </t>
  </si>
  <si>
    <t>0.048 </t>
  </si>
  <si>
    <t>0.016 </t>
  </si>
  <si>
    <t>ECa051 </t>
  </si>
  <si>
    <t>0.090 </t>
  </si>
  <si>
    <t>0.026 </t>
  </si>
  <si>
    <t>0.056 </t>
  </si>
  <si>
    <t>ECa017 </t>
  </si>
  <si>
    <t>0.079 </t>
  </si>
  <si>
    <t>0.900 </t>
  </si>
  <si>
    <t>0.084 </t>
  </si>
  <si>
    <t>10 </t>
  </si>
  <si>
    <t>1 </t>
  </si>
  <si>
    <t>ECa002 </t>
  </si>
  <si>
    <t>0.066 </t>
  </si>
  <si>
    <t>0.017 </t>
  </si>
  <si>
    <t>0.031 </t>
  </si>
  <si>
    <t>0.863 </t>
  </si>
  <si>
    <t>0.118 </t>
  </si>
  <si>
    <t>ECa011 </t>
  </si>
  <si>
    <t>0.107 </t>
  </si>
  <si>
    <t>8 </t>
  </si>
  <si>
    <t>3 </t>
  </si>
  <si>
    <t>ECa046 </t>
  </si>
  <si>
    <t>ECa101 </t>
  </si>
  <si>
    <t>0.057 </t>
  </si>
  <si>
    <t>ECa102 </t>
  </si>
  <si>
    <t>0.039 </t>
  </si>
  <si>
    <t>0.051 </t>
  </si>
  <si>
    <t>ECa055 </t>
  </si>
  <si>
    <t>0.915 </t>
  </si>
  <si>
    <t>0.035 </t>
  </si>
  <si>
    <t>ECa073 </t>
  </si>
  <si>
    <t>ECa084 </t>
  </si>
  <si>
    <t>0.123 </t>
  </si>
  <si>
    <t>ECa_r2 </t>
  </si>
  <si>
    <t>ECa058 </t>
  </si>
  <si>
    <t>0.954 </t>
  </si>
  <si>
    <t>ECa100 </t>
  </si>
  <si>
    <t>0.083 </t>
  </si>
  <si>
    <t>ECa099 </t>
  </si>
  <si>
    <t>0.892 </t>
  </si>
  <si>
    <t>ECa054 </t>
  </si>
  <si>
    <t>0.968 </t>
  </si>
  <si>
    <t>0.025 </t>
  </si>
  <si>
    <t>ECa068 </t>
  </si>
  <si>
    <t>ECa091 </t>
  </si>
  <si>
    <t>ECa057 </t>
  </si>
  <si>
    <t>ECa094 </t>
  </si>
  <si>
    <t>0.065 </t>
  </si>
  <si>
    <t>ECa078 </t>
  </si>
  <si>
    <t>0.069 </t>
  </si>
  <si>
    <t>ECa103 </t>
  </si>
  <si>
    <t>0.018 </t>
  </si>
  <si>
    <t>ECa065 </t>
  </si>
  <si>
    <t>ECe009 </t>
  </si>
  <si>
    <t>0.817 </t>
  </si>
  <si>
    <t>0.061 </t>
  </si>
  <si>
    <t>ECe133 </t>
  </si>
  <si>
    <t>0.072 </t>
  </si>
  <si>
    <t>ECe154 </t>
  </si>
  <si>
    <t>ECe004 </t>
  </si>
  <si>
    <t>ECe146 </t>
  </si>
  <si>
    <t>ECe013 </t>
  </si>
  <si>
    <t>ECe014 </t>
  </si>
  <si>
    <t>ECe891 </t>
  </si>
  <si>
    <t>0.155 </t>
  </si>
  <si>
    <t>ECe163 </t>
  </si>
  <si>
    <t>ECe010 </t>
  </si>
  <si>
    <t>ECe892 </t>
  </si>
  <si>
    <t>0.010 </t>
  </si>
  <si>
    <t>ECe140 </t>
  </si>
  <si>
    <t>ECe028 </t>
  </si>
  <si>
    <t>Yugoslavia </t>
  </si>
  <si>
    <t>ECe899 </t>
  </si>
  <si>
    <t>ECe143 </t>
  </si>
  <si>
    <t>ECe024 </t>
  </si>
  <si>
    <t>0.153 </t>
  </si>
  <si>
    <t>ECe022 </t>
  </si>
  <si>
    <t>0.828 </t>
  </si>
  <si>
    <t>0.959 </t>
  </si>
  <si>
    <t>ECe160 </t>
  </si>
  <si>
    <t>ECe019 </t>
  </si>
  <si>
    <t>0.167 </t>
  </si>
  <si>
    <t>ECe173 </t>
  </si>
  <si>
    <t>0.175 </t>
  </si>
  <si>
    <t>ECe034 </t>
  </si>
  <si>
    <t>0.053 </t>
  </si>
  <si>
    <t>ECe175 </t>
  </si>
  <si>
    <t>ECe136 </t>
  </si>
  <si>
    <t>0.046 </t>
  </si>
  <si>
    <t>ECe023 </t>
  </si>
  <si>
    <t>0.144 </t>
  </si>
  <si>
    <t>0.060 </t>
  </si>
  <si>
    <t>ECe018 </t>
  </si>
  <si>
    <t>0.929 </t>
  </si>
  <si>
    <t>0.059 </t>
  </si>
  <si>
    <t>ECe011 </t>
  </si>
  <si>
    <t>0.139 </t>
  </si>
  <si>
    <t>0.070 </t>
  </si>
  <si>
    <t>ECe027 </t>
  </si>
  <si>
    <t>0.074 </t>
  </si>
  <si>
    <t>0.068 </t>
  </si>
  <si>
    <t>ECe172 </t>
  </si>
  <si>
    <t>ECe153 </t>
  </si>
  <si>
    <t>ECe158 </t>
  </si>
  <si>
    <t>0.911 </t>
  </si>
  <si>
    <t>ECe156 </t>
  </si>
  <si>
    <t>0.045 </t>
  </si>
  <si>
    <t>ECe003 </t>
  </si>
  <si>
    <t>0.905 </t>
  </si>
  <si>
    <t>ECe161 </t>
  </si>
  <si>
    <t>0.145 </t>
  </si>
  <si>
    <t>0.903 </t>
  </si>
  <si>
    <t>ECe894 </t>
  </si>
  <si>
    <t>0.171 </t>
  </si>
  <si>
    <t>ECe026 </t>
  </si>
  <si>
    <t>ECe020 </t>
  </si>
  <si>
    <t>0.136 </t>
  </si>
  <si>
    <t>0.895 </t>
  </si>
  <si>
    <t>ECe171 </t>
  </si>
  <si>
    <t>ECe902 </t>
  </si>
  <si>
    <t>ECe036 </t>
  </si>
  <si>
    <t>0.029 </t>
  </si>
  <si>
    <t>0.873 </t>
  </si>
  <si>
    <t>ECe903 </t>
  </si>
  <si>
    <t>0.176 </t>
  </si>
  <si>
    <t>ECe017 </t>
  </si>
  <si>
    <t>0.871 </t>
  </si>
  <si>
    <t>ECe016 </t>
  </si>
  <si>
    <t>0.114 </t>
  </si>
  <si>
    <t>ECe179 </t>
  </si>
  <si>
    <t>0.049 </t>
  </si>
  <si>
    <t>0.170 </t>
  </si>
  <si>
    <t>0.865 </t>
  </si>
  <si>
    <t>ECe025 </t>
  </si>
  <si>
    <t>0.132 </t>
  </si>
  <si>
    <t>ECe040 </t>
  </si>
  <si>
    <t>0.104 </t>
  </si>
  <si>
    <t>0.851 </t>
  </si>
  <si>
    <t>0.131 </t>
  </si>
  <si>
    <t>ECe002 </t>
  </si>
  <si>
    <t>0.850 </t>
  </si>
  <si>
    <t>ECe159 </t>
  </si>
  <si>
    <t>ECe168 </t>
  </si>
  <si>
    <t>0.836 </t>
  </si>
  <si>
    <t>ECe048 </t>
  </si>
  <si>
    <t>9 </t>
  </si>
  <si>
    <t>2 </t>
  </si>
  <si>
    <t>ECe054 </t>
  </si>
  <si>
    <t>0.831 </t>
  </si>
  <si>
    <t>ECe147 </t>
  </si>
  <si>
    <t>0.829 </t>
  </si>
  <si>
    <t>ECe898 </t>
  </si>
  <si>
    <t>0.042 </t>
  </si>
  <si>
    <t>0.165 </t>
  </si>
  <si>
    <t>0.823 </t>
  </si>
  <si>
    <t>ECe897 </t>
  </si>
  <si>
    <t>ECe151 </t>
  </si>
  <si>
    <t>0.086 </t>
  </si>
  <si>
    <t>0.819 </t>
  </si>
  <si>
    <t>0.162 </t>
  </si>
  <si>
    <t>ECe132 </t>
  </si>
  <si>
    <t>ECe046 </t>
  </si>
  <si>
    <t>ECe162 </t>
  </si>
  <si>
    <t>0.088 </t>
  </si>
  <si>
    <t>ECe055 </t>
  </si>
  <si>
    <t>ECe900 </t>
  </si>
  <si>
    <t>ECe170 </t>
  </si>
  <si>
    <t>ECe144 </t>
  </si>
  <si>
    <t>ECe039 </t>
  </si>
  <si>
    <t>ECe038 </t>
  </si>
  <si>
    <t>ECe145 </t>
  </si>
  <si>
    <t>ECe032 </t>
  </si>
  <si>
    <t>ECe031 </t>
  </si>
  <si>
    <t>0.093 </t>
  </si>
  <si>
    <t>0.096 </t>
  </si>
  <si>
    <t>ECe139 </t>
  </si>
  <si>
    <t>0.063 </t>
  </si>
  <si>
    <t>0.133 </t>
  </si>
  <si>
    <t>ECe033 </t>
  </si>
  <si>
    <t>6 </t>
  </si>
  <si>
    <t>5 </t>
  </si>
  <si>
    <t>ECe890 </t>
  </si>
  <si>
    <t>7 </t>
  </si>
  <si>
    <t>4 </t>
  </si>
  <si>
    <t>ECe109 </t>
  </si>
  <si>
    <t>ECe035 </t>
  </si>
  <si>
    <t>ECe112 </t>
  </si>
  <si>
    <t>0.160 </t>
  </si>
  <si>
    <t>ECe104 </t>
  </si>
  <si>
    <t>ECe895 </t>
  </si>
  <si>
    <t>0.138 </t>
  </si>
  <si>
    <t>ECe901 </t>
  </si>
  <si>
    <t>ECe111 </t>
  </si>
  <si>
    <t>ECe107 </t>
  </si>
  <si>
    <t>ECe106 </t>
  </si>
  <si>
    <t>ECe893 </t>
  </si>
  <si>
    <t>ECe100 </t>
  </si>
  <si>
    <t>ECe086 </t>
  </si>
  <si>
    <t>ECe093 </t>
  </si>
  <si>
    <t>ECe006 </t>
  </si>
  <si>
    <t>ECe080 </t>
  </si>
  <si>
    <t>ECe094 </t>
  </si>
  <si>
    <t>ECe001 </t>
  </si>
  <si>
    <t>ECe071 </t>
  </si>
  <si>
    <t>ECe088 </t>
  </si>
  <si>
    <t>ECe095 </t>
  </si>
  <si>
    <t>0.914 </t>
  </si>
  <si>
    <t>ECe077 </t>
  </si>
  <si>
    <t>ECe169 </t>
  </si>
  <si>
    <t>0.184 </t>
  </si>
  <si>
    <t>ECe072 </t>
  </si>
  <si>
    <t>0.917 </t>
  </si>
  <si>
    <t>ECe078 </t>
  </si>
  <si>
    <t>ECe089 </t>
  </si>
  <si>
    <t>ECe074 </t>
  </si>
  <si>
    <t>ECe103 </t>
  </si>
  <si>
    <t>ECe157 </t>
  </si>
  <si>
    <t>ECe166 </t>
  </si>
  <si>
    <t>ECe896 </t>
  </si>
  <si>
    <t>ECe081 </t>
  </si>
  <si>
    <t>ECe174 </t>
  </si>
  <si>
    <t>0.946 </t>
  </si>
  <si>
    <t>ECe037 </t>
  </si>
  <si>
    <t>ECe102 </t>
  </si>
  <si>
    <t>0.947 </t>
  </si>
  <si>
    <t>ECe083 </t>
  </si>
  <si>
    <t>0.950 </t>
  </si>
  <si>
    <t>ECe108 </t>
  </si>
  <si>
    <t>ECe075 </t>
  </si>
  <si>
    <t>ECe092 </t>
  </si>
  <si>
    <t>ECe076 </t>
  </si>
  <si>
    <t>ECe091 </t>
  </si>
  <si>
    <t>ECe082 </t>
  </si>
  <si>
    <t>ECe085 </t>
  </si>
  <si>
    <t>0.960 </t>
  </si>
  <si>
    <t>ECe176 </t>
  </si>
  <si>
    <t>ECe105 </t>
  </si>
  <si>
    <t>ECe122 </t>
  </si>
  <si>
    <t>File_Order</t>
  </si>
  <si>
    <t>Code</t>
  </si>
  <si>
    <t>Internal ID</t>
  </si>
  <si>
    <t>Continent</t>
  </si>
  <si>
    <t>LONGITUDE</t>
  </si>
  <si>
    <t>LATITUDE</t>
  </si>
  <si>
    <t>Lon_ext</t>
  </si>
  <si>
    <t>Lat_ext</t>
  </si>
  <si>
    <t>alt</t>
  </si>
  <si>
    <t>bio1</t>
  </si>
  <si>
    <t>bio2</t>
  </si>
  <si>
    <t>bio3</t>
  </si>
  <si>
    <t>bio4</t>
  </si>
  <si>
    <t>bio5</t>
  </si>
  <si>
    <t>bio6</t>
  </si>
  <si>
    <t>bio7</t>
  </si>
  <si>
    <t>bio8</t>
  </si>
  <si>
    <t>bio9</t>
  </si>
  <si>
    <t>bio10</t>
  </si>
  <si>
    <t>bio11</t>
  </si>
  <si>
    <t>bio12</t>
  </si>
  <si>
    <t>bio13</t>
  </si>
  <si>
    <t>bio14</t>
  </si>
  <si>
    <t>bio15</t>
  </si>
  <si>
    <t>bio16</t>
  </si>
  <si>
    <t>bio17</t>
  </si>
  <si>
    <t>bio18</t>
  </si>
  <si>
    <t>bio19</t>
  </si>
  <si>
    <t>tmin4</t>
  </si>
  <si>
    <t>tmax4</t>
  </si>
  <si>
    <t>prec4</t>
  </si>
  <si>
    <t>tmin5</t>
  </si>
  <si>
    <t>tmax5</t>
  </si>
  <si>
    <t>prec5</t>
  </si>
  <si>
    <t>tmin6</t>
  </si>
  <si>
    <t>tmax6</t>
  </si>
  <si>
    <t>prec6</t>
  </si>
  <si>
    <t>tmin7</t>
  </si>
  <si>
    <t>tmax7</t>
  </si>
  <si>
    <t>prec7</t>
  </si>
  <si>
    <t>tmin8</t>
  </si>
  <si>
    <t>tmax8</t>
  </si>
  <si>
    <t>prec8</t>
  </si>
  <si>
    <t>tmin9</t>
  </si>
  <si>
    <t>tmax9</t>
  </si>
  <si>
    <t>prec9</t>
  </si>
  <si>
    <t>P1100</t>
  </si>
  <si>
    <t>P1101</t>
  </si>
  <si>
    <t>P1102</t>
  </si>
  <si>
    <t>P1103</t>
  </si>
  <si>
    <t>P1104</t>
  </si>
  <si>
    <t>P1107</t>
  </si>
  <si>
    <t>Czech_Republic</t>
  </si>
  <si>
    <t>P1108</t>
  </si>
  <si>
    <t>P1109</t>
  </si>
  <si>
    <t>P1111</t>
  </si>
  <si>
    <t>P1112</t>
  </si>
  <si>
    <t>P1113</t>
  </si>
  <si>
    <t>P1114</t>
  </si>
  <si>
    <t>P1115</t>
  </si>
  <si>
    <t>P1116</t>
  </si>
  <si>
    <t>P1117</t>
  </si>
  <si>
    <t>P1118</t>
  </si>
  <si>
    <t>P1119</t>
  </si>
  <si>
    <t>P1120</t>
  </si>
  <si>
    <t>P1121</t>
  </si>
  <si>
    <t>P1122</t>
  </si>
  <si>
    <t>P1123</t>
  </si>
  <si>
    <t>P1124</t>
  </si>
  <si>
    <t>Yugoslavia</t>
  </si>
  <si>
    <t>P1126</t>
  </si>
  <si>
    <t>P1127</t>
  </si>
  <si>
    <t>P1128</t>
  </si>
  <si>
    <t>P1131</t>
  </si>
  <si>
    <t>P1132</t>
  </si>
  <si>
    <t>P1133</t>
  </si>
  <si>
    <t>P1134</t>
  </si>
  <si>
    <t>P1135</t>
  </si>
  <si>
    <t>P1136</t>
  </si>
  <si>
    <t>P1137</t>
  </si>
  <si>
    <t>P1138</t>
  </si>
  <si>
    <t>P1139</t>
  </si>
  <si>
    <t>P1140</t>
  </si>
  <si>
    <t>P1141</t>
  </si>
  <si>
    <t>P1142</t>
  </si>
  <si>
    <t>P1143</t>
  </si>
  <si>
    <t>P1144</t>
  </si>
  <si>
    <t>P1145</t>
  </si>
  <si>
    <t>P1147</t>
  </si>
  <si>
    <t>P1148</t>
  </si>
  <si>
    <t>P1149</t>
  </si>
  <si>
    <t>P1150</t>
  </si>
  <si>
    <t>P1151</t>
  </si>
  <si>
    <t>P1152</t>
  </si>
  <si>
    <t>P1153</t>
  </si>
  <si>
    <t>P1154</t>
  </si>
  <si>
    <t>P1156</t>
  </si>
  <si>
    <t>P1157</t>
  </si>
  <si>
    <t>P1158</t>
  </si>
  <si>
    <t>P1159</t>
  </si>
  <si>
    <t>P1160</t>
  </si>
  <si>
    <t>P1161</t>
  </si>
  <si>
    <t>P1162</t>
  </si>
  <si>
    <t>P1163</t>
  </si>
  <si>
    <t>P1164</t>
  </si>
  <si>
    <t>P1165</t>
  </si>
  <si>
    <t>P1166</t>
  </si>
  <si>
    <t>P1167</t>
  </si>
  <si>
    <t>P1168</t>
  </si>
  <si>
    <t>P1169</t>
  </si>
  <si>
    <t>P1171</t>
  </si>
  <si>
    <t>P1214</t>
  </si>
  <si>
    <t>P1172</t>
  </si>
  <si>
    <t>P1173</t>
  </si>
  <si>
    <t>P1174</t>
  </si>
  <si>
    <t>P1177</t>
  </si>
  <si>
    <t>P1179</t>
  </si>
  <si>
    <t>P1180</t>
  </si>
  <si>
    <t>P1181</t>
  </si>
  <si>
    <t>P1182</t>
  </si>
  <si>
    <t>The_Netherlands</t>
  </si>
  <si>
    <t>P1183</t>
  </si>
  <si>
    <t>P1184</t>
  </si>
  <si>
    <t>P1185</t>
  </si>
  <si>
    <t>P1188</t>
  </si>
  <si>
    <t>P1189</t>
  </si>
  <si>
    <t>P1190</t>
  </si>
  <si>
    <t>P1191</t>
  </si>
  <si>
    <t>P1192</t>
  </si>
  <si>
    <t>P1193</t>
  </si>
  <si>
    <t>P1194</t>
  </si>
  <si>
    <t>P1195</t>
  </si>
  <si>
    <t>P1196</t>
  </si>
  <si>
    <t>P1197</t>
  </si>
  <si>
    <t>P1198</t>
  </si>
  <si>
    <t>P1199</t>
  </si>
  <si>
    <t>P1200</t>
  </si>
  <si>
    <t>P1202</t>
  </si>
  <si>
    <t>P1203</t>
  </si>
  <si>
    <t>P1204</t>
  </si>
  <si>
    <t>P1205</t>
  </si>
  <si>
    <t>P1206</t>
  </si>
  <si>
    <t>P1207</t>
  </si>
  <si>
    <t>P1208</t>
  </si>
  <si>
    <t>ECE179</t>
  </si>
  <si>
    <t>WGS1</t>
  </si>
  <si>
    <t>WGS2</t>
  </si>
  <si>
    <t>WGS3</t>
  </si>
  <si>
    <t>WGS6</t>
  </si>
  <si>
    <t>WGS7</t>
  </si>
  <si>
    <t>WGS8</t>
  </si>
  <si>
    <t>WGS9</t>
  </si>
  <si>
    <t>WGS10</t>
  </si>
  <si>
    <t>WGS12</t>
  </si>
  <si>
    <t>WGS13</t>
  </si>
  <si>
    <t>WGS14</t>
  </si>
  <si>
    <t>WGS15</t>
  </si>
  <si>
    <t>WGS16</t>
  </si>
  <si>
    <t>WGS17</t>
  </si>
  <si>
    <r>
      <rPr>
        <b/>
        <sz val="11"/>
        <color rgb="FF000000"/>
        <rFont val="Calibri"/>
      </rPr>
      <t xml:space="preserve">Note. </t>
    </r>
    <r>
      <rPr>
        <sz val="11"/>
        <color rgb="FF000000"/>
        <rFont val="Calibri"/>
      </rPr>
      <t>Bioclimatic variables are derived from the monthly temperature and rainfall values in order to generate 19 more biologically meaningful variables coded as follow:</t>
    </r>
  </si>
  <si>
    <t>BIO1 = Annual Mean Temperature</t>
  </si>
  <si>
    <t>BIO2 = Mean Diurnal Range (Mean of monthly (max temp - min temp))</t>
  </si>
  <si>
    <t>BIO3 = Isothermality (BIO2/BIO7) (* 100)</t>
  </si>
  <si>
    <t>BIO4 = Temperature Seasonality (standard deviation *100)</t>
  </si>
  <si>
    <t>BIO5 = Max Temperature of Warmest Month</t>
  </si>
  <si>
    <t>BIO6 = Min Temperature of Coldest Month</t>
  </si>
  <si>
    <t>BIO7 = Temperature Annual Range (BIO5-BIO6)</t>
  </si>
  <si>
    <t>BIO8 = Mean Temperature of Wettest Quarter</t>
  </si>
  <si>
    <t>BIO9 = Mean Temperature of Driest Quarter</t>
  </si>
  <si>
    <t>BIO10 = Mean Temperature of Warmest Quarter</t>
  </si>
  <si>
    <t>BIO11 = Mean Temperature of Coldest Quarter</t>
  </si>
  <si>
    <t>BIO12 = Annual Precipitation</t>
  </si>
  <si>
    <t>BIO13 = Precipitation of Wettest Month</t>
  </si>
  <si>
    <t>BIO14 = Precipitation of Driest Month</t>
  </si>
  <si>
    <t>BIO15 = Precipitation Seasonality (Coefficient of Variation)</t>
  </si>
  <si>
    <t>BIO16 = Precipitation of Wettest Quarter</t>
  </si>
  <si>
    <t>BIO17 = Precipitation of Driest Quarter</t>
  </si>
  <si>
    <t>BIO18 = Precipitation of Warmest Quarter</t>
  </si>
  <si>
    <t>BIO19 = Precipitation of Coldest Quarter</t>
  </si>
  <si>
    <t> Code </t>
  </si>
  <si>
    <t>Internal id </t>
  </si>
  <si>
    <t>Missense </t>
  </si>
  <si>
    <t>Synonymous </t>
  </si>
  <si>
    <t>Stop gained </t>
  </si>
  <si>
    <t>Stop lost </t>
  </si>
  <si>
    <t>A1 </t>
  </si>
  <si>
    <t>13190 </t>
  </si>
  <si>
    <t>13439 </t>
  </si>
  <si>
    <t>150 </t>
  </si>
  <si>
    <t>28 </t>
  </si>
  <si>
    <t>12409 </t>
  </si>
  <si>
    <t>12801 </t>
  </si>
  <si>
    <t>126 </t>
  </si>
  <si>
    <t>27 </t>
  </si>
  <si>
    <t>12259 </t>
  </si>
  <si>
    <t>12715 </t>
  </si>
  <si>
    <t>120 </t>
  </si>
  <si>
    <t>26 </t>
  </si>
  <si>
    <t>13164 </t>
  </si>
  <si>
    <t>13341 </t>
  </si>
  <si>
    <t>147 </t>
  </si>
  <si>
    <t>12206 </t>
  </si>
  <si>
    <t>12173 </t>
  </si>
  <si>
    <t>122 </t>
  </si>
  <si>
    <t>29 </t>
  </si>
  <si>
    <t>12487 </t>
  </si>
  <si>
    <t>12858 </t>
  </si>
  <si>
    <t>125 </t>
  </si>
  <si>
    <t>12520 </t>
  </si>
  <si>
    <t>12874 </t>
  </si>
  <si>
    <t>12441 </t>
  </si>
  <si>
    <t>12827 </t>
  </si>
  <si>
    <t>121 </t>
  </si>
  <si>
    <t>13487 </t>
  </si>
  <si>
    <t>14086 </t>
  </si>
  <si>
    <t>127 </t>
  </si>
  <si>
    <t>31 </t>
  </si>
  <si>
    <t>13367 </t>
  </si>
  <si>
    <t>14066 </t>
  </si>
  <si>
    <t>131 </t>
  </si>
  <si>
    <t>32 </t>
  </si>
  <si>
    <t>12949 </t>
  </si>
  <si>
    <t>13784 </t>
  </si>
  <si>
    <t>132 </t>
  </si>
  <si>
    <t>A2 </t>
  </si>
  <si>
    <t>11859 </t>
  </si>
  <si>
    <t>11889 </t>
  </si>
  <si>
    <t>102 </t>
  </si>
  <si>
    <t>34 </t>
  </si>
  <si>
    <t>13354 </t>
  </si>
  <si>
    <t>14432 </t>
  </si>
  <si>
    <t>149 </t>
  </si>
  <si>
    <t>38 </t>
  </si>
  <si>
    <t>13195 </t>
  </si>
  <si>
    <t>14472 </t>
  </si>
  <si>
    <t>35 </t>
  </si>
  <si>
    <t>9549 </t>
  </si>
  <si>
    <t>10040 </t>
  </si>
  <si>
    <t>100 </t>
  </si>
  <si>
    <t>21 </t>
  </si>
  <si>
    <t>11567 </t>
  </si>
  <si>
    <t>12101 </t>
  </si>
  <si>
    <t>98 </t>
  </si>
  <si>
    <t>12258 </t>
  </si>
  <si>
    <t>12154 </t>
  </si>
  <si>
    <t>128 </t>
  </si>
  <si>
    <t>42 </t>
  </si>
  <si>
    <t>12524 </t>
  </si>
  <si>
    <t>12321 </t>
  </si>
  <si>
    <t>119 </t>
  </si>
  <si>
    <t>33 </t>
  </si>
  <si>
    <t>12860 </t>
  </si>
  <si>
    <t>13008 </t>
  </si>
  <si>
    <t>139 </t>
  </si>
  <si>
    <t>41 </t>
  </si>
  <si>
    <t>12671 </t>
  </si>
  <si>
    <t>13270 </t>
  </si>
  <si>
    <t>117 </t>
  </si>
  <si>
    <t>37 </t>
  </si>
  <si>
    <t>12000 </t>
  </si>
  <si>
    <t>11932 </t>
  </si>
  <si>
    <t>12211 </t>
  </si>
  <si>
    <t>12061 </t>
  </si>
  <si>
    <t>114 </t>
  </si>
  <si>
    <t>10584 </t>
  </si>
  <si>
    <t>10565 </t>
  </si>
  <si>
    <t>89 </t>
  </si>
  <si>
    <t>25 </t>
  </si>
  <si>
    <t>11114 </t>
  </si>
  <si>
    <t>11407 </t>
  </si>
  <si>
    <t>103 </t>
  </si>
  <si>
    <t>11643 </t>
  </si>
  <si>
    <t>11655 </t>
  </si>
  <si>
    <t>101 </t>
  </si>
  <si>
    <t>A3 </t>
  </si>
  <si>
    <t>12948 </t>
  </si>
  <si>
    <t>12584 </t>
  </si>
  <si>
    <t>12767 </t>
  </si>
  <si>
    <t>12530 </t>
  </si>
  <si>
    <t>129 </t>
  </si>
  <si>
    <t>12750 </t>
  </si>
  <si>
    <t>12570 </t>
  </si>
  <si>
    <t>118 </t>
  </si>
  <si>
    <t>39 </t>
  </si>
  <si>
    <t>12838 </t>
  </si>
  <si>
    <t>12531 </t>
  </si>
  <si>
    <t>36 </t>
  </si>
  <si>
    <t>12894 </t>
  </si>
  <si>
    <t>12655 </t>
  </si>
  <si>
    <t>12540 </t>
  </si>
  <si>
    <t>12921 </t>
  </si>
  <si>
    <t>16536 </t>
  </si>
  <si>
    <t>18605 </t>
  </si>
  <si>
    <t>151 </t>
  </si>
  <si>
    <t>12077 </t>
  </si>
  <si>
    <t>12150 </t>
  </si>
  <si>
    <t>10045 </t>
  </si>
  <si>
    <t>10894 </t>
  </si>
  <si>
    <t>90 </t>
  </si>
  <si>
    <t>18673 </t>
  </si>
  <si>
    <t>21926 </t>
  </si>
  <si>
    <t>180 </t>
  </si>
  <si>
    <t>40 </t>
  </si>
  <si>
    <t>10627 </t>
  </si>
  <si>
    <t>10914 </t>
  </si>
  <si>
    <t>109 </t>
  </si>
  <si>
    <t>13994 </t>
  </si>
  <si>
    <t>13941 </t>
  </si>
  <si>
    <t>140 </t>
  </si>
  <si>
    <t>13302 </t>
  </si>
  <si>
    <t>13086 </t>
  </si>
  <si>
    <t>10443 </t>
  </si>
  <si>
    <t>10588 </t>
  </si>
  <si>
    <t>99 </t>
  </si>
  <si>
    <t>20 </t>
  </si>
  <si>
    <t>10137 </t>
  </si>
  <si>
    <t>10431 </t>
  </si>
  <si>
    <t>11180 </t>
  </si>
  <si>
    <t>11240 </t>
  </si>
  <si>
    <t>116 </t>
  </si>
  <si>
    <t>12533 </t>
  </si>
  <si>
    <t>8794 </t>
  </si>
  <si>
    <t>9320 </t>
  </si>
  <si>
    <t>95 </t>
  </si>
  <si>
    <t>10871 </t>
  </si>
  <si>
    <t>11252 </t>
  </si>
  <si>
    <t>115 </t>
  </si>
  <si>
    <t>10517 </t>
  </si>
  <si>
    <t>10728 </t>
  </si>
  <si>
    <t>10396 </t>
  </si>
  <si>
    <t>10735 </t>
  </si>
  <si>
    <t>13900 </t>
  </si>
  <si>
    <t>15006 </t>
  </si>
  <si>
    <t>12586 </t>
  </si>
  <si>
    <t>130 </t>
  </si>
  <si>
    <t>20359 </t>
  </si>
  <si>
    <t>22971 </t>
  </si>
  <si>
    <t>237 </t>
  </si>
  <si>
    <t>12193 </t>
  </si>
  <si>
    <t>12988 </t>
  </si>
  <si>
    <t>365 </t>
  </si>
  <si>
    <t>321 </t>
  </si>
  <si>
    <t>M1 </t>
  </si>
  <si>
    <t>49450 </t>
  </si>
  <si>
    <t>63190 </t>
  </si>
  <si>
    <t>450 </t>
  </si>
  <si>
    <t>49000 </t>
  </si>
  <si>
    <t>62569 </t>
  </si>
  <si>
    <t>409 </t>
  </si>
  <si>
    <t>110 </t>
  </si>
  <si>
    <t>49742 </t>
  </si>
  <si>
    <t>63308 </t>
  </si>
  <si>
    <t>452 </t>
  </si>
  <si>
    <t>49229 </t>
  </si>
  <si>
    <t>62829 </t>
  </si>
  <si>
    <t>446 </t>
  </si>
  <si>
    <t>49460 </t>
  </si>
  <si>
    <t>63114 </t>
  </si>
  <si>
    <t>421 </t>
  </si>
  <si>
    <t>49188 </t>
  </si>
  <si>
    <t>62359 </t>
  </si>
  <si>
    <t>435 </t>
  </si>
  <si>
    <t>49071 </t>
  </si>
  <si>
    <t>63125 </t>
  </si>
  <si>
    <t>440 </t>
  </si>
  <si>
    <t>111 </t>
  </si>
  <si>
    <t>48964 </t>
  </si>
  <si>
    <t>62721 </t>
  </si>
  <si>
    <t>431 </t>
  </si>
  <si>
    <t>48389 </t>
  </si>
  <si>
    <t>62315 </t>
  </si>
  <si>
    <t>113 </t>
  </si>
  <si>
    <t>49362 </t>
  </si>
  <si>
    <t>63277 </t>
  </si>
  <si>
    <t>425 </t>
  </si>
  <si>
    <t>48285 </t>
  </si>
  <si>
    <t>61581 </t>
  </si>
  <si>
    <t>410 </t>
  </si>
  <si>
    <t>47759 </t>
  </si>
  <si>
    <t>61044 </t>
  </si>
  <si>
    <t>399 </t>
  </si>
  <si>
    <t>106 </t>
  </si>
  <si>
    <t>49187 </t>
  </si>
  <si>
    <t>63010 </t>
  </si>
  <si>
    <t>423 </t>
  </si>
  <si>
    <t>48865 </t>
  </si>
  <si>
    <t>62973 </t>
  </si>
  <si>
    <t>441 </t>
  </si>
  <si>
    <t>48970 </t>
  </si>
  <si>
    <t>62711 </t>
  </si>
  <si>
    <t>429 </t>
  </si>
  <si>
    <t>105 </t>
  </si>
  <si>
    <t>M2 </t>
  </si>
  <si>
    <t>47956 </t>
  </si>
  <si>
    <t>61074 </t>
  </si>
  <si>
    <t>463 </t>
  </si>
  <si>
    <t>48997 </t>
  </si>
  <si>
    <t>62189 </t>
  </si>
  <si>
    <t>461 </t>
  </si>
  <si>
    <t>49036 </t>
  </si>
  <si>
    <t>62251 </t>
  </si>
  <si>
    <t>108 </t>
  </si>
  <si>
    <t>49240 </t>
  </si>
  <si>
    <t>62556 </t>
  </si>
  <si>
    <t>477 </t>
  </si>
  <si>
    <t>107 </t>
  </si>
  <si>
    <t>61136 </t>
  </si>
  <si>
    <t>455 </t>
  </si>
  <si>
    <t>41978 </t>
  </si>
  <si>
    <t>54424 </t>
  </si>
  <si>
    <t>385 </t>
  </si>
  <si>
    <t>49259 </t>
  </si>
  <si>
    <t>62207 </t>
  </si>
  <si>
    <t>438 </t>
  </si>
  <si>
    <t>49160 </t>
  </si>
  <si>
    <t>62609 </t>
  </si>
  <si>
    <t>458 </t>
  </si>
  <si>
    <t>48215 </t>
  </si>
  <si>
    <t>61622 </t>
  </si>
  <si>
    <t>451 </t>
  </si>
  <si>
    <t>ElSalvador </t>
  </si>
  <si>
    <t>48671 </t>
  </si>
  <si>
    <t>62071 </t>
  </si>
  <si>
    <t>448 </t>
  </si>
  <si>
    <t>48976 </t>
  </si>
  <si>
    <t>62378 </t>
  </si>
  <si>
    <t>457 </t>
  </si>
  <si>
    <t>45558 </t>
  </si>
  <si>
    <t>58839 </t>
  </si>
  <si>
    <t>93 </t>
  </si>
  <si>
    <t>49547 </t>
  </si>
  <si>
    <t>62607 </t>
  </si>
  <si>
    <t>459 </t>
  </si>
  <si>
    <t>48788 </t>
  </si>
  <si>
    <t>61822 </t>
  </si>
  <si>
    <t>437 </t>
  </si>
  <si>
    <t>97 </t>
  </si>
  <si>
    <t>48033 </t>
  </si>
  <si>
    <t>61033 </t>
  </si>
  <si>
    <t>47940 </t>
  </si>
  <si>
    <t>61059 </t>
  </si>
  <si>
    <t>92 </t>
  </si>
  <si>
    <t>48747 </t>
  </si>
  <si>
    <t>62041 </t>
  </si>
  <si>
    <t>48834 </t>
  </si>
  <si>
    <t>62209 </t>
  </si>
  <si>
    <t>46181 </t>
  </si>
  <si>
    <t>59322 </t>
  </si>
  <si>
    <t>46473 </t>
  </si>
  <si>
    <t>59387 </t>
  </si>
  <si>
    <t>427 </t>
  </si>
  <si>
    <t>104 </t>
  </si>
  <si>
    <t>49022 </t>
  </si>
  <si>
    <t>62328 </t>
  </si>
  <si>
    <t>483 </t>
  </si>
  <si>
    <t>48710 </t>
  </si>
  <si>
    <t>62300 </t>
  </si>
  <si>
    <t>426 </t>
  </si>
  <si>
    <t>49463 </t>
  </si>
  <si>
    <t>62803 </t>
  </si>
  <si>
    <t>439 </t>
  </si>
  <si>
    <t>48180 </t>
  </si>
  <si>
    <t>61345 </t>
  </si>
  <si>
    <t>48012 </t>
  </si>
  <si>
    <t>61874 </t>
  </si>
  <si>
    <t>424 </t>
  </si>
  <si>
    <t>48160 </t>
  </si>
  <si>
    <t>62010 </t>
  </si>
  <si>
    <t>436 </t>
  </si>
  <si>
    <t>48545 </t>
  </si>
  <si>
    <t>62388 </t>
  </si>
  <si>
    <t>454 </t>
  </si>
  <si>
    <t>47755 </t>
  </si>
  <si>
    <t>61028 </t>
  </si>
  <si>
    <t>78 </t>
  </si>
  <si>
    <t>44504 </t>
  </si>
  <si>
    <t>57444 </t>
  </si>
  <si>
    <t>367 </t>
  </si>
  <si>
    <t>50326 </t>
  </si>
  <si>
    <t>63705 </t>
  </si>
  <si>
    <t>46432 </t>
  </si>
  <si>
    <t>59336 </t>
  </si>
  <si>
    <t>417 </t>
  </si>
  <si>
    <t>49062 </t>
  </si>
  <si>
    <t>62824 </t>
  </si>
  <si>
    <t>47357 </t>
  </si>
  <si>
    <t>60033 </t>
  </si>
  <si>
    <t>45810 </t>
  </si>
  <si>
    <t>58591 </t>
  </si>
  <si>
    <t>395 </t>
  </si>
  <si>
    <t>48586 </t>
  </si>
  <si>
    <t>61776 </t>
  </si>
  <si>
    <t>43755 </t>
  </si>
  <si>
    <t>55499 </t>
  </si>
  <si>
    <t>414 </t>
  </si>
  <si>
    <t>47178 </t>
  </si>
  <si>
    <t>60110 </t>
  </si>
  <si>
    <t>47958 </t>
  </si>
  <si>
    <t>62002 </t>
  </si>
  <si>
    <t>EU_A </t>
  </si>
  <si>
    <t>16125 </t>
  </si>
  <si>
    <t>16879 </t>
  </si>
  <si>
    <t>155 </t>
  </si>
  <si>
    <t>15818 </t>
  </si>
  <si>
    <t>17781 </t>
  </si>
  <si>
    <t>146 </t>
  </si>
  <si>
    <t>11703 </t>
  </si>
  <si>
    <t>12283 </t>
  </si>
  <si>
    <t>12021 </t>
  </si>
  <si>
    <t>12407 </t>
  </si>
  <si>
    <t>30 </t>
  </si>
  <si>
    <t>11844 </t>
  </si>
  <si>
    <t>12222 </t>
  </si>
  <si>
    <t>123 </t>
  </si>
  <si>
    <t>13937 </t>
  </si>
  <si>
    <t>14826 </t>
  </si>
  <si>
    <t>Slk </t>
  </si>
  <si>
    <t>13357 </t>
  </si>
  <si>
    <t>13597 </t>
  </si>
  <si>
    <t>145 </t>
  </si>
  <si>
    <t>11972 </t>
  </si>
  <si>
    <t>12120 </t>
  </si>
  <si>
    <t>124 </t>
  </si>
  <si>
    <t>14725 </t>
  </si>
  <si>
    <t>15362 </t>
  </si>
  <si>
    <t>174 </t>
  </si>
  <si>
    <t>19025 </t>
  </si>
  <si>
    <t>21458 </t>
  </si>
  <si>
    <t>202 </t>
  </si>
  <si>
    <t>51 </t>
  </si>
  <si>
    <t>12837 </t>
  </si>
  <si>
    <t>12961 </t>
  </si>
  <si>
    <t>112 </t>
  </si>
  <si>
    <t>13240 </t>
  </si>
  <si>
    <t>15401 </t>
  </si>
  <si>
    <t>16828 </t>
  </si>
  <si>
    <t>142 </t>
  </si>
  <si>
    <t>13134 </t>
  </si>
  <si>
    <t>13765 </t>
  </si>
  <si>
    <t>12836 </t>
  </si>
  <si>
    <t>13438 </t>
  </si>
  <si>
    <t>12729 </t>
  </si>
  <si>
    <t>15977 </t>
  </si>
  <si>
    <t>17598 </t>
  </si>
  <si>
    <t>171 </t>
  </si>
  <si>
    <t>15210 </t>
  </si>
  <si>
    <t>17003 </t>
  </si>
  <si>
    <t>44 </t>
  </si>
  <si>
    <t>13191 </t>
  </si>
  <si>
    <t>13724 </t>
  </si>
  <si>
    <t>13662 </t>
  </si>
  <si>
    <t>13751 </t>
  </si>
  <si>
    <t>Net </t>
  </si>
  <si>
    <t>24058 </t>
  </si>
  <si>
    <t>27321 </t>
  </si>
  <si>
    <t>248 </t>
  </si>
  <si>
    <t>52 </t>
  </si>
  <si>
    <t>20623 </t>
  </si>
  <si>
    <t>23600 </t>
  </si>
  <si>
    <t>204 </t>
  </si>
  <si>
    <t>45 </t>
  </si>
  <si>
    <t>26119 </t>
  </si>
  <si>
    <t>30904 </t>
  </si>
  <si>
    <t>50 </t>
  </si>
  <si>
    <t>14664 </t>
  </si>
  <si>
    <t>15709 </t>
  </si>
  <si>
    <t>141 </t>
  </si>
  <si>
    <t>28394 </t>
  </si>
  <si>
    <t>33456 </t>
  </si>
  <si>
    <t>271 </t>
  </si>
  <si>
    <t>71 </t>
  </si>
  <si>
    <t>17393 </t>
  </si>
  <si>
    <t>18920 </t>
  </si>
  <si>
    <t>168 </t>
  </si>
  <si>
    <t>46 </t>
  </si>
  <si>
    <t>23391 </t>
  </si>
  <si>
    <t>27250 </t>
  </si>
  <si>
    <t>239 </t>
  </si>
  <si>
    <t>20033 </t>
  </si>
  <si>
    <t>22696 </t>
  </si>
  <si>
    <t>197 </t>
  </si>
  <si>
    <t>16910 </t>
  </si>
  <si>
    <t>18011 </t>
  </si>
  <si>
    <t>172 </t>
  </si>
  <si>
    <t>18192 </t>
  </si>
  <si>
    <t>19905 </t>
  </si>
  <si>
    <t>170 </t>
  </si>
  <si>
    <t>43 </t>
  </si>
  <si>
    <t>16386 </t>
  </si>
  <si>
    <t>17895 </t>
  </si>
  <si>
    <t>177 </t>
  </si>
  <si>
    <t>16519 </t>
  </si>
  <si>
    <t>17966 </t>
  </si>
  <si>
    <t>175 </t>
  </si>
  <si>
    <t>17356 </t>
  </si>
  <si>
    <t>18389 </t>
  </si>
  <si>
    <t>28396 </t>
  </si>
  <si>
    <t>33539 </t>
  </si>
  <si>
    <t>264 </t>
  </si>
  <si>
    <t>19755 </t>
  </si>
  <si>
    <t>22721 </t>
  </si>
  <si>
    <t>191 </t>
  </si>
  <si>
    <t>12331 </t>
  </si>
  <si>
    <t>12710 </t>
  </si>
  <si>
    <t>13562 </t>
  </si>
  <si>
    <t>13883 </t>
  </si>
  <si>
    <t>20342 </t>
  </si>
  <si>
    <t>23726 </t>
  </si>
  <si>
    <t>192 </t>
  </si>
  <si>
    <t>11585 </t>
  </si>
  <si>
    <t>12176 </t>
  </si>
  <si>
    <t>13916 </t>
  </si>
  <si>
    <t>14702 </t>
  </si>
  <si>
    <t>148 </t>
  </si>
  <si>
    <t>18595 </t>
  </si>
  <si>
    <t>21023 </t>
  </si>
  <si>
    <t>188 </t>
  </si>
  <si>
    <t>22240 </t>
  </si>
  <si>
    <t>26379 </t>
  </si>
  <si>
    <t>167 </t>
  </si>
  <si>
    <t>11990 </t>
  </si>
  <si>
    <t>12483 </t>
  </si>
  <si>
    <t>18779 </t>
  </si>
  <si>
    <t>20455 </t>
  </si>
  <si>
    <t>18150 </t>
  </si>
  <si>
    <t>20148 </t>
  </si>
  <si>
    <t>183 </t>
  </si>
  <si>
    <t>14915 </t>
  </si>
  <si>
    <t>15558 </t>
  </si>
  <si>
    <t>12115 </t>
  </si>
  <si>
    <t>12398 </t>
  </si>
  <si>
    <t>14710 </t>
  </si>
  <si>
    <t>16198 </t>
  </si>
  <si>
    <t>136 </t>
  </si>
  <si>
    <t>15472 </t>
  </si>
  <si>
    <t>17708 </t>
  </si>
  <si>
    <t>165 </t>
  </si>
  <si>
    <t>16485 </t>
  </si>
  <si>
    <t>18728 </t>
  </si>
  <si>
    <t>154 </t>
  </si>
  <si>
    <t>12843 </t>
  </si>
  <si>
    <t>13611 </t>
  </si>
  <si>
    <t>14536 </t>
  </si>
  <si>
    <t>17886 </t>
  </si>
  <si>
    <t>20548 </t>
  </si>
  <si>
    <t>158 </t>
  </si>
  <si>
    <t>11900 </t>
  </si>
  <si>
    <t>12296 </t>
  </si>
  <si>
    <t>14429 </t>
  </si>
  <si>
    <t>15659 </t>
  </si>
  <si>
    <t>135 </t>
  </si>
  <si>
    <t>16509 </t>
  </si>
  <si>
    <t>18399 </t>
  </si>
  <si>
    <t>15413 </t>
  </si>
  <si>
    <t>17002 </t>
  </si>
  <si>
    <t>162 </t>
  </si>
  <si>
    <t>14842 </t>
  </si>
  <si>
    <t>16532 </t>
  </si>
  <si>
    <t>13232 </t>
  </si>
  <si>
    <t>13566 </t>
  </si>
  <si>
    <t>14207 </t>
  </si>
  <si>
    <t>15273 </t>
  </si>
  <si>
    <t>16123 </t>
  </si>
  <si>
    <t>17914 </t>
  </si>
  <si>
    <t>25000 </t>
  </si>
  <si>
    <t>29444 </t>
  </si>
  <si>
    <t>267 </t>
  </si>
  <si>
    <t>57 </t>
  </si>
  <si>
    <t>11710 </t>
  </si>
  <si>
    <t>11881 </t>
  </si>
  <si>
    <t>24 </t>
  </si>
  <si>
    <t>12958 </t>
  </si>
  <si>
    <t>12881 </t>
  </si>
  <si>
    <t>15605 </t>
  </si>
  <si>
    <t>17774 </t>
  </si>
  <si>
    <t>18108 </t>
  </si>
  <si>
    <t>20492 </t>
  </si>
  <si>
    <t>164 </t>
  </si>
  <si>
    <t>15457 </t>
  </si>
  <si>
    <t>16830 </t>
  </si>
  <si>
    <t>13165 </t>
  </si>
  <si>
    <t>13486 </t>
  </si>
  <si>
    <t>17282 </t>
  </si>
  <si>
    <t>20393 </t>
  </si>
  <si>
    <t>14373 </t>
  </si>
  <si>
    <t>15309 </t>
  </si>
  <si>
    <t>15927 </t>
  </si>
  <si>
    <t>17570 </t>
  </si>
  <si>
    <t>153 </t>
  </si>
  <si>
    <t>EU_M </t>
  </si>
  <si>
    <t>46544 </t>
  </si>
  <si>
    <t>59016 </t>
  </si>
  <si>
    <t>45293 </t>
  </si>
  <si>
    <t>57169 </t>
  </si>
  <si>
    <t>413 </t>
  </si>
  <si>
    <t>91 </t>
  </si>
  <si>
    <t>47355 </t>
  </si>
  <si>
    <t>59686 </t>
  </si>
  <si>
    <t>460 </t>
  </si>
  <si>
    <t>96 </t>
  </si>
  <si>
    <t>48733 </t>
  </si>
  <si>
    <t>61797 </t>
  </si>
  <si>
    <t>443 </t>
  </si>
  <si>
    <t>48105 </t>
  </si>
  <si>
    <t>61730 </t>
  </si>
  <si>
    <t>442 </t>
  </si>
  <si>
    <t>47916 </t>
  </si>
  <si>
    <t>60139 </t>
  </si>
  <si>
    <t>48680 </t>
  </si>
  <si>
    <t>61971 </t>
  </si>
  <si>
    <t>48517 </t>
  </si>
  <si>
    <t>61843 </t>
  </si>
  <si>
    <t>432 </t>
  </si>
  <si>
    <t>46199 </t>
  </si>
  <si>
    <t>59188 </t>
  </si>
  <si>
    <t>404 </t>
  </si>
  <si>
    <t>46893 </t>
  </si>
  <si>
    <t>59702 </t>
  </si>
  <si>
    <t>88 </t>
  </si>
  <si>
    <t>47517 </t>
  </si>
  <si>
    <t>60410 </t>
  </si>
  <si>
    <t>47180 </t>
  </si>
  <si>
    <t>59647 </t>
  </si>
  <si>
    <t>416 </t>
  </si>
  <si>
    <t>48776 </t>
  </si>
  <si>
    <t>61990 </t>
  </si>
  <si>
    <t>449 </t>
  </si>
  <si>
    <t>48229 </t>
  </si>
  <si>
    <t>61148 </t>
  </si>
  <si>
    <t>428 </t>
  </si>
  <si>
    <t>49252 </t>
  </si>
  <si>
    <t>62257 </t>
  </si>
  <si>
    <t>39466 </t>
  </si>
  <si>
    <t>48686 </t>
  </si>
  <si>
    <t>371 </t>
  </si>
  <si>
    <t>44057 </t>
  </si>
  <si>
    <t>56695 </t>
  </si>
  <si>
    <t>383 </t>
  </si>
  <si>
    <t>47288 </t>
  </si>
  <si>
    <t>60215 </t>
  </si>
  <si>
    <t>48377 </t>
  </si>
  <si>
    <t>62154 </t>
  </si>
  <si>
    <t>456 </t>
  </si>
  <si>
    <t>44962 </t>
  </si>
  <si>
    <t>58010 </t>
  </si>
  <si>
    <t>402 </t>
  </si>
  <si>
    <t>87 </t>
  </si>
  <si>
    <t>45189 </t>
  </si>
  <si>
    <t>57451 </t>
  </si>
  <si>
    <t>393 </t>
  </si>
  <si>
    <t>38821 </t>
  </si>
  <si>
    <t>50235 </t>
  </si>
  <si>
    <t>316 </t>
  </si>
  <si>
    <t>79 </t>
  </si>
  <si>
    <t>46421 </t>
  </si>
  <si>
    <t>59202 </t>
  </si>
  <si>
    <t>37328 </t>
  </si>
  <si>
    <t>47581 </t>
  </si>
  <si>
    <t>344 </t>
  </si>
  <si>
    <t>82 </t>
  </si>
  <si>
    <t>48716 </t>
  </si>
  <si>
    <t>61657 </t>
  </si>
  <si>
    <t>447 </t>
  </si>
  <si>
    <t>45794 </t>
  </si>
  <si>
    <t>58567 </t>
  </si>
  <si>
    <t>35037 </t>
  </si>
  <si>
    <t>44206 </t>
  </si>
  <si>
    <t>325 </t>
  </si>
  <si>
    <t>84 </t>
  </si>
  <si>
    <t>47996 </t>
  </si>
  <si>
    <t>61130 </t>
  </si>
  <si>
    <t>37190 </t>
  </si>
  <si>
    <t>46733 </t>
  </si>
  <si>
    <t>361 </t>
  </si>
  <si>
    <t>36722 </t>
  </si>
  <si>
    <t>46111 </t>
  </si>
  <si>
    <t>356 </t>
  </si>
  <si>
    <t>47404 </t>
  </si>
  <si>
    <t>61040 </t>
  </si>
  <si>
    <t>34786 </t>
  </si>
  <si>
    <t>42193 </t>
  </si>
  <si>
    <t>336 </t>
  </si>
  <si>
    <t>65 </t>
  </si>
  <si>
    <t>28811 </t>
  </si>
  <si>
    <t>35307 </t>
  </si>
  <si>
    <t>244 </t>
  </si>
  <si>
    <t>59 </t>
  </si>
  <si>
    <t>47467 </t>
  </si>
  <si>
    <t>60773 </t>
  </si>
  <si>
    <t>46085 </t>
  </si>
  <si>
    <t>59029 </t>
  </si>
  <si>
    <t>412 </t>
  </si>
  <si>
    <t>47083 </t>
  </si>
  <si>
    <t>59604 </t>
  </si>
  <si>
    <t>43768 </t>
  </si>
  <si>
    <t>56439 </t>
  </si>
  <si>
    <t>368 </t>
  </si>
  <si>
    <t>48853 </t>
  </si>
  <si>
    <t>44816 </t>
  </si>
  <si>
    <t>57807 </t>
  </si>
  <si>
    <t>391 </t>
  </si>
  <si>
    <t>36538 </t>
  </si>
  <si>
    <t>45774 </t>
  </si>
  <si>
    <t>326 </t>
  </si>
  <si>
    <t>73 </t>
  </si>
  <si>
    <t>33754 </t>
  </si>
  <si>
    <t>41800 </t>
  </si>
  <si>
    <t>284 </t>
  </si>
  <si>
    <t>74 </t>
  </si>
  <si>
    <t>45211 </t>
  </si>
  <si>
    <t>57788 </t>
  </si>
  <si>
    <t>380 </t>
  </si>
  <si>
    <t>30239 </t>
  </si>
  <si>
    <t>36122 </t>
  </si>
  <si>
    <t>287 </t>
  </si>
  <si>
    <t>61 </t>
  </si>
  <si>
    <t>Chromosome </t>
  </si>
  <si>
    <t>Start </t>
  </si>
  <si>
    <t>End </t>
  </si>
  <si>
    <t>Length </t>
  </si>
  <si>
    <t>Direction </t>
  </si>
  <si>
    <t>F(AND) </t>
  </si>
  <si>
    <t>F(MES) </t>
  </si>
  <si>
    <t>F(miss) </t>
  </si>
  <si>
    <t>Nr of SNP </t>
  </si>
  <si>
    <t>Chr01 </t>
  </si>
  <si>
    <t>6994 </t>
  </si>
  <si>
    <t>13681 </t>
  </si>
  <si>
    <t>6687 </t>
  </si>
  <si>
    <t>AND--&gt;MES </t>
  </si>
  <si>
    <t>0.912 </t>
  </si>
  <si>
    <t>1006432 </t>
  </si>
  <si>
    <t>1011909 </t>
  </si>
  <si>
    <t>5477 </t>
  </si>
  <si>
    <t>1433381 </t>
  </si>
  <si>
    <t>1439058 </t>
  </si>
  <si>
    <t>5677 </t>
  </si>
  <si>
    <t>0.825 </t>
  </si>
  <si>
    <t>1449869 </t>
  </si>
  <si>
    <t>1458291 </t>
  </si>
  <si>
    <t>8422 </t>
  </si>
  <si>
    <t>45996508 </t>
  </si>
  <si>
    <t>46001524 </t>
  </si>
  <si>
    <t>5016 </t>
  </si>
  <si>
    <t>0.943 </t>
  </si>
  <si>
    <t>46129204 </t>
  </si>
  <si>
    <t>46160748 </t>
  </si>
  <si>
    <t>31544 </t>
  </si>
  <si>
    <t>242 </t>
  </si>
  <si>
    <t>46175616 </t>
  </si>
  <si>
    <t>46294040 </t>
  </si>
  <si>
    <t>118424 </t>
  </si>
  <si>
    <t>800 </t>
  </si>
  <si>
    <t>47373136 </t>
  </si>
  <si>
    <t>47402948 </t>
  </si>
  <si>
    <t>29812 </t>
  </si>
  <si>
    <t>0.834 </t>
  </si>
  <si>
    <t>0.166 </t>
  </si>
  <si>
    <t>144 </t>
  </si>
  <si>
    <t>50660100 </t>
  </si>
  <si>
    <t>50704684 </t>
  </si>
  <si>
    <t>44584 </t>
  </si>
  <si>
    <t>0.833 </t>
  </si>
  <si>
    <t>50715132 </t>
  </si>
  <si>
    <t>50751164 </t>
  </si>
  <si>
    <t>36032 </t>
  </si>
  <si>
    <t>364 </t>
  </si>
  <si>
    <t>Chr02 </t>
  </si>
  <si>
    <t>1074755 </t>
  </si>
  <si>
    <t>1083902 </t>
  </si>
  <si>
    <t>9147 </t>
  </si>
  <si>
    <t>0.813 </t>
  </si>
  <si>
    <t>17 </t>
  </si>
  <si>
    <t>1179051 </t>
  </si>
  <si>
    <t>1187109 </t>
  </si>
  <si>
    <t>8058 </t>
  </si>
  <si>
    <t>18 </t>
  </si>
  <si>
    <t>33668696 </t>
  </si>
  <si>
    <t>33695684 </t>
  </si>
  <si>
    <t>26988 </t>
  </si>
  <si>
    <t>0.814 </t>
  </si>
  <si>
    <t>0.174 </t>
  </si>
  <si>
    <t>38039540 </t>
  </si>
  <si>
    <t>38045624 </t>
  </si>
  <si>
    <t>6084 </t>
  </si>
  <si>
    <t>0.868 </t>
  </si>
  <si>
    <t>46869920 </t>
  </si>
  <si>
    <t>46875772 </t>
  </si>
  <si>
    <t>5852 </t>
  </si>
  <si>
    <t>0.974 </t>
  </si>
  <si>
    <t>Chr03 </t>
  </si>
  <si>
    <t>913079 </t>
  </si>
  <si>
    <t>919089 </t>
  </si>
  <si>
    <t>6010 </t>
  </si>
  <si>
    <t>1010746 </t>
  </si>
  <si>
    <t>1038004 </t>
  </si>
  <si>
    <t>27258 </t>
  </si>
  <si>
    <t>0.886 </t>
  </si>
  <si>
    <t>83 </t>
  </si>
  <si>
    <t>1665389 </t>
  </si>
  <si>
    <t>1670960 </t>
  </si>
  <si>
    <t>5571 </t>
  </si>
  <si>
    <t>1681201 </t>
  </si>
  <si>
    <t>1695746 </t>
  </si>
  <si>
    <t>14545 </t>
  </si>
  <si>
    <t>76 </t>
  </si>
  <si>
    <t>2067094 </t>
  </si>
  <si>
    <t>2083568 </t>
  </si>
  <si>
    <t>16474 </t>
  </si>
  <si>
    <t>3813211 </t>
  </si>
  <si>
    <t>3850035 </t>
  </si>
  <si>
    <t>36824 </t>
  </si>
  <si>
    <t>0.183 </t>
  </si>
  <si>
    <t>3867230 </t>
  </si>
  <si>
    <t>3914864 </t>
  </si>
  <si>
    <t>47634 </t>
  </si>
  <si>
    <t>0.816 </t>
  </si>
  <si>
    <t>394 </t>
  </si>
  <si>
    <t>3954965 </t>
  </si>
  <si>
    <t>3984891 </t>
  </si>
  <si>
    <t>29926 </t>
  </si>
  <si>
    <t>0.811 </t>
  </si>
  <si>
    <t>0.189 </t>
  </si>
  <si>
    <t>4014327 </t>
  </si>
  <si>
    <t>4167608 </t>
  </si>
  <si>
    <t>153281 </t>
  </si>
  <si>
    <t>0.838 </t>
  </si>
  <si>
    <t>0.161 </t>
  </si>
  <si>
    <t>1600 </t>
  </si>
  <si>
    <t>4197440 </t>
  </si>
  <si>
    <t>4488827 </t>
  </si>
  <si>
    <t>291387 </t>
  </si>
  <si>
    <t>0.148 </t>
  </si>
  <si>
    <t>2744 </t>
  </si>
  <si>
    <t>4499412 </t>
  </si>
  <si>
    <t>4772920 </t>
  </si>
  <si>
    <t>273508 </t>
  </si>
  <si>
    <t>1376 </t>
  </si>
  <si>
    <t>10144201 </t>
  </si>
  <si>
    <t>10163001 </t>
  </si>
  <si>
    <t>18800 </t>
  </si>
  <si>
    <t>33525436 </t>
  </si>
  <si>
    <t>33571912 </t>
  </si>
  <si>
    <t>46476 </t>
  </si>
  <si>
    <t>0.930 </t>
  </si>
  <si>
    <t>245 </t>
  </si>
  <si>
    <t>33599820 </t>
  </si>
  <si>
    <t>33605612 </t>
  </si>
  <si>
    <t>5792 </t>
  </si>
  <si>
    <t>33624044 </t>
  </si>
  <si>
    <t>33647572 </t>
  </si>
  <si>
    <t>23528 </t>
  </si>
  <si>
    <t>0.880 </t>
  </si>
  <si>
    <t>0.106 </t>
  </si>
  <si>
    <t>55 </t>
  </si>
  <si>
    <t>34346632 </t>
  </si>
  <si>
    <t>34362020 </t>
  </si>
  <si>
    <t>15388 </t>
  </si>
  <si>
    <t>0.927 </t>
  </si>
  <si>
    <t>190 </t>
  </si>
  <si>
    <t>34373488 </t>
  </si>
  <si>
    <t>34381428 </t>
  </si>
  <si>
    <t>7940 </t>
  </si>
  <si>
    <t>34437420 </t>
  </si>
  <si>
    <t>34456776 </t>
  </si>
  <si>
    <t>19356 </t>
  </si>
  <si>
    <t>34490924 </t>
  </si>
  <si>
    <t>34503960 </t>
  </si>
  <si>
    <t>13036 </t>
  </si>
  <si>
    <t>0.925 </t>
  </si>
  <si>
    <t>41581724 </t>
  </si>
  <si>
    <t>41599844 </t>
  </si>
  <si>
    <t>18120 </t>
  </si>
  <si>
    <t>41686148 </t>
  </si>
  <si>
    <t>41702496 </t>
  </si>
  <si>
    <t>16348 </t>
  </si>
  <si>
    <t>0.893 </t>
  </si>
  <si>
    <t>41883576 </t>
  </si>
  <si>
    <t>41892316 </t>
  </si>
  <si>
    <t>8740 </t>
  </si>
  <si>
    <t>Chr04 </t>
  </si>
  <si>
    <t>1511332 </t>
  </si>
  <si>
    <t>1618088 </t>
  </si>
  <si>
    <t>106756 </t>
  </si>
  <si>
    <t>0.826 </t>
  </si>
  <si>
    <t>1541 </t>
  </si>
  <si>
    <t>2116151 </t>
  </si>
  <si>
    <t>2213800 </t>
  </si>
  <si>
    <t>97649 </t>
  </si>
  <si>
    <t>2254135 </t>
  </si>
  <si>
    <t>2293464 </t>
  </si>
  <si>
    <t>39329 </t>
  </si>
  <si>
    <t>0.875 </t>
  </si>
  <si>
    <t>582 </t>
  </si>
  <si>
    <t>2304445 </t>
  </si>
  <si>
    <t>2327246 </t>
  </si>
  <si>
    <t>22801 </t>
  </si>
  <si>
    <t>0.924 </t>
  </si>
  <si>
    <t>2342671 </t>
  </si>
  <si>
    <t>2348259 </t>
  </si>
  <si>
    <t>5588 </t>
  </si>
  <si>
    <t>0.882 </t>
  </si>
  <si>
    <t>2365378 </t>
  </si>
  <si>
    <t>2371361 </t>
  </si>
  <si>
    <t>5983 </t>
  </si>
  <si>
    <t>0.864 </t>
  </si>
  <si>
    <t>2397910 </t>
  </si>
  <si>
    <t>2422332 </t>
  </si>
  <si>
    <t>24422 </t>
  </si>
  <si>
    <t>0.860 </t>
  </si>
  <si>
    <t>2533738 </t>
  </si>
  <si>
    <t>2840014 </t>
  </si>
  <si>
    <t>306276 </t>
  </si>
  <si>
    <t>0.837 </t>
  </si>
  <si>
    <t>2604 </t>
  </si>
  <si>
    <t>3160810 </t>
  </si>
  <si>
    <t>3232739 </t>
  </si>
  <si>
    <t>71929 </t>
  </si>
  <si>
    <t>0.866 </t>
  </si>
  <si>
    <t>0.095 </t>
  </si>
  <si>
    <t>623 </t>
  </si>
  <si>
    <t>3299131 </t>
  </si>
  <si>
    <t>3364333 </t>
  </si>
  <si>
    <t>65202 </t>
  </si>
  <si>
    <t>396 </t>
  </si>
  <si>
    <t>3457602 </t>
  </si>
  <si>
    <t>3472967 </t>
  </si>
  <si>
    <t>15365 </t>
  </si>
  <si>
    <t>4599381 </t>
  </si>
  <si>
    <t>4606327 </t>
  </si>
  <si>
    <t>6946 </t>
  </si>
  <si>
    <t>4745770 </t>
  </si>
  <si>
    <t>4751080 </t>
  </si>
  <si>
    <t>5310 </t>
  </si>
  <si>
    <t>21421420 </t>
  </si>
  <si>
    <t>21431660 </t>
  </si>
  <si>
    <t>10240 </t>
  </si>
  <si>
    <t>42406020 </t>
  </si>
  <si>
    <t>42411852 </t>
  </si>
  <si>
    <t>5832 </t>
  </si>
  <si>
    <t>0.821 </t>
  </si>
  <si>
    <t>0.179 </t>
  </si>
  <si>
    <t>46803352 </t>
  </si>
  <si>
    <t>46857812 </t>
  </si>
  <si>
    <t>54460 </t>
  </si>
  <si>
    <t>201 </t>
  </si>
  <si>
    <t>46904500 </t>
  </si>
  <si>
    <t>46913984 </t>
  </si>
  <si>
    <t>9484 </t>
  </si>
  <si>
    <t>46969188 </t>
  </si>
  <si>
    <t>46998060 </t>
  </si>
  <si>
    <t>28872 </t>
  </si>
  <si>
    <t>Chr05 </t>
  </si>
  <si>
    <t>910708 </t>
  </si>
  <si>
    <t>921306 </t>
  </si>
  <si>
    <t>10598 </t>
  </si>
  <si>
    <t>0.094 </t>
  </si>
  <si>
    <t>3039050 </t>
  </si>
  <si>
    <t>3065785 </t>
  </si>
  <si>
    <t>26735 </t>
  </si>
  <si>
    <t>3076163 </t>
  </si>
  <si>
    <t>3102043 </t>
  </si>
  <si>
    <t>25880 </t>
  </si>
  <si>
    <t>10122127 </t>
  </si>
  <si>
    <t>10131166 </t>
  </si>
  <si>
    <t>9039 </t>
  </si>
  <si>
    <t>0.937 </t>
  </si>
  <si>
    <t>10210824 </t>
  </si>
  <si>
    <t>10218231 </t>
  </si>
  <si>
    <t>7407 </t>
  </si>
  <si>
    <t>0.135 </t>
  </si>
  <si>
    <t>10234850 </t>
  </si>
  <si>
    <t>10241363 </t>
  </si>
  <si>
    <t>6513 </t>
  </si>
  <si>
    <t>0.844 </t>
  </si>
  <si>
    <t>14 </t>
  </si>
  <si>
    <t>14126247 </t>
  </si>
  <si>
    <t>14131627 </t>
  </si>
  <si>
    <t>5380 </t>
  </si>
  <si>
    <t>MES--&gt;AND </t>
  </si>
  <si>
    <t>0.299 </t>
  </si>
  <si>
    <t>0.692 </t>
  </si>
  <si>
    <t>14243131 </t>
  </si>
  <si>
    <t>14248216 </t>
  </si>
  <si>
    <t>5085 </t>
  </si>
  <si>
    <t>0.303 </t>
  </si>
  <si>
    <t>18371812 </t>
  </si>
  <si>
    <t>18378776 </t>
  </si>
  <si>
    <t>6964 </t>
  </si>
  <si>
    <t>0.700 </t>
  </si>
  <si>
    <t>39338060 </t>
  </si>
  <si>
    <t>39416536 </t>
  </si>
  <si>
    <t>78476 </t>
  </si>
  <si>
    <t>860 </t>
  </si>
  <si>
    <t>39587684 </t>
  </si>
  <si>
    <t>39603436 </t>
  </si>
  <si>
    <t>15752 </t>
  </si>
  <si>
    <t>39684924 </t>
  </si>
  <si>
    <t>39698396 </t>
  </si>
  <si>
    <t>13472 </t>
  </si>
  <si>
    <t>39715108 </t>
  </si>
  <si>
    <t>39753504 </t>
  </si>
  <si>
    <t>38396 </t>
  </si>
  <si>
    <t>185 </t>
  </si>
  <si>
    <t>39968764 </t>
  </si>
  <si>
    <t>39975268 </t>
  </si>
  <si>
    <t>6504 </t>
  </si>
  <si>
    <t>12 </t>
  </si>
  <si>
    <t>40596944 </t>
  </si>
  <si>
    <t>40629736 </t>
  </si>
  <si>
    <t>32792 </t>
  </si>
  <si>
    <t>54 </t>
  </si>
  <si>
    <t>40740700 </t>
  </si>
  <si>
    <t>40748548 </t>
  </si>
  <si>
    <t>7848 </t>
  </si>
  <si>
    <t>Chr06 </t>
  </si>
  <si>
    <t>136544 </t>
  </si>
  <si>
    <t>143609 </t>
  </si>
  <si>
    <t>7065 </t>
  </si>
  <si>
    <t>0.965 </t>
  </si>
  <si>
    <t>1434826 </t>
  </si>
  <si>
    <t>1447284 </t>
  </si>
  <si>
    <t>12458 </t>
  </si>
  <si>
    <t>0.961 </t>
  </si>
  <si>
    <t>13 </t>
  </si>
  <si>
    <t>1643685 </t>
  </si>
  <si>
    <t>1650139 </t>
  </si>
  <si>
    <t>6454 </t>
  </si>
  <si>
    <t>2300250 </t>
  </si>
  <si>
    <t>2308471 </t>
  </si>
  <si>
    <t>8221 </t>
  </si>
  <si>
    <t>2383376 </t>
  </si>
  <si>
    <t>2417622 </t>
  </si>
  <si>
    <t>34246 </t>
  </si>
  <si>
    <t>0.923 </t>
  </si>
  <si>
    <t>5613115 </t>
  </si>
  <si>
    <t>5624169 </t>
  </si>
  <si>
    <t>11054 </t>
  </si>
  <si>
    <t>58 </t>
  </si>
  <si>
    <t>5701150 </t>
  </si>
  <si>
    <t>5749090 </t>
  </si>
  <si>
    <t>6404388 </t>
  </si>
  <si>
    <t>6446012 </t>
  </si>
  <si>
    <t>41624 </t>
  </si>
  <si>
    <t>7752047 </t>
  </si>
  <si>
    <t>7762250 </t>
  </si>
  <si>
    <t>10203 </t>
  </si>
  <si>
    <t>18575844 </t>
  </si>
  <si>
    <t>18621236 </t>
  </si>
  <si>
    <t>45392 </t>
  </si>
  <si>
    <t>0.847 </t>
  </si>
  <si>
    <t>29815828 </t>
  </si>
  <si>
    <t>29826632 </t>
  </si>
  <si>
    <t>10804 </t>
  </si>
  <si>
    <t>29847742 </t>
  </si>
  <si>
    <t>29852826 </t>
  </si>
  <si>
    <t>5084 </t>
  </si>
  <si>
    <t>0.904 </t>
  </si>
  <si>
    <t>29874864 </t>
  </si>
  <si>
    <t>29913068 </t>
  </si>
  <si>
    <t>38204 </t>
  </si>
  <si>
    <t>Chr07 </t>
  </si>
  <si>
    <t>153411 </t>
  </si>
  <si>
    <t>160292 </t>
  </si>
  <si>
    <t>6881 </t>
  </si>
  <si>
    <t>935219 </t>
  </si>
  <si>
    <t>959069 </t>
  </si>
  <si>
    <t>23850 </t>
  </si>
  <si>
    <t>0.891 </t>
  </si>
  <si>
    <t>989927 </t>
  </si>
  <si>
    <t>1063543 </t>
  </si>
  <si>
    <t>73616 </t>
  </si>
  <si>
    <t>0.827 </t>
  </si>
  <si>
    <t>362 </t>
  </si>
  <si>
    <t>1106207 </t>
  </si>
  <si>
    <t>1118989 </t>
  </si>
  <si>
    <t>12782 </t>
  </si>
  <si>
    <t>1133967 </t>
  </si>
  <si>
    <t>1150252 </t>
  </si>
  <si>
    <t>16285 </t>
  </si>
  <si>
    <t>62 </t>
  </si>
  <si>
    <t>9476169 </t>
  </si>
  <si>
    <t>9490116 </t>
  </si>
  <si>
    <t>13947 </t>
  </si>
  <si>
    <t>0.849 </t>
  </si>
  <si>
    <t>9507708 </t>
  </si>
  <si>
    <t>9520457 </t>
  </si>
  <si>
    <t>12749 </t>
  </si>
  <si>
    <t>9531208 </t>
  </si>
  <si>
    <t>9561703 </t>
  </si>
  <si>
    <t>30495 </t>
  </si>
  <si>
    <t>0.845 </t>
  </si>
  <si>
    <t>9586939 </t>
  </si>
  <si>
    <t>9602490 </t>
  </si>
  <si>
    <t>15551 </t>
  </si>
  <si>
    <t>0.856 </t>
  </si>
  <si>
    <t>9617337 </t>
  </si>
  <si>
    <t>9650753 </t>
  </si>
  <si>
    <t>33416 </t>
  </si>
  <si>
    <t>294 </t>
  </si>
  <si>
    <t>9662006 </t>
  </si>
  <si>
    <t>9677004 </t>
  </si>
  <si>
    <t>14998 </t>
  </si>
  <si>
    <t>0.855 </t>
  </si>
  <si>
    <t>27058722 </t>
  </si>
  <si>
    <t>27064128 </t>
  </si>
  <si>
    <t>5406 </t>
  </si>
  <si>
    <t>0.848 </t>
  </si>
  <si>
    <t>27259236 </t>
  </si>
  <si>
    <t>27269832 </t>
  </si>
  <si>
    <t>10596 </t>
  </si>
  <si>
    <t>0.918 </t>
  </si>
  <si>
    <t>27298268 </t>
  </si>
  <si>
    <t>27311164 </t>
  </si>
  <si>
    <t>12896 </t>
  </si>
  <si>
    <t>29652116 </t>
  </si>
  <si>
    <t>29663342 </t>
  </si>
  <si>
    <t>11226 </t>
  </si>
  <si>
    <t>0.936 </t>
  </si>
  <si>
    <t>29715662 </t>
  </si>
  <si>
    <t>29735912 </t>
  </si>
  <si>
    <t>20250 </t>
  </si>
  <si>
    <t>37039484 </t>
  </si>
  <si>
    <t>37111080 </t>
  </si>
  <si>
    <t>71596 </t>
  </si>
  <si>
    <t>37158920 </t>
  </si>
  <si>
    <t>37170300 </t>
  </si>
  <si>
    <t>11380 </t>
  </si>
  <si>
    <t>37219212 </t>
  </si>
  <si>
    <t>37275280 </t>
  </si>
  <si>
    <t>56068 </t>
  </si>
  <si>
    <t>0.881 </t>
  </si>
  <si>
    <t>Chr08 </t>
  </si>
  <si>
    <t>347104 </t>
  </si>
  <si>
    <t>353647 </t>
  </si>
  <si>
    <t>6543 </t>
  </si>
  <si>
    <t>528173 </t>
  </si>
  <si>
    <t>535012 </t>
  </si>
  <si>
    <t>6839 </t>
  </si>
  <si>
    <t>0.958 </t>
  </si>
  <si>
    <t>1381405 </t>
  </si>
  <si>
    <t>1389000 </t>
  </si>
  <si>
    <t>7595 </t>
  </si>
  <si>
    <t>1994475 </t>
  </si>
  <si>
    <t>2050264 </t>
  </si>
  <si>
    <t>55789 </t>
  </si>
  <si>
    <t>0.964 </t>
  </si>
  <si>
    <t>19284896 </t>
  </si>
  <si>
    <t>19290280 </t>
  </si>
  <si>
    <t>5384 </t>
  </si>
  <si>
    <t>0.294 </t>
  </si>
  <si>
    <t>58667876 </t>
  </si>
  <si>
    <t>58704260 </t>
  </si>
  <si>
    <t>36384 </t>
  </si>
  <si>
    <t>0.922 </t>
  </si>
  <si>
    <t>159 </t>
  </si>
  <si>
    <t>60612540 </t>
  </si>
  <si>
    <t>60620788 </t>
  </si>
  <si>
    <t>8248 </t>
  </si>
  <si>
    <t>60634132 </t>
  </si>
  <si>
    <t>60656992 </t>
  </si>
  <si>
    <t>22860 </t>
  </si>
  <si>
    <t>0.966 </t>
  </si>
  <si>
    <t>60700852 </t>
  </si>
  <si>
    <t>60710312 </t>
  </si>
  <si>
    <t>9460 </t>
  </si>
  <si>
    <t>61870836 </t>
  </si>
  <si>
    <t>61924120 </t>
  </si>
  <si>
    <t>53284 </t>
  </si>
  <si>
    <t>976 </t>
  </si>
  <si>
    <t>62005956 </t>
  </si>
  <si>
    <t>62011912 </t>
  </si>
  <si>
    <t>5956 </t>
  </si>
  <si>
    <t>0.867 </t>
  </si>
  <si>
    <t>62377176 </t>
  </si>
  <si>
    <t>62423268 </t>
  </si>
  <si>
    <t>46092 </t>
  </si>
  <si>
    <t>381 </t>
  </si>
  <si>
    <t>62698364 </t>
  </si>
  <si>
    <t>62748084 </t>
  </si>
  <si>
    <t>49720 </t>
  </si>
  <si>
    <t>0.163 </t>
  </si>
  <si>
    <t>266 </t>
  </si>
  <si>
    <t>62760484 </t>
  </si>
  <si>
    <t>62765776 </t>
  </si>
  <si>
    <t>5292 </t>
  </si>
  <si>
    <t>62779428 </t>
  </si>
  <si>
    <t>62802188 </t>
  </si>
  <si>
    <t>22760 </t>
  </si>
  <si>
    <t>0.861 </t>
  </si>
  <si>
    <t>Chr09 </t>
  </si>
  <si>
    <t>35611724 </t>
  </si>
  <si>
    <t>35622464 </t>
  </si>
  <si>
    <t>10740 </t>
  </si>
  <si>
    <t>35633084 </t>
  </si>
  <si>
    <t>35649628 </t>
  </si>
  <si>
    <t>16544 </t>
  </si>
  <si>
    <t>35675988 </t>
  </si>
  <si>
    <t>35729708 </t>
  </si>
  <si>
    <t>53720 </t>
  </si>
  <si>
    <t>0.876 </t>
  </si>
  <si>
    <t>415 </t>
  </si>
  <si>
    <t>36585764 </t>
  </si>
  <si>
    <t>36592900 </t>
  </si>
  <si>
    <t>7136 </t>
  </si>
  <si>
    <t>36606196 </t>
  </si>
  <si>
    <t>36620988 </t>
  </si>
  <si>
    <t>14792 </t>
  </si>
  <si>
    <t>37905328 </t>
  </si>
  <si>
    <t>37991636 </t>
  </si>
  <si>
    <t>86308 </t>
  </si>
  <si>
    <t>691 </t>
  </si>
  <si>
    <t>Chr10 </t>
  </si>
  <si>
    <t>728058 </t>
  </si>
  <si>
    <t>795592 </t>
  </si>
  <si>
    <t>67534 </t>
  </si>
  <si>
    <t>525 </t>
  </si>
  <si>
    <t>1035685 </t>
  </si>
  <si>
    <t>1043046 </t>
  </si>
  <si>
    <t>7361 </t>
  </si>
  <si>
    <t>23 </t>
  </si>
  <si>
    <t>4871517 </t>
  </si>
  <si>
    <t>4878031 </t>
  </si>
  <si>
    <t>6514 </t>
  </si>
  <si>
    <t>0.820 </t>
  </si>
  <si>
    <t>4957597 </t>
  </si>
  <si>
    <t>4965495 </t>
  </si>
  <si>
    <t>7898 </t>
  </si>
  <si>
    <t>0.909 </t>
  </si>
  <si>
    <t>40063172 </t>
  </si>
  <si>
    <t>40112032 </t>
  </si>
  <si>
    <t>48860 </t>
  </si>
  <si>
    <t>0.154 </t>
  </si>
  <si>
    <t>40157304 </t>
  </si>
  <si>
    <t>40162620 </t>
  </si>
  <si>
    <t>5316 </t>
  </si>
  <si>
    <t>Chr11 </t>
  </si>
  <si>
    <t>4460059 </t>
  </si>
  <si>
    <t>4525043 </t>
  </si>
  <si>
    <t>64984 </t>
  </si>
  <si>
    <t>50328756 </t>
  </si>
  <si>
    <t>50412584 </t>
  </si>
  <si>
    <t>83828 </t>
  </si>
  <si>
    <t>343 </t>
  </si>
  <si>
    <t>50472180 </t>
  </si>
  <si>
    <t>50486384 </t>
  </si>
  <si>
    <t>14204 </t>
  </si>
  <si>
    <t>50579372 </t>
  </si>
  <si>
    <t>50584936 </t>
  </si>
  <si>
    <t>5564 </t>
  </si>
  <si>
    <t>66 </t>
  </si>
  <si>
    <t>51659920 </t>
  </si>
  <si>
    <t>51665828 </t>
  </si>
  <si>
    <t>5908 </t>
  </si>
  <si>
    <t>Extended set </t>
  </si>
  <si>
    <t>Restricted set </t>
  </si>
  <si>
    <t>40615792 </t>
  </si>
  <si>
    <t>40657012 </t>
  </si>
  <si>
    <t>YES </t>
  </si>
  <si>
    <t>NO </t>
  </si>
  <si>
    <t>40666152 </t>
  </si>
  <si>
    <t>40687504 </t>
  </si>
  <si>
    <t>40890828 </t>
  </si>
  <si>
    <t>40978856 </t>
  </si>
  <si>
    <t>41020996 </t>
  </si>
  <si>
    <t>41096424 </t>
  </si>
  <si>
    <t>41105696 </t>
  </si>
  <si>
    <t>41296260 </t>
  </si>
  <si>
    <t>45090784 </t>
  </si>
  <si>
    <t>45100832 </t>
  </si>
  <si>
    <t>45105872 </t>
  </si>
  <si>
    <t>45116240 </t>
  </si>
  <si>
    <t>45130312 </t>
  </si>
  <si>
    <t>45149204 </t>
  </si>
  <si>
    <t>45310764 </t>
  </si>
  <si>
    <t>45325616 </t>
  </si>
  <si>
    <t>45371156 </t>
  </si>
  <si>
    <t>45391924 </t>
  </si>
  <si>
    <t>45993608 </t>
  </si>
  <si>
    <t>46021580 </t>
  </si>
  <si>
    <t>46125176 </t>
  </si>
  <si>
    <t>46296360 </t>
  </si>
  <si>
    <t>46593864 </t>
  </si>
  <si>
    <t>46603868 </t>
  </si>
  <si>
    <t>50713124 </t>
  </si>
  <si>
    <t>50735880 </t>
  </si>
  <si>
    <t>951630 </t>
  </si>
  <si>
    <t>962982 </t>
  </si>
  <si>
    <t>990331 </t>
  </si>
  <si>
    <t>1004579 </t>
  </si>
  <si>
    <t>1022327 </t>
  </si>
  <si>
    <t>1046055 </t>
  </si>
  <si>
    <t>1171579 </t>
  </si>
  <si>
    <t>1198506 </t>
  </si>
  <si>
    <t>1472574 </t>
  </si>
  <si>
    <t>1506191 </t>
  </si>
  <si>
    <t>1515097 </t>
  </si>
  <si>
    <t>1529325 </t>
  </si>
  <si>
    <t>1535370 </t>
  </si>
  <si>
    <t>1545632 </t>
  </si>
  <si>
    <t>3256398 </t>
  </si>
  <si>
    <t>3267256 </t>
  </si>
  <si>
    <t>3430385 </t>
  </si>
  <si>
    <t>3442990 </t>
  </si>
  <si>
    <t>4291037 </t>
  </si>
  <si>
    <t>4307218 </t>
  </si>
  <si>
    <t>4315423 </t>
  </si>
  <si>
    <t>4336364 </t>
  </si>
  <si>
    <t>4365945 </t>
  </si>
  <si>
    <t>4458455 </t>
  </si>
  <si>
    <t>4620770 </t>
  </si>
  <si>
    <t>4662483 </t>
  </si>
  <si>
    <t>4675409 </t>
  </si>
  <si>
    <t>4701763 </t>
  </si>
  <si>
    <t>27534328 </t>
  </si>
  <si>
    <t>27578132 </t>
  </si>
  <si>
    <t>27638400 </t>
  </si>
  <si>
    <t>27651000 </t>
  </si>
  <si>
    <t>27672662 </t>
  </si>
  <si>
    <t>27714108 </t>
  </si>
  <si>
    <t>33658364 </t>
  </si>
  <si>
    <t>33692216 </t>
  </si>
  <si>
    <t>44437072 </t>
  </si>
  <si>
    <t>44489756 </t>
  </si>
  <si>
    <t>46137736 </t>
  </si>
  <si>
    <t>46152452 </t>
  </si>
  <si>
    <t>46834572 </t>
  </si>
  <si>
    <t>46882316 </t>
  </si>
  <si>
    <t>47080152 </t>
  </si>
  <si>
    <t>47092344 </t>
  </si>
  <si>
    <t>47094616 </t>
  </si>
  <si>
    <t>47120848 </t>
  </si>
  <si>
    <t>47128776 </t>
  </si>
  <si>
    <t>47142840 </t>
  </si>
  <si>
    <t>47148756 </t>
  </si>
  <si>
    <t>47166792 </t>
  </si>
  <si>
    <t>47261908 </t>
  </si>
  <si>
    <t>47272732 </t>
  </si>
  <si>
    <t>457649 </t>
  </si>
  <si>
    <t>473016 </t>
  </si>
  <si>
    <t>909981 </t>
  </si>
  <si>
    <t>924234 </t>
  </si>
  <si>
    <t>33523112 </t>
  </si>
  <si>
    <t>33631568 </t>
  </si>
  <si>
    <t>34344132 </t>
  </si>
  <si>
    <t>34383928 </t>
  </si>
  <si>
    <t>34434128 </t>
  </si>
  <si>
    <t>34479992 </t>
  </si>
  <si>
    <t>34490400 </t>
  </si>
  <si>
    <t>34506460 </t>
  </si>
  <si>
    <t>36136976 </t>
  </si>
  <si>
    <t>36162992 </t>
  </si>
  <si>
    <t>36252384 </t>
  </si>
  <si>
    <t>36296328 </t>
  </si>
  <si>
    <t>40238052 </t>
  </si>
  <si>
    <t>40325632 </t>
  </si>
  <si>
    <t>40343700 </t>
  </si>
  <si>
    <t>40362836 </t>
  </si>
  <si>
    <t>41410156 </t>
  </si>
  <si>
    <t>41618928 </t>
  </si>
  <si>
    <t>41669176 </t>
  </si>
  <si>
    <t>41696700 </t>
  </si>
  <si>
    <t>41873412 </t>
  </si>
  <si>
    <t>41915928 </t>
  </si>
  <si>
    <t>42080856 </t>
  </si>
  <si>
    <t>42113200 </t>
  </si>
  <si>
    <t>42186016 </t>
  </si>
  <si>
    <t>42196440 </t>
  </si>
  <si>
    <t>47816012 </t>
  </si>
  <si>
    <t>47873832 </t>
  </si>
  <si>
    <t>52451872 </t>
  </si>
  <si>
    <t>52462288 </t>
  </si>
  <si>
    <t>52471672 </t>
  </si>
  <si>
    <t>52527768 </t>
  </si>
  <si>
    <t>53152992 </t>
  </si>
  <si>
    <t>53179112 </t>
  </si>
  <si>
    <t>3573385 </t>
  </si>
  <si>
    <t>3597562 </t>
  </si>
  <si>
    <t>21417780 </t>
  </si>
  <si>
    <t>21446980 </t>
  </si>
  <si>
    <t>21453640 </t>
  </si>
  <si>
    <t>21475792 </t>
  </si>
  <si>
    <t>21507412 </t>
  </si>
  <si>
    <t>21519056 </t>
  </si>
  <si>
    <t>43611740 </t>
  </si>
  <si>
    <t>43640416 </t>
  </si>
  <si>
    <t>43700312 </t>
  </si>
  <si>
    <t>43829160 </t>
  </si>
  <si>
    <t>43864708 </t>
  </si>
  <si>
    <t>43951640 </t>
  </si>
  <si>
    <t>44695932 </t>
  </si>
  <si>
    <t>44723256 </t>
  </si>
  <si>
    <t>46216788 </t>
  </si>
  <si>
    <t>46229232 </t>
  </si>
  <si>
    <t>46251540 </t>
  </si>
  <si>
    <t>46262480 </t>
  </si>
  <si>
    <t>46269424 </t>
  </si>
  <si>
    <t>46282356 </t>
  </si>
  <si>
    <t>46828992 </t>
  </si>
  <si>
    <t>46840856 </t>
  </si>
  <si>
    <t>47555872 </t>
  </si>
  <si>
    <t>47602496 </t>
  </si>
  <si>
    <t>760887 </t>
  </si>
  <si>
    <t>796609 </t>
  </si>
  <si>
    <t>807555 </t>
  </si>
  <si>
    <t>831754 </t>
  </si>
  <si>
    <t>838437 </t>
  </si>
  <si>
    <t>876128 </t>
  </si>
  <si>
    <t>890812 </t>
  </si>
  <si>
    <t>1007813 </t>
  </si>
  <si>
    <t>10097824 </t>
  </si>
  <si>
    <t>10110349 </t>
  </si>
  <si>
    <t>10119627 </t>
  </si>
  <si>
    <t>10147750 </t>
  </si>
  <si>
    <t>10158801 </t>
  </si>
  <si>
    <t>10171558 </t>
  </si>
  <si>
    <t>10208324 </t>
  </si>
  <si>
    <t>10220731 </t>
  </si>
  <si>
    <t>10232350 </t>
  </si>
  <si>
    <t>10310071 </t>
  </si>
  <si>
    <t>10323582 </t>
  </si>
  <si>
    <t>10338357 </t>
  </si>
  <si>
    <t>36114156 </t>
  </si>
  <si>
    <t>36178108 </t>
  </si>
  <si>
    <t>39361492 </t>
  </si>
  <si>
    <t>39395780 </t>
  </si>
  <si>
    <t>40739416 </t>
  </si>
  <si>
    <t>40801188 </t>
  </si>
  <si>
    <t>1580168 </t>
  </si>
  <si>
    <t>1620541 </t>
  </si>
  <si>
    <t>1641185 </t>
  </si>
  <si>
    <t>1651239 </t>
  </si>
  <si>
    <t>2211476 </t>
  </si>
  <si>
    <t>2221511 </t>
  </si>
  <si>
    <t>2224318 </t>
  </si>
  <si>
    <t>2234319 </t>
  </si>
  <si>
    <t>18604788 </t>
  </si>
  <si>
    <t>18617250 </t>
  </si>
  <si>
    <t>27257954 </t>
  </si>
  <si>
    <t>27268080 </t>
  </si>
  <si>
    <t>27398092 </t>
  </si>
  <si>
    <t>27413714 </t>
  </si>
  <si>
    <t>29646504 </t>
  </si>
  <si>
    <t>29675564 </t>
  </si>
  <si>
    <t>29711692 </t>
  </si>
  <si>
    <t>29743132 </t>
  </si>
  <si>
    <t>32972176 </t>
  </si>
  <si>
    <t>32982944 </t>
  </si>
  <si>
    <t>35810460 </t>
  </si>
  <si>
    <t>35832020 </t>
  </si>
  <si>
    <t>525674 </t>
  </si>
  <si>
    <t>535825 </t>
  </si>
  <si>
    <t>546492 </t>
  </si>
  <si>
    <t>558794 </t>
  </si>
  <si>
    <t>2000786 </t>
  </si>
  <si>
    <t>2014067 </t>
  </si>
  <si>
    <t>2033709 </t>
  </si>
  <si>
    <t>2045400 </t>
  </si>
  <si>
    <t>58844052 </t>
  </si>
  <si>
    <t>58857072 </t>
  </si>
  <si>
    <t>9544730 </t>
  </si>
  <si>
    <t>9575625 </t>
  </si>
  <si>
    <t>12258818 </t>
  </si>
  <si>
    <t>12275247 </t>
  </si>
  <si>
    <t>12749941 </t>
  </si>
  <si>
    <t>12759942 </t>
  </si>
  <si>
    <t>12766529 </t>
  </si>
  <si>
    <t>12779299 </t>
  </si>
  <si>
    <t>12822813 </t>
  </si>
  <si>
    <t>12832942 </t>
  </si>
  <si>
    <t>22125988 </t>
  </si>
  <si>
    <t>22172356 </t>
  </si>
  <si>
    <t>24704768 </t>
  </si>
  <si>
    <t>24813532 </t>
  </si>
  <si>
    <t>32096740 </t>
  </si>
  <si>
    <t>32123492 </t>
  </si>
  <si>
    <t>33654072 </t>
  </si>
  <si>
    <t>33680164 </t>
  </si>
  <si>
    <t>34594472 </t>
  </si>
  <si>
    <t>34604524 </t>
  </si>
  <si>
    <t>35437096 </t>
  </si>
  <si>
    <t>35471532 </t>
  </si>
  <si>
    <t>35674696 </t>
  </si>
  <si>
    <t>35730824 </t>
  </si>
  <si>
    <t>37329832 </t>
  </si>
  <si>
    <t>37340872 </t>
  </si>
  <si>
    <t>37893008 </t>
  </si>
  <si>
    <t>38005116 </t>
  </si>
  <si>
    <t>38194228 </t>
  </si>
  <si>
    <t>38226248 </t>
  </si>
  <si>
    <t>1833002 </t>
  </si>
  <si>
    <t>1858301 </t>
  </si>
  <si>
    <t>1885786 </t>
  </si>
  <si>
    <t>1900560 </t>
  </si>
  <si>
    <t>2068743 </t>
  </si>
  <si>
    <t>2085472 </t>
  </si>
  <si>
    <t>4866743 </t>
  </si>
  <si>
    <t>4877678 </t>
  </si>
  <si>
    <t>4926747 </t>
  </si>
  <si>
    <t>4941899 </t>
  </si>
  <si>
    <t>35833448 </t>
  </si>
  <si>
    <t>35844116 </t>
  </si>
  <si>
    <t>36494688 </t>
  </si>
  <si>
    <t>36505892 </t>
  </si>
  <si>
    <t>40812752 </t>
  </si>
  <si>
    <t>40822868 </t>
  </si>
  <si>
    <t>1573248 </t>
  </si>
  <si>
    <t>1599676 </t>
  </si>
  <si>
    <t>1792557 </t>
  </si>
  <si>
    <t>1826435 </t>
  </si>
  <si>
    <t>1832862 </t>
  </si>
  <si>
    <t>1853712 </t>
  </si>
  <si>
    <t>1941719 </t>
  </si>
  <si>
    <t>1951882 </t>
  </si>
  <si>
    <t>2003071 </t>
  </si>
  <si>
    <t>2014251 </t>
  </si>
  <si>
    <t>2049474 </t>
  </si>
  <si>
    <t>2061626 </t>
  </si>
  <si>
    <t>2601045 </t>
  </si>
  <si>
    <t>2617995 </t>
  </si>
  <si>
    <t>2817146 </t>
  </si>
  <si>
    <t>2929539 </t>
  </si>
  <si>
    <t>2991738 </t>
  </si>
  <si>
    <t>3027932 </t>
  </si>
  <si>
    <t>3212617 </t>
  </si>
  <si>
    <t>3226691 </t>
  </si>
  <si>
    <t>3243241 </t>
  </si>
  <si>
    <t>3265720 </t>
  </si>
  <si>
    <t>3764927 </t>
  </si>
  <si>
    <t>3809398 </t>
  </si>
  <si>
    <t>3818294 </t>
  </si>
  <si>
    <t>3833627 </t>
  </si>
  <si>
    <t>4438915 </t>
  </si>
  <si>
    <t>4507643 </t>
  </si>
  <si>
    <t>4567832 </t>
  </si>
  <si>
    <t>4625791 </t>
  </si>
  <si>
    <t>4632756 </t>
  </si>
  <si>
    <t>4645557 </t>
  </si>
  <si>
    <t>5530789 </t>
  </si>
  <si>
    <t>5547203 </t>
  </si>
  <si>
    <t>5773101 </t>
  </si>
  <si>
    <t>5792183 </t>
  </si>
  <si>
    <t>6518933 </t>
  </si>
  <si>
    <t>6529525 </t>
  </si>
  <si>
    <t>8399526 </t>
  </si>
  <si>
    <t>8551577 </t>
  </si>
  <si>
    <t>8571041 </t>
  </si>
  <si>
    <t>8658530 </t>
  </si>
  <si>
    <t>8943566 </t>
  </si>
  <si>
    <t>8955047 </t>
  </si>
  <si>
    <t>50293984 </t>
  </si>
  <si>
    <t>50313536 </t>
  </si>
  <si>
    <t>50329948 </t>
  </si>
  <si>
    <t>50341260 </t>
  </si>
  <si>
    <t>53006140 </t>
  </si>
  <si>
    <t>53028736 </t>
  </si>
  <si>
    <t>53053620 </t>
  </si>
  <si>
    <t>53077176 </t>
  </si>
  <si>
    <t>Chromosome 1 </t>
  </si>
  <si>
    <t>Chromosome 2 </t>
  </si>
  <si>
    <t>2789576 </t>
  </si>
  <si>
    <t>3976745 </t>
  </si>
  <si>
    <t>28168852 </t>
  </si>
  <si>
    <t>29328649 </t>
  </si>
  <si>
    <t>29709168 </t>
  </si>
  <si>
    <t>30334102 </t>
  </si>
  <si>
    <t>44257277 </t>
  </si>
  <si>
    <t>44803586 </t>
  </si>
  <si>
    <t>19415057 </t>
  </si>
  <si>
    <t>20320221 </t>
  </si>
  <si>
    <t>4080668 </t>
  </si>
  <si>
    <t>5019165 </t>
  </si>
  <si>
    <t>28440868 </t>
  </si>
  <si>
    <t>44879159 </t>
  </si>
  <si>
    <t>5343074 </t>
  </si>
  <si>
    <t>7963114 </t>
  </si>
  <si>
    <t>28284963 </t>
  </si>
  <si>
    <t>37062854 </t>
  </si>
  <si>
    <t>37746017 </t>
  </si>
  <si>
    <t>17537330 </t>
  </si>
  <si>
    <t>19643930 </t>
  </si>
  <si>
    <t>21500502 </t>
  </si>
  <si>
    <t>22043947 </t>
  </si>
  <si>
    <t>20206552 </t>
  </si>
  <si>
    <t>21402524 </t>
  </si>
  <si>
    <t>7863148 </t>
  </si>
  <si>
    <t>8583299 </t>
  </si>
  <si>
    <t>8768601 </t>
  </si>
  <si>
    <t>9393396 </t>
  </si>
  <si>
    <t>9507032 </t>
  </si>
  <si>
    <t>12544460 </t>
  </si>
  <si>
    <t>12674688 </t>
  </si>
  <si>
    <t>13993655 </t>
  </si>
  <si>
    <t>14118487 </t>
  </si>
  <si>
    <t>14957439 </t>
  </si>
  <si>
    <t>18844001 </t>
  </si>
  <si>
    <t>19723087 </t>
  </si>
  <si>
    <t>19830994 </t>
  </si>
  <si>
    <t>20797721 </t>
  </si>
  <si>
    <t>21706223 </t>
  </si>
  <si>
    <t>22441110 </t>
  </si>
  <si>
    <t>26684240 </t>
  </si>
  <si>
    <t>27263955 </t>
  </si>
  <si>
    <t>28681796 </t>
  </si>
  <si>
    <t>29207910 </t>
  </si>
  <si>
    <t>32220131 </t>
  </si>
  <si>
    <t>32801555 </t>
  </si>
  <si>
    <t>33373409 </t>
  </si>
  <si>
    <t>34149476 </t>
  </si>
  <si>
    <t>34267937 </t>
  </si>
  <si>
    <t>35046171 </t>
  </si>
  <si>
    <t>35149025 </t>
  </si>
  <si>
    <t>35886734 </t>
  </si>
  <si>
    <t>37338539 </t>
  </si>
  <si>
    <t>38092084 </t>
  </si>
  <si>
    <t>38316343 </t>
  </si>
  <si>
    <t>39601605 </t>
  </si>
  <si>
    <t>19474295 </t>
  </si>
  <si>
    <t>20038571 </t>
  </si>
  <si>
    <t>21264046 </t>
  </si>
  <si>
    <t>21808147 </t>
  </si>
  <si>
    <t>26226072 </t>
  </si>
  <si>
    <t>26740110 </t>
  </si>
  <si>
    <t>25500915 </t>
  </si>
  <si>
    <t>26785395 </t>
  </si>
  <si>
    <t>28032897 </t>
  </si>
  <si>
    <t>29035121 </t>
  </si>
  <si>
    <t>37657794 </t>
  </si>
  <si>
    <t>38991795 </t>
  </si>
  <si>
    <t>46689291 </t>
  </si>
  <si>
    <t>47941126 </t>
  </si>
  <si>
    <t>48042536 </t>
  </si>
  <si>
    <t>49224645 </t>
  </si>
  <si>
    <t>12559079 </t>
  </si>
  <si>
    <t>13144486 </t>
  </si>
  <si>
    <t>14594526 </t>
  </si>
  <si>
    <t>15376164 </t>
  </si>
  <si>
    <t>29921388 </t>
  </si>
  <si>
    <t>32993251 </t>
  </si>
  <si>
    <t>43324334 </t>
  </si>
  <si>
    <t>44472187 </t>
  </si>
  <si>
    <t>44853706 </t>
  </si>
  <si>
    <t>49487652 </t>
  </si>
  <si>
    <t>49996642 </t>
  </si>
  <si>
    <t>4339183 </t>
  </si>
  <si>
    <t>4875802 </t>
  </si>
  <si>
    <t>14185843 </t>
  </si>
  <si>
    <t>14690873 </t>
  </si>
  <si>
    <t>33301185 </t>
  </si>
  <si>
    <t>34466265 </t>
  </si>
  <si>
    <t>44445432 </t>
  </si>
  <si>
    <t>28577334 </t>
  </si>
  <si>
    <t>33682153 </t>
  </si>
  <si>
    <t>34439128 </t>
  </si>
  <si>
    <t>35064053 </t>
  </si>
  <si>
    <t>35583866 </t>
  </si>
  <si>
    <t>35695622 </t>
  </si>
  <si>
    <t>36289110 </t>
  </si>
  <si>
    <t>49683239 </t>
  </si>
  <si>
    <t>50517536 </t>
  </si>
  <si>
    <t>34235205 </t>
  </si>
  <si>
    <t>35620379 </t>
  </si>
  <si>
    <t>14042872 </t>
  </si>
  <si>
    <t>14664956 </t>
  </si>
  <si>
    <t>35777353 </t>
  </si>
  <si>
    <t>36652964 </t>
  </si>
  <si>
    <t>43436390 </t>
  </si>
  <si>
    <t>44006448 </t>
  </si>
  <si>
    <t>47386766 </t>
  </si>
  <si>
    <t>37253940 </t>
  </si>
  <si>
    <t>37939909 </t>
  </si>
  <si>
    <t>44111821 </t>
  </si>
  <si>
    <t>44639237 </t>
  </si>
  <si>
    <t>38087310 </t>
  </si>
  <si>
    <t>38879755 </t>
  </si>
  <si>
    <t>41164916 </t>
  </si>
  <si>
    <t>41711189 </t>
  </si>
  <si>
    <t>43411204 </t>
  </si>
  <si>
    <t>10493939 </t>
  </si>
  <si>
    <t>11111623 </t>
  </si>
  <si>
    <t>11254219 </t>
  </si>
  <si>
    <t>12128901 </t>
  </si>
  <si>
    <t>15254706 </t>
  </si>
  <si>
    <t>38984668 </t>
  </si>
  <si>
    <t>47167016 </t>
  </si>
  <si>
    <t>21474365 </t>
  </si>
  <si>
    <t>22025478 </t>
  </si>
  <si>
    <t>30492635 </t>
  </si>
  <si>
    <t>36788152 </t>
  </si>
  <si>
    <t>37625413 </t>
  </si>
  <si>
    <t>47272229 </t>
  </si>
  <si>
    <t>48985275 </t>
  </si>
  <si>
    <t>11906662 </t>
  </si>
  <si>
    <t>12792359 </t>
  </si>
  <si>
    <t>13408535 </t>
  </si>
  <si>
    <t>34792 </t>
  </si>
  <si>
    <t>1151211 </t>
  </si>
  <si>
    <t>26020283 </t>
  </si>
  <si>
    <t>26611211 </t>
  </si>
  <si>
    <t>12199965 </t>
  </si>
  <si>
    <t>13395184 </t>
  </si>
  <si>
    <t>52747816 </t>
  </si>
  <si>
    <t>53477288 </t>
  </si>
  <si>
    <t>1430795 </t>
  </si>
  <si>
    <t>2707486 </t>
  </si>
  <si>
    <t>13863928 </t>
  </si>
  <si>
    <t>14382429 </t>
  </si>
  <si>
    <t>3142180 </t>
  </si>
  <si>
    <t>4968427 </t>
  </si>
  <si>
    <t>35202148 </t>
  </si>
  <si>
    <t>13834482 </t>
  </si>
  <si>
    <t>27630414 </t>
  </si>
  <si>
    <t>28234890 </t>
  </si>
  <si>
    <t>7492952 </t>
  </si>
  <si>
    <t>8482205 </t>
  </si>
  <si>
    <t>8589000 </t>
  </si>
  <si>
    <t>9149044 </t>
  </si>
  <si>
    <t>10985079 </t>
  </si>
  <si>
    <t>11961304 </t>
  </si>
  <si>
    <t>23470658 </t>
  </si>
  <si>
    <t>24025178 </t>
  </si>
  <si>
    <t>13711777 </t>
  </si>
  <si>
    <t>14840553 </t>
  </si>
  <si>
    <t>19066017 </t>
  </si>
  <si>
    <t>20569604 </t>
  </si>
  <si>
    <t>7435692 </t>
  </si>
  <si>
    <t>7943815 </t>
  </si>
  <si>
    <t>8052504 </t>
  </si>
  <si>
    <t>8661958 </t>
  </si>
  <si>
    <t>9744869 </t>
  </si>
  <si>
    <t>10560156 </t>
  </si>
  <si>
    <t>18903831 </t>
  </si>
  <si>
    <t>19425679 </t>
  </si>
  <si>
    <t>19938322 </t>
  </si>
  <si>
    <t>21345774 </t>
  </si>
  <si>
    <t>22712118 </t>
  </si>
  <si>
    <t>24615987 </t>
  </si>
  <si>
    <t>56693355 </t>
  </si>
  <si>
    <t>57541610 </t>
  </si>
  <si>
    <t>16261962 </t>
  </si>
  <si>
    <t>16888702 </t>
  </si>
  <si>
    <t>23648421 </t>
  </si>
  <si>
    <t>24573437 </t>
  </si>
  <si>
    <t>27536714 </t>
  </si>
  <si>
    <t>31192054 </t>
  </si>
  <si>
    <t>24431353 </t>
  </si>
  <si>
    <t>24996410 </t>
  </si>
  <si>
    <t>4315095 </t>
  </si>
  <si>
    <t>4911126 </t>
  </si>
  <si>
    <t>11791637 </t>
  </si>
  <si>
    <t>13028343 </t>
  </si>
  <si>
    <t>53556316 </t>
  </si>
  <si>
    <t>31546627 </t>
  </si>
  <si>
    <t>33999212 </t>
  </si>
  <si>
    <t>24320279 </t>
  </si>
  <si>
    <t>34101279 </t>
  </si>
  <si>
    <t>34799430 </t>
  </si>
  <si>
    <t>9874414 </t>
  </si>
  <si>
    <t>10393089 </t>
  </si>
  <si>
    <t>23996725 </t>
  </si>
  <si>
    <t>34929233 </t>
  </si>
  <si>
    <t>35785840 </t>
  </si>
  <si>
    <t>35834909 </t>
  </si>
  <si>
    <t>36392002 </t>
  </si>
  <si>
    <t>25446767 </t>
  </si>
  <si>
    <t>25994913 </t>
  </si>
  <si>
    <t>48915972 </t>
  </si>
  <si>
    <t>49466406 </t>
  </si>
  <si>
    <t>38399418 </t>
  </si>
  <si>
    <t>39719028 </t>
  </si>
  <si>
    <t>40076748 </t>
  </si>
  <si>
    <t>40834129 </t>
  </si>
  <si>
    <t>45000218 </t>
  </si>
  <si>
    <t>46652209 </t>
  </si>
  <si>
    <t>21360307 </t>
  </si>
  <si>
    <t>14435591 </t>
  </si>
  <si>
    <t>20206230 </t>
  </si>
  <si>
    <t>26746975 </t>
  </si>
  <si>
    <t>47241134 </t>
  </si>
  <si>
    <t>48317776 </t>
  </si>
  <si>
    <t>14737378 </t>
  </si>
  <si>
    <t>20180924 </t>
  </si>
  <si>
    <t>26709431 </t>
  </si>
  <si>
    <t>37390548 </t>
  </si>
  <si>
    <t>38050255 </t>
  </si>
  <si>
    <t>40955 </t>
  </si>
  <si>
    <t>549025 </t>
  </si>
  <si>
    <t>11340316 </t>
  </si>
  <si>
    <t>12081133 </t>
  </si>
  <si>
    <t>13255604 </t>
  </si>
  <si>
    <t>5823183 </t>
  </si>
  <si>
    <t>8206003 </t>
  </si>
  <si>
    <t>2841127 </t>
  </si>
  <si>
    <t>3558096 </t>
  </si>
  <si>
    <t>5168306 </t>
  </si>
  <si>
    <t>6126345 </t>
  </si>
  <si>
    <t>27685051 </t>
  </si>
  <si>
    <t>30973703 </t>
  </si>
  <si>
    <t>31527870 </t>
  </si>
  <si>
    <t>35464124 </t>
  </si>
  <si>
    <t>57642553 </t>
  </si>
  <si>
    <t>14393717 </t>
  </si>
  <si>
    <t>14991713 </t>
  </si>
  <si>
    <t>14675418 </t>
  </si>
  <si>
    <t>15750649 </t>
  </si>
  <si>
    <t>16467269 </t>
  </si>
  <si>
    <t>57109088 </t>
  </si>
  <si>
    <t>16655698 </t>
  </si>
  <si>
    <t>17276940 </t>
  </si>
  <si>
    <t>20946294 </t>
  </si>
  <si>
    <t>22342065 </t>
  </si>
  <si>
    <t>21303475 </t>
  </si>
  <si>
    <t>3019113 </t>
  </si>
  <si>
    <t>5867103 </t>
  </si>
  <si>
    <t>29182202 </t>
  </si>
  <si>
    <t>30112206 </t>
  </si>
  <si>
    <t>31159443 </t>
  </si>
  <si>
    <t>33087492 </t>
  </si>
  <si>
    <t>34548210 </t>
  </si>
  <si>
    <t>33192802 </t>
  </si>
  <si>
    <t>37069128 </t>
  </si>
  <si>
    <t>19260714 </t>
  </si>
  <si>
    <t>21086620 </t>
  </si>
  <si>
    <t>4091747 </t>
  </si>
  <si>
    <t>4702017 </t>
  </si>
  <si>
    <t>20069849 </t>
  </si>
  <si>
    <t>20851425 </t>
  </si>
  <si>
    <t>26636277 </t>
  </si>
  <si>
    <t>3712620 </t>
  </si>
  <si>
    <t>4437188 </t>
  </si>
  <si>
    <t>8765236 </t>
  </si>
  <si>
    <t>9450622 </t>
  </si>
  <si>
    <t>40228610 </t>
  </si>
  <si>
    <t>40970121 </t>
  </si>
  <si>
    <t>41611840 </t>
  </si>
  <si>
    <t>45421322 </t>
  </si>
  <si>
    <t>25893798 </t>
  </si>
  <si>
    <t>26039171 </t>
  </si>
  <si>
    <t>26941106 </t>
  </si>
  <si>
    <t>45525636 </t>
  </si>
  <si>
    <t>50618502 </t>
  </si>
  <si>
    <t>24284030 </t>
  </si>
  <si>
    <t>25111199 </t>
  </si>
  <si>
    <t>50902241 </t>
  </si>
  <si>
    <t>53224204 </t>
  </si>
  <si>
    <t>16019945 </t>
  </si>
  <si>
    <t>2060904 </t>
  </si>
  <si>
    <t>2577272 </t>
  </si>
  <si>
    <t>3885969 </t>
  </si>
  <si>
    <t>4550607 </t>
  </si>
  <si>
    <t>10863210 </t>
  </si>
  <si>
    <t>31859914 </t>
  </si>
  <si>
    <t>32392404 </t>
  </si>
  <si>
    <t>29958702 </t>
  </si>
  <si>
    <t>30616940 </t>
  </si>
  <si>
    <t>1349990 </t>
  </si>
  <si>
    <t>1977783 </t>
  </si>
  <si>
    <t>1777887 </t>
  </si>
  <si>
    <t>2473082 </t>
  </si>
  <si>
    <t>26201001 </t>
  </si>
  <si>
    <t>22876331 </t>
  </si>
  <si>
    <t>23401382 </t>
  </si>
  <si>
    <t>39819203 </t>
  </si>
  <si>
    <t>42730072 </t>
  </si>
  <si>
    <t>44344069 </t>
  </si>
  <si>
    <t>45123027 </t>
  </si>
  <si>
    <t>37637324 </t>
  </si>
  <si>
    <t>38621396 </t>
  </si>
  <si>
    <t>23892715 </t>
  </si>
  <si>
    <t>24418251 </t>
  </si>
  <si>
    <t>35500130 </t>
  </si>
  <si>
    <t>36146400 </t>
  </si>
  <si>
    <t>13261704 </t>
  </si>
  <si>
    <t>16654754 </t>
  </si>
  <si>
    <t>18865316 </t>
  </si>
  <si>
    <t>18980623 </t>
  </si>
  <si>
    <t>22724473 </t>
  </si>
  <si>
    <t>29933622 </t>
  </si>
  <si>
    <t>59474746 </t>
  </si>
  <si>
    <t>60031425 </t>
  </si>
  <si>
    <t>20574272 </t>
  </si>
  <si>
    <t>1324869 </t>
  </si>
  <si>
    <t>3543621 </t>
  </si>
  <si>
    <t>60235053 </t>
  </si>
  <si>
    <t>60859093 </t>
  </si>
  <si>
    <t>22720115 </t>
  </si>
  <si>
    <t>23330154 </t>
  </si>
  <si>
    <t>4066534 </t>
  </si>
  <si>
    <t>6981487 </t>
  </si>
  <si>
    <t>26257814 </t>
  </si>
  <si>
    <t>11867131 </t>
  </si>
  <si>
    <t>13164621 </t>
  </si>
  <si>
    <t>30215560 </t>
  </si>
  <si>
    <t>32441917 </t>
  </si>
  <si>
    <t>60260185 </t>
  </si>
  <si>
    <t>22438163 </t>
  </si>
  <si>
    <t>24177124 </t>
  </si>
  <si>
    <t>5093059 </t>
  </si>
  <si>
    <t>5675065 </t>
  </si>
  <si>
    <t>22898646 </t>
  </si>
  <si>
    <t>24444247 </t>
  </si>
  <si>
    <t>9606856 </t>
  </si>
  <si>
    <t>10176614 </t>
  </si>
  <si>
    <t>22153246 </t>
  </si>
  <si>
    <t>20601523 </t>
  </si>
  <si>
    <t>22787462 </t>
  </si>
  <si>
    <t>23520910 </t>
  </si>
  <si>
    <t>24050784 </t>
  </si>
  <si>
    <t>28823575 </t>
  </si>
  <si>
    <t>30355263 </t>
  </si>
  <si>
    <t>23622599 </t>
  </si>
  <si>
    <t>42295210 </t>
  </si>
  <si>
    <t>42968777 </t>
  </si>
  <si>
    <t>48594359 </t>
  </si>
  <si>
    <t>49330751 </t>
  </si>
  <si>
    <t>24151925 </t>
  </si>
  <si>
    <t>49443784 </t>
  </si>
  <si>
    <t>51455411 </t>
  </si>
  <si>
    <t>22694861 </t>
  </si>
  <si>
    <t>23445312 </t>
  </si>
  <si>
    <t>24311370 </t>
  </si>
  <si>
    <t>53119519 </t>
  </si>
  <si>
    <t>53655085 </t>
  </si>
  <si>
    <t>22593588 </t>
  </si>
  <si>
    <t>23177540 </t>
  </si>
  <si>
    <t>15144996 </t>
  </si>
  <si>
    <t>53450275 </t>
  </si>
  <si>
    <t>24817720 </t>
  </si>
  <si>
    <t>30866173 </t>
  </si>
  <si>
    <t>31424585 </t>
  </si>
  <si>
    <t>31833493 </t>
  </si>
  <si>
    <t>32341480 </t>
  </si>
  <si>
    <t>33810773 </t>
  </si>
  <si>
    <t>34469229 </t>
  </si>
  <si>
    <t>34967387 </t>
  </si>
  <si>
    <t>42441632 </t>
  </si>
  <si>
    <t>43154157 </t>
  </si>
  <si>
    <t>2250977 </t>
  </si>
  <si>
    <t>5175409 </t>
  </si>
  <si>
    <t>10945696 </t>
  </si>
  <si>
    <t>11508092 </t>
  </si>
  <si>
    <t>14366377 </t>
  </si>
  <si>
    <t>26276877 </t>
  </si>
  <si>
    <t>27294768 </t>
  </si>
  <si>
    <t>32067285 </t>
  </si>
  <si>
    <t>32619719 </t>
  </si>
  <si>
    <t>32910105 </t>
  </si>
  <si>
    <t>33523514 </t>
  </si>
  <si>
    <t>5318865 </t>
  </si>
  <si>
    <t>8301111 </t>
  </si>
  <si>
    <t>9331885 </t>
  </si>
  <si>
    <t>9952034 </t>
  </si>
  <si>
    <t>62303115 </t>
  </si>
  <si>
    <t>62819563 </t>
  </si>
  <si>
    <t>9209462 </t>
  </si>
  <si>
    <t>10336502 </t>
  </si>
  <si>
    <t>45972173 </t>
  </si>
  <si>
    <t>46822576 </t>
  </si>
  <si>
    <t>23380631 </t>
  </si>
  <si>
    <t>24130812 </t>
  </si>
  <si>
    <t>10816113 </t>
  </si>
  <si>
    <t>12031049 </t>
  </si>
  <si>
    <t>9609021 </t>
  </si>
  <si>
    <t>10426629 </t>
  </si>
  <si>
    <t>12504064 </t>
  </si>
  <si>
    <t>16246977 </t>
  </si>
  <si>
    <t>17564572 </t>
  </si>
  <si>
    <t>9304157 </t>
  </si>
  <si>
    <t>14700845 </t>
  </si>
  <si>
    <t>15460067 </t>
  </si>
  <si>
    <t>20135319 </t>
  </si>
  <si>
    <t>21445512 </t>
  </si>
  <si>
    <t>13231412 </t>
  </si>
  <si>
    <t>19157459 </t>
  </si>
  <si>
    <t>31397154 </t>
  </si>
  <si>
    <t>31917774 </t>
  </si>
  <si>
    <t>38118906 </t>
  </si>
  <si>
    <t>38346661 </t>
  </si>
  <si>
    <t>39465361 </t>
  </si>
  <si>
    <t>21938731 </t>
  </si>
  <si>
    <t>22653431 </t>
  </si>
  <si>
    <t>31708866 </t>
  </si>
  <si>
    <t>32437574 </t>
  </si>
  <si>
    <t>25500064 </t>
  </si>
  <si>
    <t>11455846 </t>
  </si>
  <si>
    <t>32363824 </t>
  </si>
  <si>
    <t>28360850 </t>
  </si>
  <si>
    <t>29064639 </t>
  </si>
  <si>
    <t>29740166 </t>
  </si>
  <si>
    <t>9156364 </t>
  </si>
  <si>
    <t>33228186 </t>
  </si>
  <si>
    <t>36703993 </t>
  </si>
  <si>
    <t>39588972 </t>
  </si>
  <si>
    <t>40127544 </t>
  </si>
  <si>
    <t>36952575 </t>
  </si>
  <si>
    <t>43504653 </t>
  </si>
  <si>
    <t>6770335 </t>
  </si>
  <si>
    <t>7529601 </t>
  </si>
  <si>
    <t>54520979 </t>
  </si>
  <si>
    <t>55102739 </t>
  </si>
  <si>
    <t>17263674 </t>
  </si>
  <si>
    <t>17875599 </t>
  </si>
  <si>
    <t>18458572 </t>
  </si>
  <si>
    <t>19352607 </t>
  </si>
  <si>
    <t>20070085 </t>
  </si>
  <si>
    <t>20854051 </t>
  </si>
  <si>
    <t>15195491 </t>
  </si>
  <si>
    <t>15823500 </t>
  </si>
  <si>
    <t>18136030 </t>
  </si>
  <si>
    <t>18676416 </t>
  </si>
  <si>
    <t>14591687 </t>
  </si>
  <si>
    <t>25286509 </t>
  </si>
  <si>
    <t>25893563 </t>
  </si>
  <si>
    <t>3085673 </t>
  </si>
  <si>
    <t>3609521 </t>
  </si>
  <si>
    <t>20704587 </t>
  </si>
  <si>
    <t>21550579 </t>
  </si>
  <si>
    <t>32088027 </t>
  </si>
  <si>
    <t>33214167 </t>
  </si>
  <si>
    <t>20430133 </t>
  </si>
  <si>
    <t>22491962 </t>
  </si>
  <si>
    <t>5568753 </t>
  </si>
  <si>
    <t>6089159 </t>
  </si>
  <si>
    <t>14300564 </t>
  </si>
  <si>
    <t>14887355 </t>
  </si>
  <si>
    <t>57471869 </t>
  </si>
  <si>
    <t>58425110 </t>
  </si>
  <si>
    <t>283610 </t>
  </si>
  <si>
    <t>1529061 </t>
  </si>
  <si>
    <t>379194 </t>
  </si>
  <si>
    <t>1505513 </t>
  </si>
  <si>
    <t>16420258 </t>
  </si>
  <si>
    <t>17113580 </t>
  </si>
  <si>
    <t>40892744 </t>
  </si>
  <si>
    <t>41294321 </t>
  </si>
  <si>
    <t>33540862 </t>
  </si>
  <si>
    <t>33614418 </t>
  </si>
  <si>
    <t>34346683 </t>
  </si>
  <si>
    <t>34497425 </t>
  </si>
  <si>
    <t>36137950 </t>
  </si>
  <si>
    <t>36294683 </t>
  </si>
  <si>
    <t>47819709 </t>
  </si>
  <si>
    <t>47873661 </t>
  </si>
  <si>
    <t>52471719 </t>
  </si>
  <si>
    <t>52523338 </t>
  </si>
  <si>
    <t>761234 </t>
  </si>
  <si>
    <t>956150 </t>
  </si>
  <si>
    <t>10127425 </t>
  </si>
  <si>
    <t>10333357 </t>
  </si>
  <si>
    <t>40744434 </t>
  </si>
  <si>
    <t>40798433 </t>
  </si>
  <si>
    <t>1585169 </t>
  </si>
  <si>
    <t>1647144 </t>
  </si>
  <si>
    <t>45094298 </t>
  </si>
  <si>
    <t>45147737 </t>
  </si>
  <si>
    <t>4366956 </t>
  </si>
  <si>
    <t>4454450 </t>
  </si>
  <si>
    <t>41608139 </t>
  </si>
  <si>
    <t>41682502 </t>
  </si>
  <si>
    <t>46125558 </t>
  </si>
  <si>
    <t>46295360 </t>
  </si>
  <si>
    <t>33526730 </t>
  </si>
  <si>
    <t>33615190 </t>
  </si>
  <si>
    <t>34349132 </t>
  </si>
  <si>
    <t>34501460 </t>
  </si>
  <si>
    <t>36143834 </t>
  </si>
  <si>
    <t>36294539 </t>
  </si>
  <si>
    <t>990916 </t>
  </si>
  <si>
    <t>1045813 </t>
  </si>
  <si>
    <t>24707643 </t>
  </si>
  <si>
    <t>24812110 </t>
  </si>
  <si>
    <t>4366371 </t>
  </si>
  <si>
    <t>4458390 </t>
  </si>
  <si>
    <t>42084177 </t>
  </si>
  <si>
    <t>42196361 </t>
  </si>
  <si>
    <t>10127461 </t>
  </si>
  <si>
    <t>4621228 </t>
  </si>
  <si>
    <t>4700820 </t>
  </si>
  <si>
    <t>41424448 </t>
  </si>
  <si>
    <t>41573442 </t>
  </si>
  <si>
    <t>42083780 </t>
  </si>
  <si>
    <t>24709768 </t>
  </si>
  <si>
    <t>24805693 </t>
  </si>
  <si>
    <t>27534354 </t>
  </si>
  <si>
    <t>27712989 </t>
  </si>
  <si>
    <t>36291448 </t>
  </si>
  <si>
    <t>24715175 </t>
  </si>
  <si>
    <t>4439224 </t>
  </si>
  <si>
    <t>4498511 </t>
  </si>
  <si>
    <t>47082985 </t>
  </si>
  <si>
    <t>47166665 </t>
  </si>
  <si>
    <t>36138438 </t>
  </si>
  <si>
    <t>42081559 </t>
  </si>
  <si>
    <t>24735574 </t>
  </si>
  <si>
    <t>24790719 </t>
  </si>
  <si>
    <t>4447016 </t>
  </si>
  <si>
    <t>4501700 </t>
  </si>
  <si>
    <t>34502001 </t>
  </si>
  <si>
    <t>2821904 </t>
  </si>
  <si>
    <t>2924767 </t>
  </si>
  <si>
    <t>36137340 </t>
  </si>
  <si>
    <t>29651192 </t>
  </si>
  <si>
    <t>29741272 </t>
  </si>
  <si>
    <t>2817427 </t>
  </si>
  <si>
    <t>2928215 </t>
  </si>
  <si>
    <t>3212918 </t>
  </si>
  <si>
    <t>3265702 </t>
  </si>
  <si>
    <t>4507451 </t>
  </si>
  <si>
    <t>8399903 </t>
  </si>
  <si>
    <t>8551544 </t>
  </si>
  <si>
    <t>42081106 </t>
  </si>
  <si>
    <t>42196412 </t>
  </si>
  <si>
    <t>902673 </t>
  </si>
  <si>
    <t>2928857 </t>
  </si>
  <si>
    <t>3214009 </t>
  </si>
  <si>
    <t>4439306 </t>
  </si>
  <si>
    <t>29646768 </t>
  </si>
  <si>
    <t>29733413 </t>
  </si>
  <si>
    <t>43617841 </t>
  </si>
  <si>
    <t>43946640 </t>
  </si>
  <si>
    <t>24723193 </t>
  </si>
  <si>
    <t>24794394 </t>
  </si>
  <si>
    <t>3213736 </t>
  </si>
  <si>
    <t>3265154 </t>
  </si>
  <si>
    <t>1007354 </t>
  </si>
  <si>
    <t>10102074 </t>
  </si>
  <si>
    <t>1649852 </t>
  </si>
  <si>
    <t>24804249 </t>
  </si>
  <si>
    <t>37907918 </t>
  </si>
  <si>
    <t>37988961 </t>
  </si>
  <si>
    <t>2844802 </t>
  </si>
  <si>
    <t>2927842 </t>
  </si>
  <si>
    <t>40800531 </t>
  </si>
  <si>
    <t>1649233 </t>
  </si>
  <si>
    <t>37895653 </t>
  </si>
  <si>
    <t>10238863 </t>
  </si>
  <si>
    <t>10305071 </t>
  </si>
  <si>
    <t>27535111 </t>
  </si>
  <si>
    <t>2845094 </t>
  </si>
  <si>
    <t>2928686 </t>
  </si>
  <si>
    <t>Gene</t>
  </si>
  <si>
    <t>Gene position</t>
  </si>
  <si>
    <t>Description</t>
  </si>
  <si>
    <t>Notes in common bean</t>
  </si>
  <si>
    <t>References</t>
  </si>
  <si>
    <t>Selection</t>
  </si>
  <si>
    <t>Top selection</t>
  </si>
  <si>
    <t>Fst Eu_Am</t>
  </si>
  <si>
    <t>Excess of introgression</t>
  </si>
  <si>
    <t>Flowering (DTF)</t>
  </si>
  <si>
    <t>Growth habit (GH)</t>
  </si>
  <si>
    <r>
      <rPr>
        <b/>
        <i/>
        <sz val="12"/>
        <color theme="1"/>
        <rFont val="Calibri"/>
        <family val="2"/>
        <scheme val="minor"/>
      </rPr>
      <t>A. thaliana</t>
    </r>
    <r>
      <rPr>
        <b/>
        <sz val="12"/>
        <color theme="1"/>
        <rFont val="Calibri"/>
        <family val="2"/>
        <scheme val="minor"/>
      </rPr>
      <t xml:space="preserve"> orthologous</t>
    </r>
  </si>
  <si>
    <r>
      <t>Gene function investigation in</t>
    </r>
    <r>
      <rPr>
        <b/>
        <i/>
        <sz val="12"/>
        <color theme="1"/>
        <rFont val="Calibri"/>
        <family val="2"/>
        <scheme val="minor"/>
      </rPr>
      <t xml:space="preserve"> A. thaliana</t>
    </r>
  </si>
  <si>
    <r>
      <rPr>
        <b/>
        <i/>
        <sz val="12"/>
        <color theme="1"/>
        <rFont val="Calibri"/>
        <family val="2"/>
        <scheme val="minor"/>
      </rPr>
      <t xml:space="preserve">G. max </t>
    </r>
    <r>
      <rPr>
        <b/>
        <sz val="12"/>
        <color theme="1"/>
        <rFont val="Calibri"/>
        <family val="2"/>
        <scheme val="minor"/>
      </rPr>
      <t>orthologous</t>
    </r>
  </si>
  <si>
    <r>
      <t>Gene function investigation in</t>
    </r>
    <r>
      <rPr>
        <b/>
        <i/>
        <sz val="12"/>
        <color theme="1"/>
        <rFont val="Calibri"/>
        <family val="2"/>
        <scheme val="minor"/>
      </rPr>
      <t xml:space="preserve"> G. max</t>
    </r>
  </si>
  <si>
    <t>Phvul.001G154800</t>
  </si>
  <si>
    <t>Pv01:40569870-40574095</t>
  </si>
  <si>
    <t>PTHR10593:SF20 - INDETERMINATE-DOMAIN 12 PROTEIN (1 of 2)</t>
  </si>
  <si>
    <t>NO</t>
  </si>
  <si>
    <t>YES</t>
  </si>
  <si>
    <t>AT1G14580, AT1G55110, AT2G02070, AT3G13810, AT3G45260, AT4G02670, AT5G44160, AT5G60470</t>
  </si>
  <si>
    <t>Glyma.02G144400, Glyma.02G153900, Glyma.03G157400, Glyma.03G211700, Glyma.04G033300, Glyma.06G033300, Glyma.07G009100, Glyma.07G158200, Glyma.08G192300, Glyma.10G029700, Glyma.10G280000, Glyma.12G070300, Glyma.13G349500, Glyma.14G095900, Glyma.15G024500, Glyma.17G228000, Glyma.19G159600, Glyma.19G208900, Glyma.20G005900, Glyma.20G109400, Glyma.U019400</t>
  </si>
  <si>
    <t>Phvul.001G157400</t>
  </si>
  <si>
    <t>Pv01:40902692-40909470</t>
  </si>
  <si>
    <t>PTHR10825//PTHR10825:SF28 - RING FINGER DOMAIN-CONTAINING, POLYCOMB GROUP COMPONENT // SUBFAMILY NOT NAMED (1 of 2)</t>
  </si>
  <si>
    <t>AT1G06770, AT2G30580</t>
  </si>
  <si>
    <t>Glyma.02G141500, Glyma.03G159500, Glyma.10G032500, Glyma.19G161700</t>
  </si>
  <si>
    <t>Phvul.001G168700</t>
  </si>
  <si>
    <t>Pv01:42509553-42515317</t>
  </si>
  <si>
    <t>PTHR12565:SF86 - TRANSCRIPTION FACTOR PIF4-RELATED (1 of 4)</t>
  </si>
  <si>
    <t>AT2G20180</t>
  </si>
  <si>
    <t>Glyma.02G160200, Glyma.03G170300, Glyma.10G042800, Glyma.13G130100</t>
  </si>
  <si>
    <t>Phvul.001G184800</t>
  </si>
  <si>
    <t>Pv01:44268456-44270125</t>
  </si>
  <si>
    <t>PTHR24326:SF287 - HOMEOBOX-LEUCINE ZIPPER PROTEIN ATHB-22-RELATED (1 of 3)</t>
  </si>
  <si>
    <t>AT2G36610, AT5G03790</t>
  </si>
  <si>
    <t>Glyma.03G189400, Glyma.10G064700, Glyma.13G149500, Glyma.19G189700</t>
  </si>
  <si>
    <t>Phvul.001G184900</t>
  </si>
  <si>
    <t>Pv01:44287610-44289306</t>
  </si>
  <si>
    <t>Phvul.001G189200</t>
  </si>
  <si>
    <t>Pv01:44856139-44857862</t>
  </si>
  <si>
    <t>PTHR11362:SF13 - PROTEIN TERMINAL FLOWER 1 (1 of 3)</t>
  </si>
  <si>
    <t>AT2G27550, AT5G03840</t>
  </si>
  <si>
    <t>Glyma.10G071400, Glyma.11G209500, Glyma.12G184000, Glyma.13G317100, Glyma.19G194300</t>
  </si>
  <si>
    <t>Phvul.001G202600</t>
  </si>
  <si>
    <t>Pv01:46140496-46146185</t>
  </si>
  <si>
    <t>K14485 - transport inhibitor response 1 (TIR1)  (1 of 3)</t>
  </si>
  <si>
    <t>AT3G62980, AT4G03190</t>
  </si>
  <si>
    <t>Glyma.02G152800, Glyma.03G209400, Glyma.10G021500, Glyma.19G206800</t>
  </si>
  <si>
    <t>Phvul.001G202700</t>
  </si>
  <si>
    <t>Pv01:46150546-46150668</t>
  </si>
  <si>
    <t>NA</t>
  </si>
  <si>
    <t>Phvul.001G202800</t>
  </si>
  <si>
    <t>Pv01:46151116-46154590</t>
  </si>
  <si>
    <t>PTHR15657:SF1 - THYROID TRANSCRIPTION FACTOR 1-ASSOCIATED PROTEIN 26 (1 of 1)</t>
  </si>
  <si>
    <t>AT4G03180</t>
  </si>
  <si>
    <t>Glyma.03G209500, Glyma.19G206900</t>
  </si>
  <si>
    <t>Phvul.001G202900</t>
  </si>
  <si>
    <t>Pv01:46157292-46158866</t>
  </si>
  <si>
    <t>PTHR11615//PTHR11615:SF150 - NITRATE, FROMATE, IRON DEHYDROGENASE // SUBFAMILY NOT NAMED (1 of 3)</t>
  </si>
  <si>
    <t>Glyma.03G209700, Glyma.19G207000</t>
  </si>
  <si>
    <t>Phvul.001G203100</t>
  </si>
  <si>
    <t>Pv01:46176707-46178086</t>
  </si>
  <si>
    <t>PTHR13169//PTHR13169:SF5 - UBIQUITIN-LIKE PROTEIN 3  HCG-1 PROTEIN // SUBFAMILY NOT NAMED (1 of 1)</t>
  </si>
  <si>
    <t>Glyma.03G210000, Glyma.19G207200</t>
  </si>
  <si>
    <t>Phvul.001G203200</t>
  </si>
  <si>
    <t>Pv01:46184153-46184865</t>
  </si>
  <si>
    <t>PTHR10168:SF57 - GLUTAREDOXIN-C13-RELATED (1 of 3)</t>
  </si>
  <si>
    <t>Glutaredoxins (Grxs) are ubiquitous oxidoreductase proteins implicated in development and abiotic stress response mainly through maintaining redox homoeostasis. </t>
  </si>
  <si>
    <t>AT1G06830, AT2G30540, AT2G47880, AT3G62960</t>
  </si>
  <si>
    <t>Glyma.02G153000, Glyma.03G210100, Glyma.10G021300, Glyma.19G207300</t>
  </si>
  <si>
    <t>Phvul.001G203300</t>
  </si>
  <si>
    <t>Pv01:46187041-46187349</t>
  </si>
  <si>
    <t>PTHR10168:SF118 - GLUTAREDOXIN-C11-RELATED (1 of 2)</t>
  </si>
  <si>
    <t>AT2G47870, AT3G62950</t>
  </si>
  <si>
    <t>Glyma.02G153100, Glyma.03G210200, Glyma.10G021200, Glyma.19G207400</t>
  </si>
  <si>
    <t>Phvul.001G203400</t>
  </si>
  <si>
    <t>Pv01:46193387-46199697</t>
  </si>
  <si>
    <t>PTHR12419:SF10 - PROTEIN OTUB-3, ISOFORM B (1 of 1)</t>
  </si>
  <si>
    <t>AT3G62940</t>
  </si>
  <si>
    <t>Glyma.03G210300, Glyma.19G207500</t>
  </si>
  <si>
    <t>Phvul.001G203500</t>
  </si>
  <si>
    <t>Pv01:46202273-46202832</t>
  </si>
  <si>
    <t>PTHR10168:SF81 - MONOTHIOL GLUTAREDOXIN-S1-RELATED (1 of 3)</t>
  </si>
  <si>
    <t>AT1G03020, AT3G62930</t>
  </si>
  <si>
    <t>Glyma.02G153200, Glyma.03G210400, Glyma.10G021000, Glyma.10G021100, Glyma.19G207600</t>
  </si>
  <si>
    <t>Phvul.001G203600</t>
  </si>
  <si>
    <t>Pv01:46208184-46208963</t>
  </si>
  <si>
    <t>Glyma.03G210500, Glyma.10G020900, Glyma.19G207700</t>
  </si>
  <si>
    <t>Phvul.001G203700</t>
  </si>
  <si>
    <t>Pv01:46209985-46212776</t>
  </si>
  <si>
    <t>AT3G62920</t>
  </si>
  <si>
    <t>Glyma.03G210600, Glyma.19G207800</t>
  </si>
  <si>
    <t>Phvul.001G203800</t>
  </si>
  <si>
    <t>Pv01:46213893-46217978</t>
  </si>
  <si>
    <t>PTHR32370:SF30 - BTB/POZ DOMAIN-CONTAINING PROTEIN SETH6 (1 of 2)</t>
  </si>
  <si>
    <t>AT1G03010</t>
  </si>
  <si>
    <t>Glyma.02G153500, Glyma.03G210700, Glyma.10G020800, Glyma.19G207900</t>
  </si>
  <si>
    <t>Phvul.001G203900</t>
  </si>
  <si>
    <t>Pv01:46224874-46231363</t>
  </si>
  <si>
    <t>K02835 - peptide chain release factor 1 (prfA, MTRF1, MRF1)  (1 of 2)</t>
  </si>
  <si>
    <t>AT3G62910</t>
  </si>
  <si>
    <t>Glyma.03G210800, Glyma.19G208000</t>
  </si>
  <si>
    <t>Phvul.001G204000</t>
  </si>
  <si>
    <t>Pv01:46232305-46238610</t>
  </si>
  <si>
    <t>PTHR12145:SF11 - SPERMATOGENESIS-ASSOCIATED PROTEIN 20 (1 of 1)</t>
  </si>
  <si>
    <t>AT4G03200</t>
  </si>
  <si>
    <t>Glyma.03G210900, Glyma.19G208100</t>
  </si>
  <si>
    <t>Phvul.001G204100</t>
  </si>
  <si>
    <t>Pv01:46239965-46242088</t>
  </si>
  <si>
    <t>K02885 - large subunit ribosomal protein L19e (RP-L19e, RPL19)  (1 of 3)</t>
  </si>
  <si>
    <t>AT1G02780, AT3G16780, AT4G02230</t>
  </si>
  <si>
    <t>Glyma.02G016000, Glyma.03G211000, Glyma.03G216600, Glyma.10G016400, Glyma.19G208200, Glyma.19G213200</t>
  </si>
  <si>
    <t>Phvul.001G204200</t>
  </si>
  <si>
    <t>Pv01:46244360-46245803</t>
  </si>
  <si>
    <t>4.1.2.25 - Dihydroneopterin aldolase / dihydropteridine glycolaldehyde-lyase (1 of 2)</t>
  </si>
  <si>
    <t>AT3G11750, AT3G21730, AT5G62980</t>
  </si>
  <si>
    <t>Glyma.03G203800, Glyma.07G068300, Glyma.16G034300, Glyma.19G201200</t>
  </si>
  <si>
    <t>Phvul.001G204300</t>
  </si>
  <si>
    <t>Pv01:46248793-46251022</t>
  </si>
  <si>
    <t>Phvul.001G204400</t>
  </si>
  <si>
    <t>Pv01:46251623-46259014</t>
  </si>
  <si>
    <t>K13339 - peroxin-6 (PEX6, PXAAA1)  (1 of 1)</t>
  </si>
  <si>
    <t>AT1G03000</t>
  </si>
  <si>
    <t>Glyma.03G211100, Glyma.19G208300</t>
  </si>
  <si>
    <t>Phvul.001G204500</t>
  </si>
  <si>
    <t>Pv01:46262227-46271388</t>
  </si>
  <si>
    <t>PTHR23336:SF14 - CW-TYPE ZINC-FINGER PROTEIN (1 of 3)</t>
  </si>
  <si>
    <t>AT3G62900</t>
  </si>
  <si>
    <t>Glyma.03G211200, Glyma.19G208400</t>
  </si>
  <si>
    <t>Phvul.001G204550</t>
  </si>
  <si>
    <t>Pv01:46271749-46271889</t>
  </si>
  <si>
    <t>Glyma.19G208500</t>
  </si>
  <si>
    <t>Phvul.001G204600</t>
  </si>
  <si>
    <t>Pv01:46278022-46286465</t>
  </si>
  <si>
    <t>AT4G02560</t>
  </si>
  <si>
    <t>Glyma.03G211500, Glyma.19G208700</t>
  </si>
  <si>
    <t>Phvul.001G204700</t>
  </si>
  <si>
    <t>Pv01:46288947-46291079</t>
  </si>
  <si>
    <t>PTHR10593//PTHR10593:SF34 - SERINE/THREONINE-PROTEIN KINASE RIO // SUBFAMILY NOT NAMED (1 of 3)</t>
  </si>
  <si>
    <t>Phvul.001G230500</t>
  </si>
  <si>
    <t>Pv01:48471597-48474758</t>
  </si>
  <si>
    <t>K14494 - DELLA protein (DELLA)  (1 of 5)</t>
  </si>
  <si>
    <t>AT1G14920, AT1G66350, AT2G01570, AT3G03450</t>
  </si>
  <si>
    <t>Glyma.05G140400, Glyma.08G095800, Glyma.11G216500, Glyma.18G040000</t>
  </si>
  <si>
    <t>Phvul.001G258600</t>
  </si>
  <si>
    <t>Pv01:50719781-50720119</t>
  </si>
  <si>
    <t>AT1G67670</t>
  </si>
  <si>
    <t>Glyma.11G247200, Glyma.18G010100</t>
  </si>
  <si>
    <t>Phvul.001G258700</t>
  </si>
  <si>
    <t>Pv01:50722964-50727180</t>
  </si>
  <si>
    <t>PTHR10032:SF222 - TRIHELIX TRANSCRIPTION FACTOR GT-1-RELATED (1 of 1)</t>
  </si>
  <si>
    <t>AT1G13450, AT3G25990</t>
  </si>
  <si>
    <t>Glyma.11G247300, Glyma.18G010000</t>
  </si>
  <si>
    <t>Phvul.001G258800</t>
  </si>
  <si>
    <t>Pv01:50729193-50731346</t>
  </si>
  <si>
    <t>K02537 - mitotic spindle assembly checkpoint protein MAD2 (MAD2)  (1 of 1)</t>
  </si>
  <si>
    <t>AT3G25980</t>
  </si>
  <si>
    <t>Glyma.11G247400, Glyma.18G009900</t>
  </si>
  <si>
    <t>Phvul.001G258900</t>
  </si>
  <si>
    <t>Pv01:50732332-50734128</t>
  </si>
  <si>
    <t>PF06522 - NADH-ubiquinone reductase complex 1 MLRQ subunit (B12D)  (1 of 3)</t>
  </si>
  <si>
    <t>AT3G48140</t>
  </si>
  <si>
    <t>Glyma.04G178100, Glyma.06G186900, Glyma.11G247500, Glyma.18G009800</t>
  </si>
  <si>
    <t>Phvul.002G010700</t>
  </si>
  <si>
    <t>Pv02:1174945-1177047</t>
  </si>
  <si>
    <t>PTHR31636:SF9 - PROTEIN SHORT-ROOT (1 of 2)</t>
  </si>
  <si>
    <t>AT4G37650</t>
  </si>
  <si>
    <t>Glyma.01G194200, Glyma.05G105600, Glyma.11G047700, Glyma.17G160800</t>
  </si>
  <si>
    <t>Phvul.002G300900</t>
  </si>
  <si>
    <t>Pv02:46870381-46873966</t>
  </si>
  <si>
    <t>PTHR10791:SF41 - BIDIRECTIONAL SUGAR TRANSPORTER SWEET6-RELATED (1 of 2)</t>
  </si>
  <si>
    <t>AT1G66770, AT4G10850</t>
  </si>
  <si>
    <t>SWEET 6 (AT1G66770) and SWEET 7 (AT4G10850), Nodulin MtN3 family protein</t>
  </si>
  <si>
    <t>Glyma.08G025100, Glyma.13G002700, Glyma.20G066500</t>
  </si>
  <si>
    <t>Phvul.003G137100</t>
  </si>
  <si>
    <t>Pv03:33532984-33534830</t>
  </si>
  <si>
    <t>PTHR10071//PTHR10071:SF191 - TRANSCRIPTION FACTOR GATA  GATA BINDING FACTOR // SUBFAMILY NOT NAMED (1 of 4)</t>
  </si>
  <si>
    <t>AT4G26150, AT5G56860</t>
  </si>
  <si>
    <t>Glyma.09G062800, Glyma.13G103900, Glyma.15G169300, Glyma.17G055200</t>
  </si>
  <si>
    <t>Phvul.003G137200</t>
  </si>
  <si>
    <t>Pv03:33537061-33540044</t>
  </si>
  <si>
    <t>AT2G19530</t>
  </si>
  <si>
    <t>Glyma.13G103700, Glyma.17G055300</t>
  </si>
  <si>
    <t>Phvul.003G137300</t>
  </si>
  <si>
    <t>Pv03:33563820-33569374</t>
  </si>
  <si>
    <t>PTHR12732 - UNCHARACTERIZED PROTEASOME COMPONENT REGION PCI-CONTAINING (1 of 1)</t>
  </si>
  <si>
    <t>AT2G19560</t>
  </si>
  <si>
    <t>Glyma.13G103500, Glyma.17G055500</t>
  </si>
  <si>
    <t>Phvul.003G137400</t>
  </si>
  <si>
    <t>Pv03:33570919-33571448</t>
  </si>
  <si>
    <t>Glyma.13G103400, Glyma.17G055600</t>
  </si>
  <si>
    <t>Phvul.003G137700</t>
  </si>
  <si>
    <t>Pv03:33604318-33607565</t>
  </si>
  <si>
    <t>2.7.11.1 - Non-specific serine/threonine protein kinase / Threonine-specific protein kinase (1 of 1198)</t>
  </si>
  <si>
    <t>Glyma.09G062500, Glyma.15G169000, Glyma.17G055900</t>
  </si>
  <si>
    <t>Phvul.003G138000</t>
  </si>
  <si>
    <t>Pv03:33629007-33629361</t>
  </si>
  <si>
    <t>Glyma.08G228400, Glyma.08G228500, Glyma.08G228600, Glyma.08G234100, Glyma.15G220000</t>
  </si>
  <si>
    <t>Phvul.003G138200</t>
  </si>
  <si>
    <t>Pv03:34497407-34498879</t>
  </si>
  <si>
    <t>PF00046 - Homeobox domain (Homeobox)  (1 of 84)</t>
  </si>
  <si>
    <t>Glyma.09G062400, Glyma.13G102800, Glyma.15G168800, Glyma.17G056300</t>
  </si>
  <si>
    <t>Phvul.003G138700</t>
  </si>
  <si>
    <t>Pv03:34435760-34446763</t>
  </si>
  <si>
    <t>K08507 - unconventional SNARE in the endoplasmic reticulum protein 1 (USE1)  (1 of 3)</t>
  </si>
  <si>
    <t>AT1G54110, AT3G55600</t>
  </si>
  <si>
    <t>Glyma.02G282200, Glyma.13G102300, Glyma.14G032100, Glyma.17G056700</t>
  </si>
  <si>
    <t>Phvul.003G139200</t>
  </si>
  <si>
    <t>Pv03:34375196-34377784</t>
  </si>
  <si>
    <t>K04730 - interleukin-1 receptor-associated kinase 1 (IRAK1)  (1 of 24)</t>
  </si>
  <si>
    <t>Glyma.13G102200, Glyma.17G056900</t>
  </si>
  <si>
    <t>Phvul.003G139300</t>
  </si>
  <si>
    <t>Pv03:34350378-34360826</t>
  </si>
  <si>
    <t>2.7.10.2//2.7.11.1 - Non-specific protein-tyrosine kinase / Cytoplasmic protein tyrosine kinase // Non-specific serine/threonine protein kinase / Threonine-specific protein kinase (1 of 32)</t>
  </si>
  <si>
    <t>Phvul.003G139400</t>
  </si>
  <si>
    <t>Pv03:34350979-34351822</t>
  </si>
  <si>
    <t>Phvul.003G191800</t>
  </si>
  <si>
    <t>Pv03:41585287-41588122</t>
  </si>
  <si>
    <t>AT5G62550</t>
  </si>
  <si>
    <t>Glyma.04G173200, Glyma.05G028700, Glyma.06G191000, Glyma.17G098100</t>
  </si>
  <si>
    <t>Phvul.003G191900</t>
  </si>
  <si>
    <t>Pv03:41589860-41593662</t>
  </si>
  <si>
    <t>PTHR24067//PTHR24067:SF128 - UBIQUITIN-CONJUGATING ENZYME E2 // SUBFAMILY NOT NAMED (1 of 1)</t>
  </si>
  <si>
    <t>AT1G14400, AT2G02760, AT5G62540</t>
  </si>
  <si>
    <t>Glyma.01G043600, Glyma.02G020000, Glyma.04G173300, Glyma.05G028800, Glyma.06G190900, Glyma.08G297300, Glyma.17G098000</t>
  </si>
  <si>
    <t>Phvul.003G193000</t>
  </si>
  <si>
    <t>Pv03:41693321-41695522</t>
  </si>
  <si>
    <t>PF04982 - HPP family (HPP)  (1 of 1)</t>
  </si>
  <si>
    <t>AT3G47980, AT5G62720</t>
  </si>
  <si>
    <t>Glyma.17G096600</t>
  </si>
  <si>
    <t>Nitrogen assimilation gene: Glyma.17G096600 encodes the nitrate transporter NITR2;1</t>
  </si>
  <si>
    <t>Phvul.003G194700</t>
  </si>
  <si>
    <t>Pv03:41880084-41887642</t>
  </si>
  <si>
    <t>AT1G18950</t>
  </si>
  <si>
    <t>Glyma.04G176500, Glyma.05G031300, Glyma.06G188600</t>
  </si>
  <si>
    <t>Phvul.004G085100</t>
  </si>
  <si>
    <t>Pv04:27703506-27706463</t>
  </si>
  <si>
    <t>K15378 - solute carrier family 45, member 1/2/4 (SLC45A1_2_4)  (1 of 10)</t>
  </si>
  <si>
    <t>AT1G22710, AT1G66570, AT1G71880, AT1G71890, AT2G14670, AT5G06170, AT5G43610</t>
  </si>
  <si>
    <t>Glyma.02G075000, Glyma.02G075100, Glyma.10G217900, Glyma.16G156800, Glyma.16G156900, Glyma.16G157000, Glyma.16G157100</t>
  </si>
  <si>
    <t>Phvul.004G085400</t>
  </si>
  <si>
    <t>Pv04:27899258-27901482</t>
  </si>
  <si>
    <t>Phvul.004G085482</t>
  </si>
  <si>
    <t>Pv04:21444341-21446119</t>
  </si>
  <si>
    <t>Glyma.15G270300, Glyma.19G067000, Glyma.19G091900</t>
  </si>
  <si>
    <t>Phvul.004G085594</t>
  </si>
  <si>
    <t>Pv04:27990677-27994224</t>
  </si>
  <si>
    <t>Phvul.004G163900</t>
  </si>
  <si>
    <t>Pv04:46822063-46826127</t>
  </si>
  <si>
    <t>1.1.1.294 - Chlorophyll(ide) b reductase / Chlorophyll b reductase (1 of 2)</t>
  </si>
  <si>
    <t>AT4G13250</t>
  </si>
  <si>
    <t>Glyma.07G085700, Glyma.09G191200</t>
  </si>
  <si>
    <t>Phvul.005G010500</t>
  </si>
  <si>
    <t>Pv05:913192-918742</t>
  </si>
  <si>
    <t>2.3.1.47 - 8-amino-7-oxononanoate synthase / AONS (1 of 1)</t>
  </si>
  <si>
    <t>AT5G04620</t>
  </si>
  <si>
    <t>Glyma.04G130900, Glyma.06G316900</t>
  </si>
  <si>
    <t>Phvul.005G048200</t>
  </si>
  <si>
    <t>Pv05:10113412-10127068</t>
  </si>
  <si>
    <t>2.1.1.14 - 5-methyltetrahydropteroyltriglutamate--homocysteine S-methyltransferase / Tetrahydropteroylglutamate-homocysteine transmethylase (1 of 3)</t>
  </si>
  <si>
    <t>AT3G03780, AT5G17920, AT5G20980</t>
  </si>
  <si>
    <t>Glyma.05G090100, Glyma.13G028400, Glyma.16G038300, Glyma.17G184900, Glyma.17G188000, Glyma.17G188100, Glyma.19G114500, Glyma.20G055900</t>
  </si>
  <si>
    <t>Phvul.005G054680</t>
  </si>
  <si>
    <t>Pv05:10240537-10245190</t>
  </si>
  <si>
    <t>PTHR11802:SF66 - SERINE CARBOXYPEPTIDASE-LIKE 36-RELATED (1 of 2)</t>
  </si>
  <si>
    <t>AT2G35770</t>
  </si>
  <si>
    <t>Glyma.13G028500, Glyma.13G028800, Glyma.13G029200, Glyma.14G080500, Glyma.17G244900, Glyma.20G056200</t>
  </si>
  <si>
    <t>Phvul.005G183300</t>
  </si>
  <si>
    <t>Pv05:40741376-40745048</t>
  </si>
  <si>
    <t>PF00069//PF08263 - Protein kinase domain (Pkinase)  // Leucine rich repeat N-terminal domain (LRRNT_2)  (1 of 19)</t>
  </si>
  <si>
    <t>Glyma.13G371200</t>
  </si>
  <si>
    <t>Phvul.005G183400</t>
  </si>
  <si>
    <t>Pv05:40746735-40747503</t>
  </si>
  <si>
    <t>Phvul.006G006600</t>
  </si>
  <si>
    <t>Pv06:1676279-1676738</t>
  </si>
  <si>
    <t>PTHR36705:SF2 - CLAVATA3/ESR (CLE)-RELATED PROTEIN 20 (1 of 2)</t>
  </si>
  <si>
    <t>AT1G05065</t>
  </si>
  <si>
    <t>Glyma.02G270600, Glyma.14G046400</t>
  </si>
  <si>
    <t>Phvul.006G073500</t>
  </si>
  <si>
    <t>Pv06:18595928-18599293</t>
  </si>
  <si>
    <t>PTHR12320:SF7 - PROTEIN PHOSPHATASE 2C 26-RELATED (1 of 1)</t>
  </si>
  <si>
    <t>AT2G30170</t>
  </si>
  <si>
    <t>Glyma.11G164300, Glyma.18G057500</t>
  </si>
  <si>
    <t>Phvul.006G109600</t>
  </si>
  <si>
    <t>Pv06:21860699-21865057</t>
  </si>
  <si>
    <t>PF00651//PF07707 - BTB/POZ domain (BTB)  // BTB And C-terminal Kelch (BACK)  (1 of 3)</t>
  </si>
  <si>
    <t>AT2G46260, AT3G61600</t>
  </si>
  <si>
    <t>Glyma.03G254800, Glyma.07G061000, Glyma.11G019400, Glyma.16G029600, Glyma.19G252500</t>
  </si>
  <si>
    <t>Phvul.006G120700</t>
  </si>
  <si>
    <t>Pv06:22899057-22904921</t>
  </si>
  <si>
    <t>PTHR10209:SF160 - GIBBERELLIN 2-BETA-DIOXYGENASE 4 (1 of 2)</t>
  </si>
  <si>
    <t>AT1G47990</t>
  </si>
  <si>
    <t>Glyma.07G236100, Glyma.09G032200, Glyma.17G037300</t>
  </si>
  <si>
    <t>Phvul.007G071500</t>
  </si>
  <si>
    <t>Pv07:6641861-6644321</t>
  </si>
  <si>
    <t>PTHR24282:SF15 - CYTOCHROME P450, FAMILY 715, SUBFAMILY A, POLYPEPTIDE 1 (1 of 3)</t>
  </si>
  <si>
    <t>AT5G52400</t>
  </si>
  <si>
    <t>Glyma.09G137600, Glyma.10G234600, Glyma.10G234700, Glyma.16G182600, Glyma.20G159600, Glyma.20G159700</t>
  </si>
  <si>
    <t>Phvul.007G161200</t>
  </si>
  <si>
    <t>Pv07:27266328-27267355</t>
  </si>
  <si>
    <t>KOG3017 - Defense-related protein containing SCP domain (1 of 5)</t>
  </si>
  <si>
    <t>Glyma.10G047000</t>
  </si>
  <si>
    <t>Glyma.10G047000 is a PR-1 gene. Plant pathogenesis-related (PR) proteins are a large group of proteins, classified in 17 families, that are induced by pathological conditions. PR-1 genes have been found in widely variable numbers across species, such as tomato, grape, wheat, and rice, suggesting that a number of lineage specific expansions and contractions shaped the PR-1 repertoires across species. The stress-related functions of GmPR-1 genes are also supported by their associated Gene Ontology terms, which are all related to defense against biotic and abiotic stresses.</t>
  </si>
  <si>
    <t>Phvul.007G176700</t>
  </si>
  <si>
    <t>Pv07:29660727-29662552</t>
  </si>
  <si>
    <t>K14484 - auxin-responsive protein IAA (IAA)  (1 of 28)</t>
  </si>
  <si>
    <t>Glyma.02G142600, Glyma.03G158600, Glyma.10G031800, Glyma.19G161000</t>
  </si>
  <si>
    <t>Phvul.007G177500</t>
  </si>
  <si>
    <t>Pv07:29717579-29722768</t>
  </si>
  <si>
    <t>Phvul.007G177600</t>
  </si>
  <si>
    <t>Pv07:29725666-29726739</t>
  </si>
  <si>
    <t>PTHR19317//PTHR19317:SF13 - PRENYLATED RAB ACCEPTOR 1-RELATED // SUBFAMILY NOT NAMED (1 of 2)</t>
  </si>
  <si>
    <t>Glyma.02G141400, Glyma.03G159600, Glyma.10G032600, Glyma.19G161800</t>
  </si>
  <si>
    <t>Phvul.007G177700</t>
  </si>
  <si>
    <t>Pv07:29726994-29730828</t>
  </si>
  <si>
    <t>PTHR22950//PTHR22950:SF279 - AMINO ACID TRANSPORTER // SUBFAMILY NOT NAMED (1 of 1)</t>
  </si>
  <si>
    <t>Glyma.02G141300, Glyma.10G032700</t>
  </si>
  <si>
    <t>Phvul.007G234000</t>
  </si>
  <si>
    <t>Pv07:35777130-35807285</t>
  </si>
  <si>
    <t>K11838 - ubiquitin carboxyl-terminal hydrolase 7 (USP7, UBP15)  (1 of 4)</t>
  </si>
  <si>
    <t>AT3G11910, AT5G06600</t>
  </si>
  <si>
    <t>Glyma.02G271500, Glyma.10G120900, Glyma.14G044500, Glyma.20G071200</t>
  </si>
  <si>
    <t>Phvul.008G005600</t>
  </si>
  <si>
    <t>Pv08:529308-533687</t>
  </si>
  <si>
    <t>K10717 - cytokinin trans-hydroxylase (CYP735A)  (1 of 2)</t>
  </si>
  <si>
    <t>AT1G67110, AT5G38450</t>
  </si>
  <si>
    <t>Glyma.08G365000, Glyma.13G046400, Glyma.18G297200</t>
  </si>
  <si>
    <t>Phvul.008G024400</t>
  </si>
  <si>
    <t>Pv08:2004322-2008280</t>
  </si>
  <si>
    <t>PF01535//PF13041 - PPR repeat (PPR)  // PPR repeat family (PPR_2)  (1 of 197)</t>
  </si>
  <si>
    <t>AT2G31400</t>
  </si>
  <si>
    <t>Glyma.08G254000, Glyma.18G276500</t>
  </si>
  <si>
    <t>Phvul.008G024800</t>
  </si>
  <si>
    <t>Pv08:2034736-2038491</t>
  </si>
  <si>
    <t>KOG1552 - Predicted alpha/beta hydrolase (1 of 12)</t>
  </si>
  <si>
    <t>AT3G30380</t>
  </si>
  <si>
    <t>Glyma.08G253700, Glyma.13G051500, Glyma.18G276000, Glyma.19G036800</t>
  </si>
  <si>
    <t>Phvul.008G041500</t>
  </si>
  <si>
    <t>Pv08:3489743-3491248</t>
  </si>
  <si>
    <t>PTHR10641//PTHR10641:SF530 - MYB-LIKE DNA-BINDING PROTEIN MYB // SUBFAMILY NOT NAMED (1 of 2)</t>
  </si>
  <si>
    <t>AT1G74650, AT3G28910, AT3G47600, AT5G62470</t>
  </si>
  <si>
    <t>Glyma.04G170100, Glyma.05G027000, Glyma.06G193600, Glyma.09G238800, Glyma.13G063200, Glyma.17G099800, Glyma.18G259100, Glyma.19G022100</t>
  </si>
  <si>
    <t>Phvul.008G133600</t>
  </si>
  <si>
    <t>Pv08:22248719-22251634</t>
  </si>
  <si>
    <t>PTHR12565//PTHR12565:SF99 - STEROL REGULATORY ELEMENT-BINDING PROTEIN // SUBFAMILY NOT NAMED (1 of 2)</t>
  </si>
  <si>
    <t>AT3G07340, AT5G48560</t>
  </si>
  <si>
    <t>Glyma.03G086800, Glyma.08G346300, Glyma.16G087300, Glyma.18G156900</t>
  </si>
  <si>
    <t>Phvul.008G142400</t>
  </si>
  <si>
    <t>Pv08:22050744-22066270</t>
  </si>
  <si>
    <t>KOG4522 - RNA polymerase II transcription mediator (1 of 1)</t>
  </si>
  <si>
    <t>AT4G00450</t>
  </si>
  <si>
    <t>Glyma.03G009200, Glyma.07G070700, Glyma.09G259400, Glyma.18G232900</t>
  </si>
  <si>
    <t>Phvul.008G182500</t>
  </si>
  <si>
    <t>Pv08:51546871-51554190</t>
  </si>
  <si>
    <t>PTHR36054:SF1 - HYDROXYPROLINE-RICH GLYCOPROTEIN FAMILY PROTEIN (1 of 1)</t>
  </si>
  <si>
    <t>AT4G24500</t>
  </si>
  <si>
    <t>Glyma.02G215100, Glyma.14G182400</t>
  </si>
  <si>
    <t>Phvul.009G238200</t>
  </si>
  <si>
    <t>Pv09:35683899-35697025</t>
  </si>
  <si>
    <t>K05768 - gelsolin (GSN)  (1 of 1)</t>
  </si>
  <si>
    <t>AT4G30160, AT5G57320</t>
  </si>
  <si>
    <t>Glyma.09G057400, Glyma.13G098600, Glyma.15G163700, Glyma.17G061200</t>
  </si>
  <si>
    <t>Phvul.009G238300</t>
  </si>
  <si>
    <t>Pv09:35701148-35708135</t>
  </si>
  <si>
    <t>PTHR11122//PTHR11122:SF22 - APOSPORY-ASSOCIATED PROTEIN C-RELATED // SUBFAMILY NOT NAMED (1 of 2)</t>
  </si>
  <si>
    <t>AT5G57330</t>
  </si>
  <si>
    <t>Glyma.07G003000, Glyma.08G223600, Glyma.09G057300, Glyma.13G098500, Glyma.15G163600, Glyma.17G061300</t>
  </si>
  <si>
    <t>Phvul.009G238400</t>
  </si>
  <si>
    <t>Pv09:35711675-35714178</t>
  </si>
  <si>
    <t>PTHR31517:SF10 - PEROXIDASE 16-RELATED (1 of 3)</t>
  </si>
  <si>
    <t>AT2G18980, AT3G49960, AT4G30170</t>
  </si>
  <si>
    <t>Glyma.09G057100, Glyma.13G098400, Glyma.15G163500, Glyma.17G061400</t>
  </si>
  <si>
    <t>Phvul.009G238500</t>
  </si>
  <si>
    <t>Pv09:35718248-35721946</t>
  </si>
  <si>
    <t>AT5G57340</t>
  </si>
  <si>
    <t>Glyma.04G179200, Glyma.06G228100, Glyma.09G056900, Glyma.13G098200, Glyma.14G171300, Glyma.15G163200, Glyma.17G061500, Glyma.20G073100</t>
  </si>
  <si>
    <t>Phvul.009G238600</t>
  </si>
  <si>
    <t>Pv09:35726119-35726376</t>
  </si>
  <si>
    <t>ATMG00310</t>
  </si>
  <si>
    <t>Glyma.19G127500</t>
  </si>
  <si>
    <t>Phvul.009G259100</t>
  </si>
  <si>
    <t>Pv09:37905602-37907795</t>
  </si>
  <si>
    <t>K13066 - caffeic acid 3-O-methyltransferase (E2.1.1.68, COMT)  (1 of 18)</t>
  </si>
  <si>
    <t>AT1G21100, AT1G21110, AT1G21120, AT1G21130, AT1G33030, AT1G51990, AT1G62900, AT1G63140, AT1G76790, AT1G77520, AT1G77530, AT5G37170, AT5G53810, AT5G54160</t>
  </si>
  <si>
    <t>Glyma.04G227700, Glyma.04G227800, Glyma.06G137100, Glyma.06G137200, Glyma.06G137300, Glyma.07G048800, Glyma.07G048900, Glyma.14G005000, Glyma.17G156500, Glyma.19G260700</t>
  </si>
  <si>
    <t>Phvul.009G259200</t>
  </si>
  <si>
    <t>Pv09:37912482-37914486</t>
  </si>
  <si>
    <t>Phvul.009G259250</t>
  </si>
  <si>
    <t>Pv09:37917721-37921110</t>
  </si>
  <si>
    <t>Phvul.009G259300</t>
  </si>
  <si>
    <t>Pv09:37927797-37930065</t>
  </si>
  <si>
    <t>PTHR11746//PTHR11746:SF103 - O-METHYLTRANSFERASE // SUBFAMILY NOT NAMED (1 of 11)</t>
  </si>
  <si>
    <t>Phvul.009G259400</t>
  </si>
  <si>
    <t>Pv09:37943091-37945266</t>
  </si>
  <si>
    <t>K12133 - MYB-related transcription factor LHY (LHY)  (1 of 3)</t>
  </si>
  <si>
    <t xml:space="preserve">Under different light regimes, Lhcb and PvLHY exhibit a clear circadian pattern of expression. Moreover, the rhythm of Lhcb genes appears to be tightly coupled to that of PvLHY with the latter having a slightly earlier phase. This supports the idea that the oscillating capacity of PvLHY may be one of the causes of the rhythmic expression of Lhcb genes in bean. In addition to their circadian regulation, Lhcb and PvLHY are induced by light with similar and relatively slow induction kinetics. Moreover, this light induction is gated by the circadian oscillator: minimal responses occur at times around peaks of the preexisting rhythm, while maximal ones occur at troughs of the pre-existing rhythm. This pattern of gating is opposite to that observed in Arabidopsis. BLAST of the pvLHY sequence (NCBI accession number AJ420902.2) on common bean assembly 2.1 shows high similarity with Phvul.010G120401, Phvul.009G259400 and Phvul.009G259650. </t>
  </si>
  <si>
    <t>AT1G01060</t>
  </si>
  <si>
    <t>Glyma.03G261800, Glyma.07G048500, Glyma.16G017400, Glyma.19G260900</t>
  </si>
  <si>
    <t>Genes involved in the photoperiodic regulation of flowering in soybean</t>
  </si>
  <si>
    <t>Phvul.009G259500</t>
  </si>
  <si>
    <t>Pv09:37948247-37951335</t>
  </si>
  <si>
    <t>Phvul.009G259650</t>
  </si>
  <si>
    <t>Pv09:37963014-37983209</t>
  </si>
  <si>
    <t>Phvul.009G259800</t>
  </si>
  <si>
    <t>Pv09:37988795-37991550</t>
  </si>
  <si>
    <t>PF07714//PF13947 - Protein tyrosine kinase (Pkinase_Tyr)  // Wall-associated receptor kinase galacturonan-binding (GUB_WAK_bind)  (1 of 15)</t>
  </si>
  <si>
    <t>AT2G46850</t>
  </si>
  <si>
    <t>Glyma.03G261900, Glyma.19G261000</t>
  </si>
  <si>
    <t>Phvul.011G050300</t>
  </si>
  <si>
    <t>Pv11:4464026-4480574</t>
  </si>
  <si>
    <t>K08873 - PI-3-kinase-related kinase SMG-1 (SMG1)  (1 of 1)</t>
  </si>
  <si>
    <t>Glyma.11G123500</t>
  </si>
  <si>
    <t>Phvul.011G050400</t>
  </si>
  <si>
    <t>Pv11:4489070-4491410</t>
  </si>
  <si>
    <t>K15455 - diphthamide biosynthesis protein 3 (KTI11, DPH3)  (1 of 1)</t>
  </si>
  <si>
    <t>Glyma.11G123600, Glyma.12G048200</t>
  </si>
  <si>
    <t>Phvul.011G050500</t>
  </si>
  <si>
    <t>Pv11:4492368-4496193</t>
  </si>
  <si>
    <t>PF02362 - B3 DNA binding domain (B3)  (1 of 72)</t>
  </si>
  <si>
    <t>Glyma.11G124000, Glyma.11G125200, Glyma.12G048500, Glyma.12G049900, Glyma.14G055700</t>
  </si>
  <si>
    <t>Phvul.011G050600</t>
  </si>
  <si>
    <t>Pv11:4497826-4501206</t>
  </si>
  <si>
    <t>PTHR31920:SF18 - B3 DOMAIN-CONTAINING PROTEIN REM19-RELATED (1 of 2)</t>
  </si>
  <si>
    <t>PvVRN1 has been associated to days to flowering (Raggi et al., 2014) and days to maturiry (Moghaddam et al 2016) in two different association mapping studies. In particular, Raggi et al (2014) suggested PvVRN1 to play an important role in regulating the adaptation process of common bean.</t>
  </si>
  <si>
    <t>AT1G49480, AT3G18990</t>
  </si>
  <si>
    <t>Glyma.07G163700, Glyma.11G124100, Glyma.12G048600, Glyma.20G008700</t>
  </si>
  <si>
    <t>Phvul.011G062100</t>
  </si>
  <si>
    <t>Pv11:5536783-5539508</t>
  </si>
  <si>
    <t>PF00249 - Myb-like DNA-binding domain (Myb_DNA-binding)  (1 of 287)</t>
  </si>
  <si>
    <t>AT3G46640, AT5G59570</t>
  </si>
  <si>
    <t>Glyma.11G136600, Glyma.12G060200</t>
  </si>
  <si>
    <t>Phvul.011G074100</t>
  </si>
  <si>
    <t>Pv11:6901048-6904023</t>
  </si>
  <si>
    <t>PTHR10593//PTHR10593:SF51 - SERINE/THREONINE-PROTEIN KINASE RIO // SUBFAMILY NOT NAMED (1 of 1)</t>
  </si>
  <si>
    <r>
      <t xml:space="preserve">1% </t>
    </r>
    <r>
      <rPr>
        <b/>
        <sz val="12"/>
        <rFont val="Times New Roman"/>
        <family val="1"/>
      </rPr>
      <t>F</t>
    </r>
    <r>
      <rPr>
        <b/>
        <vertAlign val="subscript"/>
        <sz val="9.5"/>
        <rFont val="Times New Roman"/>
        <family val="1"/>
      </rPr>
      <t>ST</t>
    </r>
    <r>
      <rPr>
        <b/>
        <sz val="10"/>
        <rFont val="Times New Roman"/>
        <family val="1"/>
      </rPr>
      <t xml:space="preserve"> outlier </t>
    </r>
  </si>
  <si>
    <r>
      <t xml:space="preserve">5% </t>
    </r>
    <r>
      <rPr>
        <b/>
        <sz val="12"/>
        <rFont val="Times New Roman"/>
        <family val="1"/>
      </rPr>
      <t>F</t>
    </r>
    <r>
      <rPr>
        <b/>
        <vertAlign val="subscript"/>
        <sz val="9.5"/>
        <rFont val="Times New Roman"/>
        <family val="1"/>
      </rPr>
      <t>ST</t>
    </r>
    <r>
      <rPr>
        <b/>
        <sz val="10"/>
        <rFont val="Times New Roman"/>
        <family val="1"/>
      </rPr>
      <t xml:space="preserve"> outlier </t>
    </r>
  </si>
  <si>
    <t>NUC, IDD8 (AT5G44160), C2H2-like zinc finger protein: INDETERMINATE DOMAIN transcription factor that regulates photoperiodic flowering by modulating sugar transport and metabolism.</t>
  </si>
  <si>
    <t>Gm-t1-SF s family: roles in early or middle nodule development.</t>
  </si>
  <si>
    <t>DRIP1 (AT1G06770), DREB2A-interacting protein 1; DRIP2 (AT2G30580), DREB2A-interacting protein 2: they encode a C3HC4 RING-domain-containing ubiquitin E3 ligase capable of interacting with DREB2A. DRIP1 and DRIP2 seem to be involved in regulating stress-related transcriptional changes and drought tolerance. They are components of the Polycom Repressive Complex 1 (PCR1), which is a key element for the floral induction by the vernalization pathway.</t>
  </si>
  <si>
    <t>PIF4 trascription factor (Glyma.10G042800):  L-type lectin-domain. Releated to pathogent iteraction patway.</t>
  </si>
  <si>
    <t>(Glyma.03G189400):Transcription factor HEX with HOX and HALZ domains. Resistance to reniform nematode</t>
  </si>
  <si>
    <t>PvTFL1y (Phvul.001G189200): candidate gene for determinancy</t>
  </si>
  <si>
    <t>ATC (AT2G27550), centroradiali: it encodes a protein similar to TFL1. overexpression leads to similar phenotype as TFL1 overexpression. expressed specifically in the hypocotyl and null mutation does not result in phenotypes exhibited by TFL1 null mutations. It acts non-cell autonomously to inhibit floral initiation;
TFL1 (AT5G03840), PEBP (phosphatidylethanolamine-binding protein) family protein: it controls inflorescence meristem identity. Involved in the floral initiation process. Ortholog of the Antirrhinum gene CENTRORADIALIS (CEN). Involved in protein trafficking to the protein storage vacuole.</t>
  </si>
  <si>
    <t xml:space="preserve">TFL1b/Dt1 (Glyma.19G194300): gene releated with height, lodging, stem termination and flowering. </t>
  </si>
  <si>
    <t>TIR1 (AT3G62980), F-box/RNI-like superfamily protein: it encodes an auxin receptor that mediates auxin-regulated transcription. It contains leucine-rich repeats and an F-box and interacts with ASK1, ASK2 and AtCUL1 to form SCF-TIR1, an SCF ubiquitin ligase complex. As part of the SCF complex and in the presence of auxin, TIR1 interacts with Aux/IAA transcriptional repressor proteins and mediates their degradation. Mutations in TIR1 block auxin stimulation of flavonoid synthesis.</t>
  </si>
  <si>
    <t>GmTIR1A (Glyma.02G152800): releated with auxin-response</t>
  </si>
  <si>
    <t xml:space="preserve">Phvul.001G202900 may play a role as membrane components and promote cell wall modifications, influencing nematode infection and swelling symptoms. </t>
  </si>
  <si>
    <t>AT2G47870; AT3G62950: Thioredoxin superfamily proteins: thioredoxins (Trx) and glutaredoxins (Grx) constitute families of thiol oxidoreductases. They are implicated in all aspects of plant growth, including basal metabolism, iron/sulfur cluster formation, development, adaptation to the environment, and stress responses. The isolation of mutants inactivated in multiple genes and several genetic screens allowed the demonstration of the involvement of Trx and Grx in pathogen response, phytohormone pathways, and at several control points of plant development.</t>
  </si>
  <si>
    <t xml:space="preserve">OTU5 (AT3G62940), Cysteine proteinases superfamily protein: it is involved in phosphate nutrition signals by regulating root responses and it is critical for maintaining the abundance of stimulus-responsive proteins. </t>
  </si>
  <si>
    <t>AT1G03020; AT3G62930: Thioredoxin superfamily proteins: thioredoxins (Trx) and glutaredoxins (Grx) constitute families of thiol oxidoreductases. They are implicated in all aspects of plant growth, including basal metabolism, iron/sulfur cluster formation, development, adaptation to the environment, and stress responses. The isolation of mutants inactivated in multiple genes and several genetic screens allowed the demonstration of the involvement of Trx and Grx in pathogen response, phytohormone pathways, and at several control points of plant development.</t>
  </si>
  <si>
    <t xml:space="preserve"> NPH3 protein (Glyma.19G207900): maybe involved in the phosphate and photosynthetic metabolic process</t>
  </si>
  <si>
    <t>APG3 (AT3G62910), Peptide chain release factor 1: it encodes a plastid-localized ribosome release factor 1 that is essential in chloroplast development. Pale green, albino mutant seedlings arrest early in seedling development.</t>
  </si>
  <si>
    <t>LD (AT4G02560), Homeodomain-like superfamily protein: it encodes a nuclear localized protein with similarity to transcriptional regulators. Recessive mutants are late flowering. Expression of LFY is reduced in LD mutants.</t>
  </si>
  <si>
    <t>GAI (AT1G14920), GRAS family transcription factor family protein: it is similar to a putative transcription factor and transcriptional coactivators. Repressor of GA responses and involved in gibberellic acid mediated signaling. Member of the DELLA proteins that restrain the cell proliferation and expansion that drives plant growth. The protein undergoes degradation in response to GA via the 26S proteasome. GAI may be involved in reducing ROS accumulation in response to stress by up-regulating the transcription of superoxide dismutases. Represses GA-induced vegetative growth and floral initiation. Rapidly degraded in response to GA. 
RGL1 (AT1G66350), RGA-like 1: it is a negative regulator of GA responses, member of GRAS family of transcription factors. Also belongs to the DELLA proteins that restrain the cell proliferation and expansion that drives plant growth. RGL1 may be involved in reducing ROS accumulation in response to stress by up-regulating the transcription of superoxide dismutases. Rapidly degraded in response to GA. Involved in flower and fruit development.
RGA1 (AT2G01570), GRAS family transcription factor family protein: it is a member of the VHIID/DELLA regulatory family. Contains homopolymeric serine and threonine residues, a putative nuclear localization signal, leucine heptad repeats, and an LXXLL motif. Putative transcriptional regulator repressing the gibberellin response and integration of phytohormone signalling. DELLAs repress cell proliferation and expansion that drives plant growth. The protein undergoes degradation in response to GA via the 26S proteasome. RGA1 binds to PIF3 and inhibits its DNA binding activity and thus affects the expression of PIF3 regulated genes. RGA may be involved in reducing ROS accumulation in response to stress by up-regulating the transcription of superoxide dismutases. Represses GA-induced vegetative growth and floral initiation. Rapidly degraded in response to GA. Involved in fruit and flower development.
RGL2 (AT3G03450), RGA-like 2: it encodes a DELLA protein, a member of the GRAS superfamily of putative transcription factors. DELLA proteins restrain the cell proliferation and expansion that drives plant growth. Negative regulator of the response to GA in controlling seed germination. GA triggers the degradation of RGL2 protein in a process blocked by both proteasome inhibitors and serine/threonine phosphatase inhibitors. The protein undergoes degradation in response to GA via the 26S proteasome. RGL2 may be involved in reducing ROS accumulation in response to stress by up-regulating the transcription of superoxide dismutases. Rapidly degraded in response to GA. Regulates GA-promoted seed germination. Involved in flower and fruit development.</t>
  </si>
  <si>
    <t>GT-1 (AT1G13450), Homeodomain-like superfamily protein: it encodes GT-1, a plant transcription factor that binds to one of the cis-acting elements, BoxII, which resides within the upstream promoter region of light-responsive genes. GT-1 was assumed to act as a molecular switch modulated through Ca(2+)-dependent phosphorylation/dephosphorylation in response to light signals.</t>
  </si>
  <si>
    <t>SHR, SHORT ROOT (AT4G37650), GRAS family transcription factor: it is involved in radial organization of the root and shoot axial organs. Essential for normal shoot gravitropism. The protein moves in a highly specific manner from the cells of the stele in which it is synthesized outward. Movement requires sequences within the GRAS and VHIID domains.</t>
  </si>
  <si>
    <t>EER5 (AT2G19560), proteasome family protein: it encodes a protein with a PAM domain involved in ethylene signaling. eer5 mutants show ethylene hypersensitivity in relation to hypocotyl elongation. EER5 interacts with EIN2 and with COP9 in Y2H assays. EIN3 protein levels are the same in WT and eer5-1 mutants. EER5 may be involved in promoting a dampening of the ethylene response.</t>
  </si>
  <si>
    <t>SUC9 (AT5G06170), sucrose-proton symporter 9: it is a sucrose symporter with high affinity for sucrose (K0.5=0.066 +/- 0.025mM), that can also transport a wide range of glucosides. Plants containing mutations in Suc transporter gene AtSUC9 were found to have an early flowering phenotype under short-day conditions. The mutant phenotype of atsuc9 alleles indicates that AtSUC9 activity leads to a delay in floral transition.</t>
  </si>
  <si>
    <t>NYC1 (AT4G13250), NAD(P)-binding Rossmann-fold superfamily protein: it encodes a chlorophyll b reductase involved in the degradation of chlorophyll b and LHCII (light harvesting complex II).</t>
  </si>
  <si>
    <t>BIOF (AT5G04620), biotin F: the cDNA encoding 7-keto-8-aminopelargonic acid (KAPA) synthase, the first committed enzyme of the biotin synthesis pathway has been cloned and its molecular function confirmed). The subcellular localization of the enzyme (cytosol) proves that the biotin biosynthesis in plants takes place in different compartments. Biotin deficiency causes spontaneous cell death and activation of defense signaling.</t>
  </si>
  <si>
    <t>PBCP (AT2G30170), Protein phosphatase 2C family protein: it encodes a chloroplast PP2C phosphatase that is required for efficient dephosphorylation of PSII proteins and involved in light acclimation.</t>
  </si>
  <si>
    <t>LRB1 (AT2G46260), BTB/POZ/Kelch-associated protein: it strongly influences photomorphogenic processes, including seed germination, cotyledon opening and expansion, chlorophyll accumulation, shade avoidance, and flowering time.</t>
  </si>
  <si>
    <t>GA2OX4 (AT1G47990), gibberellin 2-oxidase 4: it encodes a gibberellin 2-oxidase that acts on C19 gibberellins. AtGA2OX4 expression is responsive to cytokinin and KNOX activities.</t>
  </si>
  <si>
    <t>CYP715A1 (AT5G52400), cytochrome P450, family 715, subfamily A, polypeptide 1: CYP715 appears to function as a key regulator of flower maturation, synchronizing petal expansion and volatile emission. It is thus expected to be an important determinant of flower-insect interaction.</t>
  </si>
  <si>
    <t>GUN1 (AT2G31400), s uncoupled 1: it encodes a a chloroplast-localized pentatricopeptide-repeat protein involved in regulation of nuclear gene expression. COE 1 and GUN1 regulate the adaptation of plants to high light stress.</t>
  </si>
  <si>
    <t>MYB30 (AT3G28910), myb domain protein 30: it is a transcription factor myb homologue. Elevated levels of MYB30 accelerate flowering through the regulation of FLOWERING LOCUS T.</t>
  </si>
  <si>
    <t>VLN4 (AT4G30160), villin 4: it encodes a major actin filament bundling protein that is involved in root hair growth through regulating actin organization in a Ca2+-dependent manner;
VLN5 (AT5G57320) actin filament bundling protein P-115-ABP protein: VLN5 is a major regulator of actin filament stability and turnover that functions in concert with oscillatory calcium gradients in pollen and therefore plays an integral role in pollen germination and tube growth.</t>
  </si>
  <si>
    <t>LHY (AT1G01060), Homeodomain-like superfamily protein: LHY encodes a myb-related putative transcription factor involved in circadian rhythm along with another myb transcription factor CCA1.</t>
  </si>
  <si>
    <t>VRN1 (AT3G18990), AP2/B3-like transcriptional factor family protein: it is required for vernalization.VRN1 encodes a protein that binds DNA in vitro in a non-sequence-specific manner and functions in stable repression of the major target of the vernalization pathway, the floral repressor FLC.  Essential for the complete repression of FLC in vernalized plants;
RTV1 (AT1G49480), related to vernalization1 1: it encodes a nuclear-localized DNA-binding protein that interacts with ITN1 at the PM and nuclei in vivo and may regulate ITN's subcellular localization. A Ca(2+)-dependent G protein, XLG2, promotes RTV1 DNA binding activity for a subset of floral integrator genes and contributes to floral transition.</t>
  </si>
  <si>
    <t>LUX (AT3G46640), Homeodomain-like superfamily protein: it encodes a myb family transcription factor with a single Myb DNA-binding domain (type SHAQKYF) that is unique to plants and is essential for circadian rhythms, specifically for transcriptional regulation within the circadian clock. LUX is required for normal rhythmic expression of multiple clock outputs in both constant light and darkness. It is coregulated with TOC1 and seems to be repressed by CCA1 and LHY by direct binding of these proteins to the evening element in the LUX promoter.
BOA (AT5G59570), Homeodomain-like superfamily protein: it encodes BOA (BROTHER OF LUX ARRHYTHMO), a component of the circadian clock.</t>
  </si>
  <si>
    <r>
      <t>Seo et al., 2011(</t>
    </r>
    <r>
      <rPr>
        <sz val="11"/>
        <color theme="1"/>
        <rFont val="Calibri"/>
        <family val="2"/>
        <scheme val="minor"/>
      </rPr>
      <t>119)</t>
    </r>
  </si>
  <si>
    <t>Yuan et al., 2018(183)</t>
  </si>
  <si>
    <r>
      <t>Qin et al., 2008 (</t>
    </r>
    <r>
      <rPr>
        <sz val="11"/>
        <color theme="1"/>
        <rFont val="Calibri"/>
        <family val="2"/>
        <scheme val="minor"/>
      </rPr>
      <t>105),
Merini et al., 2017 (106)</t>
    </r>
  </si>
  <si>
    <t xml:space="preserve">GmALDHs family: regulation of plants drought tolerance </t>
  </si>
  <si>
    <r>
      <t>Wang et al., 2017(</t>
    </r>
    <r>
      <rPr>
        <sz val="11"/>
        <color theme="1"/>
        <rFont val="Calibri"/>
        <family val="2"/>
        <scheme val="minor"/>
      </rPr>
      <t>184)</t>
    </r>
  </si>
  <si>
    <r>
      <t xml:space="preserve">PIL5 (AT2G20180), phytochrome interacting factor 3-like 5: it encodes a novel Myc-related bHLH transcription factor that has transcriptional activation activity in the dark. It is a key negative regulator of phytochrome-mediated seed germination and acts by inhibiting chlorophyll biosynthesis, light-mediated suppression of hypocotyl elongation and far-red light-mediated suppression of seed germination, and promoting negative gravitropism in hypocotyls. Light reduces this activity in a phy-dependent manner. The protein preferentially interacts with the Pfr forms of Phytochrome A (PhyA) and Phytochrome B (PhyB), is physically associated with APRR1/TOC1 and is degraded in red (R) and far-red (FR) light through the ubiquitin (ub)-26S proteasome pathway to optimize photomorphogenic development in Arabidopsis. It also negatively regulates GA3 oxidase expression. PIL5 represses floral transition in </t>
    </r>
    <r>
      <rPr>
        <sz val="11"/>
        <color theme="1"/>
        <rFont val="Calibri"/>
        <family val="2"/>
        <scheme val="minor"/>
      </rPr>
      <t>Arabidopsis under long day conditions.</t>
    </r>
  </si>
  <si>
    <r>
      <t>Wu et al., 2018 (</t>
    </r>
    <r>
      <rPr>
        <sz val="11"/>
        <color theme="1"/>
        <rFont val="Calibri"/>
        <family val="2"/>
        <scheme val="minor"/>
      </rPr>
      <t>144)</t>
    </r>
  </si>
  <si>
    <r>
      <t>Sun et al., 2022(</t>
    </r>
    <r>
      <rPr>
        <sz val="11"/>
        <color theme="1"/>
        <rFont val="Calibri"/>
        <family val="2"/>
        <scheme val="minor"/>
      </rPr>
      <t>185)</t>
    </r>
  </si>
  <si>
    <r>
      <t xml:space="preserve">HB22 (AT2G36610), homeobox protein 22: it encodes a homeodomain leucine zipper class I (HD-Zip I) protein. The </t>
    </r>
    <r>
      <rPr>
        <sz val="11"/>
        <color theme="1"/>
        <rFont val="Calibri"/>
        <family val="2"/>
        <scheme val="minor"/>
      </rPr>
      <t>Arabidopsis zinc finger-homeodomain genes encode proteins with unique biochemical properties that are coordinately expressed during floral development; LMI1, HB51 (AT5G03790), it encodes a homeodomain leucine zipper class I (HD-Zip I) meristem identity regulator that acts together with LFY to induce CAL expression. It binds to the CAL promoter proximal CAATNATTG element. LMI1 acts primarily downstream of LFY in meristem identity regulation. The interaction between LFY, LMI1 and CAL resembles a feed-forward loop transcriptional network motif. The gene also had additional LFY-independent roles in leaf morphogenesis and bract formation.</t>
    </r>
  </si>
  <si>
    <r>
      <t>Tan et al., 2006(</t>
    </r>
    <r>
      <rPr>
        <sz val="11"/>
        <color theme="1"/>
        <rFont val="Calibri"/>
        <family val="2"/>
        <scheme val="minor"/>
      </rPr>
      <t>168)
Saddic et al., 2006(153)</t>
    </r>
  </si>
  <si>
    <r>
      <t>Usovsky et al., 2021(</t>
    </r>
    <r>
      <rPr>
        <sz val="11"/>
        <color theme="1"/>
        <rFont val="Calibri"/>
        <family val="2"/>
        <scheme val="minor"/>
      </rPr>
      <t>186)</t>
    </r>
  </si>
  <si>
    <t xml:space="preserve">Repinski et al., 2012(76), Kwak et al., 2012(165)
</t>
  </si>
  <si>
    <r>
      <t>Shannon and Meeks-Wagner, 1991(</t>
    </r>
    <r>
      <rPr>
        <sz val="11"/>
        <color theme="1"/>
        <rFont val="Calibri"/>
        <family val="2"/>
        <scheme val="minor"/>
      </rPr>
      <t>149),
Conti and Bradley, 2007(169)
Baumann et al., 2015(170)</t>
    </r>
  </si>
  <si>
    <r>
      <t>Chen et al., 2020(</t>
    </r>
    <r>
      <rPr>
        <sz val="11"/>
        <color theme="1"/>
        <rFont val="Calibri"/>
        <family val="2"/>
        <scheme val="minor"/>
      </rPr>
      <t>187),
Liu et al., 2010(188)</t>
    </r>
  </si>
  <si>
    <r>
      <t>Ruegger et al., 1998(</t>
    </r>
    <r>
      <rPr>
        <sz val="11"/>
        <color theme="1"/>
        <rFont val="Calibri"/>
        <family val="2"/>
        <scheme val="minor"/>
      </rPr>
      <t>126),
Chen et al., 2011(171)</t>
    </r>
  </si>
  <si>
    <r>
      <t>Cai et al., 2017(</t>
    </r>
    <r>
      <rPr>
        <sz val="11"/>
        <color theme="1"/>
        <rFont val="Calibri"/>
        <family val="2"/>
        <scheme val="minor"/>
      </rPr>
      <t>189)</t>
    </r>
  </si>
  <si>
    <r>
      <t>Giordani et al., 2021(</t>
    </r>
    <r>
      <rPr>
        <sz val="11"/>
        <color theme="1"/>
        <rFont val="Calibri"/>
        <family val="2"/>
        <scheme val="minor"/>
      </rPr>
      <t>166)</t>
    </r>
  </si>
  <si>
    <r>
      <t>Boubakri et al., 2022(</t>
    </r>
    <r>
      <rPr>
        <sz val="11"/>
        <color theme="1"/>
        <rFont val="Calibri"/>
        <family val="2"/>
        <scheme val="minor"/>
      </rPr>
      <t>167)</t>
    </r>
  </si>
  <si>
    <r>
      <t>Mata-Perez &amp; Spoel, 2019(</t>
    </r>
    <r>
      <rPr>
        <sz val="11"/>
        <color theme="1"/>
        <rFont val="Calibri"/>
        <family val="2"/>
        <scheme val="minor"/>
      </rPr>
      <t>172)</t>
    </r>
  </si>
  <si>
    <r>
      <t>Yen et al., 2017(</t>
    </r>
    <r>
      <rPr>
        <sz val="11"/>
        <color theme="1"/>
        <rFont val="Calibri"/>
        <family val="2"/>
        <scheme val="minor"/>
      </rPr>
      <t>127),
Suen et al., 2018(128)</t>
    </r>
  </si>
  <si>
    <r>
      <t>Li et al., 2016(</t>
    </r>
    <r>
      <rPr>
        <sz val="11"/>
        <color theme="1"/>
        <rFont val="Calibri"/>
        <family val="2"/>
        <scheme val="minor"/>
      </rPr>
      <t>190)</t>
    </r>
  </si>
  <si>
    <r>
      <t>Motohashi et al., 2007(</t>
    </r>
    <r>
      <rPr>
        <sz val="11"/>
        <color theme="1"/>
        <rFont val="Calibri"/>
        <family val="2"/>
        <scheme val="minor"/>
      </rPr>
      <t>173)</t>
    </r>
  </si>
  <si>
    <r>
      <t>Lee et al., 1994(</t>
    </r>
    <r>
      <rPr>
        <sz val="11"/>
        <color theme="1"/>
        <rFont val="Calibri"/>
        <family val="2"/>
        <scheme val="minor"/>
      </rPr>
      <t>111),
Aukerman et al., 1999(112)</t>
    </r>
  </si>
  <si>
    <r>
      <t>Shi et al., 2016(</t>
    </r>
    <r>
      <rPr>
        <sz val="11"/>
        <color theme="1"/>
        <rFont val="Calibri"/>
        <family val="2"/>
        <scheme val="minor"/>
      </rPr>
      <t>147),
Wen et al., 2002(174),
Chen et al., 2014(175),
Wang et al., 2014(176),
Stamm et al., 2012 (177)</t>
    </r>
  </si>
  <si>
    <r>
      <t>Hiratsuka et al., 1994(</t>
    </r>
    <r>
      <rPr>
        <sz val="11"/>
        <color theme="1"/>
        <rFont val="Calibri"/>
        <family val="2"/>
        <scheme val="minor"/>
      </rPr>
      <t>138)</t>
    </r>
  </si>
  <si>
    <r>
      <t>Helariutta et al., 2000(</t>
    </r>
    <r>
      <rPr>
        <sz val="11"/>
        <color theme="1"/>
        <rFont val="Calibri"/>
        <family val="2"/>
        <scheme val="minor"/>
      </rPr>
      <t>121),
Sozzani et al., 2010(122)
Lucas et al., 2011(123)</t>
    </r>
  </si>
  <si>
    <r>
      <t>CGA1 (AT4G26150), cytokinin-responsive gata factor 1; GNC (AT5G56860), GATA type zinc finger transcription factor family protein: they encode a member of the GATA factor family of zinc finger transcription factors. Modulate chlorophyll biosynthesis and glutamate synthase (GLU1/Fd-GOGAT) expression. Functional characterization of the GATA transcription factors GNC and CGA1 reveals their key role in chloroplast development, growth, and division in</t>
    </r>
    <r>
      <rPr>
        <sz val="11"/>
        <color theme="1"/>
        <rFont val="Calibri"/>
        <family val="2"/>
        <scheme val="minor"/>
      </rPr>
      <t xml:space="preserve"> Arabidopsis.</t>
    </r>
  </si>
  <si>
    <r>
      <t>Richter et al., 2010(</t>
    </r>
    <r>
      <rPr>
        <sz val="11"/>
        <color theme="1"/>
        <rFont val="Calibri"/>
        <family val="2"/>
        <scheme val="minor"/>
      </rPr>
      <t>115),
Hudson et al., 2011(116),
Chiang et al., 2012(117),
Richter et al., 2013(114)</t>
    </r>
  </si>
  <si>
    <r>
      <t>Christians et al., 2008(</t>
    </r>
    <r>
      <rPr>
        <sz val="11"/>
        <color theme="1"/>
        <rFont val="Calibri"/>
        <family val="2"/>
        <scheme val="minor"/>
      </rPr>
      <t>178)</t>
    </r>
  </si>
  <si>
    <r>
      <t xml:space="preserve">UBC1 (AT1G14400), ubiquitin carrier protein 1; UBC2 (AT2G02760,), ubiquiting-conjugating enzyme 2: the E2 ubiquitin-conjugating enzymes, AtUBC1 and AtUBC2, play redundant roles and are involved in activation of FLC expression and repression of flowering in </t>
    </r>
    <r>
      <rPr>
        <sz val="11"/>
        <color theme="1"/>
        <rFont val="Calibri"/>
        <family val="2"/>
        <scheme val="minor"/>
      </rPr>
      <t>Arabidopsis thaliana.</t>
    </r>
  </si>
  <si>
    <r>
      <t>Xu et al., 2009(</t>
    </r>
    <r>
      <rPr>
        <sz val="11"/>
        <color theme="1"/>
        <rFont val="Calibri"/>
        <family val="2"/>
        <scheme val="minor"/>
      </rPr>
      <t>109)</t>
    </r>
  </si>
  <si>
    <r>
      <t>Almeida-Silva &amp; Venancio, 2022(</t>
    </r>
    <r>
      <rPr>
        <sz val="11"/>
        <color theme="1"/>
        <rFont val="Calibri"/>
        <family val="2"/>
        <scheme val="minor"/>
      </rPr>
      <t>191)</t>
    </r>
  </si>
  <si>
    <r>
      <t>Sivitz et al., 2007(</t>
    </r>
    <r>
      <rPr>
        <sz val="11"/>
        <color theme="1"/>
        <rFont val="Calibri"/>
        <family val="2"/>
        <scheme val="minor"/>
      </rPr>
      <t>154)</t>
    </r>
  </si>
  <si>
    <r>
      <t>Sato et al., 2015(</t>
    </r>
    <r>
      <rPr>
        <sz val="11"/>
        <color theme="1"/>
        <rFont val="Calibri"/>
        <family val="2"/>
        <scheme val="minor"/>
      </rPr>
      <t>179)</t>
    </r>
  </si>
  <si>
    <r>
      <t>Pinon et al., 2005(</t>
    </r>
    <r>
      <rPr>
        <sz val="11"/>
        <color theme="1"/>
        <rFont val="Calibri"/>
        <family val="2"/>
        <scheme val="minor"/>
      </rPr>
      <t>129),
Li et al., 2012(130)</t>
    </r>
  </si>
  <si>
    <r>
      <t>CLE20 (AT1G05065), CLAVATA3/ESR-RELATED 20: it is a member of a large family of putative ligands homologous to the Clavata3 gene (AT2G27250). Consists of a single exon. CLV3 is one of the three CLAVATA genes controlling the size of the shoot apical meristem (SAM) in</t>
    </r>
    <r>
      <rPr>
        <sz val="11"/>
        <color theme="1"/>
        <rFont val="Calibri"/>
        <family val="2"/>
        <scheme val="minor"/>
      </rPr>
      <t xml:space="preserve"> Arabidopsis. CLV3 is a specific regulator of shoot and floral meristem development affecting the same processes as CLAVATA1.</t>
    </r>
  </si>
  <si>
    <r>
      <t>Cock et al., 2001(</t>
    </r>
    <r>
      <rPr>
        <sz val="11"/>
        <color theme="1"/>
        <rFont val="Calibri"/>
        <family val="2"/>
        <scheme val="minor"/>
      </rPr>
      <t>180)</t>
    </r>
  </si>
  <si>
    <r>
      <t>Samol et al., 2012(</t>
    </r>
    <r>
      <rPr>
        <sz val="11"/>
        <color theme="1"/>
        <rFont val="Calibri"/>
        <family val="2"/>
        <scheme val="minor"/>
      </rPr>
      <t>139)</t>
    </r>
  </si>
  <si>
    <r>
      <t>Christians et al., 2012(</t>
    </r>
    <r>
      <rPr>
        <sz val="11"/>
        <color theme="1"/>
        <rFont val="Calibri"/>
        <family val="2"/>
        <scheme val="minor"/>
      </rPr>
      <t>146)</t>
    </r>
  </si>
  <si>
    <r>
      <t>Jasinski et al., 2005(</t>
    </r>
    <r>
      <rPr>
        <sz val="11"/>
        <color theme="1"/>
        <rFont val="Calibri"/>
        <family val="2"/>
        <scheme val="minor"/>
      </rPr>
      <t>148)</t>
    </r>
  </si>
  <si>
    <r>
      <t>Liu et al., 2015(</t>
    </r>
    <r>
      <rPr>
        <sz val="11"/>
        <color theme="1"/>
        <rFont val="Calibri"/>
        <family val="2"/>
        <scheme val="minor"/>
      </rPr>
      <t>160)</t>
    </r>
  </si>
  <si>
    <r>
      <t>Qin et al., 2008(</t>
    </r>
    <r>
      <rPr>
        <sz val="11"/>
        <color theme="1"/>
        <rFont val="Calibri"/>
        <family val="2"/>
        <scheme val="minor"/>
      </rPr>
      <t>105)
Merini et al., 2017(106)</t>
    </r>
  </si>
  <si>
    <r>
      <t xml:space="preserve">UBP12 (AT5G06600), ubiquitin-specific protease 12; UBP13 (AT3G11910), ubiquitin-specific protease 13: in </t>
    </r>
    <r>
      <rPr>
        <sz val="11"/>
        <color theme="1"/>
        <rFont val="Calibri"/>
        <family val="2"/>
        <scheme val="minor"/>
      </rPr>
      <t>A. thaliana, ubiquitin-mediated protein degradation regulates the stability of key components of the circadian clock feedback loops and the photoperiodic flowering pathway. UBP12 and UBP13 regulate photoperiodic flowering through a CO-dependent pathway.</t>
    </r>
  </si>
  <si>
    <r>
      <t>Cui et al., 2013(</t>
    </r>
    <r>
      <rPr>
        <sz val="11"/>
        <color theme="1"/>
        <rFont val="Calibri"/>
        <family val="2"/>
        <scheme val="minor"/>
      </rPr>
      <t>140)
Shim et al., 2017(141)</t>
    </r>
  </si>
  <si>
    <r>
      <t>Guo et al., 2020(</t>
    </r>
    <r>
      <rPr>
        <sz val="11"/>
        <color theme="1"/>
        <rFont val="Calibri"/>
        <family val="2"/>
        <scheme val="minor"/>
      </rPr>
      <t>134)</t>
    </r>
  </si>
  <si>
    <r>
      <t>Liu et al., 2014(</t>
    </r>
    <r>
      <rPr>
        <sz val="11"/>
        <color theme="1"/>
        <rFont val="Calibri"/>
        <family val="2"/>
        <scheme val="minor"/>
      </rPr>
      <t>158)</t>
    </r>
  </si>
  <si>
    <r>
      <t xml:space="preserve">CIB2 (AT5G48560), basic helix-loop-helix (bHLH) DNA-binding superfamily protein: </t>
    </r>
    <r>
      <rPr>
        <sz val="11"/>
        <color theme="1"/>
        <rFont val="Calibri"/>
        <family val="2"/>
        <scheme val="minor"/>
      </rPr>
      <t>A. thaliana cryptochrome 2 (CRY2) mediates light control of flowering time. CIB1 (CRY2-interacting bHLH 1) specifically interacts with CRY2 in response to blue light to activate the transcription of FT (Flowering Locus T). CIB1, CIB2, CIB4, and CIB5 act redundantly to activate the transcription of FT and that they are positive regulators of CRY2 mediated flowering.</t>
    </r>
  </si>
  <si>
    <r>
      <t>Liu et al., 2013(</t>
    </r>
    <r>
      <rPr>
        <sz val="11"/>
        <color theme="1"/>
        <rFont val="Calibri"/>
        <family val="2"/>
        <scheme val="minor"/>
      </rPr>
      <t>145)</t>
    </r>
  </si>
  <si>
    <r>
      <t xml:space="preserve">CRP (AT4G00450), RNA polymerase II transcription mediator: it encodes the </t>
    </r>
    <r>
      <rPr>
        <sz val="11"/>
        <color theme="1"/>
        <rFont val="Calibri"/>
        <family val="2"/>
        <scheme val="minor"/>
      </rPr>
      <t>Arabidopsis homolog of the transcriptional regulator MED12, is dynamically expressed during embryogenesis and regulates both developmental timing and the radial pattern formation. Involved in flowering time. The mutant enhances the expression of the flowering time (FT) gene. A knockout mutant of this gene showed late-flowering phenotype.</t>
    </r>
  </si>
  <si>
    <r>
      <t>Imura et al. 2012(</t>
    </r>
    <r>
      <rPr>
        <sz val="11"/>
        <color theme="1"/>
        <rFont val="Calibri"/>
        <family val="2"/>
        <scheme val="minor"/>
      </rPr>
      <t>151)</t>
    </r>
  </si>
  <si>
    <r>
      <t xml:space="preserve">SIC (AT4G24500), hydroxyproline-rich glycoprotein family protein: it encodes a proline-rich protein SICKLE (SIC). Required for development and abiotic stress tolerance. Involved in microRNA biogenesis.The </t>
    </r>
    <r>
      <rPr>
        <sz val="11"/>
        <color theme="1"/>
        <rFont val="Calibri"/>
        <family val="2"/>
        <scheme val="minor"/>
      </rPr>
      <t xml:space="preserve">Arabidopsis Sickle mutant exhibits altered circadian clock responses to cool temperatures. </t>
    </r>
  </si>
  <si>
    <r>
      <t>Zhan et al., 2012(</t>
    </r>
    <r>
      <rPr>
        <sz val="11"/>
        <color theme="1"/>
        <rFont val="Calibri"/>
        <family val="2"/>
        <scheme val="minor"/>
      </rPr>
      <t>155),
Marshall et al., 2016(156)</t>
    </r>
  </si>
  <si>
    <r>
      <t>Zhang et al., 2011(</t>
    </r>
    <r>
      <rPr>
        <sz val="11"/>
        <color theme="1"/>
        <rFont val="Calibri"/>
        <family val="2"/>
        <scheme val="minor"/>
      </rPr>
      <t>124)
Zhang et al., 2010(181)</t>
    </r>
  </si>
  <si>
    <r>
      <t>Kaldis et al., 2003(</t>
    </r>
    <r>
      <rPr>
        <sz val="11"/>
        <color theme="1"/>
        <rFont val="Calibri"/>
        <family val="2"/>
        <scheme val="minor"/>
      </rPr>
      <t>92)</t>
    </r>
  </si>
  <si>
    <r>
      <t>Schaffer et al., 1998(</t>
    </r>
    <r>
      <rPr>
        <sz val="11"/>
        <color theme="1"/>
        <rFont val="Calibri"/>
        <family val="2"/>
        <scheme val="minor"/>
      </rPr>
      <t>90)</t>
    </r>
  </si>
  <si>
    <r>
      <t>Lin et al., 2021(</t>
    </r>
    <r>
      <rPr>
        <sz val="11"/>
        <color theme="1"/>
        <rFont val="Calibri"/>
        <family val="2"/>
        <scheme val="minor"/>
      </rPr>
      <t>192)</t>
    </r>
  </si>
  <si>
    <t>Raggi et al., 2014(81), Moghaddam et al 2016(79)</t>
  </si>
  <si>
    <r>
      <t>Levy et al., 2002(</t>
    </r>
    <r>
      <rPr>
        <sz val="11"/>
        <color theme="1"/>
        <rFont val="Calibri"/>
        <family val="2"/>
        <scheme val="minor"/>
      </rPr>
      <t xml:space="preserve">101),
Heo et al., 2012(100)
</t>
    </r>
  </si>
  <si>
    <r>
      <t>Hazen et al., 2005(</t>
    </r>
    <r>
      <rPr>
        <sz val="11"/>
        <color theme="1"/>
        <rFont val="Calibri"/>
        <family val="2"/>
        <scheme val="minor"/>
      </rPr>
      <t>95)
Helfer et al., 2011(96),
Zhang et al., 2019(97),
Dai S et al., 2011(182)</t>
    </r>
  </si>
  <si>
    <r>
      <t xml:space="preserve">Supplementary Data 1. List of the common bean accessions used in this study. </t>
    </r>
    <r>
      <rPr>
        <sz val="11"/>
        <color theme="1"/>
        <rFont val="Times New Roman"/>
        <family val="1"/>
      </rPr>
      <t>BEAN_ADAPT code, green (American accessions), blue (European accessions).</t>
    </r>
  </si>
  <si>
    <t>Supplementary Data 2. Summary of data yield and mapping statistics.</t>
  </si>
  <si>
    <t>Supplementary Data 3. Summary of genotypes for each sample.</t>
  </si>
  <si>
    <r>
      <rPr>
        <b/>
        <sz val="11"/>
        <color theme="1"/>
        <rFont val="Calibri"/>
        <family val="2"/>
        <scheme val="minor"/>
      </rPr>
      <t>Supplementary Data 9.</t>
    </r>
    <r>
      <rPr>
        <sz val="11"/>
        <color theme="1"/>
        <rFont val="Calibri"/>
        <family val="2"/>
        <scheme val="minor"/>
      </rPr>
      <t xml:space="preserve"> </t>
    </r>
    <r>
      <rPr>
        <b/>
        <sz val="11"/>
        <color theme="1"/>
        <rFont val="Calibri"/>
        <family val="2"/>
        <scheme val="minor"/>
      </rPr>
      <t>Regions showing strong inter-chromosomal LD levels that were private of the EU_M group.</t>
    </r>
    <r>
      <rPr>
        <sz val="11"/>
        <color theme="1"/>
        <rFont val="Calibri"/>
        <family val="2"/>
        <scheme val="minor"/>
      </rPr>
      <t xml:space="preserve"> The genomic position (chromosome, start and end position) is reported for both the regions involved in the inter-chromosomal LD. </t>
    </r>
  </si>
  <si>
    <r>
      <rPr>
        <b/>
        <sz val="11"/>
        <color theme="1"/>
        <rFont val="Calibri"/>
        <family val="2"/>
        <scheme val="minor"/>
      </rPr>
      <t>Supplementary Data 10.</t>
    </r>
    <r>
      <rPr>
        <sz val="11"/>
        <color theme="1"/>
        <rFont val="Calibri"/>
        <family val="2"/>
        <scheme val="minor"/>
      </rPr>
      <t xml:space="preserve"> </t>
    </r>
    <r>
      <rPr>
        <b/>
        <sz val="11"/>
        <color theme="1"/>
        <rFont val="Calibri"/>
        <family val="2"/>
        <scheme val="minor"/>
      </rPr>
      <t>Regions showing strong inter-chromosomal LD levels that were private of the EU_A group.</t>
    </r>
    <r>
      <rPr>
        <sz val="11"/>
        <color theme="1"/>
        <rFont val="Calibri"/>
        <family val="2"/>
        <scheme val="minor"/>
      </rPr>
      <t xml:space="preserve"> The genomic position (chromosome, start and end position) is reported for both the regions involved in the inter-chromosomal LD. </t>
    </r>
  </si>
  <si>
    <r>
      <rPr>
        <b/>
        <sz val="11"/>
        <color theme="1"/>
        <rFont val="Calibri"/>
        <family val="2"/>
        <scheme val="minor"/>
      </rPr>
      <t>Supplementary Data 11. Regions showing strong inter-chromosomal LD levels that were private of the EU_M group, among the “Extended” set of regions under selection.</t>
    </r>
    <r>
      <rPr>
        <sz val="11"/>
        <color theme="1"/>
        <rFont val="Calibri"/>
        <family val="2"/>
        <scheme val="minor"/>
      </rPr>
      <t xml:space="preserve"> The genomic position (chromosome, start and end position) is reported for both the regions involved in the inter-chromosomal LD. </t>
    </r>
  </si>
  <si>
    <r>
      <rPr>
        <b/>
        <sz val="11"/>
        <color theme="1"/>
        <rFont val="Calibri"/>
        <family val="2"/>
        <scheme val="minor"/>
      </rPr>
      <t>Supplementary Data 12.</t>
    </r>
    <r>
      <rPr>
        <sz val="11"/>
        <color theme="1"/>
        <rFont val="Calibri"/>
        <family val="2"/>
        <scheme val="minor"/>
      </rPr>
      <t xml:space="preserve"> </t>
    </r>
    <r>
      <rPr>
        <b/>
        <sz val="11"/>
        <color theme="1"/>
        <rFont val="Calibri"/>
        <family val="2"/>
        <scheme val="minor"/>
      </rPr>
      <t>Regions showing strong inter-chromosomal LD levels that were private of the EU_M group, among the “Restricted” set of regions under selection.</t>
    </r>
    <r>
      <rPr>
        <sz val="11"/>
        <color theme="1"/>
        <rFont val="Calibri"/>
        <family val="2"/>
        <scheme val="minor"/>
      </rPr>
      <t xml:space="preserve"> The genomic position (chromosome, start and end position) is reported for both the regions involved in the inter-chromosomal LD. </t>
    </r>
  </si>
  <si>
    <r>
      <t>Supplementary Data 13.</t>
    </r>
    <r>
      <rPr>
        <sz val="11"/>
        <color theme="1"/>
        <rFont val="Times New Roman"/>
        <family val="1"/>
      </rPr>
      <t xml:space="preserve"> </t>
    </r>
    <r>
      <rPr>
        <b/>
        <sz val="11"/>
        <color theme="1"/>
        <rFont val="Times New Roman"/>
        <family val="1"/>
      </rPr>
      <t>Putative candidate genes for adaptation according to the presence of signature selection, significant F</t>
    </r>
    <r>
      <rPr>
        <b/>
        <vertAlign val="subscript"/>
        <sz val="11"/>
        <color theme="1"/>
        <rFont val="Times New Roman"/>
        <family val="1"/>
      </rPr>
      <t>ST</t>
    </r>
    <r>
      <rPr>
        <b/>
        <sz val="11"/>
        <color theme="1"/>
        <rFont val="Times New Roman"/>
        <family val="1"/>
      </rPr>
      <t xml:space="preserve"> between European and American accessions, location within adaptive introgression scan, and/or GWAS peaks for flowering and growth habit traits.</t>
    </r>
    <r>
      <rPr>
        <sz val="11"/>
        <color theme="1"/>
        <rFont val="Times New Roman"/>
        <family val="1"/>
      </rPr>
      <t xml:space="preserve"> Previous studies and information on orthologous genes in soybean (columns Q, R, S), </t>
    </r>
    <r>
      <rPr>
        <i/>
        <sz val="11"/>
        <color theme="1"/>
        <rFont val="Times New Roman"/>
        <family val="1"/>
      </rPr>
      <t>A. thaliana</t>
    </r>
    <r>
      <rPr>
        <sz val="11"/>
        <color theme="1"/>
        <rFont val="Times New Roman"/>
        <family val="1"/>
      </rPr>
      <t xml:space="preserve"> (columns M, N, O), or in common bean (columns D, E) are highlited with the corresponding literature (see the Supplementary References section in the Supplementary Information). </t>
    </r>
  </si>
  <si>
    <r>
      <t>Supplementary Data 4. Donor accessions included in the ChromoPainter analysis.</t>
    </r>
    <r>
      <rPr>
        <sz val="11"/>
        <color rgb="FF000000"/>
        <rFont val="Times New Roman"/>
        <family val="1"/>
      </rPr>
      <t> </t>
    </r>
  </si>
  <si>
    <r>
      <rPr>
        <b/>
        <sz val="11"/>
        <color theme="1"/>
        <rFont val="Calibri"/>
        <family val="2"/>
        <scheme val="minor"/>
      </rPr>
      <t>Supplementary Data 5. Genomic regions under selection identified by the hapFLK analysis.</t>
    </r>
    <r>
      <rPr>
        <sz val="11"/>
        <color theme="1"/>
        <rFont val="Calibri"/>
        <family val="2"/>
        <scheme val="minor"/>
      </rPr>
      <t xml:space="preserve"> Regions can​​ ​​be part of the “Extended” or the “Restricted” sets and be located in the top 5% or 1% (F</t>
    </r>
    <r>
      <rPr>
        <vertAlign val="subscript"/>
        <sz val="11"/>
        <color theme="1"/>
        <rFont val="Calibri"/>
        <family val="2"/>
        <scheme val="minor"/>
      </rPr>
      <t>ST</t>
    </r>
    <r>
      <rPr>
        <sz val="11"/>
        <color theme="1"/>
        <rFont val="Calibri"/>
        <family val="2"/>
        <scheme val="minor"/>
      </rPr>
      <t xml:space="preserve"> values). </t>
    </r>
  </si>
  <si>
    <t xml:space="preserve">Supplementary Data 7. Total amount of synonymous, missense, stop-gain and stop-loss non-reference alleles within each accession. </t>
  </si>
  <si>
    <r>
      <rPr>
        <b/>
        <sz val="11"/>
        <color theme="1"/>
        <rFont val="Calibri"/>
        <family val="2"/>
        <scheme val="minor"/>
      </rPr>
      <t>Supplementary Data 8.</t>
    </r>
    <r>
      <rPr>
        <sz val="11"/>
        <color theme="1"/>
        <rFont val="Calibri"/>
        <family val="2"/>
        <scheme val="minor"/>
      </rPr>
      <t xml:space="preserve"> </t>
    </r>
    <r>
      <rPr>
        <b/>
        <sz val="11"/>
        <color theme="1"/>
        <rFont val="Calibri"/>
        <family val="2"/>
        <scheme val="minor"/>
      </rPr>
      <t xml:space="preserve">Putative genomic regions target of excess of introgression events. </t>
    </r>
    <r>
      <rPr>
        <sz val="11"/>
        <color theme="1"/>
        <rFont val="Calibri"/>
        <family val="2"/>
        <scheme val="minor"/>
      </rPr>
      <t xml:space="preserve">AND--&gt;MES: Andean alleles into the Mesoamerican gene pool. MES--&gt; AND: Mesoamerican alleles into the Andean gene pool. F (AND), F(MES) and F(miss) is the mean observed proportion of Andean, Mesoamerican and missing alleles across the genomic region considering the entire set of European accessions. The number of SNPs supporting each region is reported in the last column. </t>
    </r>
  </si>
  <si>
    <r>
      <t>Supplementary Data 6. Ecological data at about 1-km2 resolution, for each accession and for a total of 19 bioclimatic variables (see note below) and 24 monthly variables (precipitations and min, mean and maximum temperatures from April to September).</t>
    </r>
    <r>
      <rPr>
        <sz val="11"/>
        <color rgb="FF000000"/>
        <rFont val="Calibri"/>
      </rPr>
      <t xml:space="preserve"> Data were downloaded from WorldClim data (http://www.worldclim.org, Hijmans</t>
    </r>
    <r>
      <rPr>
        <i/>
        <sz val="11"/>
        <color rgb="FF000000"/>
        <rFont val="Calibri"/>
        <family val="2"/>
      </rPr>
      <t xml:space="preserve"> et al</t>
    </r>
    <r>
      <rPr>
        <sz val="11"/>
        <color rgb="FF000000"/>
        <rFont val="Calibri"/>
      </rPr>
      <t>.</t>
    </r>
    <r>
      <rPr>
        <vertAlign val="superscript"/>
        <sz val="11"/>
        <color rgb="FF000000"/>
        <rFont val="Calibri"/>
        <family val="2"/>
      </rPr>
      <t>44</t>
    </r>
    <r>
      <rPr>
        <sz val="11"/>
        <color rgb="FF000000"/>
        <rFont val="Calibri"/>
      </rPr>
      <t xml:space="preserv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1">
    <font>
      <sz val="11"/>
      <color theme="1"/>
      <name val="Calibri"/>
      <family val="2"/>
      <scheme val="minor"/>
    </font>
    <font>
      <b/>
      <sz val="12"/>
      <color theme="1"/>
      <name val="Times New Roman"/>
      <family val="1"/>
    </font>
    <font>
      <b/>
      <sz val="12"/>
      <name val="Times New Roman"/>
      <family val="1"/>
    </font>
    <font>
      <b/>
      <sz val="12"/>
      <color rgb="FF0070C0"/>
      <name val="Times New Roman"/>
      <family val="1"/>
    </font>
    <font>
      <sz val="11"/>
      <color theme="1"/>
      <name val="Times New Roman"/>
      <family val="1"/>
    </font>
    <font>
      <b/>
      <sz val="12"/>
      <color rgb="FF006600"/>
      <name val="Times New Roman"/>
      <family val="1"/>
    </font>
    <font>
      <sz val="11"/>
      <name val="Times New Roman"/>
      <family val="1"/>
    </font>
    <font>
      <b/>
      <sz val="11"/>
      <color theme="1"/>
      <name val="Times New Roman"/>
      <family val="1"/>
    </font>
    <font>
      <b/>
      <sz val="11"/>
      <name val="Times New Roman"/>
      <family val="1"/>
    </font>
    <font>
      <sz val="11"/>
      <color rgb="FF0070C0"/>
      <name val="Times New Roman"/>
      <family val="1"/>
    </font>
    <font>
      <b/>
      <sz val="11"/>
      <color theme="1"/>
      <name val="Calibri"/>
      <family val="2"/>
      <scheme val="minor"/>
    </font>
    <font>
      <b/>
      <sz val="12"/>
      <color theme="1"/>
      <name val="Calibri"/>
      <family val="2"/>
      <scheme val="minor"/>
    </font>
    <font>
      <b/>
      <i/>
      <sz val="12"/>
      <color theme="1"/>
      <name val="Calibri"/>
      <family val="2"/>
      <scheme val="minor"/>
    </font>
    <font>
      <sz val="11"/>
      <color rgb="FF333333"/>
      <name val="Calibri"/>
      <family val="2"/>
      <scheme val="minor"/>
    </font>
    <font>
      <sz val="11"/>
      <color theme="1"/>
      <name val="Calibri (Body)"/>
    </font>
    <font>
      <sz val="11"/>
      <color rgb="FF2E2E2E"/>
      <name val="Calibri"/>
      <family val="2"/>
      <scheme val="minor"/>
    </font>
    <font>
      <sz val="11"/>
      <color rgb="FF282828"/>
      <name val="Calibri (Body)"/>
    </font>
    <font>
      <sz val="11"/>
      <color rgb="FF000000"/>
      <name val="Calibri (Body)"/>
    </font>
    <font>
      <sz val="11"/>
      <color rgb="FF1C1D1E"/>
      <name val="Calibri (Body)"/>
    </font>
    <font>
      <sz val="11"/>
      <color rgb="FF1C1D1E"/>
      <name val="Calibri"/>
      <family val="2"/>
      <scheme val="minor"/>
    </font>
    <font>
      <sz val="11"/>
      <color rgb="FF333333"/>
      <name val="Calibri (Body)"/>
    </font>
    <font>
      <sz val="11"/>
      <color rgb="FF7030A0"/>
      <name val="Calibri"/>
      <family val="2"/>
      <scheme val="minor"/>
    </font>
    <font>
      <sz val="11"/>
      <color rgb="FF2E2E2E"/>
      <name val="Georgia"/>
      <family val="1"/>
    </font>
    <font>
      <sz val="11"/>
      <color rgb="FF000000"/>
      <name val="Calibri"/>
    </font>
    <font>
      <b/>
      <sz val="11"/>
      <color rgb="FF000000"/>
      <name val="Calibri"/>
    </font>
    <font>
      <sz val="11"/>
      <color rgb="FF000000"/>
      <name val="Calibri"/>
      <family val="2"/>
    </font>
    <font>
      <b/>
      <sz val="11"/>
      <color rgb="FF000000"/>
      <name val="Calibri"/>
      <family val="2"/>
    </font>
    <font>
      <sz val="10"/>
      <color rgb="FF000000"/>
      <name val="Times New Roman"/>
      <family val="1"/>
    </font>
    <font>
      <b/>
      <sz val="11"/>
      <color rgb="FF000000"/>
      <name val="Times New Roman"/>
      <family val="1"/>
    </font>
    <font>
      <sz val="11"/>
      <color rgb="FF000000"/>
      <name val="Times New Roman"/>
      <family val="1"/>
    </font>
    <font>
      <sz val="10"/>
      <name val="Times New Roman"/>
      <family val="1"/>
    </font>
    <font>
      <sz val="12"/>
      <name val="Times New Roman"/>
      <family val="1"/>
    </font>
    <font>
      <sz val="8"/>
      <name val="Times New Roman"/>
      <family val="1"/>
    </font>
    <font>
      <b/>
      <sz val="10"/>
      <color rgb="FF000000"/>
      <name val="Times New Roman"/>
      <family val="1"/>
    </font>
    <font>
      <b/>
      <sz val="10"/>
      <name val="Times New Roman"/>
      <family val="1"/>
    </font>
    <font>
      <b/>
      <vertAlign val="subscript"/>
      <sz val="9.5"/>
      <name val="Times New Roman"/>
      <family val="1"/>
    </font>
    <font>
      <i/>
      <sz val="11"/>
      <color theme="1"/>
      <name val="Times New Roman"/>
      <family val="1"/>
    </font>
    <font>
      <vertAlign val="superscript"/>
      <sz val="11"/>
      <color rgb="FF000000"/>
      <name val="Calibri"/>
      <family val="2"/>
    </font>
    <font>
      <b/>
      <vertAlign val="subscript"/>
      <sz val="11"/>
      <color theme="1"/>
      <name val="Times New Roman"/>
      <family val="1"/>
    </font>
    <font>
      <vertAlign val="subscript"/>
      <sz val="11"/>
      <color theme="1"/>
      <name val="Calibri"/>
      <family val="2"/>
      <scheme val="minor"/>
    </font>
    <font>
      <i/>
      <sz val="11"/>
      <color rgb="FF000000"/>
      <name val="Calibri"/>
      <family val="2"/>
    </font>
  </fonts>
  <fills count="5">
    <fill>
      <patternFill patternType="none"/>
    </fill>
    <fill>
      <patternFill patternType="gray125"/>
    </fill>
    <fill>
      <patternFill patternType="solid">
        <fgColor rgb="FFFFFF00"/>
        <bgColor indexed="64"/>
      </patternFill>
    </fill>
    <fill>
      <patternFill patternType="solid">
        <fgColor theme="0" tint="-0.14999847407452621"/>
        <bgColor indexed="64"/>
      </patternFill>
    </fill>
    <fill>
      <patternFill patternType="solid">
        <fgColor theme="0"/>
        <bgColor indexed="64"/>
      </patternFill>
    </fill>
  </fills>
  <borders count="30">
    <border>
      <left/>
      <right/>
      <top/>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top/>
      <bottom style="medium">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theme="0" tint="-0.14996795556505021"/>
      </left>
      <right style="thin">
        <color theme="0" tint="-0.14996795556505021"/>
      </right>
      <top style="thin">
        <color theme="0" tint="-0.14996795556505021"/>
      </top>
      <bottom style="medium">
        <color indexed="64"/>
      </bottom>
      <diagonal/>
    </border>
    <border>
      <left style="thin">
        <color theme="0" tint="-0.14996795556505021"/>
      </left>
      <right/>
      <top/>
      <bottom style="medium">
        <color indexed="64"/>
      </bottom>
      <diagonal/>
    </border>
    <border>
      <left style="medium">
        <color indexed="64"/>
      </left>
      <right style="medium">
        <color indexed="64"/>
      </right>
      <top style="medium">
        <color indexed="64"/>
      </top>
      <bottom style="medium">
        <color indexed="64"/>
      </bottom>
      <diagonal/>
    </border>
    <border>
      <left style="thin">
        <color indexed="64"/>
      </left>
      <right/>
      <top style="thin">
        <color indexed="64"/>
      </top>
      <bottom style="thin">
        <color indexed="64"/>
      </bottom>
      <diagonal/>
    </border>
    <border>
      <left style="medium">
        <color indexed="64"/>
      </left>
      <right style="medium">
        <color indexed="64"/>
      </right>
      <top style="medium">
        <color indexed="64"/>
      </top>
      <bottom/>
      <diagonal/>
    </border>
    <border>
      <left/>
      <right/>
      <top/>
      <bottom style="thin">
        <color rgb="FF000000"/>
      </bottom>
      <diagonal/>
    </border>
    <border>
      <left style="medium">
        <color rgb="FF000000"/>
      </left>
      <right/>
      <top style="medium">
        <color rgb="FF000000"/>
      </top>
      <bottom style="medium">
        <color rgb="FF000000"/>
      </bottom>
      <diagonal/>
    </border>
    <border>
      <left style="thin">
        <color rgb="FF000000"/>
      </left>
      <right/>
      <top style="thin">
        <color rgb="FF000000"/>
      </top>
      <bottom style="medium">
        <color rgb="FF000000"/>
      </bottom>
      <diagonal/>
    </border>
    <border>
      <left style="medium">
        <color rgb="FF000000"/>
      </left>
      <right/>
      <top style="thin">
        <color rgb="FF000000"/>
      </top>
      <bottom style="medium">
        <color rgb="FF000000"/>
      </bottom>
      <diagonal/>
    </border>
    <border>
      <left style="medium">
        <color rgb="FF000000"/>
      </left>
      <right style="thin">
        <color rgb="FF000000"/>
      </right>
      <top style="thin">
        <color rgb="FF000000"/>
      </top>
      <bottom style="medium">
        <color rgb="FF000000"/>
      </bottom>
      <diagonal/>
    </border>
    <border>
      <left style="thin">
        <color rgb="FF000000"/>
      </left>
      <right/>
      <top style="medium">
        <color rgb="FF000000"/>
      </top>
      <bottom style="medium">
        <color rgb="FF000000"/>
      </bottom>
      <diagonal/>
    </border>
    <border>
      <left style="medium">
        <color rgb="FF000000"/>
      </left>
      <right style="thin">
        <color rgb="FF000000"/>
      </right>
      <top style="medium">
        <color rgb="FF000000"/>
      </top>
      <bottom style="medium">
        <color rgb="FF000000"/>
      </bottom>
      <diagonal/>
    </border>
    <border>
      <left style="thin">
        <color rgb="FF000000"/>
      </left>
      <right/>
      <top style="medium">
        <color rgb="FF000000"/>
      </top>
      <bottom style="thin">
        <color rgb="FF000000"/>
      </bottom>
      <diagonal/>
    </border>
    <border>
      <left style="medium">
        <color rgb="FF000000"/>
      </left>
      <right/>
      <top style="medium">
        <color rgb="FF000000"/>
      </top>
      <bottom style="thin">
        <color rgb="FF000000"/>
      </bottom>
      <diagonal/>
    </border>
    <border>
      <left style="medium">
        <color rgb="FF000000"/>
      </left>
      <right style="thin">
        <color rgb="FF000000"/>
      </right>
      <top style="medium">
        <color rgb="FF000000"/>
      </top>
      <bottom style="thin">
        <color rgb="FF000000"/>
      </bottom>
      <diagonal/>
    </border>
    <border>
      <left style="medium">
        <color rgb="FF000000"/>
      </left>
      <right style="medium">
        <color rgb="FF000000"/>
      </right>
      <top style="medium">
        <color rgb="FF000000"/>
      </top>
      <bottom/>
      <diagonal/>
    </border>
    <border>
      <left/>
      <right/>
      <top style="thin">
        <color rgb="FF000000"/>
      </top>
      <bottom style="medium">
        <color rgb="FF000000"/>
      </bottom>
      <diagonal/>
    </border>
    <border>
      <left/>
      <right style="thin">
        <color rgb="FF000000"/>
      </right>
      <top style="thin">
        <color rgb="FF000000"/>
      </top>
      <bottom style="medium">
        <color rgb="FF000000"/>
      </bottom>
      <diagonal/>
    </border>
    <border>
      <left style="medium">
        <color rgb="FF000000"/>
      </left>
      <right style="thin">
        <color rgb="FF000000"/>
      </right>
      <top style="medium">
        <color rgb="FF000000"/>
      </top>
      <bottom/>
      <diagonal/>
    </border>
    <border>
      <left style="medium">
        <color rgb="FF000000"/>
      </left>
      <right style="thin">
        <color rgb="FF000000"/>
      </right>
      <top/>
      <bottom style="thin">
        <color rgb="FF000000"/>
      </bottom>
      <diagonal/>
    </border>
    <border>
      <left/>
      <right style="medium">
        <color rgb="FF000000"/>
      </right>
      <top style="thin">
        <color rgb="FF000000"/>
      </top>
      <bottom style="medium">
        <color rgb="FF000000"/>
      </bottom>
      <diagonal/>
    </border>
    <border>
      <left style="thin">
        <color rgb="FF000000"/>
      </left>
      <right style="medium">
        <color rgb="FF000000"/>
      </right>
      <top style="medium">
        <color rgb="FF000000"/>
      </top>
      <bottom/>
      <diagonal/>
    </border>
    <border>
      <left style="thin">
        <color rgb="FF000000"/>
      </left>
      <right style="medium">
        <color rgb="FF000000"/>
      </right>
      <top/>
      <bottom style="thin">
        <color rgb="FF000000"/>
      </bottom>
      <diagonal/>
    </border>
    <border>
      <left style="medium">
        <color rgb="FF000000"/>
      </left>
      <right style="medium">
        <color rgb="FF000000"/>
      </right>
      <top/>
      <bottom style="thin">
        <color rgb="FF000000"/>
      </bottom>
      <diagonal/>
    </border>
  </borders>
  <cellStyleXfs count="1">
    <xf numFmtId="0" fontId="0" fillId="0" borderId="0"/>
  </cellStyleXfs>
  <cellXfs count="143">
    <xf numFmtId="0" fontId="0" fillId="0" borderId="0" xfId="0"/>
    <xf numFmtId="0" fontId="4" fillId="0" borderId="0" xfId="0" applyFont="1"/>
    <xf numFmtId="0" fontId="5" fillId="0" borderId="1" xfId="0" applyFont="1" applyBorder="1" applyAlignment="1">
      <alignment horizontal="center" vertical="center"/>
    </xf>
    <xf numFmtId="0" fontId="6" fillId="0" borderId="1" xfId="0" applyFont="1" applyBorder="1" applyAlignment="1">
      <alignment horizontal="center" vertical="center"/>
    </xf>
    <xf numFmtId="0" fontId="6" fillId="0" borderId="1" xfId="0" applyFont="1" applyBorder="1" applyAlignment="1">
      <alignment horizontal="left" vertical="center"/>
    </xf>
    <xf numFmtId="0" fontId="6" fillId="0" borderId="2" xfId="0" applyFont="1" applyBorder="1" applyAlignment="1">
      <alignment horizontal="left" vertical="center"/>
    </xf>
    <xf numFmtId="0" fontId="4" fillId="0" borderId="2" xfId="0" applyFont="1" applyBorder="1"/>
    <xf numFmtId="0" fontId="4" fillId="0" borderId="2" xfId="0" applyFont="1" applyBorder="1" applyAlignment="1">
      <alignment horizontal="center"/>
    </xf>
    <xf numFmtId="0" fontId="4" fillId="0" borderId="2" xfId="0" applyFont="1" applyBorder="1" applyAlignment="1">
      <alignment vertical="center"/>
    </xf>
    <xf numFmtId="0" fontId="4" fillId="0" borderId="2" xfId="0" applyFont="1" applyBorder="1" applyAlignment="1">
      <alignment wrapText="1"/>
    </xf>
    <xf numFmtId="49" fontId="4" fillId="0" borderId="2" xfId="0" applyNumberFormat="1" applyFont="1" applyBorder="1"/>
    <xf numFmtId="0" fontId="4" fillId="0" borderId="2" xfId="0" applyFont="1" applyBorder="1" applyAlignment="1">
      <alignment horizontal="center" vertical="center"/>
    </xf>
    <xf numFmtId="0" fontId="4" fillId="0" borderId="2" xfId="0" applyFont="1" applyBorder="1" applyAlignment="1">
      <alignment horizontal="left" vertical="center"/>
    </xf>
    <xf numFmtId="0" fontId="7" fillId="0" borderId="2" xfId="0" applyFont="1" applyBorder="1"/>
    <xf numFmtId="49" fontId="4" fillId="3" borderId="2" xfId="0" quotePrefix="1" applyNumberFormat="1" applyFont="1" applyFill="1" applyBorder="1"/>
    <xf numFmtId="1" fontId="6" fillId="0" borderId="1" xfId="0" applyNumberFormat="1" applyFont="1" applyBorder="1" applyAlignment="1">
      <alignment horizontal="left" vertical="center"/>
    </xf>
    <xf numFmtId="0" fontId="4" fillId="0" borderId="1" xfId="0" applyFont="1" applyBorder="1" applyAlignment="1">
      <alignment horizontal="left" vertical="center"/>
    </xf>
    <xf numFmtId="49" fontId="6" fillId="0" borderId="1" xfId="0" applyNumberFormat="1" applyFont="1" applyBorder="1" applyAlignment="1">
      <alignment horizontal="center" vertical="center" wrapText="1"/>
    </xf>
    <xf numFmtId="49" fontId="6" fillId="0" borderId="1" xfId="0" applyNumberFormat="1" applyFont="1" applyBorder="1" applyAlignment="1">
      <alignment horizontal="center" vertical="center"/>
    </xf>
    <xf numFmtId="49" fontId="4" fillId="3" borderId="2" xfId="0" applyNumberFormat="1" applyFont="1" applyFill="1" applyBorder="1"/>
    <xf numFmtId="49" fontId="6" fillId="0" borderId="1" xfId="0" applyNumberFormat="1" applyFont="1" applyBorder="1" applyAlignment="1">
      <alignment horizontal="left" vertical="center"/>
    </xf>
    <xf numFmtId="0" fontId="4" fillId="0" borderId="0" xfId="0" applyFont="1" applyAlignment="1">
      <alignment wrapText="1"/>
    </xf>
    <xf numFmtId="1" fontId="6" fillId="0" borderId="1" xfId="0" applyNumberFormat="1" applyFont="1" applyBorder="1" applyAlignment="1">
      <alignment horizontal="center" vertical="center"/>
    </xf>
    <xf numFmtId="0" fontId="6" fillId="0" borderId="1" xfId="0" applyFont="1" applyBorder="1" applyAlignment="1">
      <alignment horizontal="center" vertical="center" wrapText="1"/>
    </xf>
    <xf numFmtId="0" fontId="6" fillId="0" borderId="1" xfId="0" applyFont="1" applyBorder="1" applyAlignment="1">
      <alignment horizontal="left" vertical="center" wrapText="1"/>
    </xf>
    <xf numFmtId="0" fontId="5" fillId="0" borderId="2" xfId="0" applyFont="1" applyBorder="1" applyAlignment="1">
      <alignment horizontal="center" vertical="center"/>
    </xf>
    <xf numFmtId="49" fontId="6" fillId="0" borderId="2" xfId="0" applyNumberFormat="1" applyFont="1" applyBorder="1" applyAlignment="1">
      <alignment horizontal="left" vertical="center"/>
    </xf>
    <xf numFmtId="0" fontId="6" fillId="0" borderId="2" xfId="0" applyFont="1" applyBorder="1" applyAlignment="1">
      <alignment wrapText="1"/>
    </xf>
    <xf numFmtId="0" fontId="4" fillId="0" borderId="2" xfId="0" quotePrefix="1" applyFont="1" applyBorder="1"/>
    <xf numFmtId="0" fontId="3" fillId="0" borderId="2" xfId="0" applyFont="1" applyBorder="1" applyAlignment="1">
      <alignment horizontal="center" vertical="center"/>
    </xf>
    <xf numFmtId="0" fontId="4" fillId="0" borderId="2" xfId="0" applyFont="1" applyBorder="1" applyAlignment="1">
      <alignment horizontal="left"/>
    </xf>
    <xf numFmtId="49" fontId="6" fillId="0" borderId="2" xfId="0" applyNumberFormat="1" applyFont="1" applyBorder="1"/>
    <xf numFmtId="0" fontId="6" fillId="0" borderId="2" xfId="0" applyFont="1" applyBorder="1" applyAlignment="1">
      <alignment wrapText="1" shrinkToFit="1"/>
    </xf>
    <xf numFmtId="0" fontId="6" fillId="0" borderId="2" xfId="0" applyFont="1" applyBorder="1"/>
    <xf numFmtId="0" fontId="6" fillId="0" borderId="2" xfId="0" applyFont="1" applyBorder="1" applyAlignment="1">
      <alignment horizontal="center" vertical="center"/>
    </xf>
    <xf numFmtId="3" fontId="4" fillId="0" borderId="2" xfId="0" applyNumberFormat="1" applyFont="1" applyBorder="1"/>
    <xf numFmtId="0" fontId="4" fillId="3" borderId="2" xfId="0" applyFont="1" applyFill="1" applyBorder="1"/>
    <xf numFmtId="49" fontId="9" fillId="0" borderId="2" xfId="0" applyNumberFormat="1" applyFont="1" applyBorder="1"/>
    <xf numFmtId="0" fontId="5" fillId="0" borderId="4" xfId="0" applyFont="1" applyBorder="1" applyAlignment="1">
      <alignment horizontal="center" vertical="center"/>
    </xf>
    <xf numFmtId="0" fontId="6" fillId="0" borderId="4" xfId="0" applyFont="1" applyBorder="1" applyAlignment="1">
      <alignment horizontal="center" vertical="center"/>
    </xf>
    <xf numFmtId="0" fontId="6" fillId="0" borderId="4" xfId="0" applyFont="1" applyBorder="1" applyAlignment="1">
      <alignment horizontal="left" vertical="center"/>
    </xf>
    <xf numFmtId="0" fontId="6" fillId="0" borderId="5" xfId="0" applyFont="1" applyBorder="1" applyAlignment="1">
      <alignment horizontal="left" vertical="center"/>
    </xf>
    <xf numFmtId="0" fontId="4" fillId="0" borderId="5" xfId="0" applyFont="1" applyBorder="1"/>
    <xf numFmtId="0" fontId="4" fillId="0" borderId="5" xfId="0" applyFont="1" applyBorder="1" applyAlignment="1">
      <alignment horizontal="center"/>
    </xf>
    <xf numFmtId="0" fontId="4" fillId="0" borderId="5" xfId="0" applyFont="1" applyBorder="1" applyAlignment="1">
      <alignment vertical="center"/>
    </xf>
    <xf numFmtId="0" fontId="4" fillId="0" borderId="5" xfId="0" applyFont="1" applyBorder="1" applyAlignment="1">
      <alignment wrapText="1"/>
    </xf>
    <xf numFmtId="49" fontId="4" fillId="0" borderId="5" xfId="0" applyNumberFormat="1" applyFont="1" applyBorder="1"/>
    <xf numFmtId="0" fontId="4" fillId="0" borderId="5" xfId="0" applyFont="1" applyBorder="1" applyAlignment="1">
      <alignment horizontal="center" vertical="center"/>
    </xf>
    <xf numFmtId="0" fontId="4" fillId="0" borderId="5" xfId="0" applyFont="1" applyBorder="1" applyAlignment="1">
      <alignment horizontal="left" vertical="center"/>
    </xf>
    <xf numFmtId="0" fontId="7" fillId="0" borderId="5" xfId="0" applyFont="1" applyBorder="1"/>
    <xf numFmtId="0" fontId="1" fillId="0" borderId="3" xfId="0" applyFont="1" applyBorder="1" applyAlignment="1">
      <alignment horizontal="center" vertical="center" wrapText="1"/>
    </xf>
    <xf numFmtId="49" fontId="1" fillId="0" borderId="3" xfId="0" applyNumberFormat="1" applyFont="1" applyBorder="1" applyAlignment="1">
      <alignment horizontal="center" vertical="center" wrapText="1"/>
    </xf>
    <xf numFmtId="0" fontId="2" fillId="0" borderId="6" xfId="0" applyFont="1" applyBorder="1" applyAlignment="1">
      <alignment horizontal="center" vertical="center" wrapText="1"/>
    </xf>
    <xf numFmtId="0" fontId="2" fillId="0" borderId="7" xfId="0" applyFont="1" applyBorder="1" applyAlignment="1">
      <alignment horizontal="center" vertical="center" wrapText="1"/>
    </xf>
    <xf numFmtId="0" fontId="10" fillId="0" borderId="0" xfId="0" applyFont="1" applyAlignment="1">
      <alignment horizontal="center" vertical="center" wrapText="1"/>
    </xf>
    <xf numFmtId="0" fontId="0" fillId="0" borderId="0" xfId="0" applyAlignment="1">
      <alignment horizontal="center"/>
    </xf>
    <xf numFmtId="0" fontId="10" fillId="0" borderId="0" xfId="0" applyFont="1"/>
    <xf numFmtId="0" fontId="0" fillId="0" borderId="0" xfId="0" applyAlignment="1">
      <alignment horizontal="left"/>
    </xf>
    <xf numFmtId="0" fontId="7" fillId="0" borderId="8" xfId="0" applyFont="1" applyBorder="1"/>
    <xf numFmtId="0" fontId="1" fillId="4" borderId="3" xfId="0" applyFont="1" applyFill="1" applyBorder="1" applyAlignment="1">
      <alignment horizontal="center" vertical="center" wrapText="1"/>
    </xf>
    <xf numFmtId="0" fontId="10" fillId="0" borderId="0" xfId="0" applyFont="1" applyAlignment="1">
      <alignment horizontal="center"/>
    </xf>
    <xf numFmtId="2" fontId="10" fillId="0" borderId="0" xfId="0" applyNumberFormat="1" applyFont="1" applyAlignment="1">
      <alignment horizontal="center"/>
    </xf>
    <xf numFmtId="2" fontId="0" fillId="0" borderId="0" xfId="0" applyNumberFormat="1" applyAlignment="1">
      <alignment horizontal="center"/>
    </xf>
    <xf numFmtId="0" fontId="13" fillId="0" borderId="2" xfId="0" applyFont="1" applyBorder="1"/>
    <xf numFmtId="0" fontId="14" fillId="0" borderId="2" xfId="0" applyFont="1" applyBorder="1"/>
    <xf numFmtId="0" fontId="15" fillId="0" borderId="2" xfId="0" applyFont="1" applyBorder="1" applyAlignment="1">
      <alignment wrapText="1"/>
    </xf>
    <xf numFmtId="0" fontId="17" fillId="0" borderId="2" xfId="0" applyFont="1" applyBorder="1"/>
    <xf numFmtId="0" fontId="19" fillId="0" borderId="2" xfId="0" applyFont="1" applyBorder="1" applyAlignment="1">
      <alignment wrapText="1"/>
    </xf>
    <xf numFmtId="0" fontId="20" fillId="0" borderId="2" xfId="0" applyFont="1" applyBorder="1"/>
    <xf numFmtId="0" fontId="21" fillId="0" borderId="2" xfId="0" applyFont="1" applyBorder="1" applyAlignment="1">
      <alignment horizontal="left" wrapText="1"/>
    </xf>
    <xf numFmtId="0" fontId="22" fillId="0" borderId="0" xfId="0" applyFont="1"/>
    <xf numFmtId="0" fontId="0" fillId="0" borderId="11" xfId="0" applyBorder="1"/>
    <xf numFmtId="0" fontId="25" fillId="0" borderId="0" xfId="0" applyFont="1"/>
    <xf numFmtId="0" fontId="24" fillId="0" borderId="8" xfId="0" applyFont="1" applyBorder="1"/>
    <xf numFmtId="0" fontId="26" fillId="0" borderId="8" xfId="0" applyFont="1" applyBorder="1"/>
    <xf numFmtId="0" fontId="27" fillId="0" borderId="12" xfId="0" applyFont="1" applyBorder="1" applyAlignment="1">
      <alignment horizontal="center" vertical="center" wrapText="1"/>
    </xf>
    <xf numFmtId="0" fontId="27" fillId="0" borderId="16" xfId="0" applyFont="1" applyBorder="1" applyAlignment="1">
      <alignment horizontal="center" vertical="center" wrapText="1"/>
    </xf>
    <xf numFmtId="0" fontId="27" fillId="0" borderId="17" xfId="0" applyFont="1" applyBorder="1" applyAlignment="1">
      <alignment horizontal="center" vertical="center" wrapText="1"/>
    </xf>
    <xf numFmtId="0" fontId="27" fillId="0" borderId="18" xfId="0" applyFont="1" applyBorder="1" applyAlignment="1">
      <alignment horizontal="center" vertical="center" wrapText="1"/>
    </xf>
    <xf numFmtId="0" fontId="27" fillId="0" borderId="19" xfId="0" applyFont="1" applyBorder="1" applyAlignment="1">
      <alignment horizontal="center" vertical="center" wrapText="1"/>
    </xf>
    <xf numFmtId="0" fontId="27" fillId="0" borderId="20" xfId="0" applyFont="1" applyBorder="1" applyAlignment="1">
      <alignment horizontal="center" vertical="center" wrapText="1"/>
    </xf>
    <xf numFmtId="0" fontId="28" fillId="0" borderId="0" xfId="0" applyFont="1"/>
    <xf numFmtId="0" fontId="30" fillId="0" borderId="12" xfId="0" applyFont="1" applyBorder="1" applyAlignment="1">
      <alignment horizontal="center" vertical="center" wrapText="1"/>
    </xf>
    <xf numFmtId="0" fontId="30" fillId="0" borderId="16" xfId="0" applyFont="1" applyBorder="1" applyAlignment="1">
      <alignment horizontal="center" vertical="center" wrapText="1"/>
    </xf>
    <xf numFmtId="0" fontId="30" fillId="0" borderId="17" xfId="0" applyFont="1" applyBorder="1" applyAlignment="1">
      <alignment horizontal="center" vertical="center" wrapText="1"/>
    </xf>
    <xf numFmtId="0" fontId="30" fillId="0" borderId="18" xfId="0" applyFont="1" applyBorder="1" applyAlignment="1">
      <alignment horizontal="center" vertical="center" wrapText="1"/>
    </xf>
    <xf numFmtId="0" fontId="30" fillId="0" borderId="19" xfId="0" applyFont="1" applyBorder="1" applyAlignment="1">
      <alignment horizontal="center" vertical="center" wrapText="1"/>
    </xf>
    <xf numFmtId="0" fontId="30" fillId="0" borderId="20" xfId="0" applyFont="1" applyBorder="1" applyAlignment="1">
      <alignment horizontal="center" vertical="center" wrapText="1"/>
    </xf>
    <xf numFmtId="0" fontId="31" fillId="0" borderId="12" xfId="0" applyFont="1" applyBorder="1" applyAlignment="1">
      <alignment horizontal="center" vertical="center" wrapText="1"/>
    </xf>
    <xf numFmtId="0" fontId="32" fillId="0" borderId="12" xfId="0" applyFont="1" applyBorder="1" applyAlignment="1">
      <alignment horizontal="center" vertical="center" wrapText="1"/>
    </xf>
    <xf numFmtId="0" fontId="31" fillId="0" borderId="16" xfId="0" applyFont="1" applyBorder="1" applyAlignment="1">
      <alignment horizontal="center" vertical="center" wrapText="1"/>
    </xf>
    <xf numFmtId="0" fontId="31" fillId="0" borderId="17" xfId="0" applyFont="1" applyBorder="1" applyAlignment="1">
      <alignment horizontal="center" vertical="center" wrapText="1"/>
    </xf>
    <xf numFmtId="0" fontId="31" fillId="0" borderId="18" xfId="0" applyFont="1" applyBorder="1" applyAlignment="1">
      <alignment horizontal="center" vertical="center" wrapText="1"/>
    </xf>
    <xf numFmtId="0" fontId="31" fillId="0" borderId="19" xfId="0" applyFont="1" applyBorder="1" applyAlignment="1">
      <alignment horizontal="center" vertical="center" wrapText="1"/>
    </xf>
    <xf numFmtId="0" fontId="32" fillId="0" borderId="19" xfId="0" applyFont="1" applyBorder="1" applyAlignment="1">
      <alignment horizontal="center" vertical="center" wrapText="1"/>
    </xf>
    <xf numFmtId="0" fontId="31" fillId="0" borderId="20" xfId="0" applyFont="1" applyBorder="1" applyAlignment="1">
      <alignment horizontal="center" vertical="center" wrapText="1"/>
    </xf>
    <xf numFmtId="0" fontId="6" fillId="0" borderId="12" xfId="0" applyFont="1" applyBorder="1" applyAlignment="1">
      <alignment horizontal="left" vertical="center" wrapText="1"/>
    </xf>
    <xf numFmtId="0" fontId="6" fillId="0" borderId="16" xfId="0" applyFont="1" applyBorder="1" applyAlignment="1">
      <alignment horizontal="left" vertical="center" wrapText="1"/>
    </xf>
    <xf numFmtId="0" fontId="6" fillId="0" borderId="17" xfId="0" applyFont="1" applyBorder="1" applyAlignment="1">
      <alignment horizontal="left" vertical="center" wrapText="1"/>
    </xf>
    <xf numFmtId="0" fontId="6" fillId="0" borderId="18" xfId="0" applyFont="1" applyBorder="1" applyAlignment="1">
      <alignment horizontal="left" vertical="center" wrapText="1"/>
    </xf>
    <xf numFmtId="0" fontId="6" fillId="0" borderId="19" xfId="0" applyFont="1" applyBorder="1" applyAlignment="1">
      <alignment horizontal="left" vertical="center" wrapText="1"/>
    </xf>
    <xf numFmtId="0" fontId="6" fillId="0" borderId="20" xfId="0" applyFont="1" applyBorder="1" applyAlignment="1">
      <alignment horizontal="left" vertical="center" wrapText="1"/>
    </xf>
    <xf numFmtId="0" fontId="25" fillId="0" borderId="2" xfId="0" applyFont="1" applyBorder="1" applyAlignment="1">
      <alignment horizontal="left" wrapText="1"/>
    </xf>
    <xf numFmtId="0" fontId="33" fillId="0" borderId="13" xfId="0" applyFont="1" applyBorder="1" applyAlignment="1">
      <alignment horizontal="center" vertical="center" wrapText="1"/>
    </xf>
    <xf numFmtId="0" fontId="33" fillId="0" borderId="14" xfId="0" applyFont="1" applyBorder="1" applyAlignment="1">
      <alignment horizontal="center" vertical="center" wrapText="1"/>
    </xf>
    <xf numFmtId="0" fontId="33" fillId="0" borderId="15" xfId="0" applyFont="1" applyBorder="1" applyAlignment="1">
      <alignment horizontal="center" vertical="center" wrapText="1"/>
    </xf>
    <xf numFmtId="0" fontId="0" fillId="0" borderId="11" xfId="0" applyBorder="1" applyAlignment="1">
      <alignment horizontal="center"/>
    </xf>
    <xf numFmtId="0" fontId="34" fillId="0" borderId="13" xfId="0" applyFont="1" applyBorder="1" applyAlignment="1">
      <alignment horizontal="center" vertical="center" wrapText="1"/>
    </xf>
    <xf numFmtId="0" fontId="34" fillId="0" borderId="14" xfId="0" applyFont="1" applyBorder="1" applyAlignment="1">
      <alignment horizontal="center" vertical="center" wrapText="1"/>
    </xf>
    <xf numFmtId="0" fontId="34" fillId="0" borderId="15" xfId="0" applyFont="1" applyBorder="1" applyAlignment="1">
      <alignment horizontal="center" vertical="center" wrapText="1"/>
    </xf>
    <xf numFmtId="0" fontId="2" fillId="0" borderId="13" xfId="0" applyFont="1" applyBorder="1" applyAlignment="1">
      <alignment horizontal="center" vertical="center" wrapText="1"/>
    </xf>
    <xf numFmtId="0" fontId="2" fillId="0" borderId="14" xfId="0" applyFont="1" applyBorder="1" applyAlignment="1">
      <alignment horizontal="center" vertical="center" wrapText="1"/>
    </xf>
    <xf numFmtId="0" fontId="2" fillId="0" borderId="15" xfId="0" applyFont="1" applyBorder="1" applyAlignment="1">
      <alignment horizontal="center" vertical="center" wrapText="1"/>
    </xf>
    <xf numFmtId="0" fontId="8" fillId="0" borderId="16" xfId="0" applyFont="1" applyBorder="1" applyAlignment="1">
      <alignment horizontal="left" vertical="center" wrapText="1"/>
    </xf>
    <xf numFmtId="0" fontId="8" fillId="0" borderId="12" xfId="0" applyFont="1" applyBorder="1" applyAlignment="1">
      <alignment horizontal="left" vertical="center" wrapText="1"/>
    </xf>
    <xf numFmtId="0" fontId="8" fillId="0" borderId="17" xfId="0" applyFont="1" applyBorder="1" applyAlignment="1">
      <alignment horizontal="left" vertical="center" wrapText="1"/>
    </xf>
    <xf numFmtId="0" fontId="11" fillId="4" borderId="2" xfId="0" applyFont="1" applyFill="1" applyBorder="1" applyAlignment="1">
      <alignment horizontal="center" vertical="center" wrapText="1"/>
    </xf>
    <xf numFmtId="0" fontId="0" fillId="4" borderId="0" xfId="0" applyFill="1" applyAlignment="1">
      <alignment horizontal="center" vertical="center"/>
    </xf>
    <xf numFmtId="0" fontId="11" fillId="4" borderId="2" xfId="0" applyFont="1" applyFill="1" applyBorder="1" applyAlignment="1">
      <alignment horizontal="center" vertical="center"/>
    </xf>
    <xf numFmtId="0" fontId="0" fillId="0" borderId="1" xfId="0" applyBorder="1" applyAlignment="1">
      <alignment horizontal="left"/>
    </xf>
    <xf numFmtId="0" fontId="0" fillId="0" borderId="2" xfId="0" applyBorder="1" applyAlignment="1">
      <alignment horizontal="left"/>
    </xf>
    <xf numFmtId="0" fontId="0" fillId="0" borderId="9" xfId="0" applyBorder="1" applyAlignment="1">
      <alignment horizontal="left" wrapText="1"/>
    </xf>
    <xf numFmtId="0" fontId="0" fillId="0" borderId="2" xfId="0" applyBorder="1" applyAlignment="1">
      <alignment horizontal="left" wrapText="1"/>
    </xf>
    <xf numFmtId="0" fontId="0" fillId="0" borderId="2" xfId="0" applyBorder="1" applyAlignment="1">
      <alignment vertical="center" wrapText="1"/>
    </xf>
    <xf numFmtId="0" fontId="0" fillId="0" borderId="2" xfId="0" applyBorder="1" applyAlignment="1">
      <alignment wrapText="1"/>
    </xf>
    <xf numFmtId="0" fontId="16" fillId="0" borderId="2" xfId="0" applyFont="1" applyBorder="1"/>
    <xf numFmtId="0" fontId="18" fillId="0" borderId="2" xfId="0" applyFont="1" applyBorder="1"/>
    <xf numFmtId="0" fontId="0" fillId="2" borderId="0" xfId="0" applyFill="1" applyAlignment="1">
      <alignment horizontal="left"/>
    </xf>
    <xf numFmtId="0" fontId="0" fillId="0" borderId="2" xfId="0" applyBorder="1" applyAlignment="1">
      <alignment horizontal="left" vertical="center" wrapText="1"/>
    </xf>
    <xf numFmtId="0" fontId="7" fillId="0" borderId="10" xfId="0" applyFont="1" applyBorder="1" applyAlignment="1">
      <alignment horizontal="left" vertical="center"/>
    </xf>
    <xf numFmtId="0" fontId="2" fillId="4" borderId="7" xfId="0" applyFont="1" applyFill="1" applyBorder="1" applyAlignment="1">
      <alignment horizontal="center" vertical="center" wrapText="1"/>
    </xf>
    <xf numFmtId="0" fontId="10" fillId="0" borderId="8" xfId="0" applyFont="1" applyBorder="1" applyAlignment="1">
      <alignment horizontal="left"/>
    </xf>
    <xf numFmtId="0" fontId="8" fillId="0" borderId="13" xfId="0" applyFont="1" applyBorder="1" applyAlignment="1">
      <alignment horizontal="center" vertical="center" wrapText="1"/>
    </xf>
    <xf numFmtId="0" fontId="8" fillId="0" borderId="22" xfId="0" applyFont="1" applyBorder="1" applyAlignment="1">
      <alignment horizontal="center" vertical="center" wrapText="1"/>
    </xf>
    <xf numFmtId="0" fontId="8" fillId="0" borderId="26" xfId="0" applyFont="1" applyBorder="1" applyAlignment="1">
      <alignment horizontal="center" vertical="center" wrapText="1"/>
    </xf>
    <xf numFmtId="0" fontId="8" fillId="0" borderId="14" xfId="0" applyFont="1" applyBorder="1" applyAlignment="1">
      <alignment horizontal="center" vertical="center" wrapText="1"/>
    </xf>
    <xf numFmtId="0" fontId="8" fillId="0" borderId="23" xfId="0" applyFont="1" applyBorder="1" applyAlignment="1">
      <alignment horizontal="center" vertical="center" wrapText="1"/>
    </xf>
    <xf numFmtId="0" fontId="6" fillId="0" borderId="27" xfId="0" applyFont="1" applyBorder="1" applyAlignment="1">
      <alignment horizontal="left" vertical="center" wrapText="1"/>
    </xf>
    <xf numFmtId="0" fontId="6" fillId="0" borderId="28" xfId="0" applyFont="1" applyBorder="1" applyAlignment="1">
      <alignment horizontal="left" vertical="center" wrapText="1"/>
    </xf>
    <xf numFmtId="0" fontId="6" fillId="0" borderId="21" xfId="0" applyFont="1" applyBorder="1" applyAlignment="1">
      <alignment horizontal="left" vertical="center" wrapText="1"/>
    </xf>
    <xf numFmtId="0" fontId="6" fillId="0" borderId="29" xfId="0" applyFont="1" applyBorder="1" applyAlignment="1">
      <alignment horizontal="left" vertical="center" wrapText="1"/>
    </xf>
    <xf numFmtId="0" fontId="6" fillId="0" borderId="24" xfId="0" applyFont="1" applyBorder="1" applyAlignment="1">
      <alignment horizontal="left" vertical="center" wrapText="1"/>
    </xf>
    <xf numFmtId="0" fontId="6" fillId="0" borderId="25" xfId="0" applyFont="1" applyBorder="1" applyAlignment="1">
      <alignment horizontal="left" vertical="center" wrapText="1"/>
    </xf>
  </cellXfs>
  <cellStyles count="1">
    <cellStyle name="Normale" xfId="0" builtinId="0"/>
  </cellStyles>
  <dxfs count="10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microsoft.com/office/2017/10/relationships/person" Target="persons/perso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1</xdr:row>
      <xdr:rowOff>0</xdr:rowOff>
    </xdr:from>
    <xdr:to>
      <xdr:col>3</xdr:col>
      <xdr:colOff>11275</xdr:colOff>
      <xdr:row>81</xdr:row>
      <xdr:rowOff>126990</xdr:rowOff>
    </xdr:to>
    <xdr:sp macro="" textlink="">
      <xdr:nvSpPr>
        <xdr:cNvPr id="2" name="CustomShape 1" hidden="1">
          <a:extLst>
            <a:ext uri="{FF2B5EF4-FFF2-40B4-BE49-F238E27FC236}">
              <a16:creationId xmlns:a16="http://schemas.microsoft.com/office/drawing/2014/main" id="{B24F6410-75C3-4981-A29E-DF8705A8D2D8}"/>
            </a:ext>
          </a:extLst>
        </xdr:cNvPr>
        <xdr:cNvSpPr/>
      </xdr:nvSpPr>
      <xdr:spPr>
        <a:xfrm>
          <a:off x="0" y="0"/>
          <a:ext cx="5570065" cy="15633690"/>
        </a:xfrm>
        <a:prstGeom prst="rect">
          <a:avLst/>
        </a:prstGeom>
        <a:solidFill>
          <a:srgbClr val="FFFFFF"/>
        </a:solidFill>
        <a:ln w="936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1</xdr:row>
      <xdr:rowOff>0</xdr:rowOff>
    </xdr:from>
    <xdr:to>
      <xdr:col>3</xdr:col>
      <xdr:colOff>11275</xdr:colOff>
      <xdr:row>81</xdr:row>
      <xdr:rowOff>126990</xdr:rowOff>
    </xdr:to>
    <xdr:sp macro="" textlink="">
      <xdr:nvSpPr>
        <xdr:cNvPr id="3" name="CustomShape 1" hidden="1">
          <a:extLst>
            <a:ext uri="{FF2B5EF4-FFF2-40B4-BE49-F238E27FC236}">
              <a16:creationId xmlns:a16="http://schemas.microsoft.com/office/drawing/2014/main" id="{DCB25EC8-4F05-4621-8D5F-83C70C6CA4AC}"/>
            </a:ext>
          </a:extLst>
        </xdr:cNvPr>
        <xdr:cNvSpPr/>
      </xdr:nvSpPr>
      <xdr:spPr>
        <a:xfrm>
          <a:off x="0" y="0"/>
          <a:ext cx="5570065" cy="15633690"/>
        </a:xfrm>
        <a:prstGeom prst="rect">
          <a:avLst/>
        </a:prstGeom>
        <a:solidFill>
          <a:srgbClr val="FFFFFF"/>
        </a:solidFill>
        <a:ln w="936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1</xdr:row>
      <xdr:rowOff>0</xdr:rowOff>
    </xdr:from>
    <xdr:to>
      <xdr:col>3</xdr:col>
      <xdr:colOff>11275</xdr:colOff>
      <xdr:row>81</xdr:row>
      <xdr:rowOff>126990</xdr:rowOff>
    </xdr:to>
    <xdr:sp macro="" textlink="">
      <xdr:nvSpPr>
        <xdr:cNvPr id="4" name="CustomShape 1" hidden="1">
          <a:extLst>
            <a:ext uri="{FF2B5EF4-FFF2-40B4-BE49-F238E27FC236}">
              <a16:creationId xmlns:a16="http://schemas.microsoft.com/office/drawing/2014/main" id="{19993217-E413-4AD7-93C0-FFE33A0E8CB7}"/>
            </a:ext>
          </a:extLst>
        </xdr:cNvPr>
        <xdr:cNvSpPr/>
      </xdr:nvSpPr>
      <xdr:spPr>
        <a:xfrm>
          <a:off x="0" y="0"/>
          <a:ext cx="5570065" cy="15633690"/>
        </a:xfrm>
        <a:prstGeom prst="rect">
          <a:avLst/>
        </a:prstGeom>
        <a:solidFill>
          <a:srgbClr val="FFFFFF"/>
        </a:solidFill>
        <a:ln w="936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1</xdr:row>
      <xdr:rowOff>0</xdr:rowOff>
    </xdr:from>
    <xdr:to>
      <xdr:col>7</xdr:col>
      <xdr:colOff>50147</xdr:colOff>
      <xdr:row>376</xdr:row>
      <xdr:rowOff>165158</xdr:rowOff>
    </xdr:to>
    <xdr:sp macro="" textlink="">
      <xdr:nvSpPr>
        <xdr:cNvPr id="5" name="CustomShape 1" hidden="1">
          <a:extLst>
            <a:ext uri="{FF2B5EF4-FFF2-40B4-BE49-F238E27FC236}">
              <a16:creationId xmlns:a16="http://schemas.microsoft.com/office/drawing/2014/main" id="{FE94B4DD-A4D1-4430-AA47-40E87BD55CD3}"/>
            </a:ext>
          </a:extLst>
        </xdr:cNvPr>
        <xdr:cNvSpPr/>
      </xdr:nvSpPr>
      <xdr:spPr>
        <a:xfrm>
          <a:off x="0" y="0"/>
          <a:ext cx="12364067" cy="71244518"/>
        </a:xfrm>
        <a:prstGeom prst="rect">
          <a:avLst/>
        </a:prstGeom>
        <a:solidFill>
          <a:srgbClr val="FFFFFF"/>
        </a:solidFill>
        <a:ln w="936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1</xdr:row>
      <xdr:rowOff>0</xdr:rowOff>
    </xdr:from>
    <xdr:to>
      <xdr:col>7</xdr:col>
      <xdr:colOff>50147</xdr:colOff>
      <xdr:row>376</xdr:row>
      <xdr:rowOff>165158</xdr:rowOff>
    </xdr:to>
    <xdr:sp macro="" textlink="">
      <xdr:nvSpPr>
        <xdr:cNvPr id="6" name="CustomShape 1" hidden="1">
          <a:extLst>
            <a:ext uri="{FF2B5EF4-FFF2-40B4-BE49-F238E27FC236}">
              <a16:creationId xmlns:a16="http://schemas.microsoft.com/office/drawing/2014/main" id="{DE344A1C-B416-477D-BB7B-077BC5B4610D}"/>
            </a:ext>
          </a:extLst>
        </xdr:cNvPr>
        <xdr:cNvSpPr/>
      </xdr:nvSpPr>
      <xdr:spPr>
        <a:xfrm>
          <a:off x="0" y="0"/>
          <a:ext cx="12364067" cy="71244518"/>
        </a:xfrm>
        <a:prstGeom prst="rect">
          <a:avLst/>
        </a:prstGeom>
        <a:solidFill>
          <a:srgbClr val="FFFFFF"/>
        </a:solidFill>
        <a:ln w="936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1</xdr:row>
      <xdr:rowOff>0</xdr:rowOff>
    </xdr:from>
    <xdr:to>
      <xdr:col>7</xdr:col>
      <xdr:colOff>50147</xdr:colOff>
      <xdr:row>376</xdr:row>
      <xdr:rowOff>165158</xdr:rowOff>
    </xdr:to>
    <xdr:sp macro="" textlink="">
      <xdr:nvSpPr>
        <xdr:cNvPr id="7" name="CustomShape 1" hidden="1">
          <a:extLst>
            <a:ext uri="{FF2B5EF4-FFF2-40B4-BE49-F238E27FC236}">
              <a16:creationId xmlns:a16="http://schemas.microsoft.com/office/drawing/2014/main" id="{DEDFFECE-2CCE-4C2B-A288-017849A31489}"/>
            </a:ext>
          </a:extLst>
        </xdr:cNvPr>
        <xdr:cNvSpPr/>
      </xdr:nvSpPr>
      <xdr:spPr>
        <a:xfrm>
          <a:off x="0" y="0"/>
          <a:ext cx="12364067" cy="71244518"/>
        </a:xfrm>
        <a:prstGeom prst="rect">
          <a:avLst/>
        </a:prstGeom>
        <a:solidFill>
          <a:srgbClr val="FFFFFF"/>
        </a:solidFill>
        <a:ln w="936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1</xdr:row>
      <xdr:rowOff>0</xdr:rowOff>
    </xdr:from>
    <xdr:to>
      <xdr:col>17</xdr:col>
      <xdr:colOff>206970</xdr:colOff>
      <xdr:row>82</xdr:row>
      <xdr:rowOff>168854</xdr:rowOff>
    </xdr:to>
    <xdr:sp macro="" textlink="">
      <xdr:nvSpPr>
        <xdr:cNvPr id="8" name="CustomShape 1" hidden="1">
          <a:extLst>
            <a:ext uri="{FF2B5EF4-FFF2-40B4-BE49-F238E27FC236}">
              <a16:creationId xmlns:a16="http://schemas.microsoft.com/office/drawing/2014/main" id="{C14B1470-5CD6-44D6-9C83-41DD76D377D1}"/>
            </a:ext>
          </a:extLst>
        </xdr:cNvPr>
        <xdr:cNvSpPr/>
      </xdr:nvSpPr>
      <xdr:spPr>
        <a:xfrm>
          <a:off x="0" y="0"/>
          <a:ext cx="24156630" cy="15866054"/>
        </a:xfrm>
        <a:prstGeom prst="rect">
          <a:avLst/>
        </a:prstGeom>
        <a:solidFill>
          <a:srgbClr val="FFFFFF"/>
        </a:solidFill>
        <a:ln w="9360">
          <a:solidFill>
            <a:srgbClr val="000000"/>
          </a:solidFill>
          <a:miter/>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1</xdr:row>
      <xdr:rowOff>0</xdr:rowOff>
    </xdr:from>
    <xdr:to>
      <xdr:col>17</xdr:col>
      <xdr:colOff>206970</xdr:colOff>
      <xdr:row>82</xdr:row>
      <xdr:rowOff>168854</xdr:rowOff>
    </xdr:to>
    <xdr:sp macro="" textlink="">
      <xdr:nvSpPr>
        <xdr:cNvPr id="9" name="CustomShape 1" hidden="1">
          <a:extLst>
            <a:ext uri="{FF2B5EF4-FFF2-40B4-BE49-F238E27FC236}">
              <a16:creationId xmlns:a16="http://schemas.microsoft.com/office/drawing/2014/main" id="{2182BEE3-24F5-4640-97D5-0BAC8F48543E}"/>
            </a:ext>
          </a:extLst>
        </xdr:cNvPr>
        <xdr:cNvSpPr/>
      </xdr:nvSpPr>
      <xdr:spPr>
        <a:xfrm>
          <a:off x="0" y="0"/>
          <a:ext cx="24156630" cy="15866054"/>
        </a:xfrm>
        <a:prstGeom prst="rect">
          <a:avLst/>
        </a:prstGeom>
        <a:solidFill>
          <a:srgbClr val="FFFFFF"/>
        </a:solidFill>
        <a:ln w="9360">
          <a:solidFill>
            <a:srgbClr val="000000"/>
          </a:solidFill>
          <a:miter/>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1</xdr:row>
      <xdr:rowOff>0</xdr:rowOff>
    </xdr:from>
    <xdr:to>
      <xdr:col>17</xdr:col>
      <xdr:colOff>206970</xdr:colOff>
      <xdr:row>82</xdr:row>
      <xdr:rowOff>168854</xdr:rowOff>
    </xdr:to>
    <xdr:sp macro="" textlink="">
      <xdr:nvSpPr>
        <xdr:cNvPr id="10" name="CustomShape 1" hidden="1">
          <a:extLst>
            <a:ext uri="{FF2B5EF4-FFF2-40B4-BE49-F238E27FC236}">
              <a16:creationId xmlns:a16="http://schemas.microsoft.com/office/drawing/2014/main" id="{4C2AF1D0-DA34-40DF-A498-FFD71C392385}"/>
            </a:ext>
          </a:extLst>
        </xdr:cNvPr>
        <xdr:cNvSpPr/>
      </xdr:nvSpPr>
      <xdr:spPr>
        <a:xfrm>
          <a:off x="0" y="0"/>
          <a:ext cx="24156630" cy="15866054"/>
        </a:xfrm>
        <a:prstGeom prst="rect">
          <a:avLst/>
        </a:prstGeom>
        <a:solidFill>
          <a:srgbClr val="FFFFFF"/>
        </a:solidFill>
        <a:ln w="9360">
          <a:solidFill>
            <a:srgbClr val="000000"/>
          </a:solidFill>
          <a:miter/>
        </a:ln>
      </xdr:spPr>
      <xdr:style>
        <a:lnRef idx="0">
          <a:scrgbClr r="0" g="0" b="0"/>
        </a:lnRef>
        <a:fillRef idx="0">
          <a:scrgbClr r="0" g="0" b="0"/>
        </a:fillRef>
        <a:effectRef idx="0">
          <a:scrgbClr r="0" g="0" b="0"/>
        </a:effectRef>
        <a:fontRef idx="minor"/>
      </xdr:style>
    </xdr:sp>
    <xdr:clientData/>
  </xdr:twoCellAnchor>
</xdr:wsDr>
</file>

<file path=xl/persons/person.xml><?xml version="1.0" encoding="utf-8"?>
<personList xmlns="http://schemas.microsoft.com/office/spreadsheetml/2018/threadedcomments" xmlns:x="http://schemas.openxmlformats.org/spreadsheetml/2006/main">
  <person displayName="Gaia Cortinovis" id="{80E1569B-751F-4C3D-90AD-2EC33DFC061D}" userId="9b4f654bd5ae9c41" providerId="Windows Live"/>
</personList>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51" dT="2022-08-07T14:29:33.11" personId="{80E1569B-751F-4C3D-90AD-2EC33DFC061D}" id="{8A6F9B58-DFB5-4CAB-BD6E-C88BFB15666D}">
    <text>GAIA</text>
  </threadedComment>
  <threadedComment ref="L51" dT="2022-08-07T14:29:33.11" personId="{80E1569B-751F-4C3D-90AD-2EC33DFC061D}" id="{68C7FA28-4575-4A02-A717-614DEAA40B4C}">
    <text>GAIA</text>
  </threadedComment>
</ThreadedComments>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3.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5.bin"/><Relationship Id="rId4" Type="http://schemas.microsoft.com/office/2017/10/relationships/threadedComment" Target="../threadedComments/threadedComment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8F5017-D63A-4159-8D7A-BF7F0F4C5009}">
  <dimension ref="A1:S220"/>
  <sheetViews>
    <sheetView workbookViewId="0">
      <pane ySplit="2" topLeftCell="A3" activePane="bottomLeft" state="frozen"/>
      <selection activeCell="G1" sqref="G1"/>
      <selection pane="bottomLeft"/>
    </sheetView>
  </sheetViews>
  <sheetFormatPr defaultColWidth="8.88671875" defaultRowHeight="13.8"/>
  <cols>
    <col min="1" max="1" width="24.6640625" style="1" customWidth="1"/>
    <col min="2" max="2" width="16.33203125" style="1" bestFit="1" customWidth="1"/>
    <col min="3" max="3" width="36.33203125" style="1" bestFit="1" customWidth="1"/>
    <col min="4" max="4" width="33.5546875" style="1" bestFit="1" customWidth="1"/>
    <col min="5" max="5" width="36" style="1" bestFit="1" customWidth="1"/>
    <col min="6" max="6" width="10.33203125" style="1" bestFit="1" customWidth="1"/>
    <col min="7" max="7" width="13.5546875" style="1" bestFit="1" customWidth="1"/>
    <col min="8" max="8" width="15.33203125" style="1" customWidth="1"/>
    <col min="9" max="9" width="40.6640625" style="1" customWidth="1"/>
    <col min="10" max="10" width="21.109375" style="1" bestFit="1" customWidth="1"/>
    <col min="11" max="11" width="18" style="1" bestFit="1" customWidth="1"/>
    <col min="12" max="12" width="10" style="1" customWidth="1"/>
    <col min="13" max="13" width="9.33203125" style="1" customWidth="1"/>
    <col min="14" max="14" width="11.88671875" style="1" customWidth="1"/>
    <col min="15" max="15" width="8.33203125" style="1" customWidth="1"/>
    <col min="16" max="17" width="13" style="1" customWidth="1"/>
    <col min="18" max="18" width="8.33203125" style="1" customWidth="1"/>
    <col min="19" max="19" width="16.88671875" style="1" bestFit="1" customWidth="1"/>
    <col min="20" max="590" width="8.33203125" style="1" customWidth="1"/>
    <col min="591" max="16384" width="8.88671875" style="1"/>
  </cols>
  <sheetData>
    <row r="1" spans="1:19" ht="14.4" thickBot="1">
      <c r="A1" s="58" t="s">
        <v>5019</v>
      </c>
    </row>
    <row r="2" spans="1:19" ht="36" customHeight="1" thickBot="1">
      <c r="A2" s="59" t="s">
        <v>0</v>
      </c>
      <c r="B2" s="50" t="s">
        <v>1</v>
      </c>
      <c r="C2" s="50" t="s">
        <v>2</v>
      </c>
      <c r="D2" s="50" t="s">
        <v>3</v>
      </c>
      <c r="E2" s="51" t="s">
        <v>4</v>
      </c>
      <c r="F2" s="51" t="s">
        <v>5</v>
      </c>
      <c r="G2" s="51" t="s">
        <v>6</v>
      </c>
      <c r="H2" s="51" t="s">
        <v>7</v>
      </c>
      <c r="I2" s="51" t="s">
        <v>8</v>
      </c>
      <c r="J2" s="52" t="s">
        <v>9</v>
      </c>
      <c r="K2" s="52" t="s">
        <v>10</v>
      </c>
      <c r="L2" s="52" t="s">
        <v>11</v>
      </c>
      <c r="M2" s="52" t="s">
        <v>12</v>
      </c>
      <c r="N2" s="52" t="s">
        <v>13</v>
      </c>
      <c r="O2" s="53" t="s">
        <v>14</v>
      </c>
      <c r="P2" s="53" t="s">
        <v>15</v>
      </c>
      <c r="Q2" s="53" t="s">
        <v>16</v>
      </c>
      <c r="R2" s="53" t="s">
        <v>17</v>
      </c>
      <c r="S2" s="130" t="s">
        <v>18</v>
      </c>
    </row>
    <row r="3" spans="1:19" ht="15.6">
      <c r="A3" s="38" t="s">
        <v>19</v>
      </c>
      <c r="B3" s="39" t="s">
        <v>20</v>
      </c>
      <c r="C3" s="40" t="s">
        <v>21</v>
      </c>
      <c r="D3" s="41" t="s">
        <v>22</v>
      </c>
      <c r="E3" s="42" t="s">
        <v>23</v>
      </c>
      <c r="F3" s="43" t="s">
        <v>24</v>
      </c>
      <c r="G3" s="44" t="s">
        <v>25</v>
      </c>
      <c r="H3" s="42" t="s">
        <v>26</v>
      </c>
      <c r="I3" s="45"/>
      <c r="J3" s="44"/>
      <c r="K3" s="42"/>
      <c r="L3" s="42"/>
      <c r="M3" s="46"/>
      <c r="N3" s="46"/>
      <c r="O3" s="44"/>
      <c r="P3" s="47" t="s">
        <v>27</v>
      </c>
      <c r="Q3" s="47"/>
      <c r="R3" s="48" t="s">
        <v>28</v>
      </c>
      <c r="S3" s="49" t="s">
        <v>29</v>
      </c>
    </row>
    <row r="4" spans="1:19" ht="15.6">
      <c r="A4" s="2" t="s">
        <v>30</v>
      </c>
      <c r="B4" s="3" t="s">
        <v>31</v>
      </c>
      <c r="C4" s="4" t="s">
        <v>32</v>
      </c>
      <c r="D4" s="5" t="s">
        <v>22</v>
      </c>
      <c r="E4" s="6" t="s">
        <v>33</v>
      </c>
      <c r="F4" s="7" t="s">
        <v>24</v>
      </c>
      <c r="G4" s="8" t="s">
        <v>34</v>
      </c>
      <c r="H4" s="6" t="s">
        <v>35</v>
      </c>
      <c r="I4" s="9"/>
      <c r="J4" s="8"/>
      <c r="K4" s="6"/>
      <c r="L4" s="6"/>
      <c r="M4" s="10"/>
      <c r="N4" s="10"/>
      <c r="O4" s="8"/>
      <c r="P4" s="11" t="s">
        <v>27</v>
      </c>
      <c r="Q4" s="47"/>
      <c r="R4" s="12" t="s">
        <v>28</v>
      </c>
      <c r="S4" s="13" t="s">
        <v>36</v>
      </c>
    </row>
    <row r="5" spans="1:19" ht="15.6">
      <c r="A5" s="2" t="s">
        <v>37</v>
      </c>
      <c r="B5" s="3" t="s">
        <v>38</v>
      </c>
      <c r="C5" s="4" t="s">
        <v>39</v>
      </c>
      <c r="D5" s="5" t="s">
        <v>40</v>
      </c>
      <c r="E5" s="6" t="s">
        <v>41</v>
      </c>
      <c r="F5" s="7" t="s">
        <v>24</v>
      </c>
      <c r="G5" s="8" t="s">
        <v>42</v>
      </c>
      <c r="H5" s="6" t="s">
        <v>43</v>
      </c>
      <c r="I5" s="9"/>
      <c r="J5" s="8"/>
      <c r="K5" s="6"/>
      <c r="L5" s="6"/>
      <c r="M5" s="10"/>
      <c r="N5" s="10"/>
      <c r="O5" s="8"/>
      <c r="P5" s="11" t="s">
        <v>44</v>
      </c>
      <c r="Q5" s="47"/>
      <c r="R5" s="12" t="s">
        <v>28</v>
      </c>
      <c r="S5" s="13" t="s">
        <v>45</v>
      </c>
    </row>
    <row r="6" spans="1:19" ht="15.6">
      <c r="A6" s="2" t="s">
        <v>46</v>
      </c>
      <c r="B6" s="3" t="s">
        <v>47</v>
      </c>
      <c r="C6" s="4"/>
      <c r="D6" s="5" t="s">
        <v>22</v>
      </c>
      <c r="E6" s="6"/>
      <c r="F6" s="7" t="s">
        <v>24</v>
      </c>
      <c r="G6" s="8" t="s">
        <v>48</v>
      </c>
      <c r="H6" s="6" t="s">
        <v>49</v>
      </c>
      <c r="I6" s="9"/>
      <c r="J6" s="8" t="s">
        <v>50</v>
      </c>
      <c r="K6" s="6"/>
      <c r="L6" s="6">
        <v>660</v>
      </c>
      <c r="M6" s="10" t="s">
        <v>51</v>
      </c>
      <c r="N6" s="10" t="s">
        <v>52</v>
      </c>
      <c r="O6" s="8"/>
      <c r="P6" s="11" t="s">
        <v>44</v>
      </c>
      <c r="Q6" s="47" t="s">
        <v>53</v>
      </c>
      <c r="R6" s="12" t="s">
        <v>28</v>
      </c>
      <c r="S6" s="13" t="s">
        <v>54</v>
      </c>
    </row>
    <row r="7" spans="1:19" ht="15.6">
      <c r="A7" s="2" t="s">
        <v>55</v>
      </c>
      <c r="B7" s="3" t="s">
        <v>56</v>
      </c>
      <c r="C7" s="4"/>
      <c r="D7" s="5" t="s">
        <v>22</v>
      </c>
      <c r="E7" s="1" t="s">
        <v>57</v>
      </c>
      <c r="F7" s="7" t="s">
        <v>24</v>
      </c>
      <c r="G7" s="8" t="s">
        <v>48</v>
      </c>
      <c r="H7" s="6" t="s">
        <v>49</v>
      </c>
      <c r="I7" s="9"/>
      <c r="J7" s="8" t="s">
        <v>50</v>
      </c>
      <c r="K7" s="6"/>
      <c r="L7" s="6">
        <v>660</v>
      </c>
      <c r="M7" s="10" t="s">
        <v>51</v>
      </c>
      <c r="N7" s="10" t="s">
        <v>52</v>
      </c>
      <c r="O7" s="8"/>
      <c r="P7" s="11" t="s">
        <v>44</v>
      </c>
      <c r="Q7" s="47"/>
      <c r="R7" s="12" t="s">
        <v>28</v>
      </c>
      <c r="S7" s="13" t="s">
        <v>58</v>
      </c>
    </row>
    <row r="8" spans="1:19" ht="15.6">
      <c r="A8" s="2" t="s">
        <v>59</v>
      </c>
      <c r="B8" s="3" t="s">
        <v>60</v>
      </c>
      <c r="C8" s="4"/>
      <c r="D8" s="5" t="s">
        <v>22</v>
      </c>
      <c r="E8" s="6" t="s">
        <v>61</v>
      </c>
      <c r="F8" s="7" t="s">
        <v>24</v>
      </c>
      <c r="G8" s="8" t="s">
        <v>48</v>
      </c>
      <c r="H8" s="6" t="s">
        <v>49</v>
      </c>
      <c r="I8" s="9"/>
      <c r="J8" s="8" t="s">
        <v>50</v>
      </c>
      <c r="K8" s="6"/>
      <c r="L8" s="6">
        <v>660</v>
      </c>
      <c r="M8" s="10" t="s">
        <v>51</v>
      </c>
      <c r="N8" s="10" t="s">
        <v>52</v>
      </c>
      <c r="O8" s="8"/>
      <c r="P8" s="11" t="s">
        <v>44</v>
      </c>
      <c r="Q8" s="47"/>
      <c r="R8" s="12" t="s">
        <v>28</v>
      </c>
      <c r="S8" s="13" t="s">
        <v>62</v>
      </c>
    </row>
    <row r="9" spans="1:19" ht="15.6">
      <c r="A9" s="2" t="s">
        <v>63</v>
      </c>
      <c r="B9" s="3" t="s">
        <v>64</v>
      </c>
      <c r="C9" s="4"/>
      <c r="D9" s="5" t="s">
        <v>22</v>
      </c>
      <c r="E9" s="6" t="s">
        <v>65</v>
      </c>
      <c r="F9" s="7" t="s">
        <v>24</v>
      </c>
      <c r="G9" s="8" t="s">
        <v>48</v>
      </c>
      <c r="H9" s="6" t="s">
        <v>49</v>
      </c>
      <c r="I9" s="9"/>
      <c r="J9" s="8" t="s">
        <v>50</v>
      </c>
      <c r="K9" s="6"/>
      <c r="L9" s="6">
        <v>660</v>
      </c>
      <c r="M9" s="10" t="s">
        <v>51</v>
      </c>
      <c r="N9" s="10" t="s">
        <v>52</v>
      </c>
      <c r="O9" s="8"/>
      <c r="P9" s="11" t="s">
        <v>44</v>
      </c>
      <c r="Q9" s="47"/>
      <c r="R9" s="12" t="s">
        <v>28</v>
      </c>
      <c r="S9" s="13" t="s">
        <v>66</v>
      </c>
    </row>
    <row r="10" spans="1:19" ht="15.6">
      <c r="A10" s="2" t="s">
        <v>67</v>
      </c>
      <c r="B10" s="3" t="s">
        <v>68</v>
      </c>
      <c r="C10" s="4" t="s">
        <v>69</v>
      </c>
      <c r="D10" s="5" t="s">
        <v>22</v>
      </c>
      <c r="F10" s="7" t="s">
        <v>24</v>
      </c>
      <c r="G10" s="8" t="s">
        <v>70</v>
      </c>
      <c r="H10" s="6" t="s">
        <v>71</v>
      </c>
      <c r="I10" s="9"/>
      <c r="J10" s="8" t="s">
        <v>72</v>
      </c>
      <c r="K10" s="6"/>
      <c r="L10" s="6">
        <v>2800</v>
      </c>
      <c r="M10" s="10" t="s">
        <v>73</v>
      </c>
      <c r="N10" s="10" t="s">
        <v>74</v>
      </c>
      <c r="O10" s="8"/>
      <c r="P10" s="11" t="s">
        <v>44</v>
      </c>
      <c r="Q10" s="47"/>
      <c r="R10" s="12" t="s">
        <v>28</v>
      </c>
      <c r="S10" s="13" t="s">
        <v>75</v>
      </c>
    </row>
    <row r="11" spans="1:19" ht="15.6">
      <c r="A11" s="2" t="s">
        <v>76</v>
      </c>
      <c r="B11" s="3" t="s">
        <v>77</v>
      </c>
      <c r="C11" s="4"/>
      <c r="D11" s="5" t="s">
        <v>22</v>
      </c>
      <c r="E11" s="1" t="s">
        <v>78</v>
      </c>
      <c r="F11" s="7" t="s">
        <v>24</v>
      </c>
      <c r="G11" s="8" t="s">
        <v>79</v>
      </c>
      <c r="H11" s="6" t="s">
        <v>80</v>
      </c>
      <c r="I11" s="9"/>
      <c r="J11" s="8"/>
      <c r="K11" s="6"/>
      <c r="L11" s="6">
        <v>1660</v>
      </c>
      <c r="M11" s="10"/>
      <c r="N11" s="10"/>
      <c r="O11" s="8"/>
      <c r="P11" s="11" t="s">
        <v>44</v>
      </c>
      <c r="Q11" s="47"/>
      <c r="R11" s="12" t="s">
        <v>28</v>
      </c>
      <c r="S11" s="13" t="s">
        <v>81</v>
      </c>
    </row>
    <row r="12" spans="1:19" ht="15.6">
      <c r="A12" s="2" t="s">
        <v>82</v>
      </c>
      <c r="B12" s="3" t="s">
        <v>83</v>
      </c>
      <c r="C12" s="4"/>
      <c r="D12" s="5" t="s">
        <v>22</v>
      </c>
      <c r="E12" s="6" t="s">
        <v>84</v>
      </c>
      <c r="F12" s="7" t="s">
        <v>24</v>
      </c>
      <c r="G12" s="8" t="s">
        <v>79</v>
      </c>
      <c r="H12" s="6" t="s">
        <v>80</v>
      </c>
      <c r="I12" s="9"/>
      <c r="J12" s="8"/>
      <c r="K12" s="6"/>
      <c r="L12" s="6">
        <v>1660</v>
      </c>
      <c r="M12" s="10"/>
      <c r="N12" s="10"/>
      <c r="O12" s="8"/>
      <c r="P12" s="11" t="s">
        <v>44</v>
      </c>
      <c r="Q12" s="47"/>
      <c r="R12" s="12" t="s">
        <v>28</v>
      </c>
      <c r="S12" s="13" t="s">
        <v>85</v>
      </c>
    </row>
    <row r="13" spans="1:19" ht="15.6">
      <c r="A13" s="2" t="s">
        <v>86</v>
      </c>
      <c r="B13" s="3" t="s">
        <v>87</v>
      </c>
      <c r="C13" s="4" t="s">
        <v>88</v>
      </c>
      <c r="D13" s="5" t="s">
        <v>22</v>
      </c>
      <c r="E13" s="6" t="s">
        <v>89</v>
      </c>
      <c r="F13" s="7" t="s">
        <v>24</v>
      </c>
      <c r="G13" s="8" t="s">
        <v>90</v>
      </c>
      <c r="H13" s="6" t="s">
        <v>91</v>
      </c>
      <c r="I13" s="9"/>
      <c r="J13" s="8" t="s">
        <v>92</v>
      </c>
      <c r="K13" s="6" t="s">
        <v>93</v>
      </c>
      <c r="L13" s="6">
        <v>660</v>
      </c>
      <c r="M13" s="10" t="s">
        <v>94</v>
      </c>
      <c r="N13" s="10" t="s">
        <v>95</v>
      </c>
      <c r="O13" s="8" t="s">
        <v>90</v>
      </c>
      <c r="P13" s="11" t="s">
        <v>44</v>
      </c>
      <c r="Q13" s="47"/>
      <c r="R13" s="12" t="s">
        <v>28</v>
      </c>
      <c r="S13" s="13" t="s">
        <v>96</v>
      </c>
    </row>
    <row r="14" spans="1:19" ht="15.6">
      <c r="A14" s="2" t="s">
        <v>97</v>
      </c>
      <c r="B14" s="3" t="s">
        <v>98</v>
      </c>
      <c r="C14" s="4"/>
      <c r="D14" s="5" t="s">
        <v>22</v>
      </c>
      <c r="E14" s="6"/>
      <c r="F14" s="7" t="s">
        <v>24</v>
      </c>
      <c r="G14" s="8" t="s">
        <v>70</v>
      </c>
      <c r="H14" s="6" t="s">
        <v>71</v>
      </c>
      <c r="I14" s="9"/>
      <c r="J14" s="8" t="s">
        <v>72</v>
      </c>
      <c r="K14" s="6"/>
      <c r="L14" s="6"/>
      <c r="M14" s="14" t="s">
        <v>99</v>
      </c>
      <c r="N14" s="14" t="s">
        <v>100</v>
      </c>
      <c r="O14" s="8"/>
      <c r="P14" s="11" t="s">
        <v>44</v>
      </c>
      <c r="Q14" s="47" t="s">
        <v>53</v>
      </c>
      <c r="R14" s="12" t="s">
        <v>28</v>
      </c>
      <c r="S14" s="13" t="s">
        <v>101</v>
      </c>
    </row>
    <row r="15" spans="1:19" ht="15.6">
      <c r="A15" s="2" t="s">
        <v>102</v>
      </c>
      <c r="B15" s="3" t="s">
        <v>103</v>
      </c>
      <c r="C15" s="4" t="s">
        <v>104</v>
      </c>
      <c r="D15" s="5" t="s">
        <v>22</v>
      </c>
      <c r="E15" s="6" t="s">
        <v>105</v>
      </c>
      <c r="F15" s="7" t="s">
        <v>24</v>
      </c>
      <c r="G15" s="8" t="s">
        <v>106</v>
      </c>
      <c r="H15" s="6" t="s">
        <v>107</v>
      </c>
      <c r="I15" s="9"/>
      <c r="J15" s="8" t="s">
        <v>108</v>
      </c>
      <c r="K15" s="6"/>
      <c r="L15" s="6">
        <v>3060</v>
      </c>
      <c r="M15" s="10" t="s">
        <v>109</v>
      </c>
      <c r="N15" s="10" t="s">
        <v>110</v>
      </c>
      <c r="O15" s="8"/>
      <c r="P15" s="11" t="s">
        <v>111</v>
      </c>
      <c r="Q15" s="47"/>
      <c r="R15" s="12" t="s">
        <v>28</v>
      </c>
      <c r="S15" s="13" t="s">
        <v>112</v>
      </c>
    </row>
    <row r="16" spans="1:19" ht="15.6">
      <c r="A16" s="2" t="s">
        <v>113</v>
      </c>
      <c r="B16" s="3" t="s">
        <v>114</v>
      </c>
      <c r="C16" s="4" t="s">
        <v>115</v>
      </c>
      <c r="D16" s="5" t="s">
        <v>22</v>
      </c>
      <c r="E16" s="6" t="s">
        <v>116</v>
      </c>
      <c r="F16" s="7" t="s">
        <v>24</v>
      </c>
      <c r="G16" s="8" t="s">
        <v>117</v>
      </c>
      <c r="H16" s="6" t="s">
        <v>118</v>
      </c>
      <c r="I16" s="9"/>
      <c r="J16" s="8" t="s">
        <v>119</v>
      </c>
      <c r="K16" s="6" t="s">
        <v>120</v>
      </c>
      <c r="L16" s="6">
        <v>1777</v>
      </c>
      <c r="M16" s="10" t="s">
        <v>121</v>
      </c>
      <c r="N16" s="10" t="s">
        <v>122</v>
      </c>
      <c r="O16" s="8" t="s">
        <v>123</v>
      </c>
      <c r="P16" s="11" t="s">
        <v>111</v>
      </c>
      <c r="Q16" s="47"/>
      <c r="R16" s="12" t="s">
        <v>28</v>
      </c>
      <c r="S16" s="13" t="s">
        <v>124</v>
      </c>
    </row>
    <row r="17" spans="1:19" ht="15.6">
      <c r="A17" s="2" t="s">
        <v>125</v>
      </c>
      <c r="B17" s="3" t="s">
        <v>126</v>
      </c>
      <c r="C17" s="4" t="s">
        <v>127</v>
      </c>
      <c r="D17" s="5" t="s">
        <v>22</v>
      </c>
      <c r="E17" s="6" t="s">
        <v>116</v>
      </c>
      <c r="F17" s="7" t="s">
        <v>24</v>
      </c>
      <c r="G17" s="8" t="s">
        <v>117</v>
      </c>
      <c r="H17" s="6" t="s">
        <v>118</v>
      </c>
      <c r="I17" s="9"/>
      <c r="J17" s="8" t="s">
        <v>128</v>
      </c>
      <c r="K17" s="6" t="s">
        <v>129</v>
      </c>
      <c r="L17" s="6">
        <v>1517</v>
      </c>
      <c r="M17" s="10" t="s">
        <v>130</v>
      </c>
      <c r="N17" s="10" t="s">
        <v>131</v>
      </c>
      <c r="O17" s="8" t="s">
        <v>123</v>
      </c>
      <c r="P17" s="11" t="s">
        <v>111</v>
      </c>
      <c r="Q17" s="47"/>
      <c r="R17" s="12" t="s">
        <v>28</v>
      </c>
      <c r="S17" s="13" t="s">
        <v>132</v>
      </c>
    </row>
    <row r="18" spans="1:19" ht="15.6">
      <c r="A18" s="2" t="s">
        <v>133</v>
      </c>
      <c r="B18" s="3" t="s">
        <v>134</v>
      </c>
      <c r="C18" s="4"/>
      <c r="D18" s="5" t="s">
        <v>22</v>
      </c>
      <c r="E18" s="6"/>
      <c r="F18" s="7" t="s">
        <v>24</v>
      </c>
      <c r="G18" s="8" t="s">
        <v>90</v>
      </c>
      <c r="H18" s="6" t="s">
        <v>91</v>
      </c>
      <c r="I18" s="9"/>
      <c r="J18" s="8" t="s">
        <v>135</v>
      </c>
      <c r="K18" s="6"/>
      <c r="L18" s="6"/>
      <c r="M18" s="14" t="s">
        <v>136</v>
      </c>
      <c r="N18" s="14" t="s">
        <v>137</v>
      </c>
      <c r="O18" s="8"/>
      <c r="P18" s="11"/>
      <c r="Q18" s="47"/>
      <c r="R18" s="12" t="s">
        <v>28</v>
      </c>
      <c r="S18" s="13" t="s">
        <v>138</v>
      </c>
    </row>
    <row r="19" spans="1:19" ht="15.6">
      <c r="A19" s="2" t="s">
        <v>139</v>
      </c>
      <c r="B19" s="3" t="s">
        <v>140</v>
      </c>
      <c r="C19" s="4" t="s">
        <v>141</v>
      </c>
      <c r="D19" s="5" t="s">
        <v>22</v>
      </c>
      <c r="E19" s="6" t="s">
        <v>142</v>
      </c>
      <c r="F19" s="7" t="s">
        <v>24</v>
      </c>
      <c r="G19" s="8" t="s">
        <v>48</v>
      </c>
      <c r="H19" s="6" t="s">
        <v>49</v>
      </c>
      <c r="I19" s="9"/>
      <c r="J19" s="8"/>
      <c r="K19" s="6"/>
      <c r="L19" s="6"/>
      <c r="M19" s="10"/>
      <c r="N19" s="10"/>
      <c r="O19" s="8"/>
      <c r="P19" s="11" t="s">
        <v>111</v>
      </c>
      <c r="Q19" s="47"/>
      <c r="R19" s="12" t="s">
        <v>143</v>
      </c>
      <c r="S19" s="13" t="s">
        <v>144</v>
      </c>
    </row>
    <row r="20" spans="1:19" ht="15.6">
      <c r="A20" s="2" t="s">
        <v>145</v>
      </c>
      <c r="B20" s="3" t="s">
        <v>146</v>
      </c>
      <c r="C20" s="15"/>
      <c r="D20" s="5" t="s">
        <v>22</v>
      </c>
      <c r="E20" s="6" t="s">
        <v>147</v>
      </c>
      <c r="F20" s="7" t="s">
        <v>24</v>
      </c>
      <c r="G20" s="8" t="s">
        <v>48</v>
      </c>
      <c r="H20" s="6" t="s">
        <v>49</v>
      </c>
      <c r="I20" s="9"/>
      <c r="J20" s="8"/>
      <c r="K20" s="6"/>
      <c r="L20" s="6"/>
      <c r="M20" s="10"/>
      <c r="N20" s="10"/>
      <c r="O20" s="8"/>
      <c r="P20" s="11" t="s">
        <v>111</v>
      </c>
      <c r="Q20" s="47"/>
      <c r="R20" s="12" t="s">
        <v>143</v>
      </c>
      <c r="S20" s="13" t="s">
        <v>148</v>
      </c>
    </row>
    <row r="21" spans="1:19" ht="15.6">
      <c r="A21" s="2" t="s">
        <v>149</v>
      </c>
      <c r="B21" s="3" t="s">
        <v>150</v>
      </c>
      <c r="C21" s="4"/>
      <c r="D21" s="5" t="s">
        <v>22</v>
      </c>
      <c r="E21" s="6" t="s">
        <v>151</v>
      </c>
      <c r="F21" s="7" t="s">
        <v>24</v>
      </c>
      <c r="G21" s="8" t="s">
        <v>48</v>
      </c>
      <c r="H21" s="6" t="s">
        <v>49</v>
      </c>
      <c r="I21" s="9"/>
      <c r="J21" s="8"/>
      <c r="K21" s="6"/>
      <c r="L21" s="6"/>
      <c r="M21" s="10"/>
      <c r="N21" s="10"/>
      <c r="O21" s="8"/>
      <c r="P21" s="11" t="s">
        <v>111</v>
      </c>
      <c r="Q21" s="47"/>
      <c r="R21" s="12" t="s">
        <v>143</v>
      </c>
      <c r="S21" s="13" t="s">
        <v>152</v>
      </c>
    </row>
    <row r="22" spans="1:19" ht="15.6">
      <c r="A22" s="2" t="s">
        <v>153</v>
      </c>
      <c r="B22" s="3" t="s">
        <v>154</v>
      </c>
      <c r="C22" s="16"/>
      <c r="D22" s="5" t="s">
        <v>22</v>
      </c>
      <c r="E22" s="6" t="s">
        <v>155</v>
      </c>
      <c r="F22" s="7" t="s">
        <v>24</v>
      </c>
      <c r="G22" s="8" t="s">
        <v>106</v>
      </c>
      <c r="H22" s="6" t="s">
        <v>107</v>
      </c>
      <c r="I22" s="9"/>
      <c r="J22" s="8"/>
      <c r="K22" s="6"/>
      <c r="L22" s="6"/>
      <c r="M22" s="10"/>
      <c r="N22" s="10"/>
      <c r="O22" s="8" t="s">
        <v>123</v>
      </c>
      <c r="P22" s="11" t="s">
        <v>111</v>
      </c>
      <c r="Q22" s="47" t="s">
        <v>53</v>
      </c>
      <c r="R22" s="12" t="s">
        <v>143</v>
      </c>
      <c r="S22" s="13" t="s">
        <v>156</v>
      </c>
    </row>
    <row r="23" spans="1:19" ht="15.6">
      <c r="A23" s="2" t="s">
        <v>157</v>
      </c>
      <c r="B23" s="3" t="s">
        <v>158</v>
      </c>
      <c r="C23" s="4" t="s">
        <v>159</v>
      </c>
      <c r="D23" s="5" t="s">
        <v>22</v>
      </c>
      <c r="E23" s="6" t="s">
        <v>160</v>
      </c>
      <c r="F23" s="7" t="s">
        <v>24</v>
      </c>
      <c r="G23" s="8" t="s">
        <v>48</v>
      </c>
      <c r="H23" s="6" t="s">
        <v>49</v>
      </c>
      <c r="I23" s="9"/>
      <c r="J23" s="8"/>
      <c r="K23" s="6"/>
      <c r="L23" s="6"/>
      <c r="M23" s="10"/>
      <c r="N23" s="10"/>
      <c r="O23" s="8"/>
      <c r="P23" s="11" t="s">
        <v>111</v>
      </c>
      <c r="Q23" s="47"/>
      <c r="R23" s="12" t="s">
        <v>143</v>
      </c>
      <c r="S23" s="13" t="s">
        <v>161</v>
      </c>
    </row>
    <row r="24" spans="1:19" ht="15.6">
      <c r="A24" s="2" t="s">
        <v>162</v>
      </c>
      <c r="B24" s="3" t="s">
        <v>163</v>
      </c>
      <c r="C24" s="4"/>
      <c r="D24" s="5" t="s">
        <v>22</v>
      </c>
      <c r="E24" s="6" t="s">
        <v>164</v>
      </c>
      <c r="F24" s="7" t="s">
        <v>24</v>
      </c>
      <c r="G24" s="8" t="s">
        <v>90</v>
      </c>
      <c r="H24" s="6" t="s">
        <v>91</v>
      </c>
      <c r="I24" s="9"/>
      <c r="J24" s="8" t="s">
        <v>135</v>
      </c>
      <c r="K24" s="6"/>
      <c r="L24" s="6"/>
      <c r="M24" s="14" t="s">
        <v>136</v>
      </c>
      <c r="N24" s="14" t="s">
        <v>137</v>
      </c>
      <c r="O24" s="8"/>
      <c r="P24" s="11" t="s">
        <v>111</v>
      </c>
      <c r="Q24" s="47"/>
      <c r="R24" s="12" t="s">
        <v>28</v>
      </c>
      <c r="S24" s="13" t="s">
        <v>165</v>
      </c>
    </row>
    <row r="25" spans="1:19" ht="15.6">
      <c r="A25" s="2" t="s">
        <v>166</v>
      </c>
      <c r="B25" s="17" t="s">
        <v>167</v>
      </c>
      <c r="C25" s="4"/>
      <c r="D25" s="5" t="s">
        <v>22</v>
      </c>
      <c r="E25" s="6" t="s">
        <v>168</v>
      </c>
      <c r="F25" s="7" t="s">
        <v>24</v>
      </c>
      <c r="G25" s="8" t="s">
        <v>90</v>
      </c>
      <c r="H25" s="6" t="s">
        <v>91</v>
      </c>
      <c r="I25" s="9"/>
      <c r="J25" s="8" t="s">
        <v>135</v>
      </c>
      <c r="K25" s="6"/>
      <c r="L25" s="6"/>
      <c r="M25" s="14" t="s">
        <v>136</v>
      </c>
      <c r="N25" s="14" t="s">
        <v>137</v>
      </c>
      <c r="O25" s="8"/>
      <c r="P25" s="11" t="s">
        <v>111</v>
      </c>
      <c r="Q25" s="47"/>
      <c r="R25" s="12" t="s">
        <v>28</v>
      </c>
      <c r="S25" s="13" t="s">
        <v>169</v>
      </c>
    </row>
    <row r="26" spans="1:19" ht="15.6">
      <c r="A26" s="2" t="s">
        <v>170</v>
      </c>
      <c r="B26" s="3" t="s">
        <v>171</v>
      </c>
      <c r="C26" s="4"/>
      <c r="D26" s="5" t="s">
        <v>22</v>
      </c>
      <c r="E26" s="1" t="s">
        <v>172</v>
      </c>
      <c r="F26" s="7" t="s">
        <v>24</v>
      </c>
      <c r="G26" s="8" t="s">
        <v>90</v>
      </c>
      <c r="H26" s="6" t="s">
        <v>91</v>
      </c>
      <c r="I26" s="9" t="s">
        <v>173</v>
      </c>
      <c r="J26" s="8" t="s">
        <v>135</v>
      </c>
      <c r="K26" s="6"/>
      <c r="L26" s="6"/>
      <c r="M26" s="14" t="s">
        <v>136</v>
      </c>
      <c r="N26" s="14" t="s">
        <v>137</v>
      </c>
      <c r="O26" s="8"/>
      <c r="P26" s="11" t="s">
        <v>111</v>
      </c>
      <c r="Q26" s="47"/>
      <c r="R26" s="12" t="s">
        <v>28</v>
      </c>
      <c r="S26" s="13" t="s">
        <v>174</v>
      </c>
    </row>
    <row r="27" spans="1:19" ht="15.6">
      <c r="A27" s="2" t="s">
        <v>175</v>
      </c>
      <c r="B27" s="3" t="s">
        <v>176</v>
      </c>
      <c r="C27" s="4"/>
      <c r="D27" s="5" t="s">
        <v>22</v>
      </c>
      <c r="E27" s="6" t="s">
        <v>116</v>
      </c>
      <c r="F27" s="7" t="s">
        <v>24</v>
      </c>
      <c r="G27" s="8" t="s">
        <v>90</v>
      </c>
      <c r="H27" s="6" t="s">
        <v>91</v>
      </c>
      <c r="I27" s="9" t="s">
        <v>173</v>
      </c>
      <c r="J27" s="8" t="s">
        <v>135</v>
      </c>
      <c r="K27" s="6"/>
      <c r="L27" s="6"/>
      <c r="M27" s="14" t="s">
        <v>136</v>
      </c>
      <c r="N27" s="14" t="s">
        <v>137</v>
      </c>
      <c r="O27" s="8" t="s">
        <v>123</v>
      </c>
      <c r="P27" s="11" t="s">
        <v>111</v>
      </c>
      <c r="Q27" s="47"/>
      <c r="R27" s="12" t="s">
        <v>28</v>
      </c>
      <c r="S27" s="13" t="s">
        <v>177</v>
      </c>
    </row>
    <row r="28" spans="1:19" ht="15.6">
      <c r="A28" s="2" t="s">
        <v>178</v>
      </c>
      <c r="B28" s="3" t="s">
        <v>179</v>
      </c>
      <c r="C28" s="4" t="s">
        <v>180</v>
      </c>
      <c r="D28" s="5" t="s">
        <v>22</v>
      </c>
      <c r="E28" s="6" t="s">
        <v>181</v>
      </c>
      <c r="F28" s="7" t="s">
        <v>24</v>
      </c>
      <c r="G28" s="8" t="s">
        <v>90</v>
      </c>
      <c r="H28" s="6" t="s">
        <v>91</v>
      </c>
      <c r="I28" s="9" t="s">
        <v>182</v>
      </c>
      <c r="J28" s="8" t="s">
        <v>135</v>
      </c>
      <c r="K28" s="6" t="s">
        <v>135</v>
      </c>
      <c r="L28" s="6"/>
      <c r="M28" s="14" t="s">
        <v>136</v>
      </c>
      <c r="N28" s="14" t="s">
        <v>137</v>
      </c>
      <c r="O28" s="8"/>
      <c r="P28" s="11" t="s">
        <v>111</v>
      </c>
      <c r="Q28" s="47"/>
      <c r="R28" s="12" t="s">
        <v>28</v>
      </c>
      <c r="S28" s="13" t="s">
        <v>183</v>
      </c>
    </row>
    <row r="29" spans="1:19" ht="15.6">
      <c r="A29" s="2" t="s">
        <v>184</v>
      </c>
      <c r="B29" s="18" t="s">
        <v>185</v>
      </c>
      <c r="C29" s="4" t="s">
        <v>186</v>
      </c>
      <c r="D29" s="5" t="s">
        <v>22</v>
      </c>
      <c r="E29" s="6" t="s">
        <v>187</v>
      </c>
      <c r="F29" s="7" t="s">
        <v>24</v>
      </c>
      <c r="G29" s="8" t="s">
        <v>42</v>
      </c>
      <c r="H29" s="6" t="s">
        <v>43</v>
      </c>
      <c r="I29" s="9"/>
      <c r="J29" s="8"/>
      <c r="K29" s="6"/>
      <c r="L29" s="6"/>
      <c r="M29" s="10"/>
      <c r="N29" s="10"/>
      <c r="O29" s="8" t="s">
        <v>123</v>
      </c>
      <c r="P29" s="11" t="s">
        <v>111</v>
      </c>
      <c r="Q29" s="47"/>
      <c r="R29" s="12" t="s">
        <v>28</v>
      </c>
      <c r="S29" s="13" t="s">
        <v>188</v>
      </c>
    </row>
    <row r="30" spans="1:19" ht="15.6">
      <c r="A30" s="2" t="s">
        <v>189</v>
      </c>
      <c r="B30" s="3" t="s">
        <v>190</v>
      </c>
      <c r="C30" s="4"/>
      <c r="D30" s="5" t="s">
        <v>22</v>
      </c>
      <c r="E30" s="6" t="s">
        <v>191</v>
      </c>
      <c r="F30" s="7" t="s">
        <v>24</v>
      </c>
      <c r="G30" s="8" t="s">
        <v>192</v>
      </c>
      <c r="H30" s="6" t="s">
        <v>193</v>
      </c>
      <c r="I30" s="9" t="s">
        <v>194</v>
      </c>
      <c r="J30" s="8" t="s">
        <v>195</v>
      </c>
      <c r="K30" s="6"/>
      <c r="L30" s="6">
        <v>500</v>
      </c>
      <c r="M30" s="19" t="s">
        <v>196</v>
      </c>
      <c r="N30" s="19" t="s">
        <v>197</v>
      </c>
      <c r="O30" s="8"/>
      <c r="P30" s="11"/>
      <c r="Q30" s="47"/>
      <c r="R30" s="12" t="s">
        <v>28</v>
      </c>
      <c r="S30" s="13" t="s">
        <v>198</v>
      </c>
    </row>
    <row r="31" spans="1:19" ht="15.6">
      <c r="A31" s="2" t="s">
        <v>199</v>
      </c>
      <c r="B31" s="18" t="s">
        <v>200</v>
      </c>
      <c r="C31" s="4" t="s">
        <v>201</v>
      </c>
      <c r="D31" s="5" t="s">
        <v>22</v>
      </c>
      <c r="E31" s="6" t="s">
        <v>202</v>
      </c>
      <c r="F31" s="7" t="s">
        <v>24</v>
      </c>
      <c r="G31" s="8" t="s">
        <v>106</v>
      </c>
      <c r="H31" s="6" t="s">
        <v>107</v>
      </c>
      <c r="I31" s="9"/>
      <c r="J31" s="8"/>
      <c r="K31" s="6"/>
      <c r="L31" s="6"/>
      <c r="M31" s="10"/>
      <c r="N31" s="10"/>
      <c r="O31" s="8"/>
      <c r="P31" s="11" t="s">
        <v>203</v>
      </c>
      <c r="Q31" s="47"/>
      <c r="R31" s="12" t="s">
        <v>143</v>
      </c>
      <c r="S31" s="13" t="s">
        <v>204</v>
      </c>
    </row>
    <row r="32" spans="1:19" ht="15.6">
      <c r="A32" s="2" t="s">
        <v>205</v>
      </c>
      <c r="B32" s="3" t="s">
        <v>206</v>
      </c>
      <c r="C32" s="4" t="s">
        <v>207</v>
      </c>
      <c r="D32" s="5" t="s">
        <v>22</v>
      </c>
      <c r="E32" s="6" t="s">
        <v>116</v>
      </c>
      <c r="F32" s="7" t="s">
        <v>24</v>
      </c>
      <c r="G32" s="8" t="s">
        <v>117</v>
      </c>
      <c r="H32" s="6" t="s">
        <v>118</v>
      </c>
      <c r="I32" s="9"/>
      <c r="J32" s="8" t="s">
        <v>128</v>
      </c>
      <c r="K32" s="6" t="s">
        <v>208</v>
      </c>
      <c r="L32" s="6">
        <v>1500</v>
      </c>
      <c r="M32" s="10" t="s">
        <v>209</v>
      </c>
      <c r="N32" s="10" t="s">
        <v>210</v>
      </c>
      <c r="O32" s="8" t="s">
        <v>123</v>
      </c>
      <c r="P32" s="11"/>
      <c r="Q32" s="47"/>
      <c r="R32" s="12" t="s">
        <v>28</v>
      </c>
      <c r="S32" s="13" t="s">
        <v>211</v>
      </c>
    </row>
    <row r="33" spans="1:19" ht="15.6">
      <c r="A33" s="2" t="s">
        <v>212</v>
      </c>
      <c r="B33" s="3" t="s">
        <v>213</v>
      </c>
      <c r="C33" s="20" t="s">
        <v>214</v>
      </c>
      <c r="D33" s="5" t="s">
        <v>22</v>
      </c>
      <c r="E33" s="6" t="s">
        <v>215</v>
      </c>
      <c r="F33" s="7" t="s">
        <v>24</v>
      </c>
      <c r="G33" s="8" t="s">
        <v>90</v>
      </c>
      <c r="H33" s="6" t="s">
        <v>91</v>
      </c>
      <c r="I33" s="9"/>
      <c r="J33" s="8" t="s">
        <v>216</v>
      </c>
      <c r="K33" s="6" t="s">
        <v>217</v>
      </c>
      <c r="L33" s="6">
        <v>2650</v>
      </c>
      <c r="M33" s="10" t="s">
        <v>218</v>
      </c>
      <c r="N33" s="10" t="s">
        <v>219</v>
      </c>
      <c r="O33" s="8"/>
      <c r="P33" s="11"/>
      <c r="Q33" s="47"/>
      <c r="R33" s="12" t="s">
        <v>28</v>
      </c>
      <c r="S33" s="13" t="s">
        <v>220</v>
      </c>
    </row>
    <row r="34" spans="1:19" ht="15.6">
      <c r="A34" s="2" t="s">
        <v>221</v>
      </c>
      <c r="B34" s="18" t="s">
        <v>222</v>
      </c>
      <c r="C34" s="4" t="s">
        <v>223</v>
      </c>
      <c r="D34" s="5" t="s">
        <v>22</v>
      </c>
      <c r="E34" s="6" t="s">
        <v>224</v>
      </c>
      <c r="F34" s="7" t="s">
        <v>24</v>
      </c>
      <c r="G34" s="8" t="s">
        <v>117</v>
      </c>
      <c r="H34" s="6" t="s">
        <v>118</v>
      </c>
      <c r="I34" s="9"/>
      <c r="J34" s="8"/>
      <c r="K34" s="6"/>
      <c r="L34" s="6"/>
      <c r="M34" s="10"/>
      <c r="N34" s="10"/>
      <c r="O34" s="8" t="s">
        <v>123</v>
      </c>
      <c r="P34" s="11" t="s">
        <v>203</v>
      </c>
      <c r="Q34" s="47"/>
      <c r="R34" s="12" t="s">
        <v>143</v>
      </c>
      <c r="S34" s="13" t="s">
        <v>225</v>
      </c>
    </row>
    <row r="35" spans="1:19" ht="15.6">
      <c r="A35" s="2" t="s">
        <v>226</v>
      </c>
      <c r="B35" s="18" t="s">
        <v>227</v>
      </c>
      <c r="C35" s="4" t="s">
        <v>228</v>
      </c>
      <c r="D35" s="5" t="s">
        <v>22</v>
      </c>
      <c r="E35" s="6" t="s">
        <v>229</v>
      </c>
      <c r="F35" s="7" t="s">
        <v>24</v>
      </c>
      <c r="G35" s="8" t="s">
        <v>117</v>
      </c>
      <c r="H35" s="6" t="s">
        <v>118</v>
      </c>
      <c r="I35" s="9"/>
      <c r="J35" s="8"/>
      <c r="K35" s="6"/>
      <c r="L35" s="6"/>
      <c r="M35" s="10"/>
      <c r="N35" s="10"/>
      <c r="O35" s="8" t="s">
        <v>123</v>
      </c>
      <c r="P35" s="11" t="s">
        <v>230</v>
      </c>
      <c r="Q35" s="47"/>
      <c r="R35" s="12" t="s">
        <v>143</v>
      </c>
      <c r="S35" s="13" t="s">
        <v>231</v>
      </c>
    </row>
    <row r="36" spans="1:19" ht="15.6">
      <c r="A36" s="2" t="s">
        <v>232</v>
      </c>
      <c r="B36" s="3" t="s">
        <v>233</v>
      </c>
      <c r="C36" s="4"/>
      <c r="D36" s="5" t="s">
        <v>22</v>
      </c>
      <c r="E36" s="6" t="s">
        <v>234</v>
      </c>
      <c r="F36" s="7" t="s">
        <v>24</v>
      </c>
      <c r="G36" s="8" t="s">
        <v>42</v>
      </c>
      <c r="H36" s="6" t="s">
        <v>43</v>
      </c>
      <c r="I36" s="9"/>
      <c r="J36" s="8" t="s">
        <v>235</v>
      </c>
      <c r="K36" s="6"/>
      <c r="L36" s="6">
        <v>33</v>
      </c>
      <c r="M36" s="10" t="s">
        <v>236</v>
      </c>
      <c r="N36" s="10" t="s">
        <v>237</v>
      </c>
      <c r="O36" s="8"/>
      <c r="P36" s="11" t="s">
        <v>44</v>
      </c>
      <c r="Q36" s="47"/>
      <c r="R36" s="12" t="s">
        <v>28</v>
      </c>
      <c r="S36" s="13" t="s">
        <v>238</v>
      </c>
    </row>
    <row r="37" spans="1:19" ht="15.6">
      <c r="A37" s="2" t="s">
        <v>239</v>
      </c>
      <c r="B37" s="3" t="s">
        <v>240</v>
      </c>
      <c r="C37" s="4"/>
      <c r="D37" s="5" t="s">
        <v>22</v>
      </c>
      <c r="E37" s="6" t="s">
        <v>234</v>
      </c>
      <c r="F37" s="7" t="s">
        <v>24</v>
      </c>
      <c r="G37" s="8" t="s">
        <v>42</v>
      </c>
      <c r="H37" s="6" t="s">
        <v>43</v>
      </c>
      <c r="I37" s="9"/>
      <c r="J37" s="8" t="s">
        <v>241</v>
      </c>
      <c r="K37" s="6"/>
      <c r="L37" s="6">
        <v>33</v>
      </c>
      <c r="M37" s="10" t="s">
        <v>242</v>
      </c>
      <c r="N37" s="10" t="s">
        <v>243</v>
      </c>
      <c r="O37" s="8"/>
      <c r="P37" s="11" t="s">
        <v>44</v>
      </c>
      <c r="Q37" s="47"/>
      <c r="R37" s="8" t="s">
        <v>28</v>
      </c>
      <c r="S37" s="13" t="s">
        <v>244</v>
      </c>
    </row>
    <row r="38" spans="1:19" ht="15.6">
      <c r="A38" s="2" t="s">
        <v>245</v>
      </c>
      <c r="B38" s="3" t="s">
        <v>246</v>
      </c>
      <c r="C38" s="4" t="s">
        <v>247</v>
      </c>
      <c r="D38" s="5" t="s">
        <v>22</v>
      </c>
      <c r="E38" s="6" t="s">
        <v>248</v>
      </c>
      <c r="F38" s="7" t="s">
        <v>24</v>
      </c>
      <c r="G38" s="8" t="s">
        <v>90</v>
      </c>
      <c r="H38" s="6" t="s">
        <v>91</v>
      </c>
      <c r="I38" s="9"/>
      <c r="J38" s="8" t="s">
        <v>135</v>
      </c>
      <c r="K38" s="6"/>
      <c r="L38" s="6"/>
      <c r="M38" s="14" t="s">
        <v>136</v>
      </c>
      <c r="N38" s="14" t="s">
        <v>137</v>
      </c>
      <c r="O38" s="8"/>
      <c r="P38" s="11" t="s">
        <v>44</v>
      </c>
      <c r="Q38" s="47"/>
      <c r="R38" s="12" t="s">
        <v>28</v>
      </c>
      <c r="S38" s="13" t="s">
        <v>249</v>
      </c>
    </row>
    <row r="39" spans="1:19" ht="15.6">
      <c r="A39" s="2" t="s">
        <v>250</v>
      </c>
      <c r="B39" s="3" t="s">
        <v>251</v>
      </c>
      <c r="C39" s="4" t="s">
        <v>252</v>
      </c>
      <c r="D39" s="5" t="s">
        <v>22</v>
      </c>
      <c r="E39" s="6" t="s">
        <v>253</v>
      </c>
      <c r="F39" s="7" t="s">
        <v>24</v>
      </c>
      <c r="G39" s="8" t="s">
        <v>90</v>
      </c>
      <c r="H39" s="6" t="s">
        <v>91</v>
      </c>
      <c r="I39" s="9"/>
      <c r="J39" s="8" t="s">
        <v>135</v>
      </c>
      <c r="K39" s="6"/>
      <c r="L39" s="6"/>
      <c r="M39" s="14" t="s">
        <v>136</v>
      </c>
      <c r="N39" s="14" t="s">
        <v>137</v>
      </c>
      <c r="O39" s="8"/>
      <c r="P39" s="11" t="s">
        <v>44</v>
      </c>
      <c r="Q39" s="47"/>
      <c r="R39" s="12" t="s">
        <v>28</v>
      </c>
      <c r="S39" s="13" t="s">
        <v>254</v>
      </c>
    </row>
    <row r="40" spans="1:19" ht="15.6">
      <c r="A40" s="2" t="s">
        <v>255</v>
      </c>
      <c r="B40" s="3" t="s">
        <v>256</v>
      </c>
      <c r="C40" s="15" t="s">
        <v>257</v>
      </c>
      <c r="D40" s="5" t="s">
        <v>22</v>
      </c>
      <c r="E40" s="6" t="s">
        <v>258</v>
      </c>
      <c r="F40" s="7" t="s">
        <v>24</v>
      </c>
      <c r="G40" s="8" t="s">
        <v>90</v>
      </c>
      <c r="H40" s="6" t="s">
        <v>91</v>
      </c>
      <c r="I40" s="9"/>
      <c r="J40" s="8" t="s">
        <v>135</v>
      </c>
      <c r="K40" s="6"/>
      <c r="L40" s="6"/>
      <c r="M40" s="14" t="s">
        <v>136</v>
      </c>
      <c r="N40" s="14" t="s">
        <v>137</v>
      </c>
      <c r="O40" s="8"/>
      <c r="P40" s="11"/>
      <c r="Q40" s="47"/>
      <c r="R40" s="12" t="s">
        <v>28</v>
      </c>
      <c r="S40" s="13" t="s">
        <v>259</v>
      </c>
    </row>
    <row r="41" spans="1:19" ht="15.6">
      <c r="A41" s="2" t="s">
        <v>260</v>
      </c>
      <c r="B41" s="3" t="s">
        <v>261</v>
      </c>
      <c r="C41" s="4"/>
      <c r="D41" s="5" t="s">
        <v>22</v>
      </c>
      <c r="E41" s="6"/>
      <c r="F41" s="7" t="s">
        <v>24</v>
      </c>
      <c r="G41" s="8" t="s">
        <v>262</v>
      </c>
      <c r="H41" s="6" t="s">
        <v>263</v>
      </c>
      <c r="I41" s="9"/>
      <c r="J41" s="8" t="s">
        <v>264</v>
      </c>
      <c r="K41" s="6" t="s">
        <v>265</v>
      </c>
      <c r="L41" s="6">
        <v>1440</v>
      </c>
      <c r="M41" s="10" t="s">
        <v>266</v>
      </c>
      <c r="N41" s="10" t="s">
        <v>267</v>
      </c>
      <c r="O41" s="8"/>
      <c r="P41" s="11" t="s">
        <v>44</v>
      </c>
      <c r="Q41" s="47"/>
      <c r="R41" s="8" t="s">
        <v>28</v>
      </c>
      <c r="S41" s="13" t="s">
        <v>268</v>
      </c>
    </row>
    <row r="42" spans="1:19" ht="15.6">
      <c r="A42" s="2" t="s">
        <v>269</v>
      </c>
      <c r="B42" s="3" t="s">
        <v>270</v>
      </c>
      <c r="C42" s="4"/>
      <c r="D42" s="5" t="s">
        <v>22</v>
      </c>
      <c r="E42" s="6"/>
      <c r="F42" s="7" t="s">
        <v>24</v>
      </c>
      <c r="G42" s="8" t="s">
        <v>262</v>
      </c>
      <c r="H42" s="6" t="s">
        <v>263</v>
      </c>
      <c r="I42" s="9"/>
      <c r="J42" s="8" t="s">
        <v>264</v>
      </c>
      <c r="K42" s="6"/>
      <c r="L42" s="6">
        <v>1340</v>
      </c>
      <c r="M42" s="10" t="s">
        <v>271</v>
      </c>
      <c r="N42" s="10" t="s">
        <v>272</v>
      </c>
      <c r="O42" s="8"/>
      <c r="P42" s="11" t="s">
        <v>44</v>
      </c>
      <c r="Q42" s="47"/>
      <c r="R42" s="8" t="s">
        <v>28</v>
      </c>
      <c r="S42" s="13" t="s">
        <v>273</v>
      </c>
    </row>
    <row r="43" spans="1:19" ht="15.6">
      <c r="A43" s="2" t="s">
        <v>274</v>
      </c>
      <c r="B43" s="3" t="s">
        <v>275</v>
      </c>
      <c r="C43" s="4" t="s">
        <v>276</v>
      </c>
      <c r="D43" s="5" t="s">
        <v>22</v>
      </c>
      <c r="E43" s="6" t="s">
        <v>277</v>
      </c>
      <c r="F43" s="7" t="s">
        <v>24</v>
      </c>
      <c r="G43" s="8" t="s">
        <v>262</v>
      </c>
      <c r="H43" s="6" t="s">
        <v>263</v>
      </c>
      <c r="I43" s="9"/>
      <c r="J43" s="8"/>
      <c r="K43" s="6"/>
      <c r="L43" s="6"/>
      <c r="M43" s="10"/>
      <c r="N43" s="10"/>
      <c r="O43" s="8"/>
      <c r="P43" s="11" t="s">
        <v>44</v>
      </c>
      <c r="Q43" s="47"/>
      <c r="R43" s="12" t="s">
        <v>28</v>
      </c>
      <c r="S43" s="13" t="s">
        <v>278</v>
      </c>
    </row>
    <row r="44" spans="1:19" ht="15.6">
      <c r="A44" s="2" t="s">
        <v>279</v>
      </c>
      <c r="B44" s="3" t="s">
        <v>280</v>
      </c>
      <c r="C44" s="4" t="s">
        <v>281</v>
      </c>
      <c r="D44" s="5" t="s">
        <v>22</v>
      </c>
      <c r="E44" s="6" t="s">
        <v>282</v>
      </c>
      <c r="F44" s="7" t="s">
        <v>24</v>
      </c>
      <c r="G44" s="8" t="s">
        <v>262</v>
      </c>
      <c r="H44" s="6" t="s">
        <v>263</v>
      </c>
      <c r="I44" s="9"/>
      <c r="J44" s="8"/>
      <c r="K44" s="6"/>
      <c r="L44" s="6"/>
      <c r="M44" s="10"/>
      <c r="N44" s="10"/>
      <c r="O44" s="8"/>
      <c r="P44" s="11" t="s">
        <v>111</v>
      </c>
      <c r="Q44" s="47"/>
      <c r="R44" s="12" t="s">
        <v>28</v>
      </c>
      <c r="S44" s="13" t="s">
        <v>283</v>
      </c>
    </row>
    <row r="45" spans="1:19" ht="15.6">
      <c r="A45" s="2" t="s">
        <v>284</v>
      </c>
      <c r="B45" s="3" t="s">
        <v>285</v>
      </c>
      <c r="C45" s="4" t="s">
        <v>286</v>
      </c>
      <c r="D45" s="5" t="s">
        <v>22</v>
      </c>
      <c r="F45" s="7" t="s">
        <v>24</v>
      </c>
      <c r="G45" s="8" t="s">
        <v>262</v>
      </c>
      <c r="H45" s="6" t="s">
        <v>263</v>
      </c>
      <c r="I45" s="9"/>
      <c r="J45" s="8"/>
      <c r="K45" s="6"/>
      <c r="L45" s="6"/>
      <c r="M45" s="10"/>
      <c r="N45" s="10"/>
      <c r="O45" s="8"/>
      <c r="P45" s="11" t="s">
        <v>111</v>
      </c>
      <c r="Q45" s="47"/>
      <c r="R45" s="12" t="s">
        <v>28</v>
      </c>
      <c r="S45" s="13" t="s">
        <v>287</v>
      </c>
    </row>
    <row r="46" spans="1:19" ht="15.6">
      <c r="A46" s="2" t="s">
        <v>288</v>
      </c>
      <c r="B46" s="3" t="s">
        <v>289</v>
      </c>
      <c r="C46" s="4" t="s">
        <v>290</v>
      </c>
      <c r="D46" s="5" t="s">
        <v>291</v>
      </c>
      <c r="E46" s="6"/>
      <c r="F46" s="7" t="s">
        <v>24</v>
      </c>
      <c r="G46" s="8" t="s">
        <v>42</v>
      </c>
      <c r="H46" s="6" t="s">
        <v>43</v>
      </c>
      <c r="I46" s="21"/>
      <c r="J46" s="8" t="s">
        <v>292</v>
      </c>
      <c r="K46" s="6" t="s">
        <v>293</v>
      </c>
      <c r="L46" s="6"/>
      <c r="M46" s="10"/>
      <c r="N46" s="10"/>
      <c r="O46" s="8" t="s">
        <v>123</v>
      </c>
      <c r="P46" s="11" t="s">
        <v>111</v>
      </c>
      <c r="Q46" s="47"/>
      <c r="R46" s="12" t="s">
        <v>28</v>
      </c>
      <c r="S46" s="13" t="s">
        <v>294</v>
      </c>
    </row>
    <row r="47" spans="1:19" ht="15.6">
      <c r="A47" s="2" t="s">
        <v>295</v>
      </c>
      <c r="B47" s="3" t="s">
        <v>296</v>
      </c>
      <c r="C47" s="4" t="s">
        <v>297</v>
      </c>
      <c r="D47" s="5" t="s">
        <v>291</v>
      </c>
      <c r="E47" s="6"/>
      <c r="F47" s="7" t="s">
        <v>24</v>
      </c>
      <c r="G47" s="8" t="s">
        <v>262</v>
      </c>
      <c r="H47" s="6" t="s">
        <v>263</v>
      </c>
      <c r="I47" s="21"/>
      <c r="J47" s="8"/>
      <c r="K47" s="6"/>
      <c r="L47" s="6"/>
      <c r="M47" s="10"/>
      <c r="N47" s="10"/>
      <c r="O47" s="8"/>
      <c r="P47" s="11" t="s">
        <v>111</v>
      </c>
      <c r="Q47" s="47" t="s">
        <v>53</v>
      </c>
      <c r="R47" s="12" t="s">
        <v>28</v>
      </c>
      <c r="S47" s="13" t="s">
        <v>298</v>
      </c>
    </row>
    <row r="48" spans="1:19" ht="27.6">
      <c r="A48" s="2" t="s">
        <v>299</v>
      </c>
      <c r="B48" s="3" t="s">
        <v>300</v>
      </c>
      <c r="C48" s="16"/>
      <c r="D48" s="5" t="s">
        <v>22</v>
      </c>
      <c r="E48" s="6" t="s">
        <v>301</v>
      </c>
      <c r="F48" s="7" t="s">
        <v>24</v>
      </c>
      <c r="G48" s="8" t="s">
        <v>90</v>
      </c>
      <c r="H48" s="6" t="s">
        <v>91</v>
      </c>
      <c r="I48" s="9" t="s">
        <v>302</v>
      </c>
      <c r="J48" s="8" t="s">
        <v>303</v>
      </c>
      <c r="K48" s="6"/>
      <c r="L48" s="6"/>
      <c r="M48" s="14" t="s">
        <v>304</v>
      </c>
      <c r="N48" s="14" t="s">
        <v>305</v>
      </c>
      <c r="O48" s="8" t="s">
        <v>90</v>
      </c>
      <c r="P48" s="11"/>
      <c r="Q48" s="47"/>
      <c r="R48" s="12" t="s">
        <v>28</v>
      </c>
      <c r="S48" s="13" t="s">
        <v>306</v>
      </c>
    </row>
    <row r="49" spans="1:19" ht="15.6">
      <c r="A49" s="2" t="s">
        <v>307</v>
      </c>
      <c r="B49" s="22" t="s">
        <v>308</v>
      </c>
      <c r="C49" s="4" t="s">
        <v>309</v>
      </c>
      <c r="D49" s="5" t="s">
        <v>40</v>
      </c>
      <c r="E49" s="6" t="s">
        <v>310</v>
      </c>
      <c r="F49" s="7" t="s">
        <v>24</v>
      </c>
      <c r="G49" s="8" t="s">
        <v>106</v>
      </c>
      <c r="H49" s="6" t="s">
        <v>107</v>
      </c>
      <c r="I49" s="9"/>
      <c r="J49" s="8" t="s">
        <v>311</v>
      </c>
      <c r="K49" s="6"/>
      <c r="L49" s="6"/>
      <c r="M49" s="10"/>
      <c r="N49" s="10"/>
      <c r="O49" s="8" t="s">
        <v>123</v>
      </c>
      <c r="P49" s="11" t="s">
        <v>111</v>
      </c>
      <c r="Q49" s="47"/>
      <c r="R49" s="12" t="s">
        <v>28</v>
      </c>
      <c r="S49" s="13" t="s">
        <v>312</v>
      </c>
    </row>
    <row r="50" spans="1:19" ht="15.6">
      <c r="A50" s="2" t="s">
        <v>313</v>
      </c>
      <c r="B50" s="23" t="s">
        <v>314</v>
      </c>
      <c r="C50" s="24" t="s">
        <v>315</v>
      </c>
      <c r="D50" s="5" t="s">
        <v>40</v>
      </c>
      <c r="E50" s="6" t="s">
        <v>316</v>
      </c>
      <c r="F50" s="7" t="s">
        <v>24</v>
      </c>
      <c r="G50" s="8" t="s">
        <v>90</v>
      </c>
      <c r="H50" s="6" t="s">
        <v>91</v>
      </c>
      <c r="I50" s="9"/>
      <c r="J50" s="8" t="s">
        <v>317</v>
      </c>
      <c r="K50" s="6" t="s">
        <v>318</v>
      </c>
      <c r="L50" s="6">
        <v>1860</v>
      </c>
      <c r="M50" s="10" t="s">
        <v>319</v>
      </c>
      <c r="N50" s="10" t="s">
        <v>320</v>
      </c>
      <c r="O50" s="8" t="s">
        <v>90</v>
      </c>
      <c r="P50" s="11" t="s">
        <v>321</v>
      </c>
      <c r="Q50" s="47"/>
      <c r="R50" s="12" t="s">
        <v>28</v>
      </c>
      <c r="S50" s="13" t="s">
        <v>322</v>
      </c>
    </row>
    <row r="51" spans="1:19" ht="15.6">
      <c r="A51" s="2" t="s">
        <v>323</v>
      </c>
      <c r="B51" s="3" t="s">
        <v>324</v>
      </c>
      <c r="C51" s="20" t="s">
        <v>325</v>
      </c>
      <c r="D51" s="5" t="s">
        <v>40</v>
      </c>
      <c r="E51" s="6" t="s">
        <v>326</v>
      </c>
      <c r="F51" s="7" t="s">
        <v>24</v>
      </c>
      <c r="G51" s="8" t="s">
        <v>327</v>
      </c>
      <c r="H51" s="6" t="s">
        <v>328</v>
      </c>
      <c r="I51" s="21"/>
      <c r="J51" s="8" t="s">
        <v>329</v>
      </c>
      <c r="K51" s="6" t="s">
        <v>330</v>
      </c>
      <c r="L51" s="6"/>
      <c r="M51" s="10" t="s">
        <v>331</v>
      </c>
      <c r="N51" s="10" t="s">
        <v>332</v>
      </c>
      <c r="O51" s="8"/>
      <c r="P51" s="11" t="s">
        <v>27</v>
      </c>
      <c r="Q51" s="47" t="s">
        <v>53</v>
      </c>
      <c r="R51" s="12" t="s">
        <v>28</v>
      </c>
      <c r="S51" s="13" t="s">
        <v>333</v>
      </c>
    </row>
    <row r="52" spans="1:19" ht="15.6">
      <c r="A52" s="2" t="s">
        <v>334</v>
      </c>
      <c r="B52" s="18" t="s">
        <v>335</v>
      </c>
      <c r="C52" s="20"/>
      <c r="D52" s="5" t="s">
        <v>40</v>
      </c>
      <c r="E52" s="6" t="s">
        <v>336</v>
      </c>
      <c r="F52" s="7" t="s">
        <v>24</v>
      </c>
      <c r="G52" s="8" t="s">
        <v>34</v>
      </c>
      <c r="H52" s="6" t="s">
        <v>35</v>
      </c>
      <c r="I52" s="9"/>
      <c r="J52" s="8"/>
      <c r="K52" s="6"/>
      <c r="L52" s="6"/>
      <c r="M52" s="10"/>
      <c r="N52" s="10"/>
      <c r="O52" s="8"/>
      <c r="P52" s="11" t="s">
        <v>27</v>
      </c>
      <c r="Q52" s="47"/>
      <c r="R52" s="12" t="s">
        <v>143</v>
      </c>
      <c r="S52" s="13" t="s">
        <v>337</v>
      </c>
    </row>
    <row r="53" spans="1:19" ht="15.6">
      <c r="A53" s="2" t="s">
        <v>338</v>
      </c>
      <c r="B53" s="3" t="s">
        <v>339</v>
      </c>
      <c r="C53" s="4"/>
      <c r="D53" s="5" t="s">
        <v>22</v>
      </c>
      <c r="E53" s="6" t="s">
        <v>340</v>
      </c>
      <c r="F53" s="7" t="s">
        <v>24</v>
      </c>
      <c r="G53" s="8" t="s">
        <v>48</v>
      </c>
      <c r="H53" s="6" t="s">
        <v>49</v>
      </c>
      <c r="I53" s="9"/>
      <c r="J53" s="8" t="s">
        <v>50</v>
      </c>
      <c r="K53" s="6"/>
      <c r="L53" s="6">
        <v>660</v>
      </c>
      <c r="M53" s="10" t="s">
        <v>51</v>
      </c>
      <c r="N53" s="10" t="s">
        <v>52</v>
      </c>
      <c r="O53" s="8"/>
      <c r="P53" s="11" t="s">
        <v>27</v>
      </c>
      <c r="Q53" s="47"/>
      <c r="R53" s="12" t="s">
        <v>28</v>
      </c>
      <c r="S53" s="13" t="s">
        <v>341</v>
      </c>
    </row>
    <row r="54" spans="1:19" ht="15.6">
      <c r="A54" s="2" t="s">
        <v>342</v>
      </c>
      <c r="B54" s="18" t="s">
        <v>343</v>
      </c>
      <c r="C54" s="4" t="s">
        <v>344</v>
      </c>
      <c r="D54" s="5" t="s">
        <v>22</v>
      </c>
      <c r="E54" s="6" t="s">
        <v>345</v>
      </c>
      <c r="F54" s="7" t="s">
        <v>24</v>
      </c>
      <c r="G54" s="8" t="s">
        <v>79</v>
      </c>
      <c r="H54" s="6" t="s">
        <v>80</v>
      </c>
      <c r="I54" s="9"/>
      <c r="J54" s="8" t="s">
        <v>346</v>
      </c>
      <c r="K54" s="6" t="s">
        <v>347</v>
      </c>
      <c r="L54" s="6">
        <v>2800</v>
      </c>
      <c r="M54" s="10" t="s">
        <v>348</v>
      </c>
      <c r="N54" s="10" t="s">
        <v>349</v>
      </c>
      <c r="O54" s="8"/>
      <c r="P54" s="11" t="s">
        <v>44</v>
      </c>
      <c r="Q54" s="47"/>
      <c r="R54" s="12" t="s">
        <v>28</v>
      </c>
      <c r="S54" s="13" t="s">
        <v>350</v>
      </c>
    </row>
    <row r="55" spans="1:19" ht="15.6">
      <c r="A55" s="2" t="s">
        <v>351</v>
      </c>
      <c r="B55" s="3" t="s">
        <v>352</v>
      </c>
      <c r="C55" s="4" t="s">
        <v>353</v>
      </c>
      <c r="D55" s="5" t="s">
        <v>22</v>
      </c>
      <c r="E55" s="6" t="s">
        <v>354</v>
      </c>
      <c r="F55" s="7" t="s">
        <v>24</v>
      </c>
      <c r="G55" s="8" t="s">
        <v>79</v>
      </c>
      <c r="H55" s="6" t="s">
        <v>80</v>
      </c>
      <c r="I55" s="9"/>
      <c r="J55" s="8" t="s">
        <v>346</v>
      </c>
      <c r="K55" s="6" t="s">
        <v>347</v>
      </c>
      <c r="L55" s="6">
        <v>2800</v>
      </c>
      <c r="M55" s="10" t="s">
        <v>348</v>
      </c>
      <c r="N55" s="10" t="s">
        <v>349</v>
      </c>
      <c r="O55" s="8"/>
      <c r="P55" s="11" t="s">
        <v>27</v>
      </c>
      <c r="Q55" s="47"/>
      <c r="R55" s="12" t="s">
        <v>28</v>
      </c>
      <c r="S55" s="13" t="s">
        <v>355</v>
      </c>
    </row>
    <row r="56" spans="1:19" ht="15.6">
      <c r="A56" s="2" t="s">
        <v>356</v>
      </c>
      <c r="B56" s="3" t="s">
        <v>357</v>
      </c>
      <c r="C56" s="4" t="s">
        <v>358</v>
      </c>
      <c r="D56" s="5" t="s">
        <v>22</v>
      </c>
      <c r="E56" s="6" t="s">
        <v>359</v>
      </c>
      <c r="F56" s="7" t="s">
        <v>24</v>
      </c>
      <c r="G56" s="8" t="s">
        <v>117</v>
      </c>
      <c r="H56" s="6" t="s">
        <v>118</v>
      </c>
      <c r="I56" s="9"/>
      <c r="J56" s="8" t="s">
        <v>128</v>
      </c>
      <c r="K56" s="6" t="s">
        <v>360</v>
      </c>
      <c r="L56" s="6">
        <v>2230</v>
      </c>
      <c r="M56" s="10" t="s">
        <v>361</v>
      </c>
      <c r="N56" s="10" t="s">
        <v>362</v>
      </c>
      <c r="O56" s="8"/>
      <c r="P56" s="11" t="s">
        <v>27</v>
      </c>
      <c r="Q56" s="47"/>
      <c r="R56" s="12" t="s">
        <v>28</v>
      </c>
      <c r="S56" s="13" t="s">
        <v>363</v>
      </c>
    </row>
    <row r="57" spans="1:19" ht="15.6">
      <c r="A57" s="2" t="s">
        <v>364</v>
      </c>
      <c r="B57" s="3" t="s">
        <v>365</v>
      </c>
      <c r="C57" s="4" t="s">
        <v>366</v>
      </c>
      <c r="D57" s="5" t="s">
        <v>22</v>
      </c>
      <c r="E57" s="6" t="s">
        <v>367</v>
      </c>
      <c r="F57" s="7" t="s">
        <v>24</v>
      </c>
      <c r="G57" s="8" t="s">
        <v>117</v>
      </c>
      <c r="H57" s="6" t="s">
        <v>118</v>
      </c>
      <c r="I57" s="9"/>
      <c r="J57" s="8" t="s">
        <v>368</v>
      </c>
      <c r="K57" s="6" t="s">
        <v>369</v>
      </c>
      <c r="L57" s="6"/>
      <c r="M57" s="10" t="s">
        <v>370</v>
      </c>
      <c r="N57" s="10" t="s">
        <v>371</v>
      </c>
      <c r="O57" s="8"/>
      <c r="P57" s="11" t="s">
        <v>27</v>
      </c>
      <c r="Q57" s="47"/>
      <c r="R57" s="12" t="s">
        <v>28</v>
      </c>
      <c r="S57" s="13" t="s">
        <v>372</v>
      </c>
    </row>
    <row r="58" spans="1:19" ht="15.6">
      <c r="A58" s="2" t="s">
        <v>373</v>
      </c>
      <c r="B58" s="3" t="s">
        <v>374</v>
      </c>
      <c r="C58" s="4" t="s">
        <v>375</v>
      </c>
      <c r="D58" s="5" t="s">
        <v>22</v>
      </c>
      <c r="E58" s="6" t="s">
        <v>376</v>
      </c>
      <c r="F58" s="7" t="s">
        <v>24</v>
      </c>
      <c r="G58" s="8" t="s">
        <v>117</v>
      </c>
      <c r="H58" s="6" t="s">
        <v>118</v>
      </c>
      <c r="I58" s="9"/>
      <c r="J58" s="8" t="s">
        <v>377</v>
      </c>
      <c r="K58" s="6" t="s">
        <v>377</v>
      </c>
      <c r="L58" s="6">
        <v>2430</v>
      </c>
      <c r="M58" s="10" t="s">
        <v>378</v>
      </c>
      <c r="N58" s="10" t="s">
        <v>379</v>
      </c>
      <c r="O58" s="8" t="s">
        <v>380</v>
      </c>
      <c r="P58" s="11" t="s">
        <v>27</v>
      </c>
      <c r="Q58" s="47"/>
      <c r="R58" s="12" t="s">
        <v>28</v>
      </c>
      <c r="S58" s="13" t="s">
        <v>381</v>
      </c>
    </row>
    <row r="59" spans="1:19" ht="15.6">
      <c r="A59" s="2" t="s">
        <v>382</v>
      </c>
      <c r="B59" s="3" t="s">
        <v>383</v>
      </c>
      <c r="C59" s="4" t="s">
        <v>384</v>
      </c>
      <c r="D59" s="5" t="s">
        <v>22</v>
      </c>
      <c r="E59" s="6" t="s">
        <v>385</v>
      </c>
      <c r="F59" s="7" t="s">
        <v>24</v>
      </c>
      <c r="G59" s="8" t="s">
        <v>117</v>
      </c>
      <c r="H59" s="6" t="s">
        <v>118</v>
      </c>
      <c r="I59" s="9"/>
      <c r="J59" s="8" t="s">
        <v>386</v>
      </c>
      <c r="K59" s="6" t="s">
        <v>387</v>
      </c>
      <c r="L59" s="6">
        <v>1330</v>
      </c>
      <c r="M59" s="10" t="s">
        <v>388</v>
      </c>
      <c r="N59" s="10" t="s">
        <v>389</v>
      </c>
      <c r="O59" s="8"/>
      <c r="P59" s="11" t="s">
        <v>27</v>
      </c>
      <c r="Q59" s="47"/>
      <c r="R59" s="12" t="s">
        <v>28</v>
      </c>
      <c r="S59" s="13" t="s">
        <v>390</v>
      </c>
    </row>
    <row r="60" spans="1:19" ht="15.6">
      <c r="A60" s="2" t="s">
        <v>391</v>
      </c>
      <c r="B60" s="3" t="s">
        <v>392</v>
      </c>
      <c r="C60" s="20" t="s">
        <v>393</v>
      </c>
      <c r="D60" s="5" t="s">
        <v>22</v>
      </c>
      <c r="E60" s="6" t="s">
        <v>394</v>
      </c>
      <c r="F60" s="7" t="s">
        <v>24</v>
      </c>
      <c r="G60" s="8" t="s">
        <v>117</v>
      </c>
      <c r="H60" s="6" t="s">
        <v>118</v>
      </c>
      <c r="I60" s="9"/>
      <c r="J60" s="8" t="s">
        <v>386</v>
      </c>
      <c r="K60" s="6" t="s">
        <v>387</v>
      </c>
      <c r="L60" s="6">
        <v>1330</v>
      </c>
      <c r="M60" s="10" t="s">
        <v>388</v>
      </c>
      <c r="N60" s="10" t="s">
        <v>389</v>
      </c>
      <c r="O60" s="8" t="s">
        <v>380</v>
      </c>
      <c r="P60" s="11" t="s">
        <v>27</v>
      </c>
      <c r="Q60" s="47"/>
      <c r="R60" s="12" t="s">
        <v>28</v>
      </c>
      <c r="S60" s="13" t="s">
        <v>395</v>
      </c>
    </row>
    <row r="61" spans="1:19" ht="15.6">
      <c r="A61" s="2" t="s">
        <v>396</v>
      </c>
      <c r="B61" s="3" t="s">
        <v>397</v>
      </c>
      <c r="C61" s="20" t="s">
        <v>398</v>
      </c>
      <c r="D61" s="5" t="s">
        <v>22</v>
      </c>
      <c r="E61" s="6"/>
      <c r="F61" s="7" t="s">
        <v>24</v>
      </c>
      <c r="G61" s="8" t="s">
        <v>117</v>
      </c>
      <c r="H61" s="6" t="s">
        <v>118</v>
      </c>
      <c r="I61" s="9"/>
      <c r="J61" s="8" t="s">
        <v>377</v>
      </c>
      <c r="K61" s="6" t="s">
        <v>399</v>
      </c>
      <c r="L61" s="6">
        <v>1000</v>
      </c>
      <c r="M61" s="10" t="s">
        <v>400</v>
      </c>
      <c r="N61" s="10" t="s">
        <v>401</v>
      </c>
      <c r="O61" s="8"/>
      <c r="P61" s="11" t="s">
        <v>27</v>
      </c>
      <c r="Q61" s="47"/>
      <c r="R61" s="12" t="s">
        <v>28</v>
      </c>
      <c r="S61" s="13" t="s">
        <v>402</v>
      </c>
    </row>
    <row r="62" spans="1:19" ht="15.6">
      <c r="A62" s="2" t="s">
        <v>403</v>
      </c>
      <c r="B62" s="3" t="s">
        <v>404</v>
      </c>
      <c r="C62" s="4" t="s">
        <v>405</v>
      </c>
      <c r="D62" s="5" t="s">
        <v>22</v>
      </c>
      <c r="E62" s="6"/>
      <c r="F62" s="7" t="s">
        <v>24</v>
      </c>
      <c r="G62" s="8" t="s">
        <v>117</v>
      </c>
      <c r="H62" s="6" t="s">
        <v>118</v>
      </c>
      <c r="I62" s="9"/>
      <c r="J62" s="8" t="s">
        <v>406</v>
      </c>
      <c r="K62" s="6" t="s">
        <v>407</v>
      </c>
      <c r="L62" s="6">
        <v>1000</v>
      </c>
      <c r="M62" s="10" t="s">
        <v>408</v>
      </c>
      <c r="N62" s="10" t="s">
        <v>409</v>
      </c>
      <c r="O62" s="8"/>
      <c r="P62" s="11" t="s">
        <v>27</v>
      </c>
      <c r="Q62" s="47"/>
      <c r="R62" s="12" t="s">
        <v>28</v>
      </c>
      <c r="S62" s="13" t="s">
        <v>410</v>
      </c>
    </row>
    <row r="63" spans="1:19" ht="15.6">
      <c r="A63" s="2" t="s">
        <v>411</v>
      </c>
      <c r="B63" s="3" t="s">
        <v>412</v>
      </c>
      <c r="C63" s="4" t="s">
        <v>413</v>
      </c>
      <c r="D63" s="5" t="s">
        <v>22</v>
      </c>
      <c r="E63" s="6" t="s">
        <v>414</v>
      </c>
      <c r="F63" s="7" t="s">
        <v>24</v>
      </c>
      <c r="G63" s="8" t="s">
        <v>117</v>
      </c>
      <c r="H63" s="6" t="s">
        <v>118</v>
      </c>
      <c r="I63" s="9"/>
      <c r="J63" s="8" t="s">
        <v>386</v>
      </c>
      <c r="K63" s="6" t="s">
        <v>415</v>
      </c>
      <c r="L63" s="6">
        <v>2560</v>
      </c>
      <c r="M63" s="10" t="s">
        <v>416</v>
      </c>
      <c r="N63" s="10" t="s">
        <v>417</v>
      </c>
      <c r="O63" s="8" t="s">
        <v>418</v>
      </c>
      <c r="P63" s="11" t="s">
        <v>27</v>
      </c>
      <c r="Q63" s="47"/>
      <c r="R63" s="12" t="s">
        <v>143</v>
      </c>
      <c r="S63" s="13" t="s">
        <v>419</v>
      </c>
    </row>
    <row r="64" spans="1:19" ht="15.6">
      <c r="A64" s="2" t="s">
        <v>420</v>
      </c>
      <c r="B64" s="3" t="s">
        <v>421</v>
      </c>
      <c r="C64" s="4" t="s">
        <v>422</v>
      </c>
      <c r="D64" s="5" t="s">
        <v>22</v>
      </c>
      <c r="E64" s="6" t="s">
        <v>423</v>
      </c>
      <c r="F64" s="7" t="s">
        <v>24</v>
      </c>
      <c r="G64" s="8" t="s">
        <v>117</v>
      </c>
      <c r="H64" s="6" t="s">
        <v>118</v>
      </c>
      <c r="I64" s="9"/>
      <c r="J64" s="8" t="s">
        <v>424</v>
      </c>
      <c r="K64" s="6" t="s">
        <v>425</v>
      </c>
      <c r="L64" s="6"/>
      <c r="M64" s="10" t="s">
        <v>426</v>
      </c>
      <c r="N64" s="10" t="s">
        <v>427</v>
      </c>
      <c r="O64" s="8"/>
      <c r="P64" s="11" t="s">
        <v>27</v>
      </c>
      <c r="Q64" s="47"/>
      <c r="R64" s="12" t="s">
        <v>28</v>
      </c>
      <c r="S64" s="13" t="s">
        <v>428</v>
      </c>
    </row>
    <row r="65" spans="1:19" ht="15.6">
      <c r="A65" s="2" t="s">
        <v>429</v>
      </c>
      <c r="B65" s="3" t="s">
        <v>430</v>
      </c>
      <c r="C65" s="15" t="s">
        <v>431</v>
      </c>
      <c r="D65" s="5" t="s">
        <v>22</v>
      </c>
      <c r="E65" s="6" t="s">
        <v>432</v>
      </c>
      <c r="F65" s="7" t="s">
        <v>24</v>
      </c>
      <c r="G65" s="8" t="s">
        <v>48</v>
      </c>
      <c r="H65" s="6" t="s">
        <v>49</v>
      </c>
      <c r="I65" s="9"/>
      <c r="J65" s="8"/>
      <c r="K65" s="6"/>
      <c r="L65" s="6"/>
      <c r="M65" s="10"/>
      <c r="N65" s="10"/>
      <c r="O65" s="8"/>
      <c r="P65" s="11" t="s">
        <v>27</v>
      </c>
      <c r="Q65" s="47"/>
      <c r="R65" s="12" t="s">
        <v>28</v>
      </c>
      <c r="S65" s="13" t="s">
        <v>433</v>
      </c>
    </row>
    <row r="66" spans="1:19" ht="15.6">
      <c r="A66" s="2" t="s">
        <v>434</v>
      </c>
      <c r="B66" s="18" t="s">
        <v>435</v>
      </c>
      <c r="C66" s="4" t="s">
        <v>436</v>
      </c>
      <c r="D66" s="5" t="s">
        <v>22</v>
      </c>
      <c r="E66" s="6" t="s">
        <v>437</v>
      </c>
      <c r="F66" s="7" t="s">
        <v>24</v>
      </c>
      <c r="G66" s="8" t="s">
        <v>192</v>
      </c>
      <c r="H66" s="6" t="s">
        <v>193</v>
      </c>
      <c r="I66" s="9"/>
      <c r="J66" s="8"/>
      <c r="K66" s="6"/>
      <c r="L66" s="6"/>
      <c r="M66" s="10"/>
      <c r="N66" s="10"/>
      <c r="O66" s="8"/>
      <c r="P66" s="11" t="s">
        <v>27</v>
      </c>
      <c r="Q66" s="47"/>
      <c r="R66" s="12" t="s">
        <v>28</v>
      </c>
      <c r="S66" s="13" t="s">
        <v>438</v>
      </c>
    </row>
    <row r="67" spans="1:19" ht="15.6">
      <c r="A67" s="2" t="s">
        <v>439</v>
      </c>
      <c r="B67" s="3" t="s">
        <v>440</v>
      </c>
      <c r="C67" s="4"/>
      <c r="D67" s="5" t="s">
        <v>22</v>
      </c>
      <c r="E67" s="6" t="s">
        <v>215</v>
      </c>
      <c r="F67" s="7" t="s">
        <v>24</v>
      </c>
      <c r="G67" s="8" t="s">
        <v>90</v>
      </c>
      <c r="H67" s="6" t="s">
        <v>91</v>
      </c>
      <c r="I67" s="9" t="s">
        <v>173</v>
      </c>
      <c r="J67" s="8" t="s">
        <v>135</v>
      </c>
      <c r="K67" s="6"/>
      <c r="L67" s="6"/>
      <c r="M67" s="14" t="s">
        <v>136</v>
      </c>
      <c r="N67" s="14" t="s">
        <v>137</v>
      </c>
      <c r="O67" s="8"/>
      <c r="P67" s="11" t="s">
        <v>27</v>
      </c>
      <c r="Q67" s="47"/>
      <c r="R67" s="12" t="s">
        <v>28</v>
      </c>
      <c r="S67" s="13" t="s">
        <v>441</v>
      </c>
    </row>
    <row r="68" spans="1:19" ht="15.6">
      <c r="A68" s="2" t="s">
        <v>442</v>
      </c>
      <c r="B68" s="3" t="s">
        <v>443</v>
      </c>
      <c r="C68" s="4"/>
      <c r="D68" s="5" t="s">
        <v>22</v>
      </c>
      <c r="E68" s="6" t="s">
        <v>444</v>
      </c>
      <c r="F68" s="7" t="s">
        <v>24</v>
      </c>
      <c r="G68" s="8" t="s">
        <v>48</v>
      </c>
      <c r="H68" s="6" t="s">
        <v>49</v>
      </c>
      <c r="I68" s="9"/>
      <c r="J68" s="8"/>
      <c r="K68" s="6"/>
      <c r="L68" s="6"/>
      <c r="M68" s="10"/>
      <c r="N68" s="10"/>
      <c r="O68" s="8"/>
      <c r="P68" s="11" t="s">
        <v>111</v>
      </c>
      <c r="Q68" s="47"/>
      <c r="R68" s="12" t="s">
        <v>28</v>
      </c>
      <c r="S68" s="13" t="s">
        <v>445</v>
      </c>
    </row>
    <row r="69" spans="1:19" ht="15.6">
      <c r="A69" s="2" t="s">
        <v>446</v>
      </c>
      <c r="B69" s="3" t="s">
        <v>447</v>
      </c>
      <c r="C69" s="4" t="s">
        <v>448</v>
      </c>
      <c r="D69" s="5" t="s">
        <v>22</v>
      </c>
      <c r="E69" s="6" t="s">
        <v>449</v>
      </c>
      <c r="F69" s="7" t="s">
        <v>24</v>
      </c>
      <c r="G69" s="8" t="s">
        <v>48</v>
      </c>
      <c r="H69" s="6" t="s">
        <v>49</v>
      </c>
      <c r="I69" s="9"/>
      <c r="J69" s="8"/>
      <c r="K69" s="6"/>
      <c r="L69" s="6"/>
      <c r="M69" s="10"/>
      <c r="N69" s="10"/>
      <c r="O69" s="8"/>
      <c r="P69" s="11" t="s">
        <v>27</v>
      </c>
      <c r="Q69" s="47"/>
      <c r="R69" s="12" t="s">
        <v>28</v>
      </c>
      <c r="S69" s="13" t="s">
        <v>450</v>
      </c>
    </row>
    <row r="70" spans="1:19" ht="15.6">
      <c r="A70" s="2" t="s">
        <v>451</v>
      </c>
      <c r="B70" s="3" t="s">
        <v>452</v>
      </c>
      <c r="C70" s="4" t="s">
        <v>453</v>
      </c>
      <c r="D70" s="5" t="s">
        <v>22</v>
      </c>
      <c r="E70" s="6" t="s">
        <v>454</v>
      </c>
      <c r="F70" s="7" t="s">
        <v>24</v>
      </c>
      <c r="G70" s="8" t="s">
        <v>455</v>
      </c>
      <c r="H70" s="6" t="s">
        <v>456</v>
      </c>
      <c r="I70" s="9"/>
      <c r="J70" s="8" t="s">
        <v>457</v>
      </c>
      <c r="K70" s="6"/>
      <c r="L70" s="6"/>
      <c r="M70" s="10" t="s">
        <v>458</v>
      </c>
      <c r="N70" s="10" t="s">
        <v>459</v>
      </c>
      <c r="O70" s="8"/>
      <c r="P70" s="11" t="s">
        <v>27</v>
      </c>
      <c r="Q70" s="47"/>
      <c r="R70" s="12" t="s">
        <v>28</v>
      </c>
      <c r="S70" s="13" t="s">
        <v>460</v>
      </c>
    </row>
    <row r="71" spans="1:19" ht="15.6">
      <c r="A71" s="2" t="s">
        <v>461</v>
      </c>
      <c r="B71" s="3" t="s">
        <v>462</v>
      </c>
      <c r="C71" s="4" t="s">
        <v>463</v>
      </c>
      <c r="D71" s="5" t="s">
        <v>22</v>
      </c>
      <c r="E71" s="6" t="s">
        <v>464</v>
      </c>
      <c r="F71" s="7" t="s">
        <v>24</v>
      </c>
      <c r="G71" s="8" t="s">
        <v>90</v>
      </c>
      <c r="H71" s="6" t="s">
        <v>91</v>
      </c>
      <c r="I71" s="9" t="s">
        <v>465</v>
      </c>
      <c r="J71" s="8" t="s">
        <v>135</v>
      </c>
      <c r="K71" s="6" t="s">
        <v>135</v>
      </c>
      <c r="L71" s="6"/>
      <c r="M71" s="14" t="s">
        <v>466</v>
      </c>
      <c r="N71" s="14" t="s">
        <v>467</v>
      </c>
      <c r="O71" s="8" t="s">
        <v>418</v>
      </c>
      <c r="P71" s="11" t="s">
        <v>27</v>
      </c>
      <c r="Q71" s="47"/>
      <c r="R71" s="12" t="s">
        <v>28</v>
      </c>
      <c r="S71" s="13" t="s">
        <v>468</v>
      </c>
    </row>
    <row r="72" spans="1:19" ht="15.6">
      <c r="A72" s="2" t="s">
        <v>469</v>
      </c>
      <c r="B72" s="3" t="s">
        <v>470</v>
      </c>
      <c r="C72" s="4" t="s">
        <v>471</v>
      </c>
      <c r="D72" s="5" t="s">
        <v>22</v>
      </c>
      <c r="E72" s="6" t="s">
        <v>472</v>
      </c>
      <c r="F72" s="7" t="s">
        <v>24</v>
      </c>
      <c r="G72" s="8" t="s">
        <v>42</v>
      </c>
      <c r="H72" s="6" t="s">
        <v>43</v>
      </c>
      <c r="I72" s="9"/>
      <c r="J72" s="8"/>
      <c r="K72" s="6"/>
      <c r="L72" s="6"/>
      <c r="M72" s="10"/>
      <c r="N72" s="10"/>
      <c r="O72" s="8"/>
      <c r="P72" s="11" t="s">
        <v>27</v>
      </c>
      <c r="Q72" s="47"/>
      <c r="R72" s="12" t="s">
        <v>28</v>
      </c>
      <c r="S72" s="13" t="s">
        <v>473</v>
      </c>
    </row>
    <row r="73" spans="1:19" ht="15.6">
      <c r="A73" s="2" t="s">
        <v>474</v>
      </c>
      <c r="B73" s="3" t="s">
        <v>475</v>
      </c>
      <c r="C73" s="4"/>
      <c r="D73" s="5" t="s">
        <v>22</v>
      </c>
      <c r="E73" s="6" t="s">
        <v>476</v>
      </c>
      <c r="F73" s="7" t="s">
        <v>24</v>
      </c>
      <c r="G73" s="8" t="s">
        <v>192</v>
      </c>
      <c r="H73" s="6" t="s">
        <v>193</v>
      </c>
      <c r="I73" s="9"/>
      <c r="J73" s="8" t="s">
        <v>195</v>
      </c>
      <c r="K73" s="6" t="s">
        <v>195</v>
      </c>
      <c r="L73" s="6">
        <v>500</v>
      </c>
      <c r="M73" s="10" t="s">
        <v>477</v>
      </c>
      <c r="N73" s="10" t="s">
        <v>478</v>
      </c>
      <c r="O73" s="8" t="s">
        <v>424</v>
      </c>
      <c r="P73" s="11" t="s">
        <v>27</v>
      </c>
      <c r="Q73" s="47"/>
      <c r="R73" s="12" t="s">
        <v>28</v>
      </c>
      <c r="S73" s="13" t="s">
        <v>479</v>
      </c>
    </row>
    <row r="74" spans="1:19" ht="15.6">
      <c r="A74" s="2" t="s">
        <v>480</v>
      </c>
      <c r="B74" s="3" t="s">
        <v>481</v>
      </c>
      <c r="C74" s="4"/>
      <c r="D74" s="5" t="s">
        <v>22</v>
      </c>
      <c r="E74" s="6" t="s">
        <v>482</v>
      </c>
      <c r="F74" s="7" t="s">
        <v>24</v>
      </c>
      <c r="G74" s="8" t="s">
        <v>117</v>
      </c>
      <c r="H74" s="6" t="s">
        <v>118</v>
      </c>
      <c r="I74" s="9" t="s">
        <v>483</v>
      </c>
      <c r="J74" s="8"/>
      <c r="K74" s="6"/>
      <c r="L74" s="6"/>
      <c r="M74" s="10"/>
      <c r="N74" s="10"/>
      <c r="O74" s="8"/>
      <c r="P74" s="11" t="s">
        <v>27</v>
      </c>
      <c r="Q74" s="47"/>
      <c r="R74" s="12" t="s">
        <v>28</v>
      </c>
      <c r="S74" s="13" t="s">
        <v>484</v>
      </c>
    </row>
    <row r="75" spans="1:19" ht="15.6">
      <c r="A75" s="2" t="s">
        <v>485</v>
      </c>
      <c r="B75" s="17" t="s">
        <v>486</v>
      </c>
      <c r="C75" s="20" t="s">
        <v>487</v>
      </c>
      <c r="D75" s="5" t="s">
        <v>22</v>
      </c>
      <c r="E75" s="6" t="s">
        <v>488</v>
      </c>
      <c r="F75" s="7" t="s">
        <v>24</v>
      </c>
      <c r="G75" s="8" t="s">
        <v>117</v>
      </c>
      <c r="H75" s="6" t="s">
        <v>118</v>
      </c>
      <c r="I75" s="9"/>
      <c r="J75" s="8" t="s">
        <v>424</v>
      </c>
      <c r="K75" s="6" t="s">
        <v>489</v>
      </c>
      <c r="L75" s="6"/>
      <c r="M75" s="10" t="s">
        <v>490</v>
      </c>
      <c r="N75" s="10" t="s">
        <v>131</v>
      </c>
      <c r="O75" s="8"/>
      <c r="P75" s="11" t="s">
        <v>27</v>
      </c>
      <c r="Q75" s="47"/>
      <c r="R75" s="12" t="s">
        <v>28</v>
      </c>
      <c r="S75" s="13" t="s">
        <v>491</v>
      </c>
    </row>
    <row r="76" spans="1:19" ht="15.6">
      <c r="A76" s="2" t="s">
        <v>492</v>
      </c>
      <c r="B76" s="3" t="s">
        <v>493</v>
      </c>
      <c r="C76" s="4" t="s">
        <v>494</v>
      </c>
      <c r="D76" s="5" t="s">
        <v>22</v>
      </c>
      <c r="E76" s="6" t="s">
        <v>495</v>
      </c>
      <c r="F76" s="7" t="s">
        <v>24</v>
      </c>
      <c r="G76" s="8" t="s">
        <v>192</v>
      </c>
      <c r="H76" s="6" t="s">
        <v>193</v>
      </c>
      <c r="I76" s="9"/>
      <c r="J76" s="8" t="s">
        <v>496</v>
      </c>
      <c r="K76" s="8" t="s">
        <v>496</v>
      </c>
      <c r="L76" s="6">
        <v>1200</v>
      </c>
      <c r="M76" s="10" t="s">
        <v>497</v>
      </c>
      <c r="N76" s="10" t="s">
        <v>498</v>
      </c>
      <c r="O76" s="8"/>
      <c r="P76" s="11" t="s">
        <v>27</v>
      </c>
      <c r="Q76" s="47"/>
      <c r="R76" s="12" t="s">
        <v>28</v>
      </c>
      <c r="S76" s="13" t="s">
        <v>499</v>
      </c>
    </row>
    <row r="77" spans="1:19" ht="15.6">
      <c r="A77" s="2" t="s">
        <v>500</v>
      </c>
      <c r="B77" s="3" t="s">
        <v>501</v>
      </c>
      <c r="C77" s="4"/>
      <c r="D77" s="5" t="s">
        <v>22</v>
      </c>
      <c r="E77" s="6" t="s">
        <v>502</v>
      </c>
      <c r="F77" s="7" t="s">
        <v>24</v>
      </c>
      <c r="G77" s="8" t="s">
        <v>192</v>
      </c>
      <c r="H77" s="6" t="s">
        <v>193</v>
      </c>
      <c r="I77" s="9"/>
      <c r="J77" s="8" t="s">
        <v>496</v>
      </c>
      <c r="K77" s="6"/>
      <c r="L77" s="6">
        <v>1200</v>
      </c>
      <c r="M77" s="10" t="s">
        <v>497</v>
      </c>
      <c r="N77" s="10" t="s">
        <v>503</v>
      </c>
      <c r="O77" s="8"/>
      <c r="P77" s="11" t="s">
        <v>27</v>
      </c>
      <c r="Q77" s="47"/>
      <c r="R77" s="12" t="s">
        <v>28</v>
      </c>
      <c r="S77" s="13" t="s">
        <v>504</v>
      </c>
    </row>
    <row r="78" spans="1:19" ht="15.6">
      <c r="A78" s="2" t="s">
        <v>505</v>
      </c>
      <c r="B78" s="3" t="s">
        <v>506</v>
      </c>
      <c r="C78" s="4" t="s">
        <v>507</v>
      </c>
      <c r="D78" s="5" t="s">
        <v>22</v>
      </c>
      <c r="E78" s="6" t="s">
        <v>472</v>
      </c>
      <c r="F78" s="7" t="s">
        <v>24</v>
      </c>
      <c r="G78" s="8" t="s">
        <v>192</v>
      </c>
      <c r="H78" s="6" t="s">
        <v>193</v>
      </c>
      <c r="I78" s="9"/>
      <c r="J78" s="8" t="s">
        <v>496</v>
      </c>
      <c r="K78" s="6" t="s">
        <v>496</v>
      </c>
      <c r="L78" s="6"/>
      <c r="M78" s="10" t="s">
        <v>508</v>
      </c>
      <c r="N78" s="10" t="s">
        <v>509</v>
      </c>
      <c r="O78" s="8"/>
      <c r="P78" s="11" t="s">
        <v>27</v>
      </c>
      <c r="Q78" s="47"/>
      <c r="R78" s="12" t="s">
        <v>28</v>
      </c>
      <c r="S78" s="13" t="s">
        <v>510</v>
      </c>
    </row>
    <row r="79" spans="1:19" ht="15.6">
      <c r="A79" s="2" t="s">
        <v>511</v>
      </c>
      <c r="B79" s="3" t="s">
        <v>512</v>
      </c>
      <c r="C79" s="4" t="s">
        <v>513</v>
      </c>
      <c r="D79" s="5" t="s">
        <v>22</v>
      </c>
      <c r="E79" s="6" t="s">
        <v>514</v>
      </c>
      <c r="F79" s="7" t="s">
        <v>24</v>
      </c>
      <c r="G79" s="8" t="s">
        <v>34</v>
      </c>
      <c r="H79" s="6" t="s">
        <v>35</v>
      </c>
      <c r="I79" s="9"/>
      <c r="J79" s="8" t="s">
        <v>515</v>
      </c>
      <c r="K79" s="6" t="s">
        <v>515</v>
      </c>
      <c r="L79" s="6">
        <v>660</v>
      </c>
      <c r="M79" s="10" t="s">
        <v>516</v>
      </c>
      <c r="N79" s="10" t="s">
        <v>517</v>
      </c>
      <c r="O79" s="8"/>
      <c r="P79" s="11" t="s">
        <v>27</v>
      </c>
      <c r="Q79" s="47"/>
      <c r="R79" s="12" t="s">
        <v>28</v>
      </c>
      <c r="S79" s="13" t="s">
        <v>518</v>
      </c>
    </row>
    <row r="80" spans="1:19" ht="15.6">
      <c r="A80" s="2" t="s">
        <v>519</v>
      </c>
      <c r="B80" s="3" t="s">
        <v>520</v>
      </c>
      <c r="C80" s="4" t="s">
        <v>521</v>
      </c>
      <c r="D80" s="5" t="s">
        <v>22</v>
      </c>
      <c r="E80" s="6" t="s">
        <v>522</v>
      </c>
      <c r="F80" s="7" t="s">
        <v>24</v>
      </c>
      <c r="G80" s="8" t="s">
        <v>34</v>
      </c>
      <c r="H80" s="6" t="s">
        <v>35</v>
      </c>
      <c r="I80" s="9"/>
      <c r="J80" s="8" t="s">
        <v>523</v>
      </c>
      <c r="K80" s="6" t="s">
        <v>522</v>
      </c>
      <c r="L80" s="6">
        <v>560</v>
      </c>
      <c r="M80" s="10" t="s">
        <v>524</v>
      </c>
      <c r="N80" s="10" t="s">
        <v>525</v>
      </c>
      <c r="O80" s="8"/>
      <c r="P80" s="11" t="s">
        <v>27</v>
      </c>
      <c r="Q80" s="47"/>
      <c r="R80" s="12" t="s">
        <v>28</v>
      </c>
      <c r="S80" s="13" t="s">
        <v>526</v>
      </c>
    </row>
    <row r="81" spans="1:19" ht="15.6">
      <c r="A81" s="2" t="s">
        <v>527</v>
      </c>
      <c r="B81" s="3" t="s">
        <v>528</v>
      </c>
      <c r="C81" s="20" t="s">
        <v>529</v>
      </c>
      <c r="D81" s="5" t="s">
        <v>22</v>
      </c>
      <c r="E81" s="6"/>
      <c r="F81" s="7" t="s">
        <v>24</v>
      </c>
      <c r="G81" s="8" t="s">
        <v>530</v>
      </c>
      <c r="H81" s="6" t="s">
        <v>531</v>
      </c>
      <c r="I81" s="9"/>
      <c r="J81" s="8" t="s">
        <v>532</v>
      </c>
      <c r="K81" s="6" t="s">
        <v>533</v>
      </c>
      <c r="L81" s="6">
        <v>2000</v>
      </c>
      <c r="M81" s="10" t="s">
        <v>534</v>
      </c>
      <c r="N81" s="10" t="s">
        <v>535</v>
      </c>
      <c r="O81" s="8" t="s">
        <v>530</v>
      </c>
      <c r="P81" s="11"/>
      <c r="Q81" s="47"/>
      <c r="R81" s="12" t="s">
        <v>28</v>
      </c>
      <c r="S81" s="13" t="s">
        <v>536</v>
      </c>
    </row>
    <row r="82" spans="1:19" ht="15.6">
      <c r="A82" s="2" t="s">
        <v>537</v>
      </c>
      <c r="B82" s="3" t="s">
        <v>538</v>
      </c>
      <c r="C82" s="4" t="s">
        <v>539</v>
      </c>
      <c r="D82" s="5" t="s">
        <v>22</v>
      </c>
      <c r="E82" s="6" t="s">
        <v>540</v>
      </c>
      <c r="F82" s="7" t="s">
        <v>24</v>
      </c>
      <c r="G82" s="8" t="s">
        <v>455</v>
      </c>
      <c r="H82" s="6" t="s">
        <v>456</v>
      </c>
      <c r="I82" s="9"/>
      <c r="J82" s="8" t="s">
        <v>541</v>
      </c>
      <c r="K82" s="6" t="s">
        <v>541</v>
      </c>
      <c r="L82" s="6">
        <v>660</v>
      </c>
      <c r="M82" s="10" t="s">
        <v>542</v>
      </c>
      <c r="N82" s="10" t="s">
        <v>543</v>
      </c>
      <c r="O82" s="8"/>
      <c r="P82" s="11" t="s">
        <v>27</v>
      </c>
      <c r="Q82" s="47"/>
      <c r="R82" s="12" t="s">
        <v>28</v>
      </c>
      <c r="S82" s="13" t="s">
        <v>544</v>
      </c>
    </row>
    <row r="83" spans="1:19" ht="15.6">
      <c r="A83" s="2" t="s">
        <v>545</v>
      </c>
      <c r="B83" s="3" t="s">
        <v>546</v>
      </c>
      <c r="C83" s="4" t="s">
        <v>547</v>
      </c>
      <c r="D83" s="5" t="s">
        <v>22</v>
      </c>
      <c r="E83" s="6" t="s">
        <v>548</v>
      </c>
      <c r="F83" s="7" t="s">
        <v>24</v>
      </c>
      <c r="G83" s="8" t="s">
        <v>117</v>
      </c>
      <c r="H83" s="6" t="s">
        <v>118</v>
      </c>
      <c r="I83" s="9"/>
      <c r="J83" s="8" t="s">
        <v>549</v>
      </c>
      <c r="K83" s="6" t="s">
        <v>550</v>
      </c>
      <c r="L83" s="6"/>
      <c r="M83" s="10" t="s">
        <v>551</v>
      </c>
      <c r="N83" s="10" t="s">
        <v>552</v>
      </c>
      <c r="O83" s="8" t="s">
        <v>380</v>
      </c>
      <c r="P83" s="11" t="s">
        <v>27</v>
      </c>
      <c r="Q83" s="47"/>
      <c r="R83" s="12" t="s">
        <v>28</v>
      </c>
      <c r="S83" s="13" t="s">
        <v>553</v>
      </c>
    </row>
    <row r="84" spans="1:19" ht="15.6">
      <c r="A84" s="2" t="s">
        <v>554</v>
      </c>
      <c r="B84" s="3" t="s">
        <v>555</v>
      </c>
      <c r="C84" s="20" t="s">
        <v>556</v>
      </c>
      <c r="D84" s="5" t="s">
        <v>22</v>
      </c>
      <c r="E84" s="6" t="s">
        <v>557</v>
      </c>
      <c r="F84" s="7" t="s">
        <v>24</v>
      </c>
      <c r="G84" s="8" t="s">
        <v>117</v>
      </c>
      <c r="H84" s="6" t="s">
        <v>118</v>
      </c>
      <c r="I84" s="9"/>
      <c r="J84" s="8" t="s">
        <v>558</v>
      </c>
      <c r="K84" s="6" t="s">
        <v>559</v>
      </c>
      <c r="L84" s="6">
        <v>1950</v>
      </c>
      <c r="M84" s="10" t="s">
        <v>560</v>
      </c>
      <c r="N84" s="10" t="s">
        <v>561</v>
      </c>
      <c r="O84" s="8" t="s">
        <v>380</v>
      </c>
      <c r="P84" s="11" t="s">
        <v>44</v>
      </c>
      <c r="Q84" s="47"/>
      <c r="R84" s="12" t="s">
        <v>28</v>
      </c>
      <c r="S84" s="13" t="s">
        <v>562</v>
      </c>
    </row>
    <row r="85" spans="1:19" ht="15.6">
      <c r="A85" s="2" t="s">
        <v>563</v>
      </c>
      <c r="B85" s="3" t="s">
        <v>564</v>
      </c>
      <c r="C85" s="4" t="s">
        <v>565</v>
      </c>
      <c r="D85" s="5" t="s">
        <v>22</v>
      </c>
      <c r="E85" s="6" t="s">
        <v>557</v>
      </c>
      <c r="F85" s="7" t="s">
        <v>24</v>
      </c>
      <c r="G85" s="8" t="s">
        <v>117</v>
      </c>
      <c r="H85" s="6" t="s">
        <v>118</v>
      </c>
      <c r="I85" s="9"/>
      <c r="J85" s="8" t="s">
        <v>380</v>
      </c>
      <c r="K85" s="6" t="s">
        <v>566</v>
      </c>
      <c r="L85" s="6"/>
      <c r="M85" s="10" t="s">
        <v>567</v>
      </c>
      <c r="N85" s="10" t="s">
        <v>568</v>
      </c>
      <c r="O85" s="8" t="s">
        <v>380</v>
      </c>
      <c r="P85" s="11"/>
      <c r="Q85" s="47"/>
      <c r="R85" s="12" t="s">
        <v>28</v>
      </c>
      <c r="S85" s="13" t="s">
        <v>569</v>
      </c>
    </row>
    <row r="86" spans="1:19" ht="15.6">
      <c r="A86" s="2" t="s">
        <v>570</v>
      </c>
      <c r="B86" s="3" t="s">
        <v>571</v>
      </c>
      <c r="C86" s="4" t="s">
        <v>572</v>
      </c>
      <c r="D86" s="5" t="s">
        <v>22</v>
      </c>
      <c r="E86" s="6" t="s">
        <v>573</v>
      </c>
      <c r="F86" s="7" t="s">
        <v>24</v>
      </c>
      <c r="G86" s="8" t="s">
        <v>117</v>
      </c>
      <c r="H86" s="6" t="s">
        <v>118</v>
      </c>
      <c r="I86" s="9"/>
      <c r="J86" s="8" t="s">
        <v>380</v>
      </c>
      <c r="K86" s="6" t="s">
        <v>380</v>
      </c>
      <c r="L86" s="6">
        <v>1898</v>
      </c>
      <c r="M86" s="10" t="s">
        <v>574</v>
      </c>
      <c r="N86" s="10" t="s">
        <v>575</v>
      </c>
      <c r="O86" s="8" t="s">
        <v>380</v>
      </c>
      <c r="P86" s="11" t="s">
        <v>27</v>
      </c>
      <c r="Q86" s="47"/>
      <c r="R86" s="12" t="s">
        <v>28</v>
      </c>
      <c r="S86" s="13" t="s">
        <v>576</v>
      </c>
    </row>
    <row r="87" spans="1:19" ht="15.6">
      <c r="A87" s="2" t="s">
        <v>577</v>
      </c>
      <c r="B87" s="3" t="s">
        <v>578</v>
      </c>
      <c r="C87" s="4"/>
      <c r="D87" s="5" t="s">
        <v>22</v>
      </c>
      <c r="E87" s="6" t="s">
        <v>557</v>
      </c>
      <c r="F87" s="7" t="s">
        <v>24</v>
      </c>
      <c r="G87" s="8" t="s">
        <v>117</v>
      </c>
      <c r="H87" s="6" t="s">
        <v>118</v>
      </c>
      <c r="I87" s="9"/>
      <c r="J87" s="8" t="s">
        <v>128</v>
      </c>
      <c r="K87" s="6"/>
      <c r="L87" s="6">
        <v>2138</v>
      </c>
      <c r="M87" s="10" t="s">
        <v>579</v>
      </c>
      <c r="N87" s="10" t="s">
        <v>580</v>
      </c>
      <c r="O87" s="8" t="s">
        <v>380</v>
      </c>
      <c r="P87" s="11" t="s">
        <v>27</v>
      </c>
      <c r="Q87" s="47"/>
      <c r="R87" s="12" t="s">
        <v>28</v>
      </c>
      <c r="S87" s="13" t="s">
        <v>581</v>
      </c>
    </row>
    <row r="88" spans="1:19" ht="15.6">
      <c r="A88" s="2" t="s">
        <v>582</v>
      </c>
      <c r="B88" s="3" t="s">
        <v>583</v>
      </c>
      <c r="C88" s="4" t="s">
        <v>584</v>
      </c>
      <c r="D88" s="5" t="s">
        <v>22</v>
      </c>
      <c r="E88" s="6" t="s">
        <v>585</v>
      </c>
      <c r="F88" s="7" t="s">
        <v>24</v>
      </c>
      <c r="G88" s="8" t="s">
        <v>106</v>
      </c>
      <c r="H88" s="6" t="s">
        <v>107</v>
      </c>
      <c r="I88" s="9"/>
      <c r="J88" s="8" t="s">
        <v>586</v>
      </c>
      <c r="K88" s="6" t="s">
        <v>587</v>
      </c>
      <c r="L88" s="6">
        <v>1000</v>
      </c>
      <c r="M88" s="10" t="s">
        <v>588</v>
      </c>
      <c r="N88" s="10" t="s">
        <v>589</v>
      </c>
      <c r="O88" s="8"/>
      <c r="P88" s="11" t="s">
        <v>27</v>
      </c>
      <c r="Q88" s="47"/>
      <c r="R88" s="12" t="s">
        <v>28</v>
      </c>
      <c r="S88" s="13" t="s">
        <v>590</v>
      </c>
    </row>
    <row r="89" spans="1:19" ht="15.6">
      <c r="A89" s="2" t="s">
        <v>591</v>
      </c>
      <c r="B89" s="3" t="s">
        <v>592</v>
      </c>
      <c r="C89" s="4" t="s">
        <v>593</v>
      </c>
      <c r="D89" s="5" t="s">
        <v>22</v>
      </c>
      <c r="E89" s="6" t="s">
        <v>594</v>
      </c>
      <c r="F89" s="7" t="s">
        <v>24</v>
      </c>
      <c r="G89" s="8" t="s">
        <v>106</v>
      </c>
      <c r="H89" s="6" t="s">
        <v>107</v>
      </c>
      <c r="I89" s="9"/>
      <c r="J89" s="8" t="s">
        <v>595</v>
      </c>
      <c r="K89" s="6"/>
      <c r="L89" s="6">
        <v>1650</v>
      </c>
      <c r="M89" s="10" t="s">
        <v>596</v>
      </c>
      <c r="N89" s="10" t="s">
        <v>597</v>
      </c>
      <c r="O89" s="8"/>
      <c r="P89" s="11" t="s">
        <v>27</v>
      </c>
      <c r="Q89" s="47"/>
      <c r="R89" s="12" t="s">
        <v>28</v>
      </c>
      <c r="S89" s="13" t="s">
        <v>598</v>
      </c>
    </row>
    <row r="90" spans="1:19" ht="15.6">
      <c r="A90" s="2" t="s">
        <v>599</v>
      </c>
      <c r="B90" s="3" t="s">
        <v>600</v>
      </c>
      <c r="C90" s="4"/>
      <c r="D90" s="5" t="s">
        <v>22</v>
      </c>
      <c r="E90" s="6" t="s">
        <v>601</v>
      </c>
      <c r="F90" s="7" t="s">
        <v>24</v>
      </c>
      <c r="G90" s="8" t="s">
        <v>327</v>
      </c>
      <c r="H90" s="6" t="s">
        <v>328</v>
      </c>
      <c r="I90" s="9"/>
      <c r="J90" s="8"/>
      <c r="K90" s="6"/>
      <c r="L90" s="6"/>
      <c r="M90" s="10"/>
      <c r="N90" s="10"/>
      <c r="O90" s="8"/>
      <c r="P90" s="11" t="s">
        <v>27</v>
      </c>
      <c r="Q90" s="47"/>
      <c r="R90" s="12" t="s">
        <v>28</v>
      </c>
      <c r="S90" s="13" t="s">
        <v>602</v>
      </c>
    </row>
    <row r="91" spans="1:19" ht="15.6">
      <c r="A91" s="2" t="s">
        <v>603</v>
      </c>
      <c r="B91" s="3" t="s">
        <v>604</v>
      </c>
      <c r="C91" s="4"/>
      <c r="D91" s="5" t="s">
        <v>22</v>
      </c>
      <c r="E91" s="6" t="s">
        <v>414</v>
      </c>
      <c r="F91" s="7" t="s">
        <v>24</v>
      </c>
      <c r="G91" s="8" t="s">
        <v>117</v>
      </c>
      <c r="H91" s="6" t="s">
        <v>118</v>
      </c>
      <c r="I91" s="9"/>
      <c r="J91" s="8"/>
      <c r="K91" s="6"/>
      <c r="L91" s="6"/>
      <c r="M91" s="10"/>
      <c r="N91" s="10"/>
      <c r="O91" s="8" t="s">
        <v>418</v>
      </c>
      <c r="P91" s="11" t="s">
        <v>27</v>
      </c>
      <c r="Q91" s="47"/>
      <c r="R91" s="12" t="s">
        <v>143</v>
      </c>
      <c r="S91" s="13" t="s">
        <v>605</v>
      </c>
    </row>
    <row r="92" spans="1:19" ht="15.6">
      <c r="A92" s="25" t="s">
        <v>606</v>
      </c>
      <c r="B92" s="3" t="s">
        <v>607</v>
      </c>
      <c r="C92" s="5"/>
      <c r="D92" s="5" t="s">
        <v>22</v>
      </c>
      <c r="E92" s="6" t="s">
        <v>414</v>
      </c>
      <c r="F92" s="7" t="s">
        <v>24</v>
      </c>
      <c r="G92" s="8" t="s">
        <v>192</v>
      </c>
      <c r="H92" s="6" t="s">
        <v>193</v>
      </c>
      <c r="I92" s="9"/>
      <c r="J92" s="8" t="s">
        <v>496</v>
      </c>
      <c r="K92" s="6"/>
      <c r="L92" s="6">
        <v>1000</v>
      </c>
      <c r="M92" s="10" t="s">
        <v>608</v>
      </c>
      <c r="N92" s="10" t="s">
        <v>609</v>
      </c>
      <c r="O92" s="8" t="s">
        <v>418</v>
      </c>
      <c r="P92" s="11" t="s">
        <v>27</v>
      </c>
      <c r="Q92" s="47"/>
      <c r="R92" s="12" t="s">
        <v>28</v>
      </c>
      <c r="S92" s="13" t="s">
        <v>610</v>
      </c>
    </row>
    <row r="93" spans="1:19" ht="15.6">
      <c r="A93" s="25" t="s">
        <v>611</v>
      </c>
      <c r="B93" s="3" t="s">
        <v>612</v>
      </c>
      <c r="C93" s="5" t="s">
        <v>613</v>
      </c>
      <c r="D93" s="5" t="s">
        <v>22</v>
      </c>
      <c r="E93" s="6" t="s">
        <v>414</v>
      </c>
      <c r="F93" s="7" t="s">
        <v>24</v>
      </c>
      <c r="G93" s="8" t="s">
        <v>117</v>
      </c>
      <c r="H93" s="6" t="s">
        <v>118</v>
      </c>
      <c r="I93" s="9"/>
      <c r="J93" s="8" t="s">
        <v>386</v>
      </c>
      <c r="K93" s="6"/>
      <c r="L93" s="6">
        <v>2560</v>
      </c>
      <c r="M93" s="10" t="s">
        <v>416</v>
      </c>
      <c r="N93" s="10" t="s">
        <v>417</v>
      </c>
      <c r="O93" s="8" t="s">
        <v>418</v>
      </c>
      <c r="P93" s="11" t="s">
        <v>27</v>
      </c>
      <c r="Q93" s="47"/>
      <c r="R93" s="8" t="s">
        <v>28</v>
      </c>
      <c r="S93" s="13" t="s">
        <v>614</v>
      </c>
    </row>
    <row r="94" spans="1:19" ht="15.6">
      <c r="A94" s="25" t="s">
        <v>615</v>
      </c>
      <c r="B94" s="3" t="s">
        <v>616</v>
      </c>
      <c r="C94" s="5" t="s">
        <v>617</v>
      </c>
      <c r="D94" s="5" t="s">
        <v>22</v>
      </c>
      <c r="E94" s="6" t="s">
        <v>618</v>
      </c>
      <c r="F94" s="7" t="s">
        <v>24</v>
      </c>
      <c r="G94" s="8" t="s">
        <v>117</v>
      </c>
      <c r="H94" s="6" t="s">
        <v>118</v>
      </c>
      <c r="I94" s="9"/>
      <c r="J94" s="8" t="s">
        <v>424</v>
      </c>
      <c r="K94" s="6" t="s">
        <v>619</v>
      </c>
      <c r="L94" s="6">
        <v>2330</v>
      </c>
      <c r="M94" s="10" t="s">
        <v>620</v>
      </c>
      <c r="N94" s="10" t="s">
        <v>621</v>
      </c>
      <c r="O94" s="8"/>
      <c r="P94" s="11"/>
      <c r="Q94" s="47"/>
      <c r="R94" s="8" t="s">
        <v>28</v>
      </c>
      <c r="S94" s="13" t="s">
        <v>622</v>
      </c>
    </row>
    <row r="95" spans="1:19" ht="15.6">
      <c r="A95" s="25" t="s">
        <v>623</v>
      </c>
      <c r="B95" s="3" t="s">
        <v>624</v>
      </c>
      <c r="C95" s="5" t="s">
        <v>625</v>
      </c>
      <c r="D95" s="5" t="s">
        <v>22</v>
      </c>
      <c r="E95" s="6" t="s">
        <v>626</v>
      </c>
      <c r="F95" s="7" t="s">
        <v>24</v>
      </c>
      <c r="G95" s="8" t="s">
        <v>42</v>
      </c>
      <c r="H95" s="6" t="s">
        <v>43</v>
      </c>
      <c r="I95" s="9"/>
      <c r="J95" s="8" t="s">
        <v>627</v>
      </c>
      <c r="K95" s="8" t="s">
        <v>627</v>
      </c>
      <c r="L95" s="6"/>
      <c r="M95" s="10" t="s">
        <v>628</v>
      </c>
      <c r="N95" s="10" t="s">
        <v>629</v>
      </c>
      <c r="O95" s="8"/>
      <c r="P95" s="11" t="s">
        <v>27</v>
      </c>
      <c r="Q95" s="47"/>
      <c r="R95" s="8" t="s">
        <v>28</v>
      </c>
      <c r="S95" s="13" t="s">
        <v>630</v>
      </c>
    </row>
    <row r="96" spans="1:19" ht="15.6">
      <c r="A96" s="25" t="s">
        <v>631</v>
      </c>
      <c r="B96" s="3" t="s">
        <v>632</v>
      </c>
      <c r="C96" s="5"/>
      <c r="D96" s="5" t="s">
        <v>22</v>
      </c>
      <c r="E96" s="6"/>
      <c r="F96" s="7" t="s">
        <v>24</v>
      </c>
      <c r="G96" s="8" t="s">
        <v>262</v>
      </c>
      <c r="H96" s="6" t="s">
        <v>263</v>
      </c>
      <c r="I96" s="9"/>
      <c r="J96" s="8" t="s">
        <v>264</v>
      </c>
      <c r="K96" s="6" t="s">
        <v>265</v>
      </c>
      <c r="L96" s="6">
        <v>1560</v>
      </c>
      <c r="M96" s="10" t="s">
        <v>633</v>
      </c>
      <c r="N96" s="10" t="s">
        <v>634</v>
      </c>
      <c r="O96" s="8"/>
      <c r="P96" s="11" t="s">
        <v>27</v>
      </c>
      <c r="Q96" s="47"/>
      <c r="R96" s="8" t="s">
        <v>28</v>
      </c>
      <c r="S96" s="13" t="s">
        <v>635</v>
      </c>
    </row>
    <row r="97" spans="1:19" ht="15.6">
      <c r="A97" s="25" t="s">
        <v>636</v>
      </c>
      <c r="B97" s="3" t="s">
        <v>637</v>
      </c>
      <c r="C97" s="5" t="s">
        <v>638</v>
      </c>
      <c r="D97" s="5" t="s">
        <v>22</v>
      </c>
      <c r="E97" s="6" t="s">
        <v>639</v>
      </c>
      <c r="F97" s="7" t="s">
        <v>24</v>
      </c>
      <c r="G97" s="8" t="s">
        <v>262</v>
      </c>
      <c r="H97" s="6" t="s">
        <v>263</v>
      </c>
      <c r="I97" s="9"/>
      <c r="J97" s="8"/>
      <c r="K97" s="6"/>
      <c r="L97" s="6"/>
      <c r="M97" s="10"/>
      <c r="N97" s="10"/>
      <c r="O97" s="8"/>
      <c r="P97" s="11"/>
      <c r="Q97" s="47"/>
      <c r="R97" s="12" t="s">
        <v>28</v>
      </c>
      <c r="S97" s="13" t="s">
        <v>640</v>
      </c>
    </row>
    <row r="98" spans="1:19" ht="15.6" customHeight="1">
      <c r="A98" s="25" t="s">
        <v>641</v>
      </c>
      <c r="B98" s="3" t="s">
        <v>642</v>
      </c>
      <c r="C98" s="5" t="s">
        <v>643</v>
      </c>
      <c r="D98" s="5" t="s">
        <v>291</v>
      </c>
      <c r="E98" s="6"/>
      <c r="F98" s="7" t="s">
        <v>24</v>
      </c>
      <c r="G98" s="8" t="s">
        <v>106</v>
      </c>
      <c r="H98" s="6" t="s">
        <v>107</v>
      </c>
      <c r="I98" s="9"/>
      <c r="J98" s="8"/>
      <c r="K98" s="6"/>
      <c r="L98" s="6"/>
      <c r="M98" s="10"/>
      <c r="N98" s="10"/>
      <c r="O98" s="8" t="s">
        <v>418</v>
      </c>
      <c r="P98" s="11" t="s">
        <v>27</v>
      </c>
      <c r="Q98" s="47"/>
      <c r="R98" s="12" t="s">
        <v>143</v>
      </c>
      <c r="S98" s="13" t="s">
        <v>644</v>
      </c>
    </row>
    <row r="99" spans="1:19" ht="15.6">
      <c r="A99" s="25" t="s">
        <v>645</v>
      </c>
      <c r="B99" s="3" t="s">
        <v>646</v>
      </c>
      <c r="C99" s="12" t="s">
        <v>647</v>
      </c>
      <c r="D99" s="5" t="s">
        <v>40</v>
      </c>
      <c r="E99" s="6" t="s">
        <v>648</v>
      </c>
      <c r="F99" s="7" t="s">
        <v>24</v>
      </c>
      <c r="G99" s="8" t="s">
        <v>117</v>
      </c>
      <c r="H99" s="6" t="s">
        <v>118</v>
      </c>
      <c r="I99" s="9"/>
      <c r="J99" s="8" t="s">
        <v>424</v>
      </c>
      <c r="K99" s="6"/>
      <c r="L99" s="6"/>
      <c r="M99" s="10"/>
      <c r="N99" s="10"/>
      <c r="O99" s="8" t="s">
        <v>424</v>
      </c>
      <c r="P99" s="11"/>
      <c r="Q99" s="47"/>
      <c r="R99" s="12" t="s">
        <v>28</v>
      </c>
      <c r="S99" s="13" t="s">
        <v>649</v>
      </c>
    </row>
    <row r="100" spans="1:19" ht="15.6">
      <c r="A100" s="25" t="s">
        <v>650</v>
      </c>
      <c r="B100" s="3" t="s">
        <v>651</v>
      </c>
      <c r="C100" s="5" t="s">
        <v>652</v>
      </c>
      <c r="D100" s="5" t="s">
        <v>40</v>
      </c>
      <c r="E100" s="6" t="s">
        <v>653</v>
      </c>
      <c r="F100" s="7" t="s">
        <v>24</v>
      </c>
      <c r="G100" s="8" t="s">
        <v>117</v>
      </c>
      <c r="H100" s="6" t="s">
        <v>118</v>
      </c>
      <c r="I100" s="9"/>
      <c r="J100" s="8" t="s">
        <v>424</v>
      </c>
      <c r="K100" s="6"/>
      <c r="L100" s="6"/>
      <c r="M100" s="10" t="s">
        <v>654</v>
      </c>
      <c r="N100" s="10" t="s">
        <v>655</v>
      </c>
      <c r="O100" s="8" t="s">
        <v>424</v>
      </c>
      <c r="P100" s="11" t="s">
        <v>27</v>
      </c>
      <c r="Q100" s="47"/>
      <c r="R100" s="12" t="s">
        <v>28</v>
      </c>
      <c r="S100" s="13" t="s">
        <v>656</v>
      </c>
    </row>
    <row r="101" spans="1:19" ht="15.6">
      <c r="A101" s="25" t="s">
        <v>657</v>
      </c>
      <c r="B101" s="3" t="s">
        <v>658</v>
      </c>
      <c r="C101" s="26" t="s">
        <v>659</v>
      </c>
      <c r="D101" s="5" t="s">
        <v>22</v>
      </c>
      <c r="E101" s="6" t="s">
        <v>660</v>
      </c>
      <c r="F101" s="7" t="s">
        <v>24</v>
      </c>
      <c r="G101" s="8" t="s">
        <v>117</v>
      </c>
      <c r="H101" s="6" t="s">
        <v>118</v>
      </c>
      <c r="I101" s="9"/>
      <c r="J101" s="8" t="s">
        <v>119</v>
      </c>
      <c r="K101" s="6" t="s">
        <v>661</v>
      </c>
      <c r="L101" s="6">
        <v>1852</v>
      </c>
      <c r="M101" s="10" t="s">
        <v>662</v>
      </c>
      <c r="N101" s="10" t="s">
        <v>663</v>
      </c>
      <c r="O101" s="8" t="s">
        <v>380</v>
      </c>
      <c r="P101" s="11" t="s">
        <v>27</v>
      </c>
      <c r="Q101" s="47"/>
      <c r="R101" s="12" t="s">
        <v>28</v>
      </c>
      <c r="S101" s="13" t="s">
        <v>664</v>
      </c>
    </row>
    <row r="102" spans="1:19" ht="15.6">
      <c r="A102" s="25" t="s">
        <v>665</v>
      </c>
      <c r="B102" s="3" t="s">
        <v>666</v>
      </c>
      <c r="C102" s="5" t="s">
        <v>667</v>
      </c>
      <c r="D102" s="5" t="s">
        <v>40</v>
      </c>
      <c r="E102" s="27" t="s">
        <v>668</v>
      </c>
      <c r="F102" s="7" t="s">
        <v>24</v>
      </c>
      <c r="G102" s="8" t="s">
        <v>262</v>
      </c>
      <c r="H102" s="8" t="s">
        <v>263</v>
      </c>
      <c r="I102" s="27" t="s">
        <v>669</v>
      </c>
      <c r="J102" s="27" t="s">
        <v>264</v>
      </c>
      <c r="K102" s="27" t="s">
        <v>669</v>
      </c>
      <c r="L102" s="27">
        <v>2900</v>
      </c>
      <c r="M102" s="10" t="s">
        <v>670</v>
      </c>
      <c r="N102" s="10" t="s">
        <v>671</v>
      </c>
      <c r="O102" s="8"/>
      <c r="P102" s="11" t="s">
        <v>111</v>
      </c>
      <c r="Q102" s="47"/>
      <c r="R102" s="6" t="s">
        <v>28</v>
      </c>
      <c r="S102" s="6" t="s">
        <v>672</v>
      </c>
    </row>
    <row r="103" spans="1:19" ht="15.6">
      <c r="A103" s="25" t="s">
        <v>673</v>
      </c>
      <c r="B103" s="3" t="s">
        <v>674</v>
      </c>
      <c r="C103" s="5" t="s">
        <v>675</v>
      </c>
      <c r="D103" s="5" t="s">
        <v>40</v>
      </c>
      <c r="E103" s="27" t="s">
        <v>676</v>
      </c>
      <c r="F103" s="7" t="s">
        <v>24</v>
      </c>
      <c r="G103" s="8" t="s">
        <v>262</v>
      </c>
      <c r="H103" s="8" t="s">
        <v>263</v>
      </c>
      <c r="I103" s="27" t="s">
        <v>677</v>
      </c>
      <c r="J103" s="27" t="s">
        <v>264</v>
      </c>
      <c r="K103" s="27" t="s">
        <v>678</v>
      </c>
      <c r="L103" s="27"/>
      <c r="M103" s="10" t="s">
        <v>679</v>
      </c>
      <c r="N103" s="10" t="s">
        <v>680</v>
      </c>
      <c r="O103" s="8"/>
      <c r="P103" s="11" t="s">
        <v>111</v>
      </c>
      <c r="Q103" s="47"/>
      <c r="R103" s="6" t="s">
        <v>28</v>
      </c>
      <c r="S103" s="6" t="s">
        <v>672</v>
      </c>
    </row>
    <row r="104" spans="1:19" ht="15.6">
      <c r="A104" s="25" t="s">
        <v>681</v>
      </c>
      <c r="B104" s="3" t="s">
        <v>682</v>
      </c>
      <c r="C104" s="5" t="s">
        <v>683</v>
      </c>
      <c r="D104" s="5" t="s">
        <v>40</v>
      </c>
      <c r="E104" s="27"/>
      <c r="F104" s="7" t="s">
        <v>24</v>
      </c>
      <c r="G104" s="8" t="s">
        <v>262</v>
      </c>
      <c r="H104" s="8" t="s">
        <v>263</v>
      </c>
      <c r="I104" s="27" t="s">
        <v>684</v>
      </c>
      <c r="J104" s="27" t="s">
        <v>685</v>
      </c>
      <c r="K104" s="27" t="s">
        <v>686</v>
      </c>
      <c r="L104" s="27">
        <v>2850</v>
      </c>
      <c r="M104" s="10" t="s">
        <v>687</v>
      </c>
      <c r="N104" s="10" t="s">
        <v>688</v>
      </c>
      <c r="O104" s="8"/>
      <c r="P104" s="11" t="s">
        <v>111</v>
      </c>
      <c r="Q104" s="47"/>
      <c r="R104" s="6" t="s">
        <v>28</v>
      </c>
      <c r="S104" s="6" t="s">
        <v>672</v>
      </c>
    </row>
    <row r="105" spans="1:19" ht="15.6">
      <c r="A105" s="25" t="s">
        <v>689</v>
      </c>
      <c r="B105" s="3" t="s">
        <v>690</v>
      </c>
      <c r="C105" s="5"/>
      <c r="D105" s="5" t="s">
        <v>40</v>
      </c>
      <c r="E105" s="6"/>
      <c r="F105" s="7" t="s">
        <v>24</v>
      </c>
      <c r="G105" s="8" t="s">
        <v>70</v>
      </c>
      <c r="H105" s="8" t="s">
        <v>71</v>
      </c>
      <c r="I105" s="9" t="s">
        <v>691</v>
      </c>
      <c r="J105" s="6" t="s">
        <v>692</v>
      </c>
      <c r="K105" s="6" t="s">
        <v>693</v>
      </c>
      <c r="L105" s="6">
        <v>1980</v>
      </c>
      <c r="M105" s="10" t="s">
        <v>694</v>
      </c>
      <c r="N105" s="10" t="s">
        <v>634</v>
      </c>
      <c r="O105" s="6"/>
      <c r="P105" s="11" t="s">
        <v>27</v>
      </c>
      <c r="Q105" s="47"/>
      <c r="R105" s="6" t="s">
        <v>28</v>
      </c>
      <c r="S105" s="6" t="s">
        <v>672</v>
      </c>
    </row>
    <row r="106" spans="1:19" ht="15.6">
      <c r="A106" s="25" t="s">
        <v>695</v>
      </c>
      <c r="B106" s="3" t="s">
        <v>696</v>
      </c>
      <c r="C106" s="5"/>
      <c r="D106" s="5" t="s">
        <v>40</v>
      </c>
      <c r="E106" s="6"/>
      <c r="F106" s="7" t="s">
        <v>24</v>
      </c>
      <c r="G106" s="8" t="s">
        <v>262</v>
      </c>
      <c r="H106" s="8" t="s">
        <v>263</v>
      </c>
      <c r="I106" s="9" t="s">
        <v>697</v>
      </c>
      <c r="J106" s="6" t="s">
        <v>685</v>
      </c>
      <c r="K106" s="6" t="s">
        <v>698</v>
      </c>
      <c r="L106" s="6">
        <v>2900</v>
      </c>
      <c r="M106" s="28" t="s">
        <v>699</v>
      </c>
      <c r="N106" s="28" t="s">
        <v>700</v>
      </c>
      <c r="O106" s="6"/>
      <c r="P106" s="11" t="s">
        <v>111</v>
      </c>
      <c r="Q106" s="47"/>
      <c r="R106" s="6" t="s">
        <v>28</v>
      </c>
      <c r="S106" s="6" t="s">
        <v>672</v>
      </c>
    </row>
    <row r="107" spans="1:19" ht="15.6">
      <c r="A107" s="29" t="s">
        <v>701</v>
      </c>
      <c r="B107" s="3" t="s">
        <v>702</v>
      </c>
      <c r="C107" s="5"/>
      <c r="D107" s="5" t="s">
        <v>703</v>
      </c>
      <c r="E107" s="6"/>
      <c r="F107" s="7" t="s">
        <v>704</v>
      </c>
      <c r="G107" s="8" t="s">
        <v>705</v>
      </c>
      <c r="H107" s="6" t="s">
        <v>706</v>
      </c>
      <c r="I107" s="9" t="s">
        <v>707</v>
      </c>
      <c r="J107" s="6"/>
      <c r="K107" s="6"/>
      <c r="L107" s="6"/>
      <c r="M107" s="10" t="s">
        <v>708</v>
      </c>
      <c r="N107" s="10" t="s">
        <v>709</v>
      </c>
      <c r="O107" s="6"/>
      <c r="P107" s="11" t="s">
        <v>27</v>
      </c>
      <c r="Q107" s="47"/>
      <c r="R107" s="30" t="s">
        <v>28</v>
      </c>
      <c r="S107" s="13" t="s">
        <v>710</v>
      </c>
    </row>
    <row r="108" spans="1:19" ht="15.6">
      <c r="A108" s="29" t="s">
        <v>711</v>
      </c>
      <c r="B108" s="3" t="s">
        <v>712</v>
      </c>
      <c r="C108" s="5"/>
      <c r="D108" s="5" t="s">
        <v>703</v>
      </c>
      <c r="E108" s="6"/>
      <c r="F108" s="7" t="s">
        <v>704</v>
      </c>
      <c r="G108" s="8" t="s">
        <v>705</v>
      </c>
      <c r="H108" s="6" t="s">
        <v>706</v>
      </c>
      <c r="I108" s="9"/>
      <c r="J108" s="6"/>
      <c r="K108" s="6"/>
      <c r="L108" s="6"/>
      <c r="M108" s="37"/>
      <c r="N108" s="37"/>
      <c r="O108" s="6"/>
      <c r="P108" s="11"/>
      <c r="Q108" s="47" t="s">
        <v>53</v>
      </c>
      <c r="R108" s="30" t="s">
        <v>28</v>
      </c>
      <c r="S108" s="13" t="s">
        <v>713</v>
      </c>
    </row>
    <row r="109" spans="1:19" ht="15.6">
      <c r="A109" s="29" t="s">
        <v>714</v>
      </c>
      <c r="B109" s="3" t="s">
        <v>715</v>
      </c>
      <c r="C109" s="5"/>
      <c r="D109" s="5" t="s">
        <v>703</v>
      </c>
      <c r="E109" s="6"/>
      <c r="F109" s="7" t="s">
        <v>704</v>
      </c>
      <c r="G109" s="8" t="s">
        <v>705</v>
      </c>
      <c r="H109" s="6" t="s">
        <v>706</v>
      </c>
      <c r="I109" s="9" t="s">
        <v>716</v>
      </c>
      <c r="J109" s="6"/>
      <c r="K109" s="6"/>
      <c r="L109" s="6"/>
      <c r="M109" s="10" t="s">
        <v>717</v>
      </c>
      <c r="N109" s="10" t="s">
        <v>718</v>
      </c>
      <c r="O109" s="6"/>
      <c r="P109" s="11"/>
      <c r="Q109" s="47" t="s">
        <v>53</v>
      </c>
      <c r="R109" s="30" t="s">
        <v>28</v>
      </c>
      <c r="S109" s="13" t="s">
        <v>719</v>
      </c>
    </row>
    <row r="110" spans="1:19" ht="15.6">
      <c r="A110" s="29" t="s">
        <v>720</v>
      </c>
      <c r="B110" s="3" t="s">
        <v>721</v>
      </c>
      <c r="C110" s="5"/>
      <c r="D110" s="5" t="s">
        <v>703</v>
      </c>
      <c r="E110" s="6" t="s">
        <v>722</v>
      </c>
      <c r="F110" s="7" t="s">
        <v>704</v>
      </c>
      <c r="G110" s="8" t="s">
        <v>705</v>
      </c>
      <c r="H110" s="6" t="s">
        <v>706</v>
      </c>
      <c r="I110" s="9"/>
      <c r="J110" s="6"/>
      <c r="K110" s="6"/>
      <c r="L110" s="6"/>
      <c r="M110" s="37"/>
      <c r="N110" s="37"/>
      <c r="O110" s="6"/>
      <c r="P110" s="11"/>
      <c r="Q110" s="47"/>
      <c r="R110" s="30" t="s">
        <v>143</v>
      </c>
      <c r="S110" s="13" t="s">
        <v>723</v>
      </c>
    </row>
    <row r="111" spans="1:19" ht="15.6">
      <c r="A111" s="29" t="s">
        <v>724</v>
      </c>
      <c r="B111" s="3" t="s">
        <v>725</v>
      </c>
      <c r="C111" s="5"/>
      <c r="D111" s="5" t="s">
        <v>40</v>
      </c>
      <c r="E111" s="6"/>
      <c r="F111" s="7" t="s">
        <v>704</v>
      </c>
      <c r="G111" s="8" t="s">
        <v>726</v>
      </c>
      <c r="H111" s="6" t="s">
        <v>727</v>
      </c>
      <c r="I111" s="9" t="s">
        <v>728</v>
      </c>
      <c r="J111" s="6"/>
      <c r="K111" s="6"/>
      <c r="L111" s="6"/>
      <c r="M111" s="10" t="s">
        <v>729</v>
      </c>
      <c r="N111" s="10" t="s">
        <v>730</v>
      </c>
      <c r="O111" s="6"/>
      <c r="P111" s="11" t="s">
        <v>27</v>
      </c>
      <c r="Q111" s="47" t="s">
        <v>53</v>
      </c>
      <c r="R111" s="6" t="s">
        <v>28</v>
      </c>
      <c r="S111" s="13" t="s">
        <v>731</v>
      </c>
    </row>
    <row r="112" spans="1:19" ht="55.2">
      <c r="A112" s="29" t="s">
        <v>732</v>
      </c>
      <c r="B112" s="3" t="s">
        <v>733</v>
      </c>
      <c r="C112" s="5"/>
      <c r="D112" s="5" t="s">
        <v>703</v>
      </c>
      <c r="E112" s="6"/>
      <c r="F112" s="7" t="s">
        <v>704</v>
      </c>
      <c r="G112" s="8" t="s">
        <v>734</v>
      </c>
      <c r="H112" s="6" t="s">
        <v>735</v>
      </c>
      <c r="I112" s="9" t="s">
        <v>736</v>
      </c>
      <c r="J112" s="6"/>
      <c r="K112" s="6"/>
      <c r="L112" s="6"/>
      <c r="M112" s="10" t="s">
        <v>737</v>
      </c>
      <c r="N112" s="10" t="s">
        <v>738</v>
      </c>
      <c r="O112" s="6"/>
      <c r="P112" s="11"/>
      <c r="Q112" s="47"/>
      <c r="R112" s="12" t="s">
        <v>28</v>
      </c>
      <c r="S112" s="13" t="s">
        <v>739</v>
      </c>
    </row>
    <row r="113" spans="1:19" ht="15.6">
      <c r="A113" s="29" t="s">
        <v>740</v>
      </c>
      <c r="B113" s="3" t="s">
        <v>741</v>
      </c>
      <c r="C113" s="5"/>
      <c r="D113" s="5" t="s">
        <v>703</v>
      </c>
      <c r="E113" s="6"/>
      <c r="F113" s="7" t="s">
        <v>704</v>
      </c>
      <c r="G113" s="8" t="s">
        <v>742</v>
      </c>
      <c r="H113" s="6" t="s">
        <v>743</v>
      </c>
      <c r="I113" s="9" t="s">
        <v>744</v>
      </c>
      <c r="J113" s="6"/>
      <c r="K113" s="6"/>
      <c r="L113" s="6"/>
      <c r="M113" s="10" t="s">
        <v>745</v>
      </c>
      <c r="N113" s="10" t="s">
        <v>746</v>
      </c>
      <c r="O113" s="6"/>
      <c r="P113" s="11" t="s">
        <v>111</v>
      </c>
      <c r="Q113" s="47"/>
      <c r="R113" s="12" t="s">
        <v>28</v>
      </c>
      <c r="S113" s="13" t="s">
        <v>747</v>
      </c>
    </row>
    <row r="114" spans="1:19" ht="27.6">
      <c r="A114" s="29" t="s">
        <v>748</v>
      </c>
      <c r="B114" s="3" t="s">
        <v>749</v>
      </c>
      <c r="C114" s="5"/>
      <c r="D114" s="5" t="s">
        <v>703</v>
      </c>
      <c r="E114" s="10" t="s">
        <v>750</v>
      </c>
      <c r="F114" s="7" t="s">
        <v>704</v>
      </c>
      <c r="G114" s="8" t="s">
        <v>742</v>
      </c>
      <c r="H114" s="6" t="s">
        <v>743</v>
      </c>
      <c r="I114" s="9" t="s">
        <v>751</v>
      </c>
      <c r="J114" s="6"/>
      <c r="K114" s="6"/>
      <c r="L114" s="6"/>
      <c r="M114" s="10" t="s">
        <v>752</v>
      </c>
      <c r="N114" s="10" t="s">
        <v>753</v>
      </c>
      <c r="O114" s="6"/>
      <c r="P114" s="11" t="s">
        <v>44</v>
      </c>
      <c r="Q114" s="47"/>
      <c r="R114" s="12" t="s">
        <v>28</v>
      </c>
      <c r="S114" s="13" t="s">
        <v>754</v>
      </c>
    </row>
    <row r="115" spans="1:19" ht="15.6">
      <c r="A115" s="29" t="s">
        <v>755</v>
      </c>
      <c r="B115" s="3" t="s">
        <v>756</v>
      </c>
      <c r="C115" s="5"/>
      <c r="D115" s="5" t="s">
        <v>703</v>
      </c>
      <c r="E115" s="6"/>
      <c r="F115" s="7" t="s">
        <v>704</v>
      </c>
      <c r="G115" s="8" t="s">
        <v>734</v>
      </c>
      <c r="H115" s="6" t="s">
        <v>735</v>
      </c>
      <c r="I115" s="9" t="s">
        <v>757</v>
      </c>
      <c r="J115" s="6"/>
      <c r="K115" s="6"/>
      <c r="L115" s="6"/>
      <c r="M115" s="10" t="s">
        <v>758</v>
      </c>
      <c r="N115" s="10" t="s">
        <v>759</v>
      </c>
      <c r="O115" s="6"/>
      <c r="P115" s="11"/>
      <c r="Q115" s="47"/>
      <c r="R115" s="12" t="s">
        <v>28</v>
      </c>
      <c r="S115" s="13" t="s">
        <v>760</v>
      </c>
    </row>
    <row r="116" spans="1:19" ht="15.6">
      <c r="A116" s="29" t="s">
        <v>761</v>
      </c>
      <c r="B116" s="3" t="s">
        <v>762</v>
      </c>
      <c r="C116" s="5"/>
      <c r="D116" s="5" t="s">
        <v>40</v>
      </c>
      <c r="E116" s="6"/>
      <c r="F116" s="7" t="s">
        <v>704</v>
      </c>
      <c r="G116" s="8" t="s">
        <v>763</v>
      </c>
      <c r="H116" s="6" t="s">
        <v>764</v>
      </c>
      <c r="I116" s="9" t="s">
        <v>765</v>
      </c>
      <c r="J116" s="6"/>
      <c r="K116" s="6"/>
      <c r="L116" s="6"/>
      <c r="M116" s="10" t="s">
        <v>766</v>
      </c>
      <c r="N116" s="10" t="s">
        <v>767</v>
      </c>
      <c r="O116" s="6"/>
      <c r="P116" s="11" t="s">
        <v>111</v>
      </c>
      <c r="Q116" s="47"/>
      <c r="R116" s="6" t="s">
        <v>28</v>
      </c>
      <c r="S116" s="13" t="s">
        <v>768</v>
      </c>
    </row>
    <row r="117" spans="1:19" ht="15.6">
      <c r="A117" s="29" t="s">
        <v>769</v>
      </c>
      <c r="B117" s="3" t="s">
        <v>770</v>
      </c>
      <c r="C117" s="5"/>
      <c r="D117" s="5" t="s">
        <v>40</v>
      </c>
      <c r="E117" s="6"/>
      <c r="F117" s="7" t="s">
        <v>704</v>
      </c>
      <c r="G117" s="8" t="s">
        <v>726</v>
      </c>
      <c r="H117" s="6" t="s">
        <v>727</v>
      </c>
      <c r="I117" s="9" t="s">
        <v>771</v>
      </c>
      <c r="J117" s="6" t="s">
        <v>772</v>
      </c>
      <c r="K117" s="6" t="s">
        <v>773</v>
      </c>
      <c r="L117" s="6">
        <v>724</v>
      </c>
      <c r="M117" s="10" t="s">
        <v>774</v>
      </c>
      <c r="N117" s="10" t="s">
        <v>775</v>
      </c>
      <c r="O117" s="6"/>
      <c r="P117" s="11" t="s">
        <v>111</v>
      </c>
      <c r="Q117" s="47"/>
      <c r="R117" s="12" t="s">
        <v>143</v>
      </c>
      <c r="S117" s="13" t="s">
        <v>776</v>
      </c>
    </row>
    <row r="118" spans="1:19" ht="15.6">
      <c r="A118" s="29" t="s">
        <v>777</v>
      </c>
      <c r="B118" s="3" t="s">
        <v>778</v>
      </c>
      <c r="C118" s="5"/>
      <c r="D118" s="5" t="s">
        <v>703</v>
      </c>
      <c r="E118" s="6"/>
      <c r="F118" s="7" t="s">
        <v>704</v>
      </c>
      <c r="G118" s="8" t="s">
        <v>779</v>
      </c>
      <c r="H118" s="6" t="s">
        <v>780</v>
      </c>
      <c r="I118" s="9" t="s">
        <v>781</v>
      </c>
      <c r="J118" s="6"/>
      <c r="K118" s="6"/>
      <c r="L118" s="6"/>
      <c r="M118" s="10" t="s">
        <v>782</v>
      </c>
      <c r="N118" s="10" t="s">
        <v>783</v>
      </c>
      <c r="O118" s="6"/>
      <c r="P118" s="11" t="s">
        <v>111</v>
      </c>
      <c r="Q118" s="47"/>
      <c r="R118" s="12" t="s">
        <v>28</v>
      </c>
      <c r="S118" s="13" t="s">
        <v>784</v>
      </c>
    </row>
    <row r="119" spans="1:19" ht="15.6">
      <c r="A119" s="29" t="s">
        <v>785</v>
      </c>
      <c r="B119" s="3" t="s">
        <v>786</v>
      </c>
      <c r="C119" s="5"/>
      <c r="D119" s="5" t="s">
        <v>703</v>
      </c>
      <c r="E119" s="6"/>
      <c r="F119" s="7" t="s">
        <v>704</v>
      </c>
      <c r="G119" s="8" t="s">
        <v>787</v>
      </c>
      <c r="H119" s="6" t="s">
        <v>788</v>
      </c>
      <c r="I119" s="9" t="s">
        <v>789</v>
      </c>
      <c r="J119" s="6"/>
      <c r="K119" s="6"/>
      <c r="L119" s="6"/>
      <c r="M119" s="10" t="s">
        <v>790</v>
      </c>
      <c r="N119" s="10" t="s">
        <v>791</v>
      </c>
      <c r="O119" s="6"/>
      <c r="P119" s="11" t="s">
        <v>111</v>
      </c>
      <c r="Q119" s="47"/>
      <c r="R119" s="12" t="s">
        <v>28</v>
      </c>
      <c r="S119" s="13" t="s">
        <v>792</v>
      </c>
    </row>
    <row r="120" spans="1:19" ht="15.6">
      <c r="A120" s="29" t="s">
        <v>793</v>
      </c>
      <c r="B120" s="3" t="s">
        <v>794</v>
      </c>
      <c r="C120" s="5"/>
      <c r="D120" s="5" t="s">
        <v>703</v>
      </c>
      <c r="E120" s="6"/>
      <c r="F120" s="7" t="s">
        <v>704</v>
      </c>
      <c r="G120" s="8" t="s">
        <v>787</v>
      </c>
      <c r="H120" s="6" t="s">
        <v>788</v>
      </c>
      <c r="I120" s="9" t="s">
        <v>795</v>
      </c>
      <c r="J120" s="6"/>
      <c r="K120" s="6"/>
      <c r="L120" s="6"/>
      <c r="M120" s="10" t="s">
        <v>796</v>
      </c>
      <c r="N120" s="10" t="s">
        <v>797</v>
      </c>
      <c r="O120" s="6"/>
      <c r="P120" s="11" t="s">
        <v>44</v>
      </c>
      <c r="Q120" s="47" t="s">
        <v>53</v>
      </c>
      <c r="R120" s="12" t="s">
        <v>28</v>
      </c>
      <c r="S120" s="13" t="s">
        <v>798</v>
      </c>
    </row>
    <row r="121" spans="1:19" ht="15.6">
      <c r="A121" s="29" t="s">
        <v>799</v>
      </c>
      <c r="B121" s="3" t="s">
        <v>800</v>
      </c>
      <c r="C121" s="5"/>
      <c r="D121" s="5" t="s">
        <v>703</v>
      </c>
      <c r="E121" s="6"/>
      <c r="F121" s="7" t="s">
        <v>704</v>
      </c>
      <c r="G121" s="8" t="s">
        <v>787</v>
      </c>
      <c r="H121" s="6" t="s">
        <v>788</v>
      </c>
      <c r="I121" s="9" t="s">
        <v>801</v>
      </c>
      <c r="J121" s="6"/>
      <c r="K121" s="6"/>
      <c r="L121" s="6"/>
      <c r="M121" s="10" t="s">
        <v>802</v>
      </c>
      <c r="N121" s="10" t="s">
        <v>803</v>
      </c>
      <c r="O121" s="6"/>
      <c r="P121" s="11" t="s">
        <v>44</v>
      </c>
      <c r="Q121" s="47"/>
      <c r="R121" s="12" t="s">
        <v>28</v>
      </c>
      <c r="S121" s="13" t="s">
        <v>804</v>
      </c>
    </row>
    <row r="122" spans="1:19" ht="15.6">
      <c r="A122" s="29" t="s">
        <v>805</v>
      </c>
      <c r="B122" s="3" t="s">
        <v>806</v>
      </c>
      <c r="C122" s="5"/>
      <c r="D122" s="5" t="s">
        <v>703</v>
      </c>
      <c r="E122" s="6"/>
      <c r="F122" s="7" t="s">
        <v>704</v>
      </c>
      <c r="G122" s="8" t="s">
        <v>807</v>
      </c>
      <c r="H122" s="6" t="s">
        <v>808</v>
      </c>
      <c r="I122" s="9" t="s">
        <v>809</v>
      </c>
      <c r="J122" s="6"/>
      <c r="K122" s="6"/>
      <c r="L122" s="6"/>
      <c r="M122" s="10" t="s">
        <v>810</v>
      </c>
      <c r="N122" s="10" t="s">
        <v>811</v>
      </c>
      <c r="O122" s="6"/>
      <c r="P122" s="11"/>
      <c r="Q122" s="47"/>
      <c r="R122" s="12" t="s">
        <v>28</v>
      </c>
      <c r="S122" s="13" t="s">
        <v>812</v>
      </c>
    </row>
    <row r="123" spans="1:19" ht="15.6">
      <c r="A123" s="29" t="s">
        <v>813</v>
      </c>
      <c r="B123" s="3" t="s">
        <v>814</v>
      </c>
      <c r="C123" s="5"/>
      <c r="D123" s="5" t="s">
        <v>703</v>
      </c>
      <c r="E123" s="6"/>
      <c r="F123" s="7" t="s">
        <v>704</v>
      </c>
      <c r="G123" s="8" t="s">
        <v>815</v>
      </c>
      <c r="H123" s="6" t="s">
        <v>816</v>
      </c>
      <c r="I123" s="9" t="s">
        <v>817</v>
      </c>
      <c r="J123" s="6"/>
      <c r="K123" s="6"/>
      <c r="L123" s="6"/>
      <c r="M123" s="10" t="s">
        <v>818</v>
      </c>
      <c r="N123" s="10" t="s">
        <v>819</v>
      </c>
      <c r="O123" s="6"/>
      <c r="P123" s="11" t="s">
        <v>44</v>
      </c>
      <c r="Q123" s="47"/>
      <c r="R123" s="12" t="s">
        <v>28</v>
      </c>
      <c r="S123" s="13" t="s">
        <v>820</v>
      </c>
    </row>
    <row r="124" spans="1:19" ht="15.6">
      <c r="A124" s="29" t="s">
        <v>821</v>
      </c>
      <c r="B124" s="3" t="s">
        <v>822</v>
      </c>
      <c r="C124" s="5"/>
      <c r="D124" s="5" t="s">
        <v>703</v>
      </c>
      <c r="E124" s="6" t="s">
        <v>823</v>
      </c>
      <c r="F124" s="7" t="s">
        <v>704</v>
      </c>
      <c r="G124" s="8" t="s">
        <v>815</v>
      </c>
      <c r="H124" s="6" t="s">
        <v>816</v>
      </c>
      <c r="I124" s="9" t="s">
        <v>824</v>
      </c>
      <c r="J124" s="6"/>
      <c r="K124" s="6"/>
      <c r="L124" s="6"/>
      <c r="M124" s="10" t="s">
        <v>825</v>
      </c>
      <c r="N124" s="10" t="s">
        <v>826</v>
      </c>
      <c r="O124" s="6"/>
      <c r="P124" s="11" t="s">
        <v>111</v>
      </c>
      <c r="Q124" s="47"/>
      <c r="R124" s="12" t="s">
        <v>28</v>
      </c>
      <c r="S124" s="13" t="s">
        <v>827</v>
      </c>
    </row>
    <row r="125" spans="1:19" ht="15.6">
      <c r="A125" s="29" t="s">
        <v>828</v>
      </c>
      <c r="B125" s="3" t="s">
        <v>829</v>
      </c>
      <c r="C125" s="5"/>
      <c r="D125" s="5" t="s">
        <v>703</v>
      </c>
      <c r="E125" s="6"/>
      <c r="F125" s="7" t="s">
        <v>704</v>
      </c>
      <c r="G125" s="8" t="s">
        <v>830</v>
      </c>
      <c r="H125" s="6" t="s">
        <v>831</v>
      </c>
      <c r="I125" s="9" t="s">
        <v>832</v>
      </c>
      <c r="J125" s="6"/>
      <c r="K125" s="6"/>
      <c r="L125" s="6"/>
      <c r="M125" s="10" t="s">
        <v>833</v>
      </c>
      <c r="N125" s="10" t="s">
        <v>834</v>
      </c>
      <c r="O125" s="6"/>
      <c r="P125" s="11" t="s">
        <v>111</v>
      </c>
      <c r="Q125" s="47"/>
      <c r="R125" s="12" t="s">
        <v>28</v>
      </c>
      <c r="S125" s="13" t="s">
        <v>835</v>
      </c>
    </row>
    <row r="126" spans="1:19" ht="15.6">
      <c r="A126" s="29" t="s">
        <v>836</v>
      </c>
      <c r="B126" s="3" t="s">
        <v>837</v>
      </c>
      <c r="C126" s="5"/>
      <c r="D126" s="5" t="s">
        <v>838</v>
      </c>
      <c r="E126" s="6"/>
      <c r="F126" s="7" t="s">
        <v>704</v>
      </c>
      <c r="G126" s="8" t="s">
        <v>839</v>
      </c>
      <c r="H126" s="6" t="s">
        <v>840</v>
      </c>
      <c r="I126" s="9"/>
      <c r="J126" s="6"/>
      <c r="K126" s="6"/>
      <c r="L126" s="6"/>
      <c r="M126" s="37"/>
      <c r="N126" s="37"/>
      <c r="O126" s="6"/>
      <c r="P126" s="11" t="s">
        <v>111</v>
      </c>
      <c r="Q126" s="47" t="s">
        <v>53</v>
      </c>
      <c r="R126" s="12" t="s">
        <v>841</v>
      </c>
      <c r="S126" s="13" t="s">
        <v>842</v>
      </c>
    </row>
    <row r="127" spans="1:19" ht="15.6">
      <c r="A127" s="29" t="s">
        <v>843</v>
      </c>
      <c r="B127" s="3" t="s">
        <v>844</v>
      </c>
      <c r="C127" s="5"/>
      <c r="D127" s="5" t="s">
        <v>838</v>
      </c>
      <c r="E127" s="6"/>
      <c r="F127" s="7" t="s">
        <v>704</v>
      </c>
      <c r="G127" s="8" t="s">
        <v>839</v>
      </c>
      <c r="H127" s="6" t="s">
        <v>840</v>
      </c>
      <c r="I127" s="9"/>
      <c r="J127" s="6"/>
      <c r="K127" s="6"/>
      <c r="L127" s="6"/>
      <c r="M127" s="37"/>
      <c r="N127" s="37"/>
      <c r="O127" s="6"/>
      <c r="P127" s="11"/>
      <c r="Q127" s="47"/>
      <c r="R127" s="12" t="s">
        <v>841</v>
      </c>
      <c r="S127" s="13" t="s">
        <v>845</v>
      </c>
    </row>
    <row r="128" spans="1:19" ht="15.6">
      <c r="A128" s="29" t="s">
        <v>846</v>
      </c>
      <c r="B128" s="3" t="s">
        <v>847</v>
      </c>
      <c r="C128" s="5"/>
      <c r="D128" s="5" t="s">
        <v>703</v>
      </c>
      <c r="E128" s="6"/>
      <c r="F128" s="7" t="s">
        <v>704</v>
      </c>
      <c r="G128" s="8" t="s">
        <v>848</v>
      </c>
      <c r="H128" s="6" t="s">
        <v>849</v>
      </c>
      <c r="I128" s="9" t="s">
        <v>850</v>
      </c>
      <c r="J128" s="6"/>
      <c r="K128" s="6"/>
      <c r="L128" s="6"/>
      <c r="M128" s="10" t="s">
        <v>851</v>
      </c>
      <c r="N128" s="10" t="s">
        <v>852</v>
      </c>
      <c r="O128" s="6"/>
      <c r="P128" s="11" t="s">
        <v>44</v>
      </c>
      <c r="Q128" s="47"/>
      <c r="R128" s="12" t="s">
        <v>28</v>
      </c>
      <c r="S128" s="13" t="s">
        <v>853</v>
      </c>
    </row>
    <row r="129" spans="1:19" ht="15.6">
      <c r="A129" s="29" t="s">
        <v>854</v>
      </c>
      <c r="B129" s="3" t="s">
        <v>855</v>
      </c>
      <c r="C129" s="5"/>
      <c r="D129" s="5" t="s">
        <v>40</v>
      </c>
      <c r="E129" s="6" t="s">
        <v>856</v>
      </c>
      <c r="F129" s="7" t="s">
        <v>704</v>
      </c>
      <c r="G129" s="8" t="s">
        <v>857</v>
      </c>
      <c r="H129" s="6" t="s">
        <v>858</v>
      </c>
      <c r="I129" s="9"/>
      <c r="J129" s="6"/>
      <c r="K129" s="6"/>
      <c r="L129" s="6"/>
      <c r="M129" s="10"/>
      <c r="N129" s="10"/>
      <c r="O129" s="6"/>
      <c r="P129" s="11" t="s">
        <v>111</v>
      </c>
      <c r="Q129" s="47" t="s">
        <v>53</v>
      </c>
      <c r="R129" s="12" t="s">
        <v>28</v>
      </c>
      <c r="S129" s="13" t="s">
        <v>859</v>
      </c>
    </row>
    <row r="130" spans="1:19" ht="15.6">
      <c r="A130" s="29" t="s">
        <v>860</v>
      </c>
      <c r="B130" s="3" t="s">
        <v>861</v>
      </c>
      <c r="C130" s="5"/>
      <c r="D130" s="5" t="s">
        <v>862</v>
      </c>
      <c r="E130" s="6"/>
      <c r="F130" s="7" t="s">
        <v>704</v>
      </c>
      <c r="G130" s="8" t="s">
        <v>863</v>
      </c>
      <c r="H130" s="6" t="s">
        <v>864</v>
      </c>
      <c r="I130" s="9"/>
      <c r="J130" s="6"/>
      <c r="K130" s="6"/>
      <c r="L130" s="6"/>
      <c r="M130" s="37"/>
      <c r="N130" s="37"/>
      <c r="O130" s="6"/>
      <c r="P130" s="11" t="s">
        <v>27</v>
      </c>
      <c r="Q130" s="47"/>
      <c r="R130" s="12" t="s">
        <v>841</v>
      </c>
      <c r="S130" s="13" t="s">
        <v>865</v>
      </c>
    </row>
    <row r="131" spans="1:19" ht="15.6">
      <c r="A131" s="29" t="s">
        <v>866</v>
      </c>
      <c r="B131" s="3" t="s">
        <v>867</v>
      </c>
      <c r="C131" s="5"/>
      <c r="D131" s="5" t="s">
        <v>862</v>
      </c>
      <c r="E131" s="6"/>
      <c r="F131" s="7" t="s">
        <v>704</v>
      </c>
      <c r="G131" s="8" t="s">
        <v>863</v>
      </c>
      <c r="H131" s="6" t="s">
        <v>864</v>
      </c>
      <c r="I131" s="9"/>
      <c r="J131" s="6"/>
      <c r="K131" s="6"/>
      <c r="L131" s="6"/>
      <c r="M131" s="37"/>
      <c r="N131" s="37"/>
      <c r="O131" s="6"/>
      <c r="P131" s="11" t="s">
        <v>111</v>
      </c>
      <c r="Q131" s="47" t="s">
        <v>53</v>
      </c>
      <c r="R131" s="12" t="s">
        <v>841</v>
      </c>
      <c r="S131" s="13" t="s">
        <v>868</v>
      </c>
    </row>
    <row r="132" spans="1:19" ht="15.6">
      <c r="A132" s="29" t="s">
        <v>869</v>
      </c>
      <c r="B132" s="3" t="s">
        <v>870</v>
      </c>
      <c r="C132" s="5"/>
      <c r="D132" s="5" t="s">
        <v>703</v>
      </c>
      <c r="E132" s="6"/>
      <c r="F132" s="7" t="s">
        <v>704</v>
      </c>
      <c r="G132" s="8" t="s">
        <v>734</v>
      </c>
      <c r="H132" s="6" t="s">
        <v>735</v>
      </c>
      <c r="I132" s="9" t="s">
        <v>871</v>
      </c>
      <c r="J132" s="6"/>
      <c r="K132" s="6"/>
      <c r="L132" s="6"/>
      <c r="M132" s="10" t="s">
        <v>872</v>
      </c>
      <c r="N132" s="10" t="s">
        <v>873</v>
      </c>
      <c r="O132" s="6"/>
      <c r="P132" s="11" t="s">
        <v>44</v>
      </c>
      <c r="Q132" s="47"/>
      <c r="R132" s="12" t="s">
        <v>28</v>
      </c>
      <c r="S132" s="13" t="s">
        <v>874</v>
      </c>
    </row>
    <row r="133" spans="1:19" ht="15.6">
      <c r="A133" s="29" t="s">
        <v>875</v>
      </c>
      <c r="B133" s="3" t="s">
        <v>876</v>
      </c>
      <c r="C133" s="5"/>
      <c r="D133" s="5" t="s">
        <v>40</v>
      </c>
      <c r="E133" s="6" t="s">
        <v>877</v>
      </c>
      <c r="F133" s="7" t="s">
        <v>704</v>
      </c>
      <c r="G133" s="8" t="s">
        <v>726</v>
      </c>
      <c r="H133" s="6" t="s">
        <v>727</v>
      </c>
      <c r="I133" s="9"/>
      <c r="J133" s="6"/>
      <c r="K133" s="6"/>
      <c r="L133" s="6"/>
      <c r="M133" s="10"/>
      <c r="N133" s="10"/>
      <c r="O133" s="6"/>
      <c r="P133" s="11" t="s">
        <v>878</v>
      </c>
      <c r="Q133" s="47"/>
      <c r="R133" s="12" t="s">
        <v>28</v>
      </c>
      <c r="S133" s="13" t="s">
        <v>879</v>
      </c>
    </row>
    <row r="134" spans="1:19" ht="15.6">
      <c r="A134" s="29" t="s">
        <v>880</v>
      </c>
      <c r="B134" s="3" t="s">
        <v>881</v>
      </c>
      <c r="C134" s="5"/>
      <c r="D134" s="5" t="s">
        <v>703</v>
      </c>
      <c r="E134" s="6"/>
      <c r="F134" s="7" t="s">
        <v>704</v>
      </c>
      <c r="G134" s="8" t="s">
        <v>787</v>
      </c>
      <c r="H134" s="6" t="s">
        <v>788</v>
      </c>
      <c r="I134" s="9"/>
      <c r="J134" s="6"/>
      <c r="K134" s="6"/>
      <c r="L134" s="6"/>
      <c r="M134" s="10"/>
      <c r="N134" s="10"/>
      <c r="O134" s="6"/>
      <c r="P134" s="11" t="s">
        <v>44</v>
      </c>
      <c r="Q134" s="47"/>
      <c r="R134" s="12" t="s">
        <v>841</v>
      </c>
      <c r="S134" s="13" t="s">
        <v>882</v>
      </c>
    </row>
    <row r="135" spans="1:19" ht="15.6">
      <c r="A135" s="29" t="s">
        <v>883</v>
      </c>
      <c r="B135" s="3" t="s">
        <v>884</v>
      </c>
      <c r="C135" s="5"/>
      <c r="D135" s="5" t="s">
        <v>703</v>
      </c>
      <c r="E135" s="6"/>
      <c r="F135" s="7" t="s">
        <v>704</v>
      </c>
      <c r="G135" s="8" t="s">
        <v>807</v>
      </c>
      <c r="H135" s="6" t="s">
        <v>808</v>
      </c>
      <c r="I135" s="9" t="s">
        <v>885</v>
      </c>
      <c r="J135" s="6"/>
      <c r="K135" s="6"/>
      <c r="L135" s="6"/>
      <c r="M135" s="10" t="s">
        <v>886</v>
      </c>
      <c r="N135" s="10" t="s">
        <v>887</v>
      </c>
      <c r="O135" s="6"/>
      <c r="P135" s="11" t="s">
        <v>44</v>
      </c>
      <c r="Q135" s="47"/>
      <c r="R135" s="12" t="s">
        <v>28</v>
      </c>
      <c r="S135" s="13" t="s">
        <v>888</v>
      </c>
    </row>
    <row r="136" spans="1:19" ht="15.6">
      <c r="A136" s="29" t="s">
        <v>889</v>
      </c>
      <c r="B136" s="3" t="s">
        <v>890</v>
      </c>
      <c r="C136" s="5"/>
      <c r="D136" s="5" t="s">
        <v>703</v>
      </c>
      <c r="E136" s="10" t="s">
        <v>891</v>
      </c>
      <c r="F136" s="7" t="s">
        <v>704</v>
      </c>
      <c r="G136" s="8" t="s">
        <v>815</v>
      </c>
      <c r="H136" s="6" t="s">
        <v>816</v>
      </c>
      <c r="I136" s="9" t="s">
        <v>892</v>
      </c>
      <c r="J136" s="6"/>
      <c r="K136" s="6"/>
      <c r="L136" s="6"/>
      <c r="M136" s="31" t="s">
        <v>893</v>
      </c>
      <c r="N136" s="31" t="s">
        <v>894</v>
      </c>
      <c r="O136" s="6"/>
      <c r="P136" s="11" t="s">
        <v>111</v>
      </c>
      <c r="Q136" s="47" t="s">
        <v>53</v>
      </c>
      <c r="R136" s="12" t="s">
        <v>28</v>
      </c>
      <c r="S136" s="13" t="s">
        <v>895</v>
      </c>
    </row>
    <row r="137" spans="1:19" ht="15.6">
      <c r="A137" s="29" t="s">
        <v>896</v>
      </c>
      <c r="B137" s="3" t="s">
        <v>897</v>
      </c>
      <c r="C137" s="5"/>
      <c r="D137" s="5" t="s">
        <v>703</v>
      </c>
      <c r="E137" s="6"/>
      <c r="F137" s="7" t="s">
        <v>704</v>
      </c>
      <c r="G137" s="8" t="s">
        <v>830</v>
      </c>
      <c r="H137" s="6" t="s">
        <v>831</v>
      </c>
      <c r="I137" s="9" t="s">
        <v>898</v>
      </c>
      <c r="J137" s="6"/>
      <c r="K137" s="6"/>
      <c r="L137" s="6"/>
      <c r="M137" s="10" t="s">
        <v>899</v>
      </c>
      <c r="N137" s="10" t="s">
        <v>900</v>
      </c>
      <c r="O137" s="6"/>
      <c r="P137" s="11" t="s">
        <v>44</v>
      </c>
      <c r="Q137" s="47" t="s">
        <v>53</v>
      </c>
      <c r="R137" s="12" t="s">
        <v>28</v>
      </c>
      <c r="S137" s="13" t="s">
        <v>901</v>
      </c>
    </row>
    <row r="138" spans="1:19" ht="15.6">
      <c r="A138" s="29" t="s">
        <v>902</v>
      </c>
      <c r="B138" s="3" t="s">
        <v>903</v>
      </c>
      <c r="C138" s="5"/>
      <c r="D138" s="5" t="s">
        <v>703</v>
      </c>
      <c r="E138" s="6"/>
      <c r="F138" s="7" t="s">
        <v>704</v>
      </c>
      <c r="G138" s="8" t="s">
        <v>830</v>
      </c>
      <c r="H138" s="6" t="s">
        <v>831</v>
      </c>
      <c r="I138" s="9" t="s">
        <v>904</v>
      </c>
      <c r="J138" s="6"/>
      <c r="K138" s="6"/>
      <c r="L138" s="6"/>
      <c r="M138" s="10" t="s">
        <v>905</v>
      </c>
      <c r="N138" s="10" t="s">
        <v>906</v>
      </c>
      <c r="O138" s="6"/>
      <c r="P138" s="11" t="s">
        <v>27</v>
      </c>
      <c r="Q138" s="47"/>
      <c r="R138" s="12" t="s">
        <v>28</v>
      </c>
      <c r="S138" s="13" t="s">
        <v>907</v>
      </c>
    </row>
    <row r="139" spans="1:19" ht="15.6">
      <c r="A139" s="29" t="s">
        <v>908</v>
      </c>
      <c r="B139" s="3" t="s">
        <v>909</v>
      </c>
      <c r="C139" s="5"/>
      <c r="D139" s="5" t="s">
        <v>40</v>
      </c>
      <c r="E139" s="6" t="s">
        <v>910</v>
      </c>
      <c r="F139" s="7" t="s">
        <v>704</v>
      </c>
      <c r="G139" s="8" t="s">
        <v>911</v>
      </c>
      <c r="H139" s="6" t="s">
        <v>912</v>
      </c>
      <c r="I139" s="9"/>
      <c r="J139" s="6"/>
      <c r="K139" s="6"/>
      <c r="L139" s="6"/>
      <c r="M139" s="37"/>
      <c r="N139" s="37"/>
      <c r="O139" s="6"/>
      <c r="P139" s="11" t="s">
        <v>111</v>
      </c>
      <c r="Q139" s="47"/>
      <c r="R139" s="12" t="s">
        <v>28</v>
      </c>
      <c r="S139" s="13" t="s">
        <v>913</v>
      </c>
    </row>
    <row r="140" spans="1:19" ht="15.6">
      <c r="A140" s="29" t="s">
        <v>914</v>
      </c>
      <c r="B140" s="3" t="s">
        <v>915</v>
      </c>
      <c r="C140" s="5"/>
      <c r="D140" s="5" t="s">
        <v>40</v>
      </c>
      <c r="E140" s="6" t="s">
        <v>916</v>
      </c>
      <c r="F140" s="7" t="s">
        <v>704</v>
      </c>
      <c r="G140" s="8" t="s">
        <v>911</v>
      </c>
      <c r="H140" s="6" t="s">
        <v>912</v>
      </c>
      <c r="I140" s="9"/>
      <c r="J140" s="6"/>
      <c r="K140" s="6"/>
      <c r="L140" s="6"/>
      <c r="M140" s="37"/>
      <c r="N140" s="37"/>
      <c r="O140" s="6"/>
      <c r="P140" s="11" t="s">
        <v>27</v>
      </c>
      <c r="Q140" s="47"/>
      <c r="R140" s="12" t="s">
        <v>28</v>
      </c>
      <c r="S140" s="13" t="s">
        <v>917</v>
      </c>
    </row>
    <row r="141" spans="1:19" ht="15.6">
      <c r="A141" s="29" t="s">
        <v>918</v>
      </c>
      <c r="B141" s="3" t="s">
        <v>919</v>
      </c>
      <c r="C141" s="5"/>
      <c r="D141" s="5" t="s">
        <v>703</v>
      </c>
      <c r="E141" s="6"/>
      <c r="F141" s="7" t="s">
        <v>704</v>
      </c>
      <c r="G141" s="8" t="s">
        <v>779</v>
      </c>
      <c r="H141" s="6" t="s">
        <v>780</v>
      </c>
      <c r="I141" s="9" t="s">
        <v>920</v>
      </c>
      <c r="J141" s="6"/>
      <c r="K141" s="6"/>
      <c r="L141" s="6"/>
      <c r="M141" s="10" t="s">
        <v>921</v>
      </c>
      <c r="N141" s="10" t="s">
        <v>922</v>
      </c>
      <c r="O141" s="6"/>
      <c r="P141" s="11"/>
      <c r="Q141" s="47"/>
      <c r="R141" s="12" t="s">
        <v>28</v>
      </c>
      <c r="S141" s="13" t="s">
        <v>923</v>
      </c>
    </row>
    <row r="142" spans="1:19" ht="15.6">
      <c r="A142" s="29" t="s">
        <v>924</v>
      </c>
      <c r="B142" s="3" t="s">
        <v>925</v>
      </c>
      <c r="C142" s="5"/>
      <c r="D142" s="5" t="s">
        <v>703</v>
      </c>
      <c r="E142" s="6"/>
      <c r="F142" s="7" t="s">
        <v>704</v>
      </c>
      <c r="G142" s="8" t="s">
        <v>787</v>
      </c>
      <c r="H142" s="6" t="s">
        <v>788</v>
      </c>
      <c r="I142" s="9" t="s">
        <v>926</v>
      </c>
      <c r="J142" s="6"/>
      <c r="K142" s="6"/>
      <c r="L142" s="6"/>
      <c r="M142" s="10" t="s">
        <v>927</v>
      </c>
      <c r="N142" s="10" t="s">
        <v>928</v>
      </c>
      <c r="O142" s="6"/>
      <c r="P142" s="11"/>
      <c r="Q142" s="47" t="s">
        <v>53</v>
      </c>
      <c r="R142" s="12" t="s">
        <v>28</v>
      </c>
      <c r="S142" s="13" t="s">
        <v>929</v>
      </c>
    </row>
    <row r="143" spans="1:19" ht="15.6">
      <c r="A143" s="29" t="s">
        <v>930</v>
      </c>
      <c r="B143" s="3" t="s">
        <v>931</v>
      </c>
      <c r="C143" s="5"/>
      <c r="D143" s="5" t="s">
        <v>703</v>
      </c>
      <c r="E143" s="6"/>
      <c r="F143" s="7" t="s">
        <v>704</v>
      </c>
      <c r="G143" s="8" t="s">
        <v>932</v>
      </c>
      <c r="H143" s="6" t="s">
        <v>933</v>
      </c>
      <c r="I143" s="9" t="s">
        <v>934</v>
      </c>
      <c r="J143" s="6"/>
      <c r="K143" s="6"/>
      <c r="L143" s="6"/>
      <c r="M143" s="10" t="s">
        <v>935</v>
      </c>
      <c r="N143" s="10" t="s">
        <v>936</v>
      </c>
      <c r="O143" s="6"/>
      <c r="P143" s="11" t="s">
        <v>27</v>
      </c>
      <c r="Q143" s="47"/>
      <c r="R143" s="12" t="s">
        <v>28</v>
      </c>
      <c r="S143" s="13" t="s">
        <v>937</v>
      </c>
    </row>
    <row r="144" spans="1:19" ht="15.6">
      <c r="A144" s="29" t="s">
        <v>938</v>
      </c>
      <c r="B144" s="3" t="s">
        <v>939</v>
      </c>
      <c r="C144" s="5"/>
      <c r="D144" s="5" t="s">
        <v>703</v>
      </c>
      <c r="E144" s="6"/>
      <c r="F144" s="7" t="s">
        <v>704</v>
      </c>
      <c r="G144" s="8" t="s">
        <v>932</v>
      </c>
      <c r="H144" s="6" t="s">
        <v>933</v>
      </c>
      <c r="I144" s="9" t="s">
        <v>940</v>
      </c>
      <c r="J144" s="6"/>
      <c r="K144" s="6"/>
      <c r="L144" s="6"/>
      <c r="M144" s="10" t="s">
        <v>941</v>
      </c>
      <c r="N144" s="10" t="s">
        <v>942</v>
      </c>
      <c r="O144" s="6"/>
      <c r="P144" s="11" t="s">
        <v>27</v>
      </c>
      <c r="Q144" s="47"/>
      <c r="R144" s="12" t="s">
        <v>28</v>
      </c>
      <c r="S144" s="13" t="s">
        <v>943</v>
      </c>
    </row>
    <row r="145" spans="1:19" ht="27.6">
      <c r="A145" s="29" t="s">
        <v>944</v>
      </c>
      <c r="B145" s="3" t="s">
        <v>945</v>
      </c>
      <c r="C145" s="5"/>
      <c r="D145" s="5" t="s">
        <v>703</v>
      </c>
      <c r="E145" s="6"/>
      <c r="F145" s="7" t="s">
        <v>704</v>
      </c>
      <c r="G145" s="8" t="s">
        <v>734</v>
      </c>
      <c r="H145" s="6" t="s">
        <v>735</v>
      </c>
      <c r="I145" s="32" t="s">
        <v>946</v>
      </c>
      <c r="J145" s="6"/>
      <c r="K145" s="6"/>
      <c r="L145" s="6"/>
      <c r="M145" s="10" t="s">
        <v>947</v>
      </c>
      <c r="N145" s="10" t="s">
        <v>948</v>
      </c>
      <c r="O145" s="6"/>
      <c r="P145" s="11" t="s">
        <v>27</v>
      </c>
      <c r="Q145" s="47"/>
      <c r="R145" s="12" t="s">
        <v>28</v>
      </c>
      <c r="S145" s="13" t="s">
        <v>949</v>
      </c>
    </row>
    <row r="146" spans="1:19" ht="41.4">
      <c r="A146" s="29" t="s">
        <v>950</v>
      </c>
      <c r="B146" s="3" t="s">
        <v>951</v>
      </c>
      <c r="C146" s="5"/>
      <c r="D146" s="5" t="s">
        <v>703</v>
      </c>
      <c r="E146" s="6"/>
      <c r="F146" s="7" t="s">
        <v>704</v>
      </c>
      <c r="G146" s="8" t="s">
        <v>734</v>
      </c>
      <c r="H146" s="6" t="s">
        <v>735</v>
      </c>
      <c r="I146" s="9" t="s">
        <v>952</v>
      </c>
      <c r="J146" s="6"/>
      <c r="K146" s="6"/>
      <c r="L146" s="6"/>
      <c r="M146" s="10" t="s">
        <v>947</v>
      </c>
      <c r="N146" s="10" t="s">
        <v>953</v>
      </c>
      <c r="O146" s="6"/>
      <c r="P146" s="11" t="s">
        <v>27</v>
      </c>
      <c r="Q146" s="47"/>
      <c r="R146" s="12" t="s">
        <v>28</v>
      </c>
      <c r="S146" s="13" t="s">
        <v>954</v>
      </c>
    </row>
    <row r="147" spans="1:19" ht="27.6">
      <c r="A147" s="29" t="s">
        <v>955</v>
      </c>
      <c r="B147" s="3" t="s">
        <v>956</v>
      </c>
      <c r="C147" s="5"/>
      <c r="D147" s="5" t="s">
        <v>703</v>
      </c>
      <c r="E147" s="6"/>
      <c r="F147" s="7" t="s">
        <v>704</v>
      </c>
      <c r="G147" s="8" t="s">
        <v>734</v>
      </c>
      <c r="H147" s="6" t="s">
        <v>735</v>
      </c>
      <c r="I147" s="9" t="s">
        <v>957</v>
      </c>
      <c r="J147" s="6"/>
      <c r="K147" s="6"/>
      <c r="L147" s="6"/>
      <c r="M147" s="10" t="s">
        <v>958</v>
      </c>
      <c r="N147" s="10" t="s">
        <v>959</v>
      </c>
      <c r="O147" s="6"/>
      <c r="P147" s="11" t="s">
        <v>27</v>
      </c>
      <c r="Q147" s="47"/>
      <c r="R147" s="12" t="s">
        <v>28</v>
      </c>
      <c r="S147" s="13" t="s">
        <v>960</v>
      </c>
    </row>
    <row r="148" spans="1:19" ht="41.4">
      <c r="A148" s="29" t="s">
        <v>961</v>
      </c>
      <c r="B148" s="3" t="s">
        <v>962</v>
      </c>
      <c r="C148" s="5"/>
      <c r="D148" s="5" t="s">
        <v>703</v>
      </c>
      <c r="E148" s="6"/>
      <c r="F148" s="7" t="s">
        <v>704</v>
      </c>
      <c r="G148" s="8" t="s">
        <v>734</v>
      </c>
      <c r="H148" s="6" t="s">
        <v>735</v>
      </c>
      <c r="I148" s="9" t="s">
        <v>952</v>
      </c>
      <c r="J148" s="6"/>
      <c r="K148" s="6"/>
      <c r="L148" s="6"/>
      <c r="M148" s="10" t="s">
        <v>947</v>
      </c>
      <c r="N148" s="10" t="s">
        <v>953</v>
      </c>
      <c r="O148" s="6"/>
      <c r="P148" s="11"/>
      <c r="Q148" s="47"/>
      <c r="R148" s="12" t="s">
        <v>28</v>
      </c>
      <c r="S148" s="13" t="s">
        <v>963</v>
      </c>
    </row>
    <row r="149" spans="1:19" ht="27.6">
      <c r="A149" s="29" t="s">
        <v>964</v>
      </c>
      <c r="B149" s="3" t="s">
        <v>965</v>
      </c>
      <c r="C149" s="5"/>
      <c r="D149" s="5" t="s">
        <v>703</v>
      </c>
      <c r="E149" s="6"/>
      <c r="F149" s="7" t="s">
        <v>704</v>
      </c>
      <c r="G149" s="8" t="s">
        <v>734</v>
      </c>
      <c r="H149" s="6" t="s">
        <v>735</v>
      </c>
      <c r="I149" s="9" t="s">
        <v>966</v>
      </c>
      <c r="J149" s="6"/>
      <c r="K149" s="6"/>
      <c r="L149" s="6"/>
      <c r="M149" s="10" t="s">
        <v>967</v>
      </c>
      <c r="N149" s="10" t="s">
        <v>968</v>
      </c>
      <c r="O149" s="6"/>
      <c r="P149" s="11"/>
      <c r="Q149" s="47"/>
      <c r="R149" s="12" t="s">
        <v>28</v>
      </c>
      <c r="S149" s="13" t="s">
        <v>969</v>
      </c>
    </row>
    <row r="150" spans="1:19" ht="27.6">
      <c r="A150" s="29" t="s">
        <v>970</v>
      </c>
      <c r="B150" s="3" t="s">
        <v>971</v>
      </c>
      <c r="C150" s="5"/>
      <c r="D150" s="5" t="s">
        <v>703</v>
      </c>
      <c r="E150" s="6"/>
      <c r="F150" s="7" t="s">
        <v>704</v>
      </c>
      <c r="G150" s="8" t="s">
        <v>734</v>
      </c>
      <c r="H150" s="6" t="s">
        <v>735</v>
      </c>
      <c r="I150" s="9" t="s">
        <v>972</v>
      </c>
      <c r="J150" s="6"/>
      <c r="K150" s="6"/>
      <c r="L150" s="6"/>
      <c r="M150" s="10" t="s">
        <v>973</v>
      </c>
      <c r="N150" s="10" t="s">
        <v>974</v>
      </c>
      <c r="O150" s="6"/>
      <c r="P150" s="11" t="s">
        <v>27</v>
      </c>
      <c r="Q150" s="47" t="s">
        <v>53</v>
      </c>
      <c r="R150" s="12" t="s">
        <v>28</v>
      </c>
      <c r="S150" s="13" t="s">
        <v>975</v>
      </c>
    </row>
    <row r="151" spans="1:19" ht="15.6">
      <c r="A151" s="29" t="s">
        <v>976</v>
      </c>
      <c r="B151" s="3" t="s">
        <v>977</v>
      </c>
      <c r="C151" s="5"/>
      <c r="D151" s="5" t="s">
        <v>40</v>
      </c>
      <c r="E151" s="6"/>
      <c r="F151" s="7" t="s">
        <v>704</v>
      </c>
      <c r="G151" s="8" t="s">
        <v>763</v>
      </c>
      <c r="H151" s="6" t="s">
        <v>764</v>
      </c>
      <c r="I151" s="9" t="s">
        <v>978</v>
      </c>
      <c r="J151" s="6"/>
      <c r="K151" s="6"/>
      <c r="L151" s="6"/>
      <c r="M151" s="10" t="s">
        <v>979</v>
      </c>
      <c r="N151" s="10" t="s">
        <v>980</v>
      </c>
      <c r="O151" s="6"/>
      <c r="P151" s="11" t="s">
        <v>27</v>
      </c>
      <c r="Q151" s="47"/>
      <c r="R151" s="12" t="s">
        <v>28</v>
      </c>
      <c r="S151" s="13" t="s">
        <v>981</v>
      </c>
    </row>
    <row r="152" spans="1:19" ht="15.6">
      <c r="A152" s="29" t="s">
        <v>982</v>
      </c>
      <c r="B152" s="3" t="s">
        <v>983</v>
      </c>
      <c r="C152" s="5"/>
      <c r="D152" s="5" t="s">
        <v>703</v>
      </c>
      <c r="E152" s="6"/>
      <c r="F152" s="7" t="s">
        <v>704</v>
      </c>
      <c r="G152" s="8" t="s">
        <v>787</v>
      </c>
      <c r="H152" s="6" t="s">
        <v>788</v>
      </c>
      <c r="I152" s="9" t="s">
        <v>984</v>
      </c>
      <c r="J152" s="6"/>
      <c r="K152" s="6"/>
      <c r="L152" s="6"/>
      <c r="M152" s="10" t="s">
        <v>985</v>
      </c>
      <c r="N152" s="10" t="s">
        <v>986</v>
      </c>
      <c r="O152" s="6"/>
      <c r="P152" s="11" t="s">
        <v>27</v>
      </c>
      <c r="Q152" s="47"/>
      <c r="R152" s="12" t="s">
        <v>28</v>
      </c>
      <c r="S152" s="13" t="s">
        <v>987</v>
      </c>
    </row>
    <row r="153" spans="1:19" ht="15.6">
      <c r="A153" s="29" t="s">
        <v>988</v>
      </c>
      <c r="B153" s="3" t="s">
        <v>989</v>
      </c>
      <c r="C153" s="5"/>
      <c r="D153" s="5" t="s">
        <v>703</v>
      </c>
      <c r="E153" s="6"/>
      <c r="F153" s="7" t="s">
        <v>704</v>
      </c>
      <c r="G153" s="8" t="s">
        <v>787</v>
      </c>
      <c r="H153" s="6" t="s">
        <v>788</v>
      </c>
      <c r="I153" s="9" t="s">
        <v>990</v>
      </c>
      <c r="J153" s="6"/>
      <c r="K153" s="6"/>
      <c r="L153" s="6"/>
      <c r="M153" s="10" t="s">
        <v>991</v>
      </c>
      <c r="N153" s="10" t="s">
        <v>992</v>
      </c>
      <c r="O153" s="6"/>
      <c r="P153" s="11" t="s">
        <v>27</v>
      </c>
      <c r="Q153" s="47"/>
      <c r="R153" s="12" t="s">
        <v>28</v>
      </c>
      <c r="S153" s="13" t="s">
        <v>993</v>
      </c>
    </row>
    <row r="154" spans="1:19" ht="15.6">
      <c r="A154" s="29" t="s">
        <v>994</v>
      </c>
      <c r="B154" s="3" t="s">
        <v>995</v>
      </c>
      <c r="C154" s="5"/>
      <c r="D154" s="5" t="s">
        <v>703</v>
      </c>
      <c r="E154" s="6"/>
      <c r="F154" s="7" t="s">
        <v>704</v>
      </c>
      <c r="G154" s="8" t="s">
        <v>807</v>
      </c>
      <c r="H154" s="6" t="s">
        <v>808</v>
      </c>
      <c r="I154" s="9" t="s">
        <v>996</v>
      </c>
      <c r="J154" s="6"/>
      <c r="K154" s="6"/>
      <c r="L154" s="6"/>
      <c r="M154" s="19" t="s">
        <v>997</v>
      </c>
      <c r="N154" s="19" t="s">
        <v>998</v>
      </c>
      <c r="O154" s="6"/>
      <c r="P154" s="11" t="s">
        <v>27</v>
      </c>
      <c r="Q154" s="47"/>
      <c r="R154" s="12" t="s">
        <v>28</v>
      </c>
      <c r="S154" s="13" t="s">
        <v>999</v>
      </c>
    </row>
    <row r="155" spans="1:19" ht="15.6">
      <c r="A155" s="29" t="s">
        <v>1000</v>
      </c>
      <c r="B155" s="3" t="s">
        <v>1001</v>
      </c>
      <c r="C155" s="5"/>
      <c r="D155" s="5" t="s">
        <v>703</v>
      </c>
      <c r="E155" s="10" t="s">
        <v>1002</v>
      </c>
      <c r="F155" s="7" t="s">
        <v>704</v>
      </c>
      <c r="G155" s="8" t="s">
        <v>807</v>
      </c>
      <c r="H155" s="6" t="s">
        <v>808</v>
      </c>
      <c r="I155" s="9" t="s">
        <v>1003</v>
      </c>
      <c r="J155" s="6"/>
      <c r="K155" s="6"/>
      <c r="L155" s="6"/>
      <c r="M155" s="10" t="s">
        <v>1004</v>
      </c>
      <c r="N155" s="10" t="s">
        <v>579</v>
      </c>
      <c r="O155" s="6"/>
      <c r="P155" s="11" t="s">
        <v>27</v>
      </c>
      <c r="Q155" s="47"/>
      <c r="R155" s="12" t="s">
        <v>28</v>
      </c>
      <c r="S155" s="13" t="s">
        <v>1005</v>
      </c>
    </row>
    <row r="156" spans="1:19" ht="15.6">
      <c r="A156" s="29" t="s">
        <v>1006</v>
      </c>
      <c r="B156" s="3" t="s">
        <v>1007</v>
      </c>
      <c r="C156" s="5"/>
      <c r="D156" s="5" t="s">
        <v>703</v>
      </c>
      <c r="E156" s="6"/>
      <c r="F156" s="7" t="s">
        <v>704</v>
      </c>
      <c r="G156" s="8" t="s">
        <v>807</v>
      </c>
      <c r="H156" s="6" t="s">
        <v>808</v>
      </c>
      <c r="I156" s="9" t="s">
        <v>1008</v>
      </c>
      <c r="J156" s="6"/>
      <c r="K156" s="6"/>
      <c r="L156" s="6"/>
      <c r="M156" s="10" t="s">
        <v>1009</v>
      </c>
      <c r="N156" s="10" t="s">
        <v>1010</v>
      </c>
      <c r="O156" s="6"/>
      <c r="P156" s="11" t="s">
        <v>27</v>
      </c>
      <c r="Q156" s="47"/>
      <c r="R156" s="12" t="s">
        <v>28</v>
      </c>
      <c r="S156" s="13" t="s">
        <v>1011</v>
      </c>
    </row>
    <row r="157" spans="1:19" ht="15.6">
      <c r="A157" s="29" t="s">
        <v>1012</v>
      </c>
      <c r="B157" s="3" t="s">
        <v>1013</v>
      </c>
      <c r="C157" s="5"/>
      <c r="D157" s="5" t="s">
        <v>703</v>
      </c>
      <c r="E157" s="6"/>
      <c r="F157" s="7" t="s">
        <v>704</v>
      </c>
      <c r="G157" s="8" t="s">
        <v>807</v>
      </c>
      <c r="H157" s="6" t="s">
        <v>808</v>
      </c>
      <c r="I157" s="9" t="s">
        <v>1014</v>
      </c>
      <c r="J157" s="6"/>
      <c r="K157" s="6"/>
      <c r="L157" s="6"/>
      <c r="M157" s="31" t="s">
        <v>1015</v>
      </c>
      <c r="N157" s="31" t="s">
        <v>1016</v>
      </c>
      <c r="O157" s="6"/>
      <c r="P157" s="11" t="s">
        <v>27</v>
      </c>
      <c r="Q157" s="47"/>
      <c r="R157" s="12" t="s">
        <v>28</v>
      </c>
      <c r="S157" s="13" t="s">
        <v>1017</v>
      </c>
    </row>
    <row r="158" spans="1:19" ht="15.6">
      <c r="A158" s="29" t="s">
        <v>1018</v>
      </c>
      <c r="B158" s="3" t="s">
        <v>1019</v>
      </c>
      <c r="C158" s="5"/>
      <c r="D158" s="5" t="s">
        <v>703</v>
      </c>
      <c r="E158" s="6"/>
      <c r="F158" s="7" t="s">
        <v>704</v>
      </c>
      <c r="G158" s="8" t="s">
        <v>779</v>
      </c>
      <c r="H158" s="6" t="s">
        <v>780</v>
      </c>
      <c r="I158" s="9" t="s">
        <v>1020</v>
      </c>
      <c r="J158" s="6"/>
      <c r="K158" s="6"/>
      <c r="L158" s="6"/>
      <c r="M158" s="10" t="s">
        <v>1021</v>
      </c>
      <c r="N158" s="10" t="s">
        <v>1022</v>
      </c>
      <c r="O158" s="6"/>
      <c r="P158" s="11" t="s">
        <v>27</v>
      </c>
      <c r="Q158" s="47"/>
      <c r="R158" s="12" t="s">
        <v>28</v>
      </c>
      <c r="S158" s="13" t="s">
        <v>1023</v>
      </c>
    </row>
    <row r="159" spans="1:19" ht="15.6">
      <c r="A159" s="29" t="s">
        <v>1024</v>
      </c>
      <c r="B159" s="3" t="s">
        <v>1025</v>
      </c>
      <c r="C159" s="5"/>
      <c r="D159" s="5" t="s">
        <v>703</v>
      </c>
      <c r="E159" s="6"/>
      <c r="F159" s="7" t="s">
        <v>704</v>
      </c>
      <c r="G159" s="8" t="s">
        <v>779</v>
      </c>
      <c r="H159" s="6" t="s">
        <v>780</v>
      </c>
      <c r="I159" s="9" t="s">
        <v>1026</v>
      </c>
      <c r="J159" s="6"/>
      <c r="K159" s="6"/>
      <c r="L159" s="6"/>
      <c r="M159" s="10" t="s">
        <v>1027</v>
      </c>
      <c r="N159" s="10" t="s">
        <v>1028</v>
      </c>
      <c r="O159" s="6"/>
      <c r="P159" s="11" t="s">
        <v>27</v>
      </c>
      <c r="Q159" s="47"/>
      <c r="R159" s="12" t="s">
        <v>28</v>
      </c>
      <c r="S159" s="13" t="s">
        <v>1029</v>
      </c>
    </row>
    <row r="160" spans="1:19" ht="15.6">
      <c r="A160" s="29" t="s">
        <v>1030</v>
      </c>
      <c r="B160" s="3" t="s">
        <v>1031</v>
      </c>
      <c r="C160" s="5"/>
      <c r="D160" s="5" t="s">
        <v>703</v>
      </c>
      <c r="E160" s="6"/>
      <c r="F160" s="7" t="s">
        <v>704</v>
      </c>
      <c r="G160" s="8" t="s">
        <v>1032</v>
      </c>
      <c r="H160" s="6" t="s">
        <v>1033</v>
      </c>
      <c r="I160" s="9" t="s">
        <v>1034</v>
      </c>
      <c r="J160" s="6"/>
      <c r="K160" s="6"/>
      <c r="L160" s="6"/>
      <c r="M160" s="10" t="s">
        <v>1035</v>
      </c>
      <c r="N160" s="10" t="s">
        <v>1036</v>
      </c>
      <c r="O160" s="6"/>
      <c r="P160" s="11" t="s">
        <v>27</v>
      </c>
      <c r="Q160" s="47"/>
      <c r="R160" s="12" t="s">
        <v>28</v>
      </c>
      <c r="S160" s="13" t="s">
        <v>1037</v>
      </c>
    </row>
    <row r="161" spans="1:19" ht="15.6">
      <c r="A161" s="29" t="s">
        <v>1038</v>
      </c>
      <c r="B161" s="3" t="s">
        <v>1039</v>
      </c>
      <c r="C161" s="5"/>
      <c r="D161" s="5" t="s">
        <v>703</v>
      </c>
      <c r="E161" s="6"/>
      <c r="F161" s="7" t="s">
        <v>704</v>
      </c>
      <c r="G161" s="8" t="s">
        <v>1032</v>
      </c>
      <c r="H161" s="6" t="s">
        <v>1033</v>
      </c>
      <c r="I161" s="9" t="s">
        <v>1040</v>
      </c>
      <c r="J161" s="6"/>
      <c r="K161" s="6"/>
      <c r="L161" s="6"/>
      <c r="M161" s="10" t="s">
        <v>1041</v>
      </c>
      <c r="N161" s="10" t="s">
        <v>1042</v>
      </c>
      <c r="O161" s="6"/>
      <c r="P161" s="11" t="s">
        <v>27</v>
      </c>
      <c r="Q161" s="47"/>
      <c r="R161" s="12" t="s">
        <v>28</v>
      </c>
      <c r="S161" s="13" t="s">
        <v>1043</v>
      </c>
    </row>
    <row r="162" spans="1:19" ht="15.6">
      <c r="A162" s="29" t="s">
        <v>1044</v>
      </c>
      <c r="B162" s="3" t="s">
        <v>1045</v>
      </c>
      <c r="C162" s="5"/>
      <c r="D162" s="5" t="s">
        <v>703</v>
      </c>
      <c r="E162" s="6"/>
      <c r="F162" s="7" t="s">
        <v>704</v>
      </c>
      <c r="G162" s="8" t="s">
        <v>848</v>
      </c>
      <c r="H162" s="6" t="s">
        <v>849</v>
      </c>
      <c r="I162" s="9" t="s">
        <v>1046</v>
      </c>
      <c r="J162" s="6"/>
      <c r="K162" s="6"/>
      <c r="L162" s="6"/>
      <c r="M162" s="19" t="s">
        <v>1047</v>
      </c>
      <c r="N162" s="19" t="s">
        <v>1048</v>
      </c>
      <c r="O162" s="6"/>
      <c r="P162" s="11"/>
      <c r="Q162" s="47"/>
      <c r="R162" s="12" t="s">
        <v>28</v>
      </c>
      <c r="S162" s="13" t="s">
        <v>1049</v>
      </c>
    </row>
    <row r="163" spans="1:19" ht="15.6">
      <c r="A163" s="29" t="s">
        <v>1050</v>
      </c>
      <c r="B163" s="3" t="s">
        <v>1051</v>
      </c>
      <c r="C163" s="5"/>
      <c r="D163" s="5" t="s">
        <v>703</v>
      </c>
      <c r="E163" s="6"/>
      <c r="F163" s="7" t="s">
        <v>704</v>
      </c>
      <c r="G163" s="8" t="s">
        <v>705</v>
      </c>
      <c r="H163" s="6" t="s">
        <v>706</v>
      </c>
      <c r="I163" s="9"/>
      <c r="J163" s="6"/>
      <c r="K163" s="6"/>
      <c r="L163" s="6"/>
      <c r="M163" s="37"/>
      <c r="N163" s="37"/>
      <c r="O163" s="6"/>
      <c r="P163" s="11" t="s">
        <v>111</v>
      </c>
      <c r="Q163" s="47" t="s">
        <v>53</v>
      </c>
      <c r="R163" s="12" t="s">
        <v>28</v>
      </c>
      <c r="S163" s="13" t="s">
        <v>1052</v>
      </c>
    </row>
    <row r="164" spans="1:19" ht="15.6">
      <c r="A164" s="29" t="s">
        <v>1053</v>
      </c>
      <c r="B164" s="3" t="s">
        <v>1054</v>
      </c>
      <c r="C164" s="5"/>
      <c r="D164" s="5" t="s">
        <v>703</v>
      </c>
      <c r="E164" s="6"/>
      <c r="F164" s="7" t="s">
        <v>704</v>
      </c>
      <c r="G164" s="8" t="s">
        <v>705</v>
      </c>
      <c r="H164" s="6" t="s">
        <v>706</v>
      </c>
      <c r="I164" s="9" t="s">
        <v>1055</v>
      </c>
      <c r="J164" s="6"/>
      <c r="K164" s="6"/>
      <c r="L164" s="6"/>
      <c r="M164" s="10" t="s">
        <v>1056</v>
      </c>
      <c r="N164" s="10" t="s">
        <v>1057</v>
      </c>
      <c r="O164" s="6"/>
      <c r="P164" s="11" t="s">
        <v>27</v>
      </c>
      <c r="Q164" s="47"/>
      <c r="R164" s="12" t="s">
        <v>28</v>
      </c>
      <c r="S164" s="13" t="s">
        <v>1058</v>
      </c>
    </row>
    <row r="165" spans="1:19" ht="15.6">
      <c r="A165" s="29" t="s">
        <v>1059</v>
      </c>
      <c r="B165" s="3">
        <v>58431</v>
      </c>
      <c r="C165" s="5"/>
      <c r="D165" s="5" t="s">
        <v>1060</v>
      </c>
      <c r="E165" s="4" t="s">
        <v>1061</v>
      </c>
      <c r="F165" s="7" t="s">
        <v>704</v>
      </c>
      <c r="G165" s="8" t="s">
        <v>705</v>
      </c>
      <c r="H165" s="6" t="s">
        <v>706</v>
      </c>
      <c r="I165" s="9"/>
      <c r="J165" s="6"/>
      <c r="K165" s="6"/>
      <c r="L165" s="6"/>
      <c r="M165" s="37"/>
      <c r="N165" s="37"/>
      <c r="O165" s="6"/>
      <c r="P165" s="11"/>
      <c r="Q165" s="47"/>
      <c r="R165" s="12" t="s">
        <v>841</v>
      </c>
      <c r="S165" s="13" t="s">
        <v>1062</v>
      </c>
    </row>
    <row r="166" spans="1:19" ht="15.6">
      <c r="A166" s="29" t="s">
        <v>1063</v>
      </c>
      <c r="B166" s="3" t="s">
        <v>1064</v>
      </c>
      <c r="C166" s="5"/>
      <c r="D166" s="5" t="s">
        <v>703</v>
      </c>
      <c r="E166" s="6"/>
      <c r="F166" s="7" t="s">
        <v>704</v>
      </c>
      <c r="G166" s="8" t="s">
        <v>742</v>
      </c>
      <c r="H166" s="6" t="s">
        <v>743</v>
      </c>
      <c r="I166" s="9" t="s">
        <v>1065</v>
      </c>
      <c r="J166" s="6"/>
      <c r="K166" s="6"/>
      <c r="L166" s="6"/>
      <c r="M166" s="10" t="s">
        <v>1066</v>
      </c>
      <c r="N166" s="10" t="s">
        <v>1067</v>
      </c>
      <c r="O166" s="6"/>
      <c r="P166" s="11" t="s">
        <v>27</v>
      </c>
      <c r="Q166" s="47"/>
      <c r="R166" s="12" t="s">
        <v>28</v>
      </c>
      <c r="S166" s="13" t="s">
        <v>1068</v>
      </c>
    </row>
    <row r="167" spans="1:19" ht="15.6">
      <c r="A167" s="29" t="s">
        <v>1069</v>
      </c>
      <c r="B167" s="3" t="s">
        <v>1070</v>
      </c>
      <c r="C167" s="5"/>
      <c r="D167" s="5" t="s">
        <v>703</v>
      </c>
      <c r="E167" s="6"/>
      <c r="F167" s="7" t="s">
        <v>704</v>
      </c>
      <c r="G167" s="8" t="s">
        <v>1071</v>
      </c>
      <c r="H167" s="6" t="s">
        <v>1072</v>
      </c>
      <c r="I167" s="9" t="s">
        <v>1073</v>
      </c>
      <c r="J167" s="6"/>
      <c r="K167" s="6"/>
      <c r="L167" s="6"/>
      <c r="M167" s="10" t="s">
        <v>1074</v>
      </c>
      <c r="N167" s="10" t="s">
        <v>1075</v>
      </c>
      <c r="O167" s="6"/>
      <c r="P167" s="11" t="s">
        <v>27</v>
      </c>
      <c r="Q167" s="47"/>
      <c r="R167" s="12" t="s">
        <v>28</v>
      </c>
      <c r="S167" s="13" t="s">
        <v>1076</v>
      </c>
    </row>
    <row r="168" spans="1:19" ht="27.6">
      <c r="A168" s="29" t="s">
        <v>1077</v>
      </c>
      <c r="B168" s="3" t="s">
        <v>1078</v>
      </c>
      <c r="C168" s="5"/>
      <c r="D168" s="5" t="s">
        <v>703</v>
      </c>
      <c r="E168" s="6"/>
      <c r="F168" s="7" t="s">
        <v>704</v>
      </c>
      <c r="G168" s="8" t="s">
        <v>734</v>
      </c>
      <c r="H168" s="6" t="s">
        <v>735</v>
      </c>
      <c r="I168" s="9" t="s">
        <v>1079</v>
      </c>
      <c r="J168" s="6"/>
      <c r="K168" s="6"/>
      <c r="L168" s="6"/>
      <c r="M168" s="10" t="s">
        <v>1080</v>
      </c>
      <c r="N168" s="10" t="s">
        <v>1081</v>
      </c>
      <c r="O168" s="6"/>
      <c r="P168" s="11" t="s">
        <v>27</v>
      </c>
      <c r="Q168" s="47"/>
      <c r="R168" s="12" t="s">
        <v>28</v>
      </c>
      <c r="S168" s="13" t="s">
        <v>1082</v>
      </c>
    </row>
    <row r="169" spans="1:19" ht="15.6">
      <c r="A169" s="29" t="s">
        <v>1083</v>
      </c>
      <c r="B169" s="3" t="s">
        <v>1084</v>
      </c>
      <c r="C169" s="5"/>
      <c r="D169" s="5" t="s">
        <v>703</v>
      </c>
      <c r="E169" s="6"/>
      <c r="F169" s="7" t="s">
        <v>704</v>
      </c>
      <c r="G169" s="8" t="s">
        <v>1085</v>
      </c>
      <c r="H169" s="6" t="s">
        <v>1086</v>
      </c>
      <c r="I169" s="9" t="s">
        <v>1087</v>
      </c>
      <c r="J169" s="6"/>
      <c r="K169" s="6"/>
      <c r="L169" s="6"/>
      <c r="M169" s="10" t="s">
        <v>1088</v>
      </c>
      <c r="N169" s="10" t="s">
        <v>1089</v>
      </c>
      <c r="O169" s="6"/>
      <c r="P169" s="11" t="s">
        <v>27</v>
      </c>
      <c r="Q169" s="47"/>
      <c r="R169" s="12" t="s">
        <v>28</v>
      </c>
      <c r="S169" s="13" t="s">
        <v>1090</v>
      </c>
    </row>
    <row r="170" spans="1:19" ht="15.6">
      <c r="A170" s="29" t="s">
        <v>1091</v>
      </c>
      <c r="B170" s="3" t="s">
        <v>1092</v>
      </c>
      <c r="C170" s="5"/>
      <c r="D170" s="5" t="s">
        <v>40</v>
      </c>
      <c r="E170" s="6"/>
      <c r="F170" s="7" t="s">
        <v>704</v>
      </c>
      <c r="G170" s="8" t="s">
        <v>726</v>
      </c>
      <c r="H170" s="6" t="s">
        <v>727</v>
      </c>
      <c r="I170" s="9" t="s">
        <v>1093</v>
      </c>
      <c r="J170" s="6" t="s">
        <v>772</v>
      </c>
      <c r="K170" s="6" t="s">
        <v>1094</v>
      </c>
      <c r="L170" s="6">
        <v>900</v>
      </c>
      <c r="M170" s="10" t="s">
        <v>1095</v>
      </c>
      <c r="N170" s="10" t="s">
        <v>1096</v>
      </c>
      <c r="O170" s="6"/>
      <c r="P170" s="11" t="s">
        <v>27</v>
      </c>
      <c r="Q170" s="47"/>
      <c r="R170" s="12" t="s">
        <v>28</v>
      </c>
      <c r="S170" s="13" t="s">
        <v>1097</v>
      </c>
    </row>
    <row r="171" spans="1:19" ht="15.6">
      <c r="A171" s="29" t="s">
        <v>1098</v>
      </c>
      <c r="B171" s="3" t="s">
        <v>1099</v>
      </c>
      <c r="C171" s="5"/>
      <c r="D171" s="5" t="s">
        <v>40</v>
      </c>
      <c r="E171" s="6"/>
      <c r="F171" s="7" t="s">
        <v>704</v>
      </c>
      <c r="G171" s="8" t="s">
        <v>726</v>
      </c>
      <c r="H171" s="6" t="s">
        <v>727</v>
      </c>
      <c r="I171" s="9" t="s">
        <v>1100</v>
      </c>
      <c r="J171" s="6" t="s">
        <v>1100</v>
      </c>
      <c r="K171" s="6" t="s">
        <v>1101</v>
      </c>
      <c r="L171" s="6"/>
      <c r="M171" s="10" t="s">
        <v>1102</v>
      </c>
      <c r="N171" s="10" t="s">
        <v>1103</v>
      </c>
      <c r="O171" s="6"/>
      <c r="P171" s="11" t="s">
        <v>27</v>
      </c>
      <c r="Q171" s="47"/>
      <c r="R171" s="12" t="s">
        <v>28</v>
      </c>
      <c r="S171" s="13" t="s">
        <v>1104</v>
      </c>
    </row>
    <row r="172" spans="1:19" ht="15.6">
      <c r="A172" s="29" t="s">
        <v>1105</v>
      </c>
      <c r="B172" s="3" t="s">
        <v>1106</v>
      </c>
      <c r="C172" s="5"/>
      <c r="D172" s="5" t="s">
        <v>703</v>
      </c>
      <c r="E172" s="6"/>
      <c r="F172" s="7" t="s">
        <v>704</v>
      </c>
      <c r="G172" s="8" t="s">
        <v>830</v>
      </c>
      <c r="H172" s="6" t="s">
        <v>831</v>
      </c>
      <c r="I172" s="9" t="s">
        <v>1107</v>
      </c>
      <c r="J172" s="6"/>
      <c r="K172" s="6"/>
      <c r="L172" s="6"/>
      <c r="M172" s="10" t="s">
        <v>833</v>
      </c>
      <c r="N172" s="10" t="s">
        <v>834</v>
      </c>
      <c r="O172" s="6"/>
      <c r="P172" s="11" t="s">
        <v>44</v>
      </c>
      <c r="Q172" s="47"/>
      <c r="R172" s="12" t="s">
        <v>28</v>
      </c>
      <c r="S172" s="13" t="s">
        <v>1108</v>
      </c>
    </row>
    <row r="173" spans="1:19" ht="15.6">
      <c r="A173" s="29" t="s">
        <v>1109</v>
      </c>
      <c r="B173" s="3" t="s">
        <v>1110</v>
      </c>
      <c r="C173" s="5"/>
      <c r="D173" s="5" t="s">
        <v>703</v>
      </c>
      <c r="E173" s="6"/>
      <c r="F173" s="7" t="s">
        <v>704</v>
      </c>
      <c r="G173" s="8" t="s">
        <v>932</v>
      </c>
      <c r="H173" s="6" t="s">
        <v>933</v>
      </c>
      <c r="I173" s="9" t="s">
        <v>1111</v>
      </c>
      <c r="J173" s="6"/>
      <c r="K173" s="6"/>
      <c r="L173" s="6"/>
      <c r="M173" s="10" t="s">
        <v>1112</v>
      </c>
      <c r="N173" s="10" t="s">
        <v>1113</v>
      </c>
      <c r="O173" s="6"/>
      <c r="P173" s="11"/>
      <c r="Q173" s="47"/>
      <c r="R173" s="12" t="s">
        <v>28</v>
      </c>
      <c r="S173" s="13" t="s">
        <v>1114</v>
      </c>
    </row>
    <row r="174" spans="1:19" ht="15.6">
      <c r="A174" s="29" t="s">
        <v>1115</v>
      </c>
      <c r="B174" s="3" t="s">
        <v>1116</v>
      </c>
      <c r="C174" s="5"/>
      <c r="D174" s="5" t="s">
        <v>703</v>
      </c>
      <c r="E174" s="6" t="s">
        <v>1117</v>
      </c>
      <c r="F174" s="7" t="s">
        <v>704</v>
      </c>
      <c r="G174" s="8" t="s">
        <v>705</v>
      </c>
      <c r="H174" s="6" t="s">
        <v>706</v>
      </c>
      <c r="I174" s="9"/>
      <c r="J174" s="6"/>
      <c r="K174" s="6"/>
      <c r="L174" s="6"/>
      <c r="M174" s="37"/>
      <c r="N174" s="37"/>
      <c r="O174" s="6"/>
      <c r="P174" s="11"/>
      <c r="Q174" s="47"/>
      <c r="R174" s="12" t="s">
        <v>143</v>
      </c>
      <c r="S174" s="13" t="s">
        <v>1118</v>
      </c>
    </row>
    <row r="175" spans="1:19" ht="15.6">
      <c r="A175" s="29" t="s">
        <v>1119</v>
      </c>
      <c r="B175" s="3" t="s">
        <v>1120</v>
      </c>
      <c r="C175" s="5"/>
      <c r="D175" s="5" t="s">
        <v>703</v>
      </c>
      <c r="E175" s="6"/>
      <c r="F175" s="7" t="s">
        <v>704</v>
      </c>
      <c r="G175" s="8" t="s">
        <v>932</v>
      </c>
      <c r="H175" s="6" t="s">
        <v>933</v>
      </c>
      <c r="I175" s="9" t="s">
        <v>1121</v>
      </c>
      <c r="J175" s="6"/>
      <c r="K175" s="6"/>
      <c r="L175" s="6"/>
      <c r="M175" s="10" t="s">
        <v>1122</v>
      </c>
      <c r="N175" s="10" t="s">
        <v>1123</v>
      </c>
      <c r="O175" s="6"/>
      <c r="P175" s="11"/>
      <c r="Q175" s="47"/>
      <c r="R175" s="12" t="s">
        <v>28</v>
      </c>
      <c r="S175" s="13" t="s">
        <v>1124</v>
      </c>
    </row>
    <row r="176" spans="1:19" ht="15.6">
      <c r="A176" s="29" t="s">
        <v>1125</v>
      </c>
      <c r="B176" s="3" t="s">
        <v>1126</v>
      </c>
      <c r="C176" s="5"/>
      <c r="D176" s="5" t="s">
        <v>703</v>
      </c>
      <c r="E176" s="6"/>
      <c r="F176" s="7" t="s">
        <v>704</v>
      </c>
      <c r="G176" s="8" t="s">
        <v>932</v>
      </c>
      <c r="H176" s="6" t="s">
        <v>933</v>
      </c>
      <c r="I176" s="9" t="s">
        <v>1127</v>
      </c>
      <c r="J176" s="6"/>
      <c r="K176" s="6"/>
      <c r="L176" s="6"/>
      <c r="M176" s="10" t="s">
        <v>935</v>
      </c>
      <c r="N176" s="10" t="s">
        <v>1128</v>
      </c>
      <c r="O176" s="6"/>
      <c r="P176" s="11"/>
      <c r="Q176" s="47"/>
      <c r="R176" s="12" t="s">
        <v>28</v>
      </c>
      <c r="S176" s="13" t="s">
        <v>1129</v>
      </c>
    </row>
    <row r="177" spans="1:19" ht="15.6">
      <c r="A177" s="29" t="s">
        <v>1130</v>
      </c>
      <c r="B177" s="3" t="s">
        <v>1131</v>
      </c>
      <c r="C177" s="5"/>
      <c r="D177" s="5" t="s">
        <v>1060</v>
      </c>
      <c r="E177" s="6"/>
      <c r="F177" s="7" t="s">
        <v>704</v>
      </c>
      <c r="G177" s="8" t="s">
        <v>787</v>
      </c>
      <c r="H177" s="6" t="s">
        <v>788</v>
      </c>
      <c r="I177" s="9" t="s">
        <v>1132</v>
      </c>
      <c r="J177" s="6"/>
      <c r="K177" s="6"/>
      <c r="L177" s="6"/>
      <c r="M177" s="10" t="s">
        <v>1133</v>
      </c>
      <c r="N177" s="10" t="s">
        <v>1134</v>
      </c>
      <c r="O177" s="6"/>
      <c r="P177" s="11"/>
      <c r="Q177" s="47"/>
      <c r="R177" s="12" t="s">
        <v>28</v>
      </c>
      <c r="S177" s="13" t="s">
        <v>1135</v>
      </c>
    </row>
    <row r="178" spans="1:19" ht="15.6">
      <c r="A178" s="29" t="s">
        <v>1136</v>
      </c>
      <c r="B178" s="3" t="s">
        <v>1137</v>
      </c>
      <c r="C178" s="5"/>
      <c r="D178" s="5" t="s">
        <v>703</v>
      </c>
      <c r="E178" s="6"/>
      <c r="F178" s="7" t="s">
        <v>704</v>
      </c>
      <c r="G178" s="8" t="s">
        <v>705</v>
      </c>
      <c r="H178" s="6" t="s">
        <v>706</v>
      </c>
      <c r="I178" s="9" t="s">
        <v>1138</v>
      </c>
      <c r="J178" s="6"/>
      <c r="K178" s="6"/>
      <c r="L178" s="6"/>
      <c r="M178" s="10" t="s">
        <v>1139</v>
      </c>
      <c r="N178" s="10" t="s">
        <v>1140</v>
      </c>
      <c r="O178" s="6"/>
      <c r="P178" s="11"/>
      <c r="Q178" s="47" t="s">
        <v>53</v>
      </c>
      <c r="R178" s="12" t="s">
        <v>28</v>
      </c>
      <c r="S178" s="13" t="s">
        <v>1141</v>
      </c>
    </row>
    <row r="179" spans="1:19" ht="15.6">
      <c r="A179" s="29" t="s">
        <v>1142</v>
      </c>
      <c r="B179" s="3">
        <v>57822</v>
      </c>
      <c r="C179" s="5"/>
      <c r="D179" s="5" t="s">
        <v>1060</v>
      </c>
      <c r="E179" s="6"/>
      <c r="F179" s="7" t="s">
        <v>704</v>
      </c>
      <c r="G179" s="8" t="s">
        <v>705</v>
      </c>
      <c r="H179" s="6" t="s">
        <v>706</v>
      </c>
      <c r="I179" s="9"/>
      <c r="J179" s="6"/>
      <c r="K179" s="6"/>
      <c r="L179" s="6"/>
      <c r="M179" s="37"/>
      <c r="N179" s="37"/>
      <c r="O179" s="6"/>
      <c r="P179" s="11"/>
      <c r="Q179" s="47"/>
      <c r="R179" s="12" t="s">
        <v>841</v>
      </c>
      <c r="S179" s="13" t="s">
        <v>1143</v>
      </c>
    </row>
    <row r="180" spans="1:19" ht="15.6">
      <c r="A180" s="29" t="s">
        <v>1144</v>
      </c>
      <c r="B180" s="3" t="s">
        <v>1145</v>
      </c>
      <c r="C180" s="5"/>
      <c r="D180" s="5" t="s">
        <v>703</v>
      </c>
      <c r="E180" s="6"/>
      <c r="F180" s="7" t="s">
        <v>704</v>
      </c>
      <c r="G180" s="8" t="s">
        <v>787</v>
      </c>
      <c r="H180" s="6" t="s">
        <v>788</v>
      </c>
      <c r="I180" s="9" t="s">
        <v>1146</v>
      </c>
      <c r="J180" s="6"/>
      <c r="K180" s="6"/>
      <c r="L180" s="6"/>
      <c r="M180" s="10" t="s">
        <v>1147</v>
      </c>
      <c r="N180" s="10" t="s">
        <v>1148</v>
      </c>
      <c r="O180" s="6"/>
      <c r="P180" s="11"/>
      <c r="Q180" s="47"/>
      <c r="R180" s="12" t="s">
        <v>28</v>
      </c>
      <c r="S180" s="13" t="s">
        <v>1149</v>
      </c>
    </row>
    <row r="181" spans="1:19" ht="15.6">
      <c r="A181" s="29" t="s">
        <v>1150</v>
      </c>
      <c r="B181" s="3" t="s">
        <v>1151</v>
      </c>
      <c r="C181" s="5"/>
      <c r="D181" s="5" t="s">
        <v>703</v>
      </c>
      <c r="E181" s="6"/>
      <c r="F181" s="7" t="s">
        <v>704</v>
      </c>
      <c r="G181" s="8" t="s">
        <v>857</v>
      </c>
      <c r="H181" s="6" t="s">
        <v>858</v>
      </c>
      <c r="I181" s="9" t="s">
        <v>1152</v>
      </c>
      <c r="J181" s="6"/>
      <c r="K181" s="6"/>
      <c r="L181" s="6"/>
      <c r="M181" s="10" t="s">
        <v>1153</v>
      </c>
      <c r="N181" s="10" t="s">
        <v>1154</v>
      </c>
      <c r="O181" s="6"/>
      <c r="P181" s="11"/>
      <c r="Q181" s="47"/>
      <c r="R181" s="12" t="s">
        <v>28</v>
      </c>
      <c r="S181" s="13" t="s">
        <v>1155</v>
      </c>
    </row>
    <row r="182" spans="1:19" ht="27.6">
      <c r="A182" s="29" t="s">
        <v>1156</v>
      </c>
      <c r="B182" s="3" t="s">
        <v>1157</v>
      </c>
      <c r="C182" s="5"/>
      <c r="D182" s="5" t="s">
        <v>703</v>
      </c>
      <c r="E182" s="6"/>
      <c r="F182" s="7" t="s">
        <v>704</v>
      </c>
      <c r="G182" s="8" t="s">
        <v>1071</v>
      </c>
      <c r="H182" s="6" t="s">
        <v>1072</v>
      </c>
      <c r="I182" s="9" t="s">
        <v>1158</v>
      </c>
      <c r="J182" s="6"/>
      <c r="K182" s="6"/>
      <c r="L182" s="6"/>
      <c r="M182" s="10" t="s">
        <v>1159</v>
      </c>
      <c r="N182" s="10" t="s">
        <v>1160</v>
      </c>
      <c r="O182" s="6"/>
      <c r="P182" s="11"/>
      <c r="Q182" s="47"/>
      <c r="R182" s="12" t="s">
        <v>28</v>
      </c>
      <c r="S182" s="13" t="s">
        <v>1161</v>
      </c>
    </row>
    <row r="183" spans="1:19" ht="15.6">
      <c r="A183" s="29" t="s">
        <v>1162</v>
      </c>
      <c r="B183" s="3" t="s">
        <v>1163</v>
      </c>
      <c r="C183" s="5"/>
      <c r="D183" s="5" t="s">
        <v>703</v>
      </c>
      <c r="E183" s="6"/>
      <c r="F183" s="7" t="s">
        <v>704</v>
      </c>
      <c r="G183" s="8" t="s">
        <v>763</v>
      </c>
      <c r="H183" s="6" t="s">
        <v>764</v>
      </c>
      <c r="I183" s="9" t="s">
        <v>1164</v>
      </c>
      <c r="J183" s="6"/>
      <c r="K183" s="6"/>
      <c r="L183" s="6"/>
      <c r="M183" s="19" t="s">
        <v>1165</v>
      </c>
      <c r="N183" s="19" t="s">
        <v>1166</v>
      </c>
      <c r="O183" s="6"/>
      <c r="P183" s="11"/>
      <c r="Q183" s="47"/>
      <c r="R183" s="12" t="s">
        <v>28</v>
      </c>
      <c r="S183" s="13" t="s">
        <v>1167</v>
      </c>
    </row>
    <row r="184" spans="1:19" ht="15.6">
      <c r="A184" s="29" t="s">
        <v>1168</v>
      </c>
      <c r="B184" s="3" t="s">
        <v>1169</v>
      </c>
      <c r="C184" s="5"/>
      <c r="D184" s="5" t="s">
        <v>703</v>
      </c>
      <c r="E184" s="6"/>
      <c r="F184" s="7" t="s">
        <v>704</v>
      </c>
      <c r="G184" s="8" t="s">
        <v>830</v>
      </c>
      <c r="H184" s="6" t="s">
        <v>831</v>
      </c>
      <c r="I184" s="9" t="s">
        <v>1170</v>
      </c>
      <c r="J184" s="6"/>
      <c r="K184" s="6"/>
      <c r="L184" s="6"/>
      <c r="M184" s="10" t="s">
        <v>1171</v>
      </c>
      <c r="N184" s="10" t="s">
        <v>1172</v>
      </c>
      <c r="O184" s="6"/>
      <c r="P184" s="11"/>
      <c r="Q184" s="47"/>
      <c r="R184" s="12" t="s">
        <v>28</v>
      </c>
      <c r="S184" s="13" t="s">
        <v>1173</v>
      </c>
    </row>
    <row r="185" spans="1:19" ht="15.6">
      <c r="A185" s="29" t="s">
        <v>1174</v>
      </c>
      <c r="B185" s="3" t="s">
        <v>1175</v>
      </c>
      <c r="C185" s="5"/>
      <c r="D185" s="5" t="s">
        <v>703</v>
      </c>
      <c r="E185" s="6"/>
      <c r="F185" s="7" t="s">
        <v>704</v>
      </c>
      <c r="G185" s="8" t="s">
        <v>726</v>
      </c>
      <c r="H185" s="6" t="s">
        <v>727</v>
      </c>
      <c r="I185" s="9" t="s">
        <v>1176</v>
      </c>
      <c r="J185" s="6" t="s">
        <v>1177</v>
      </c>
      <c r="K185" s="6"/>
      <c r="L185" s="6"/>
      <c r="M185" s="10" t="s">
        <v>979</v>
      </c>
      <c r="N185" s="10" t="s">
        <v>1178</v>
      </c>
      <c r="O185" s="6"/>
      <c r="P185" s="11"/>
      <c r="Q185" s="47" t="s">
        <v>53</v>
      </c>
      <c r="R185" s="12" t="s">
        <v>28</v>
      </c>
      <c r="S185" s="13" t="s">
        <v>1179</v>
      </c>
    </row>
    <row r="186" spans="1:19" ht="15.6">
      <c r="A186" s="29" t="s">
        <v>1180</v>
      </c>
      <c r="B186" s="3" t="s">
        <v>1181</v>
      </c>
      <c r="C186" s="5"/>
      <c r="D186" s="5" t="s">
        <v>703</v>
      </c>
      <c r="E186" s="6"/>
      <c r="F186" s="7" t="s">
        <v>704</v>
      </c>
      <c r="G186" s="8" t="s">
        <v>1032</v>
      </c>
      <c r="H186" s="6" t="s">
        <v>1033</v>
      </c>
      <c r="I186" s="9" t="s">
        <v>1182</v>
      </c>
      <c r="J186" s="6"/>
      <c r="K186" s="6"/>
      <c r="L186" s="6"/>
      <c r="M186" s="19" t="s">
        <v>1183</v>
      </c>
      <c r="N186" s="19" t="s">
        <v>1184</v>
      </c>
      <c r="O186" s="6"/>
      <c r="P186" s="11"/>
      <c r="Q186" s="47"/>
      <c r="R186" s="12" t="s">
        <v>28</v>
      </c>
      <c r="S186" s="13" t="s">
        <v>1185</v>
      </c>
    </row>
    <row r="187" spans="1:19" ht="15.6">
      <c r="A187" s="29" t="s">
        <v>1186</v>
      </c>
      <c r="B187" s="3" t="s">
        <v>1187</v>
      </c>
      <c r="C187" s="5"/>
      <c r="D187" s="5" t="s">
        <v>703</v>
      </c>
      <c r="E187" s="6"/>
      <c r="F187" s="7" t="s">
        <v>704</v>
      </c>
      <c r="G187" s="8" t="s">
        <v>1032</v>
      </c>
      <c r="H187" s="6" t="s">
        <v>1033</v>
      </c>
      <c r="I187" s="9" t="s">
        <v>1188</v>
      </c>
      <c r="J187" s="6"/>
      <c r="K187" s="6"/>
      <c r="L187" s="6"/>
      <c r="M187" s="19" t="s">
        <v>1189</v>
      </c>
      <c r="N187" s="19" t="s">
        <v>1190</v>
      </c>
      <c r="O187" s="6"/>
      <c r="P187" s="11"/>
      <c r="Q187" s="47"/>
      <c r="R187" s="12" t="s">
        <v>28</v>
      </c>
      <c r="S187" s="13" t="s">
        <v>1191</v>
      </c>
    </row>
    <row r="188" spans="1:19" ht="15.6">
      <c r="A188" s="29" t="s">
        <v>1192</v>
      </c>
      <c r="B188" s="3" t="s">
        <v>1193</v>
      </c>
      <c r="C188" s="5"/>
      <c r="D188" s="5" t="s">
        <v>703</v>
      </c>
      <c r="E188" s="6"/>
      <c r="F188" s="7" t="s">
        <v>704</v>
      </c>
      <c r="G188" s="8" t="s">
        <v>705</v>
      </c>
      <c r="H188" s="6" t="s">
        <v>706</v>
      </c>
      <c r="I188" s="9"/>
      <c r="J188" s="6"/>
      <c r="K188" s="6"/>
      <c r="L188" s="6"/>
      <c r="M188" s="37"/>
      <c r="N188" s="37"/>
      <c r="O188" s="6"/>
      <c r="P188" s="11" t="s">
        <v>111</v>
      </c>
      <c r="Q188" s="47"/>
      <c r="R188" s="12" t="s">
        <v>28</v>
      </c>
      <c r="S188" s="13" t="s">
        <v>1194</v>
      </c>
    </row>
    <row r="189" spans="1:19" ht="15.6">
      <c r="A189" s="29" t="s">
        <v>1195</v>
      </c>
      <c r="B189" s="3" t="s">
        <v>1196</v>
      </c>
      <c r="C189" s="5"/>
      <c r="D189" s="5" t="s">
        <v>703</v>
      </c>
      <c r="E189" s="6"/>
      <c r="F189" s="7" t="s">
        <v>704</v>
      </c>
      <c r="G189" s="8" t="s">
        <v>807</v>
      </c>
      <c r="H189" s="6" t="s">
        <v>808</v>
      </c>
      <c r="I189" s="9" t="s">
        <v>1197</v>
      </c>
      <c r="J189" s="6"/>
      <c r="K189" s="6"/>
      <c r="L189" s="6"/>
      <c r="M189" s="10" t="s">
        <v>1198</v>
      </c>
      <c r="N189" s="10" t="s">
        <v>1199</v>
      </c>
      <c r="O189" s="6"/>
      <c r="P189" s="11" t="s">
        <v>27</v>
      </c>
      <c r="Q189" s="47"/>
      <c r="R189" s="12" t="s">
        <v>28</v>
      </c>
      <c r="S189" s="13" t="s">
        <v>1200</v>
      </c>
    </row>
    <row r="190" spans="1:19" ht="15.6">
      <c r="A190" s="29" t="s">
        <v>1201</v>
      </c>
      <c r="B190" s="3" t="s">
        <v>1202</v>
      </c>
      <c r="C190" s="5"/>
      <c r="D190" s="5" t="s">
        <v>703</v>
      </c>
      <c r="E190" s="6" t="s">
        <v>1203</v>
      </c>
      <c r="F190" s="7" t="s">
        <v>704</v>
      </c>
      <c r="G190" s="8" t="s">
        <v>1204</v>
      </c>
      <c r="H190" s="6" t="s">
        <v>1205</v>
      </c>
      <c r="I190" s="9" t="s">
        <v>1206</v>
      </c>
      <c r="J190" s="6"/>
      <c r="K190" s="6"/>
      <c r="L190" s="6"/>
      <c r="M190" s="19" t="s">
        <v>1207</v>
      </c>
      <c r="N190" s="19" t="s">
        <v>1208</v>
      </c>
      <c r="O190" s="6"/>
      <c r="P190" s="11"/>
      <c r="Q190" s="47"/>
      <c r="R190" s="12" t="s">
        <v>28</v>
      </c>
      <c r="S190" s="13" t="s">
        <v>1209</v>
      </c>
    </row>
    <row r="191" spans="1:19" ht="15.6">
      <c r="A191" s="29" t="s">
        <v>1210</v>
      </c>
      <c r="B191" s="3" t="s">
        <v>1211</v>
      </c>
      <c r="C191" s="5"/>
      <c r="D191" s="5" t="s">
        <v>703</v>
      </c>
      <c r="E191" s="6" t="s">
        <v>1212</v>
      </c>
      <c r="F191" s="7" t="s">
        <v>704</v>
      </c>
      <c r="G191" s="8" t="s">
        <v>1204</v>
      </c>
      <c r="H191" s="6" t="s">
        <v>1205</v>
      </c>
      <c r="I191" s="9" t="s">
        <v>1213</v>
      </c>
      <c r="J191" s="6"/>
      <c r="K191" s="6"/>
      <c r="L191" s="6"/>
      <c r="M191" s="10" t="s">
        <v>1214</v>
      </c>
      <c r="N191" s="10" t="s">
        <v>1215</v>
      </c>
      <c r="O191" s="6"/>
      <c r="P191" s="11" t="s">
        <v>111</v>
      </c>
      <c r="Q191" s="47"/>
      <c r="R191" s="12" t="s">
        <v>28</v>
      </c>
      <c r="S191" s="13" t="s">
        <v>1216</v>
      </c>
    </row>
    <row r="192" spans="1:19" ht="15.6">
      <c r="A192" s="29" t="s">
        <v>1217</v>
      </c>
      <c r="B192" s="3" t="s">
        <v>1218</v>
      </c>
      <c r="C192" s="5"/>
      <c r="D192" s="5" t="s">
        <v>703</v>
      </c>
      <c r="E192" s="6" t="s">
        <v>1219</v>
      </c>
      <c r="F192" s="7" t="s">
        <v>704</v>
      </c>
      <c r="G192" s="8" t="s">
        <v>1204</v>
      </c>
      <c r="H192" s="6" t="s">
        <v>1205</v>
      </c>
      <c r="I192" s="9" t="s">
        <v>1220</v>
      </c>
      <c r="J192" s="6"/>
      <c r="K192" s="6"/>
      <c r="L192" s="6"/>
      <c r="M192" s="10" t="s">
        <v>1221</v>
      </c>
      <c r="N192" s="10" t="s">
        <v>1222</v>
      </c>
      <c r="O192" s="6"/>
      <c r="P192" s="11" t="s">
        <v>111</v>
      </c>
      <c r="Q192" s="47"/>
      <c r="R192" s="12" t="s">
        <v>28</v>
      </c>
      <c r="S192" s="13" t="s">
        <v>1223</v>
      </c>
    </row>
    <row r="193" spans="1:19" ht="15.6">
      <c r="A193" s="29" t="s">
        <v>1224</v>
      </c>
      <c r="B193" s="3" t="s">
        <v>1225</v>
      </c>
      <c r="C193" s="5"/>
      <c r="D193" s="5" t="s">
        <v>703</v>
      </c>
      <c r="E193" s="6"/>
      <c r="F193" s="7" t="s">
        <v>704</v>
      </c>
      <c r="G193" s="8" t="s">
        <v>1204</v>
      </c>
      <c r="H193" s="6" t="s">
        <v>1205</v>
      </c>
      <c r="I193" s="9" t="s">
        <v>1226</v>
      </c>
      <c r="J193" s="6"/>
      <c r="K193" s="6"/>
      <c r="L193" s="6"/>
      <c r="M193" s="10" t="s">
        <v>1227</v>
      </c>
      <c r="N193" s="10" t="s">
        <v>1228</v>
      </c>
      <c r="O193" s="6"/>
      <c r="P193" s="11" t="s">
        <v>44</v>
      </c>
      <c r="Q193" s="47"/>
      <c r="R193" s="12" t="s">
        <v>28</v>
      </c>
      <c r="S193" s="13" t="s">
        <v>1229</v>
      </c>
    </row>
    <row r="194" spans="1:19" ht="27.6">
      <c r="A194" s="29" t="s">
        <v>1230</v>
      </c>
      <c r="B194" s="3" t="s">
        <v>1231</v>
      </c>
      <c r="C194" s="5"/>
      <c r="D194" s="5" t="s">
        <v>703</v>
      </c>
      <c r="E194" s="6" t="s">
        <v>1232</v>
      </c>
      <c r="F194" s="7" t="s">
        <v>704</v>
      </c>
      <c r="G194" s="8" t="s">
        <v>815</v>
      </c>
      <c r="H194" s="6" t="s">
        <v>816</v>
      </c>
      <c r="I194" s="9" t="s">
        <v>1233</v>
      </c>
      <c r="J194" s="6"/>
      <c r="K194" s="6"/>
      <c r="L194" s="33">
        <v>925</v>
      </c>
      <c r="M194" s="31" t="s">
        <v>1234</v>
      </c>
      <c r="N194" s="31" t="s">
        <v>1235</v>
      </c>
      <c r="O194" s="6"/>
      <c r="P194" s="11" t="s">
        <v>111</v>
      </c>
      <c r="Q194" s="47"/>
      <c r="R194" s="12" t="s">
        <v>28</v>
      </c>
      <c r="S194" s="13" t="s">
        <v>1236</v>
      </c>
    </row>
    <row r="195" spans="1:19" ht="15.6">
      <c r="A195" s="29" t="s">
        <v>1237</v>
      </c>
      <c r="B195" s="3" t="s">
        <v>1238</v>
      </c>
      <c r="C195" s="5"/>
      <c r="D195" s="5" t="s">
        <v>703</v>
      </c>
      <c r="E195" s="6" t="s">
        <v>1239</v>
      </c>
      <c r="F195" s="7" t="s">
        <v>704</v>
      </c>
      <c r="G195" s="8" t="s">
        <v>815</v>
      </c>
      <c r="H195" s="6" t="s">
        <v>816</v>
      </c>
      <c r="I195" s="9" t="s">
        <v>1240</v>
      </c>
      <c r="J195" s="6"/>
      <c r="K195" s="6"/>
      <c r="L195" s="33">
        <v>1140</v>
      </c>
      <c r="M195" s="31" t="s">
        <v>1241</v>
      </c>
      <c r="N195" s="31" t="s">
        <v>1242</v>
      </c>
      <c r="O195" s="6"/>
      <c r="P195" s="11" t="s">
        <v>44</v>
      </c>
      <c r="Q195" s="47"/>
      <c r="R195" s="12" t="s">
        <v>28</v>
      </c>
      <c r="S195" s="13" t="s">
        <v>1243</v>
      </c>
    </row>
    <row r="196" spans="1:19" ht="15.6">
      <c r="A196" s="29" t="s">
        <v>1244</v>
      </c>
      <c r="B196" s="3" t="s">
        <v>1245</v>
      </c>
      <c r="C196" s="5"/>
      <c r="D196" s="5" t="s">
        <v>703</v>
      </c>
      <c r="E196" s="6"/>
      <c r="F196" s="7" t="s">
        <v>704</v>
      </c>
      <c r="G196" s="8" t="s">
        <v>815</v>
      </c>
      <c r="H196" s="6" t="s">
        <v>816</v>
      </c>
      <c r="I196" s="9" t="s">
        <v>1246</v>
      </c>
      <c r="J196" s="6"/>
      <c r="K196" s="6"/>
      <c r="L196" s="6"/>
      <c r="M196" s="10" t="s">
        <v>1247</v>
      </c>
      <c r="N196" s="10" t="s">
        <v>1248</v>
      </c>
      <c r="O196" s="6"/>
      <c r="P196" s="11" t="s">
        <v>27</v>
      </c>
      <c r="Q196" s="47"/>
      <c r="R196" s="12" t="s">
        <v>28</v>
      </c>
      <c r="S196" s="13" t="s">
        <v>1249</v>
      </c>
    </row>
    <row r="197" spans="1:19" ht="15.6">
      <c r="A197" s="29" t="s">
        <v>1250</v>
      </c>
      <c r="B197" s="3" t="s">
        <v>1251</v>
      </c>
      <c r="C197" s="5"/>
      <c r="D197" s="5" t="s">
        <v>703</v>
      </c>
      <c r="E197" s="6"/>
      <c r="F197" s="7" t="s">
        <v>704</v>
      </c>
      <c r="G197" s="8" t="s">
        <v>932</v>
      </c>
      <c r="H197" s="6" t="s">
        <v>933</v>
      </c>
      <c r="I197" s="9" t="s">
        <v>1252</v>
      </c>
      <c r="J197" s="6"/>
      <c r="K197" s="6"/>
      <c r="L197" s="6"/>
      <c r="M197" s="10" t="s">
        <v>1122</v>
      </c>
      <c r="N197" s="10" t="s">
        <v>1253</v>
      </c>
      <c r="O197" s="6"/>
      <c r="P197" s="11" t="s">
        <v>111</v>
      </c>
      <c r="Q197" s="47"/>
      <c r="R197" s="12" t="s">
        <v>28</v>
      </c>
      <c r="S197" s="13" t="s">
        <v>1254</v>
      </c>
    </row>
    <row r="198" spans="1:19" ht="15.6">
      <c r="A198" s="29" t="s">
        <v>1255</v>
      </c>
      <c r="B198" s="3" t="s">
        <v>1256</v>
      </c>
      <c r="C198" s="5"/>
      <c r="D198" s="5" t="s">
        <v>1257</v>
      </c>
      <c r="E198" s="6"/>
      <c r="F198" s="7" t="s">
        <v>704</v>
      </c>
      <c r="G198" s="8" t="s">
        <v>1258</v>
      </c>
      <c r="H198" s="6" t="s">
        <v>1259</v>
      </c>
      <c r="I198" s="9"/>
      <c r="J198" s="6"/>
      <c r="K198" s="6"/>
      <c r="L198" s="6"/>
      <c r="M198" s="10"/>
      <c r="N198" s="10"/>
      <c r="O198" s="6"/>
      <c r="P198" s="11" t="s">
        <v>27</v>
      </c>
      <c r="Q198" s="47"/>
      <c r="R198" s="12" t="s">
        <v>28</v>
      </c>
      <c r="S198" s="13" t="s">
        <v>1260</v>
      </c>
    </row>
    <row r="199" spans="1:19" ht="15.6">
      <c r="A199" s="29" t="s">
        <v>1261</v>
      </c>
      <c r="B199" s="3" t="s">
        <v>1262</v>
      </c>
      <c r="C199" s="5"/>
      <c r="D199" s="5" t="s">
        <v>703</v>
      </c>
      <c r="F199" s="7" t="s">
        <v>704</v>
      </c>
      <c r="G199" s="8" t="s">
        <v>705</v>
      </c>
      <c r="H199" s="6" t="s">
        <v>706</v>
      </c>
      <c r="I199" s="9"/>
      <c r="J199" s="6"/>
      <c r="K199" s="6"/>
      <c r="L199" s="6"/>
      <c r="M199" s="37"/>
      <c r="N199" s="37"/>
      <c r="O199" s="6"/>
      <c r="P199" s="11" t="s">
        <v>44</v>
      </c>
      <c r="Q199" s="47"/>
      <c r="R199" s="12" t="s">
        <v>28</v>
      </c>
      <c r="S199" s="13" t="s">
        <v>1263</v>
      </c>
    </row>
    <row r="200" spans="1:19" ht="15.6">
      <c r="A200" s="29" t="s">
        <v>1264</v>
      </c>
      <c r="B200" s="3" t="s">
        <v>1265</v>
      </c>
      <c r="C200" s="5"/>
      <c r="D200" s="5" t="s">
        <v>703</v>
      </c>
      <c r="E200" s="6" t="s">
        <v>1266</v>
      </c>
      <c r="F200" s="7" t="s">
        <v>704</v>
      </c>
      <c r="G200" s="8" t="s">
        <v>742</v>
      </c>
      <c r="H200" s="6" t="s">
        <v>743</v>
      </c>
      <c r="I200" s="9" t="s">
        <v>1267</v>
      </c>
      <c r="J200" s="6"/>
      <c r="K200" s="6"/>
      <c r="L200" s="6"/>
      <c r="M200" s="10" t="s">
        <v>1268</v>
      </c>
      <c r="N200" s="10" t="s">
        <v>1269</v>
      </c>
      <c r="O200" s="6"/>
      <c r="P200" s="11" t="s">
        <v>44</v>
      </c>
      <c r="Q200" s="47"/>
      <c r="R200" s="12" t="s">
        <v>28</v>
      </c>
      <c r="S200" s="13" t="s">
        <v>1270</v>
      </c>
    </row>
    <row r="201" spans="1:19" ht="15.6">
      <c r="A201" s="29" t="s">
        <v>1271</v>
      </c>
      <c r="B201" s="3" t="s">
        <v>1272</v>
      </c>
      <c r="C201" s="5"/>
      <c r="D201" s="5" t="s">
        <v>703</v>
      </c>
      <c r="E201" s="6"/>
      <c r="F201" s="7" t="s">
        <v>704</v>
      </c>
      <c r="G201" s="8" t="s">
        <v>779</v>
      </c>
      <c r="H201" s="6" t="s">
        <v>780</v>
      </c>
      <c r="I201" s="9" t="s">
        <v>1273</v>
      </c>
      <c r="J201" s="6"/>
      <c r="K201" s="6"/>
      <c r="L201" s="6"/>
      <c r="M201" s="10" t="s">
        <v>1274</v>
      </c>
      <c r="N201" s="10" t="s">
        <v>1275</v>
      </c>
      <c r="O201" s="6"/>
      <c r="P201" s="11" t="s">
        <v>111</v>
      </c>
      <c r="Q201" s="47"/>
      <c r="R201" s="12" t="s">
        <v>28</v>
      </c>
      <c r="S201" s="13" t="s">
        <v>1276</v>
      </c>
    </row>
    <row r="202" spans="1:19" ht="15.6">
      <c r="A202" s="29" t="s">
        <v>1277</v>
      </c>
      <c r="B202" s="3" t="s">
        <v>1278</v>
      </c>
      <c r="C202" s="5"/>
      <c r="D202" s="5" t="s">
        <v>40</v>
      </c>
      <c r="E202" s="6"/>
      <c r="F202" s="7" t="s">
        <v>704</v>
      </c>
      <c r="G202" s="8" t="s">
        <v>763</v>
      </c>
      <c r="H202" s="6" t="s">
        <v>764</v>
      </c>
      <c r="I202" s="9" t="s">
        <v>765</v>
      </c>
      <c r="J202" s="6"/>
      <c r="K202" s="6"/>
      <c r="L202" s="6"/>
      <c r="M202" s="10" t="s">
        <v>766</v>
      </c>
      <c r="N202" s="10" t="s">
        <v>767</v>
      </c>
      <c r="O202" s="6"/>
      <c r="P202" s="11" t="s">
        <v>44</v>
      </c>
      <c r="Q202" s="47" t="s">
        <v>53</v>
      </c>
      <c r="R202" s="12" t="s">
        <v>28</v>
      </c>
      <c r="S202" s="13" t="s">
        <v>1279</v>
      </c>
    </row>
    <row r="203" spans="1:19" ht="15.6">
      <c r="A203" s="29" t="s">
        <v>1280</v>
      </c>
      <c r="B203" s="3" t="s">
        <v>1281</v>
      </c>
      <c r="C203" s="5"/>
      <c r="D203" s="5" t="s">
        <v>703</v>
      </c>
      <c r="E203" s="6"/>
      <c r="F203" s="7" t="s">
        <v>704</v>
      </c>
      <c r="G203" s="8" t="s">
        <v>734</v>
      </c>
      <c r="H203" s="6" t="s">
        <v>735</v>
      </c>
      <c r="I203" s="9" t="s">
        <v>1282</v>
      </c>
      <c r="J203" s="6"/>
      <c r="K203" s="6"/>
      <c r="L203" s="6"/>
      <c r="M203" s="10" t="s">
        <v>1283</v>
      </c>
      <c r="N203" s="10" t="s">
        <v>1284</v>
      </c>
      <c r="O203" s="6"/>
      <c r="P203" s="11" t="s">
        <v>111</v>
      </c>
      <c r="Q203" s="47" t="s">
        <v>53</v>
      </c>
      <c r="R203" s="12" t="s">
        <v>841</v>
      </c>
      <c r="S203" s="13" t="s">
        <v>1285</v>
      </c>
    </row>
    <row r="204" spans="1:19" ht="15.6">
      <c r="A204" s="29" t="s">
        <v>1286</v>
      </c>
      <c r="B204" s="3" t="s">
        <v>1287</v>
      </c>
      <c r="C204" s="5"/>
      <c r="D204" s="5" t="s">
        <v>862</v>
      </c>
      <c r="E204" s="6"/>
      <c r="F204" s="7" t="s">
        <v>704</v>
      </c>
      <c r="G204" s="8" t="s">
        <v>863</v>
      </c>
      <c r="H204" s="6" t="s">
        <v>864</v>
      </c>
      <c r="I204" s="9"/>
      <c r="J204" s="6"/>
      <c r="K204" s="6"/>
      <c r="L204" s="6"/>
      <c r="M204" s="37"/>
      <c r="N204" s="37"/>
      <c r="O204" s="6"/>
      <c r="P204" s="11" t="s">
        <v>111</v>
      </c>
      <c r="Q204" s="47"/>
      <c r="R204" s="12" t="s">
        <v>841</v>
      </c>
      <c r="S204" s="13" t="s">
        <v>1288</v>
      </c>
    </row>
    <row r="205" spans="1:19" ht="15.6">
      <c r="A205" s="29" t="s">
        <v>1289</v>
      </c>
      <c r="B205" s="34" t="s">
        <v>1290</v>
      </c>
      <c r="C205" s="5"/>
      <c r="D205" s="5" t="s">
        <v>703</v>
      </c>
      <c r="E205" s="6"/>
      <c r="F205" s="7" t="s">
        <v>704</v>
      </c>
      <c r="G205" s="8" t="s">
        <v>1291</v>
      </c>
      <c r="H205" s="6" t="s">
        <v>1292</v>
      </c>
      <c r="I205" s="9" t="s">
        <v>1293</v>
      </c>
      <c r="J205" s="6"/>
      <c r="K205" s="6"/>
      <c r="L205" s="6"/>
      <c r="M205" s="37"/>
      <c r="N205" s="37"/>
      <c r="O205" s="6"/>
      <c r="P205" s="11" t="s">
        <v>27</v>
      </c>
      <c r="Q205" s="47"/>
      <c r="R205" s="6" t="s">
        <v>28</v>
      </c>
      <c r="S205" s="13" t="s">
        <v>1294</v>
      </c>
    </row>
    <row r="206" spans="1:19" ht="15.6">
      <c r="A206" s="29" t="s">
        <v>1295</v>
      </c>
      <c r="B206" s="34" t="s">
        <v>1296</v>
      </c>
      <c r="C206" s="5"/>
      <c r="D206" s="5" t="s">
        <v>1297</v>
      </c>
      <c r="E206" s="12" t="s">
        <v>1298</v>
      </c>
      <c r="F206" s="7" t="s">
        <v>704</v>
      </c>
      <c r="G206" s="8" t="s">
        <v>787</v>
      </c>
      <c r="H206" s="6" t="s">
        <v>788</v>
      </c>
      <c r="I206" s="9" t="s">
        <v>1299</v>
      </c>
      <c r="J206" s="6"/>
      <c r="K206" s="6"/>
      <c r="L206" s="6">
        <v>564</v>
      </c>
      <c r="M206" s="10" t="s">
        <v>1300</v>
      </c>
      <c r="N206" s="10" t="s">
        <v>1301</v>
      </c>
      <c r="O206" s="6"/>
      <c r="P206" s="11" t="s">
        <v>44</v>
      </c>
      <c r="Q206" s="47"/>
      <c r="R206" s="6" t="s">
        <v>28</v>
      </c>
      <c r="S206" s="13" t="s">
        <v>1302</v>
      </c>
    </row>
    <row r="207" spans="1:19" ht="15.6">
      <c r="A207" s="29" t="s">
        <v>1303</v>
      </c>
      <c r="B207" s="34" t="s">
        <v>1304</v>
      </c>
      <c r="C207" s="5"/>
      <c r="D207" s="5" t="s">
        <v>40</v>
      </c>
      <c r="E207" s="27" t="s">
        <v>1305</v>
      </c>
      <c r="F207" s="7" t="s">
        <v>704</v>
      </c>
      <c r="G207" s="8" t="s">
        <v>911</v>
      </c>
      <c r="H207" s="8" t="s">
        <v>912</v>
      </c>
      <c r="I207" s="27"/>
      <c r="J207" s="6"/>
      <c r="K207" s="6"/>
      <c r="L207" s="6"/>
      <c r="M207" s="27"/>
      <c r="N207" s="27"/>
      <c r="O207" s="6"/>
      <c r="P207" s="11"/>
      <c r="Q207" s="47"/>
      <c r="R207" s="12" t="s">
        <v>28</v>
      </c>
      <c r="S207" s="6" t="s">
        <v>672</v>
      </c>
    </row>
    <row r="208" spans="1:19" ht="15.6">
      <c r="A208" s="29" t="s">
        <v>1306</v>
      </c>
      <c r="B208" s="34" t="s">
        <v>1307</v>
      </c>
      <c r="C208" s="5" t="s">
        <v>1308</v>
      </c>
      <c r="D208" s="5" t="s">
        <v>40</v>
      </c>
      <c r="E208" s="27" t="s">
        <v>1309</v>
      </c>
      <c r="F208" s="7" t="s">
        <v>704</v>
      </c>
      <c r="G208" s="8" t="s">
        <v>763</v>
      </c>
      <c r="H208" s="8" t="s">
        <v>764</v>
      </c>
      <c r="I208" s="27" t="s">
        <v>1310</v>
      </c>
      <c r="J208" s="27"/>
      <c r="K208" s="27"/>
      <c r="L208" s="27"/>
      <c r="M208" s="19" t="s">
        <v>1311</v>
      </c>
      <c r="N208" s="19" t="s">
        <v>1312</v>
      </c>
      <c r="O208" s="6"/>
      <c r="P208" s="11" t="s">
        <v>321</v>
      </c>
      <c r="Q208" s="47"/>
      <c r="R208" s="12" t="s">
        <v>28</v>
      </c>
      <c r="S208" s="6" t="s">
        <v>672</v>
      </c>
    </row>
    <row r="209" spans="1:19" ht="27.6">
      <c r="A209" s="29" t="s">
        <v>1313</v>
      </c>
      <c r="B209" s="34" t="s">
        <v>1314</v>
      </c>
      <c r="C209" s="5" t="s">
        <v>1315</v>
      </c>
      <c r="D209" s="5" t="s">
        <v>40</v>
      </c>
      <c r="E209" s="27" t="s">
        <v>1316</v>
      </c>
      <c r="F209" s="7" t="s">
        <v>704</v>
      </c>
      <c r="G209" s="8" t="s">
        <v>763</v>
      </c>
      <c r="H209" s="8" t="s">
        <v>764</v>
      </c>
      <c r="I209" s="27" t="s">
        <v>1317</v>
      </c>
      <c r="J209" s="27"/>
      <c r="K209" s="27"/>
      <c r="L209" s="27"/>
      <c r="M209" s="19" t="s">
        <v>1318</v>
      </c>
      <c r="N209" s="19" t="s">
        <v>1319</v>
      </c>
      <c r="O209" s="6"/>
      <c r="P209" s="11" t="s">
        <v>1320</v>
      </c>
      <c r="Q209" s="47"/>
      <c r="R209" s="12" t="s">
        <v>28</v>
      </c>
      <c r="S209" s="6" t="s">
        <v>672</v>
      </c>
    </row>
    <row r="210" spans="1:19" ht="15.6">
      <c r="A210" s="29" t="s">
        <v>1321</v>
      </c>
      <c r="B210" s="34" t="s">
        <v>1322</v>
      </c>
      <c r="C210" s="5" t="s">
        <v>1323</v>
      </c>
      <c r="D210" s="5" t="s">
        <v>40</v>
      </c>
      <c r="E210" s="27" t="s">
        <v>1324</v>
      </c>
      <c r="F210" s="7" t="s">
        <v>704</v>
      </c>
      <c r="G210" s="8" t="s">
        <v>911</v>
      </c>
      <c r="H210" s="8" t="s">
        <v>912</v>
      </c>
      <c r="I210" s="27"/>
      <c r="J210" s="27"/>
      <c r="K210" s="27"/>
      <c r="L210" s="27"/>
      <c r="M210" s="27"/>
      <c r="N210" s="27"/>
      <c r="O210" s="6"/>
      <c r="P210" s="11"/>
      <c r="Q210" s="47"/>
      <c r="R210" s="12" t="s">
        <v>28</v>
      </c>
      <c r="S210" s="6" t="s">
        <v>672</v>
      </c>
    </row>
    <row r="211" spans="1:19" ht="15.6">
      <c r="A211" s="29" t="s">
        <v>1325</v>
      </c>
      <c r="B211" s="34" t="s">
        <v>1326</v>
      </c>
      <c r="C211" s="5" t="s">
        <v>1327</v>
      </c>
      <c r="D211" s="5" t="s">
        <v>40</v>
      </c>
      <c r="E211" s="27" t="s">
        <v>1328</v>
      </c>
      <c r="F211" s="7" t="s">
        <v>704</v>
      </c>
      <c r="G211" s="8" t="s">
        <v>911</v>
      </c>
      <c r="H211" s="8" t="s">
        <v>912</v>
      </c>
      <c r="I211" s="27"/>
      <c r="J211" s="27"/>
      <c r="K211" s="27"/>
      <c r="L211" s="27"/>
      <c r="M211" s="37"/>
      <c r="N211" s="37"/>
      <c r="O211" s="6"/>
      <c r="P211" s="11" t="s">
        <v>111</v>
      </c>
      <c r="Q211" s="47"/>
      <c r="R211" s="12" t="s">
        <v>28</v>
      </c>
      <c r="S211" s="6" t="s">
        <v>672</v>
      </c>
    </row>
    <row r="212" spans="1:19" ht="15.6">
      <c r="A212" s="29" t="s">
        <v>1329</v>
      </c>
      <c r="B212" s="34" t="s">
        <v>1330</v>
      </c>
      <c r="C212" s="5" t="s">
        <v>1331</v>
      </c>
      <c r="D212" s="5" t="s">
        <v>40</v>
      </c>
      <c r="E212" s="27" t="s">
        <v>1332</v>
      </c>
      <c r="F212" s="7" t="s">
        <v>704</v>
      </c>
      <c r="G212" s="8" t="s">
        <v>911</v>
      </c>
      <c r="H212" s="8" t="s">
        <v>912</v>
      </c>
      <c r="I212" s="27"/>
      <c r="J212" s="27"/>
      <c r="K212" s="27"/>
      <c r="L212" s="27"/>
      <c r="M212" s="27"/>
      <c r="N212" s="27"/>
      <c r="O212" s="6"/>
      <c r="P212" s="11" t="s">
        <v>111</v>
      </c>
      <c r="Q212" s="47"/>
      <c r="R212" s="12" t="s">
        <v>28</v>
      </c>
      <c r="S212" s="6" t="s">
        <v>672</v>
      </c>
    </row>
    <row r="213" spans="1:19" ht="27.6">
      <c r="A213" s="29" t="s">
        <v>1333</v>
      </c>
      <c r="B213" s="34" t="s">
        <v>1334</v>
      </c>
      <c r="C213" s="5" t="s">
        <v>1335</v>
      </c>
      <c r="D213" s="5" t="s">
        <v>40</v>
      </c>
      <c r="E213" s="27" t="s">
        <v>1336</v>
      </c>
      <c r="F213" s="7" t="s">
        <v>704</v>
      </c>
      <c r="G213" s="8" t="s">
        <v>726</v>
      </c>
      <c r="H213" s="8" t="s">
        <v>727</v>
      </c>
      <c r="I213" s="27" t="s">
        <v>1337</v>
      </c>
      <c r="J213" s="27" t="s">
        <v>1338</v>
      </c>
      <c r="K213" s="27" t="s">
        <v>1338</v>
      </c>
      <c r="L213" s="27" t="s">
        <v>1339</v>
      </c>
      <c r="M213" s="10" t="s">
        <v>1340</v>
      </c>
      <c r="N213" s="10" t="s">
        <v>1341</v>
      </c>
      <c r="O213" s="6"/>
      <c r="P213" s="11" t="s">
        <v>27</v>
      </c>
      <c r="Q213" s="47"/>
      <c r="R213" s="12" t="s">
        <v>28</v>
      </c>
      <c r="S213" s="6" t="s">
        <v>672</v>
      </c>
    </row>
    <row r="214" spans="1:19" ht="27.6">
      <c r="A214" s="29" t="s">
        <v>1342</v>
      </c>
      <c r="B214" s="34" t="s">
        <v>1343</v>
      </c>
      <c r="C214" s="5" t="s">
        <v>1344</v>
      </c>
      <c r="D214" s="5" t="s">
        <v>40</v>
      </c>
      <c r="E214" s="27" t="s">
        <v>1345</v>
      </c>
      <c r="F214" s="7" t="s">
        <v>704</v>
      </c>
      <c r="G214" s="8" t="s">
        <v>726</v>
      </c>
      <c r="H214" s="8" t="s">
        <v>727</v>
      </c>
      <c r="I214" s="27" t="s">
        <v>1346</v>
      </c>
      <c r="J214" s="27" t="s">
        <v>1338</v>
      </c>
      <c r="K214" s="27" t="s">
        <v>1347</v>
      </c>
      <c r="L214" s="27" t="s">
        <v>1348</v>
      </c>
      <c r="M214" s="10" t="s">
        <v>1349</v>
      </c>
      <c r="N214" s="10" t="s">
        <v>1350</v>
      </c>
      <c r="O214" s="6"/>
      <c r="P214" s="11"/>
      <c r="Q214" s="47"/>
      <c r="R214" s="12" t="s">
        <v>28</v>
      </c>
      <c r="S214" s="6" t="s">
        <v>672</v>
      </c>
    </row>
    <row r="215" spans="1:19" ht="15.6">
      <c r="A215" s="29" t="s">
        <v>1351</v>
      </c>
      <c r="B215" s="34" t="s">
        <v>1352</v>
      </c>
      <c r="C215" s="5"/>
      <c r="D215" s="5" t="s">
        <v>40</v>
      </c>
      <c r="E215" s="27" t="s">
        <v>1353</v>
      </c>
      <c r="F215" s="7" t="s">
        <v>704</v>
      </c>
      <c r="G215" s="8" t="s">
        <v>911</v>
      </c>
      <c r="H215" s="8" t="s">
        <v>912</v>
      </c>
      <c r="I215" s="21"/>
      <c r="J215" s="6"/>
      <c r="K215" s="6"/>
      <c r="L215" s="6"/>
      <c r="M215" s="37"/>
      <c r="N215" s="37"/>
      <c r="O215" s="6"/>
      <c r="P215" s="11" t="s">
        <v>111</v>
      </c>
      <c r="Q215" s="47"/>
      <c r="R215" s="12" t="s">
        <v>28</v>
      </c>
      <c r="S215" s="6" t="s">
        <v>672</v>
      </c>
    </row>
    <row r="216" spans="1:19" ht="15.6">
      <c r="A216" s="29" t="s">
        <v>1354</v>
      </c>
      <c r="B216" s="34" t="s">
        <v>1355</v>
      </c>
      <c r="C216" s="5"/>
      <c r="D216" s="5" t="s">
        <v>40</v>
      </c>
      <c r="E216" s="27" t="s">
        <v>1356</v>
      </c>
      <c r="F216" s="7" t="s">
        <v>704</v>
      </c>
      <c r="G216" s="8" t="s">
        <v>726</v>
      </c>
      <c r="H216" s="8" t="s">
        <v>727</v>
      </c>
      <c r="I216" s="9" t="s">
        <v>1357</v>
      </c>
      <c r="J216" s="6" t="s">
        <v>1358</v>
      </c>
      <c r="K216" s="6" t="s">
        <v>1359</v>
      </c>
      <c r="L216" s="6"/>
      <c r="M216" s="35" t="s">
        <v>1360</v>
      </c>
      <c r="N216" s="10" t="s">
        <v>1361</v>
      </c>
      <c r="O216" s="6"/>
      <c r="P216" s="11" t="s">
        <v>321</v>
      </c>
      <c r="Q216" s="47"/>
      <c r="R216" s="12" t="s">
        <v>28</v>
      </c>
      <c r="S216" s="6" t="s">
        <v>672</v>
      </c>
    </row>
    <row r="217" spans="1:19" ht="15.6">
      <c r="A217" s="29" t="s">
        <v>1362</v>
      </c>
      <c r="B217" s="34" t="s">
        <v>1363</v>
      </c>
      <c r="C217" s="5"/>
      <c r="D217" s="5" t="s">
        <v>40</v>
      </c>
      <c r="E217" s="27" t="s">
        <v>1364</v>
      </c>
      <c r="F217" s="7" t="s">
        <v>704</v>
      </c>
      <c r="G217" s="8" t="s">
        <v>763</v>
      </c>
      <c r="H217" s="8" t="s">
        <v>764</v>
      </c>
      <c r="I217" s="21"/>
      <c r="J217" s="6" t="s">
        <v>1365</v>
      </c>
      <c r="K217" s="6"/>
      <c r="L217" s="6"/>
      <c r="M217" s="36" t="s">
        <v>1366</v>
      </c>
      <c r="N217" s="19" t="s">
        <v>1367</v>
      </c>
      <c r="O217" s="6"/>
      <c r="P217" s="11" t="s">
        <v>111</v>
      </c>
      <c r="Q217" s="47"/>
      <c r="R217" s="12" t="s">
        <v>28</v>
      </c>
      <c r="S217" s="6" t="s">
        <v>672</v>
      </c>
    </row>
    <row r="218" spans="1:19" ht="15.6">
      <c r="A218" s="29" t="s">
        <v>1368</v>
      </c>
      <c r="B218" s="34" t="s">
        <v>1369</v>
      </c>
      <c r="C218" s="5"/>
      <c r="D218" s="5" t="s">
        <v>40</v>
      </c>
      <c r="E218" s="27"/>
      <c r="F218" s="7" t="s">
        <v>704</v>
      </c>
      <c r="G218" s="8" t="s">
        <v>726</v>
      </c>
      <c r="H218" s="8" t="s">
        <v>727</v>
      </c>
      <c r="I218" s="27" t="s">
        <v>1370</v>
      </c>
      <c r="J218" s="6" t="s">
        <v>1371</v>
      </c>
      <c r="K218" s="6" t="s">
        <v>1372</v>
      </c>
      <c r="L218" s="6">
        <v>1500</v>
      </c>
      <c r="M218" s="35" t="s">
        <v>1373</v>
      </c>
      <c r="N218" s="10" t="s">
        <v>1374</v>
      </c>
      <c r="O218" s="6"/>
      <c r="P218" s="11" t="s">
        <v>44</v>
      </c>
      <c r="Q218" s="47"/>
      <c r="R218" s="12" t="s">
        <v>28</v>
      </c>
      <c r="S218" s="6" t="s">
        <v>672</v>
      </c>
    </row>
    <row r="219" spans="1:19" ht="15.6">
      <c r="A219" s="29" t="s">
        <v>1375</v>
      </c>
      <c r="B219" s="34" t="s">
        <v>1376</v>
      </c>
      <c r="C219" s="5"/>
      <c r="D219" s="5" t="s">
        <v>40</v>
      </c>
      <c r="E219" s="27"/>
      <c r="F219" s="7" t="s">
        <v>704</v>
      </c>
      <c r="G219" s="8" t="s">
        <v>763</v>
      </c>
      <c r="H219" s="8" t="s">
        <v>764</v>
      </c>
      <c r="I219" s="27" t="s">
        <v>1377</v>
      </c>
      <c r="J219" s="27" t="s">
        <v>1378</v>
      </c>
      <c r="K219" s="27" t="s">
        <v>1379</v>
      </c>
      <c r="L219" s="6">
        <v>510</v>
      </c>
      <c r="M219" s="35" t="s">
        <v>1380</v>
      </c>
      <c r="N219" s="10" t="s">
        <v>1381</v>
      </c>
      <c r="O219" s="6"/>
      <c r="P219" s="11" t="s">
        <v>44</v>
      </c>
      <c r="Q219" s="47"/>
      <c r="R219" s="12" t="s">
        <v>28</v>
      </c>
      <c r="S219" s="6" t="s">
        <v>672</v>
      </c>
    </row>
    <row r="220" spans="1:19" ht="15.6">
      <c r="A220" s="29" t="s">
        <v>1382</v>
      </c>
      <c r="B220" s="34" t="s">
        <v>1383</v>
      </c>
      <c r="C220" s="5"/>
      <c r="D220" s="5" t="s">
        <v>40</v>
      </c>
      <c r="E220" s="6"/>
      <c r="F220" s="7" t="s">
        <v>704</v>
      </c>
      <c r="G220" s="8" t="s">
        <v>763</v>
      </c>
      <c r="H220" s="8" t="s">
        <v>764</v>
      </c>
      <c r="I220" s="9" t="s">
        <v>1384</v>
      </c>
      <c r="J220" s="27" t="s">
        <v>1378</v>
      </c>
      <c r="K220" s="27" t="s">
        <v>1385</v>
      </c>
      <c r="L220" s="6">
        <v>150</v>
      </c>
      <c r="M220" s="35" t="s">
        <v>1386</v>
      </c>
      <c r="N220" s="10" t="s">
        <v>1387</v>
      </c>
      <c r="O220" s="6"/>
      <c r="P220" s="11"/>
      <c r="Q220" s="47"/>
      <c r="R220" s="12" t="s">
        <v>28</v>
      </c>
      <c r="S220" s="6" t="s">
        <v>672</v>
      </c>
    </row>
  </sheetData>
  <pageMargins left="0.7" right="0.7" top="0.75" bottom="0.75" header="0.3" footer="0.3"/>
  <pageSetup paperSize="9" orientation="portrait" r:id="rId1"/>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33EF81-E832-471D-8AE0-A7E438362E33}">
  <dimension ref="A1:F91"/>
  <sheetViews>
    <sheetView workbookViewId="0"/>
  </sheetViews>
  <sheetFormatPr defaultRowHeight="14.4"/>
  <sheetData>
    <row r="1" spans="1:6">
      <c r="A1" t="s">
        <v>5023</v>
      </c>
    </row>
    <row r="2" spans="1:6" ht="15" thickBot="1">
      <c r="A2" s="132" t="s">
        <v>3907</v>
      </c>
      <c r="B2" s="133"/>
      <c r="C2" s="134"/>
      <c r="D2" s="135" t="s">
        <v>3908</v>
      </c>
      <c r="E2" s="133"/>
      <c r="F2" s="136"/>
    </row>
    <row r="3" spans="1:6" ht="28.2" thickBot="1">
      <c r="A3" s="113" t="s">
        <v>3065</v>
      </c>
      <c r="B3" s="114" t="s">
        <v>3066</v>
      </c>
      <c r="C3" s="114" t="s">
        <v>3067</v>
      </c>
      <c r="D3" s="114" t="s">
        <v>3065</v>
      </c>
      <c r="E3" s="114" t="s">
        <v>3066</v>
      </c>
      <c r="F3" s="115" t="s">
        <v>3067</v>
      </c>
    </row>
    <row r="4" spans="1:6" ht="28.2" thickBot="1">
      <c r="A4" s="97" t="s">
        <v>2021</v>
      </c>
      <c r="B4" s="96" t="s">
        <v>4286</v>
      </c>
      <c r="C4" s="96" t="s">
        <v>4287</v>
      </c>
      <c r="D4" s="96" t="s">
        <v>2031</v>
      </c>
      <c r="E4" s="96" t="s">
        <v>4288</v>
      </c>
      <c r="F4" s="98" t="s">
        <v>4289</v>
      </c>
    </row>
    <row r="5" spans="1:6" ht="28.2" thickBot="1">
      <c r="A5" s="97" t="s">
        <v>2021</v>
      </c>
      <c r="B5" s="96" t="s">
        <v>4286</v>
      </c>
      <c r="C5" s="96" t="s">
        <v>4287</v>
      </c>
      <c r="D5" s="96" t="s">
        <v>2031</v>
      </c>
      <c r="E5" s="96" t="s">
        <v>4290</v>
      </c>
      <c r="F5" s="98" t="s">
        <v>4151</v>
      </c>
    </row>
    <row r="6" spans="1:6" ht="28.2" thickBot="1">
      <c r="A6" s="97" t="s">
        <v>2021</v>
      </c>
      <c r="B6" s="96" t="s">
        <v>4286</v>
      </c>
      <c r="C6" s="96" t="s">
        <v>4287</v>
      </c>
      <c r="D6" s="96" t="s">
        <v>2031</v>
      </c>
      <c r="E6" s="96" t="s">
        <v>4291</v>
      </c>
      <c r="F6" s="98" t="s">
        <v>4292</v>
      </c>
    </row>
    <row r="7" spans="1:6" ht="28.2" thickBot="1">
      <c r="A7" s="97" t="s">
        <v>2021</v>
      </c>
      <c r="B7" s="96" t="s">
        <v>4286</v>
      </c>
      <c r="C7" s="96" t="s">
        <v>4287</v>
      </c>
      <c r="D7" s="96" t="s">
        <v>2031</v>
      </c>
      <c r="E7" s="96" t="s">
        <v>4293</v>
      </c>
      <c r="F7" s="98" t="s">
        <v>4294</v>
      </c>
    </row>
    <row r="8" spans="1:6" ht="28.2" thickBot="1">
      <c r="A8" s="97" t="s">
        <v>2021</v>
      </c>
      <c r="B8" s="96" t="s">
        <v>4286</v>
      </c>
      <c r="C8" s="96" t="s">
        <v>4287</v>
      </c>
      <c r="D8" s="96" t="s">
        <v>2031</v>
      </c>
      <c r="E8" s="96" t="s">
        <v>4295</v>
      </c>
      <c r="F8" s="98" t="s">
        <v>4296</v>
      </c>
    </row>
    <row r="9" spans="1:6" ht="15" thickBot="1">
      <c r="A9" s="97" t="s">
        <v>2021</v>
      </c>
      <c r="B9" s="96" t="s">
        <v>4297</v>
      </c>
      <c r="C9" s="96" t="s">
        <v>4298</v>
      </c>
      <c r="D9" s="96" t="s">
        <v>2031</v>
      </c>
      <c r="E9" s="96" t="s">
        <v>4299</v>
      </c>
      <c r="F9" s="98" t="s">
        <v>4300</v>
      </c>
    </row>
    <row r="10" spans="1:6" ht="28.2" thickBot="1">
      <c r="A10" s="97" t="s">
        <v>2021</v>
      </c>
      <c r="B10" s="96" t="s">
        <v>4297</v>
      </c>
      <c r="C10" s="96" t="s">
        <v>4298</v>
      </c>
      <c r="D10" s="96" t="s">
        <v>2031</v>
      </c>
      <c r="E10" s="96" t="s">
        <v>4288</v>
      </c>
      <c r="F10" s="98" t="s">
        <v>4289</v>
      </c>
    </row>
    <row r="11" spans="1:6" ht="28.2" thickBot="1">
      <c r="A11" s="97" t="s">
        <v>2021</v>
      </c>
      <c r="B11" s="96" t="s">
        <v>4297</v>
      </c>
      <c r="C11" s="96" t="s">
        <v>4298</v>
      </c>
      <c r="D11" s="96" t="s">
        <v>2031</v>
      </c>
      <c r="E11" s="96" t="s">
        <v>4291</v>
      </c>
      <c r="F11" s="98" t="s">
        <v>4292</v>
      </c>
    </row>
    <row r="12" spans="1:6" ht="28.2" thickBot="1">
      <c r="A12" s="97" t="s">
        <v>2021</v>
      </c>
      <c r="B12" s="96" t="s">
        <v>4297</v>
      </c>
      <c r="C12" s="96" t="s">
        <v>4298</v>
      </c>
      <c r="D12" s="96" t="s">
        <v>2031</v>
      </c>
      <c r="E12" s="96" t="s">
        <v>4293</v>
      </c>
      <c r="F12" s="98" t="s">
        <v>4294</v>
      </c>
    </row>
    <row r="13" spans="1:6" ht="28.2" thickBot="1">
      <c r="A13" s="97" t="s">
        <v>2021</v>
      </c>
      <c r="B13" s="96" t="s">
        <v>4297</v>
      </c>
      <c r="C13" s="96" t="s">
        <v>4298</v>
      </c>
      <c r="D13" s="96" t="s">
        <v>2030</v>
      </c>
      <c r="E13" s="96" t="s">
        <v>4301</v>
      </c>
      <c r="F13" s="98" t="s">
        <v>4302</v>
      </c>
    </row>
    <row r="14" spans="1:6" ht="28.2" thickBot="1">
      <c r="A14" s="97" t="s">
        <v>2021</v>
      </c>
      <c r="B14" s="96" t="s">
        <v>4303</v>
      </c>
      <c r="C14" s="96" t="s">
        <v>4304</v>
      </c>
      <c r="D14" s="96" t="s">
        <v>2031</v>
      </c>
      <c r="E14" s="96" t="s">
        <v>4293</v>
      </c>
      <c r="F14" s="98" t="s">
        <v>4294</v>
      </c>
    </row>
    <row r="15" spans="1:6" ht="28.2" thickBot="1">
      <c r="A15" s="97" t="s">
        <v>2021</v>
      </c>
      <c r="B15" s="96" t="s">
        <v>4303</v>
      </c>
      <c r="C15" s="96" t="s">
        <v>4304</v>
      </c>
      <c r="D15" s="96" t="s">
        <v>2031</v>
      </c>
      <c r="E15" s="96" t="s">
        <v>4305</v>
      </c>
      <c r="F15" s="98" t="s">
        <v>4306</v>
      </c>
    </row>
    <row r="16" spans="1:6" ht="28.2" thickBot="1">
      <c r="A16" s="97" t="s">
        <v>2021</v>
      </c>
      <c r="B16" s="96" t="s">
        <v>4303</v>
      </c>
      <c r="C16" s="96" t="s">
        <v>4304</v>
      </c>
      <c r="D16" s="96" t="s">
        <v>2193</v>
      </c>
      <c r="E16" s="96" t="s">
        <v>4307</v>
      </c>
      <c r="F16" s="98" t="s">
        <v>4308</v>
      </c>
    </row>
    <row r="17" spans="1:6" ht="28.2" thickBot="1">
      <c r="A17" s="97" t="s">
        <v>2021</v>
      </c>
      <c r="B17" s="96" t="s">
        <v>4309</v>
      </c>
      <c r="C17" s="96" t="s">
        <v>4310</v>
      </c>
      <c r="D17" s="96" t="s">
        <v>2031</v>
      </c>
      <c r="E17" s="96" t="s">
        <v>4299</v>
      </c>
      <c r="F17" s="98" t="s">
        <v>4300</v>
      </c>
    </row>
    <row r="18" spans="1:6" ht="28.2" thickBot="1">
      <c r="A18" s="97" t="s">
        <v>2021</v>
      </c>
      <c r="B18" s="96" t="s">
        <v>4309</v>
      </c>
      <c r="C18" s="96" t="s">
        <v>4310</v>
      </c>
      <c r="D18" s="96" t="s">
        <v>2031</v>
      </c>
      <c r="E18" s="96" t="s">
        <v>4288</v>
      </c>
      <c r="F18" s="98" t="s">
        <v>4289</v>
      </c>
    </row>
    <row r="19" spans="1:6" ht="28.2" thickBot="1">
      <c r="A19" s="97" t="s">
        <v>2021</v>
      </c>
      <c r="B19" s="96" t="s">
        <v>4309</v>
      </c>
      <c r="C19" s="96" t="s">
        <v>4310</v>
      </c>
      <c r="D19" s="96" t="s">
        <v>2031</v>
      </c>
      <c r="E19" s="96" t="s">
        <v>4293</v>
      </c>
      <c r="F19" s="98" t="s">
        <v>4294</v>
      </c>
    </row>
    <row r="20" spans="1:6" ht="28.2" thickBot="1">
      <c r="A20" s="97" t="s">
        <v>2021</v>
      </c>
      <c r="B20" s="96" t="s">
        <v>4309</v>
      </c>
      <c r="C20" s="96" t="s">
        <v>4310</v>
      </c>
      <c r="D20" s="96" t="s">
        <v>2031</v>
      </c>
      <c r="E20" s="96" t="s">
        <v>4295</v>
      </c>
      <c r="F20" s="98" t="s">
        <v>4296</v>
      </c>
    </row>
    <row r="21" spans="1:6" ht="28.2" thickBot="1">
      <c r="A21" s="97" t="s">
        <v>2021</v>
      </c>
      <c r="B21" s="96" t="s">
        <v>4309</v>
      </c>
      <c r="C21" s="96" t="s">
        <v>4310</v>
      </c>
      <c r="D21" s="96" t="s">
        <v>2031</v>
      </c>
      <c r="E21" s="96" t="s">
        <v>4305</v>
      </c>
      <c r="F21" s="98" t="s">
        <v>4306</v>
      </c>
    </row>
    <row r="22" spans="1:6" ht="28.2" thickBot="1">
      <c r="A22" s="97" t="s">
        <v>2021</v>
      </c>
      <c r="B22" s="96" t="s">
        <v>4309</v>
      </c>
      <c r="C22" s="96" t="s">
        <v>4310</v>
      </c>
      <c r="D22" s="96" t="s">
        <v>2193</v>
      </c>
      <c r="E22" s="96" t="s">
        <v>4307</v>
      </c>
      <c r="F22" s="98" t="s">
        <v>4308</v>
      </c>
    </row>
    <row r="23" spans="1:6" ht="28.2" thickBot="1">
      <c r="A23" s="97" t="s">
        <v>2021</v>
      </c>
      <c r="B23" s="96" t="s">
        <v>4309</v>
      </c>
      <c r="C23" s="96" t="s">
        <v>4310</v>
      </c>
      <c r="D23" s="96" t="s">
        <v>2030</v>
      </c>
      <c r="E23" s="96" t="s">
        <v>4311</v>
      </c>
      <c r="F23" s="98" t="s">
        <v>4312</v>
      </c>
    </row>
    <row r="24" spans="1:6" ht="28.2" thickBot="1">
      <c r="A24" s="97" t="s">
        <v>2021</v>
      </c>
      <c r="B24" s="96" t="s">
        <v>4313</v>
      </c>
      <c r="C24" s="96" t="s">
        <v>4314</v>
      </c>
      <c r="D24" s="96" t="s">
        <v>2031</v>
      </c>
      <c r="E24" s="96" t="s">
        <v>4299</v>
      </c>
      <c r="F24" s="98" t="s">
        <v>4300</v>
      </c>
    </row>
    <row r="25" spans="1:6" ht="28.2" thickBot="1">
      <c r="A25" s="97" t="s">
        <v>2021</v>
      </c>
      <c r="B25" s="96" t="s">
        <v>4313</v>
      </c>
      <c r="C25" s="96" t="s">
        <v>4314</v>
      </c>
      <c r="D25" s="96" t="s">
        <v>2031</v>
      </c>
      <c r="E25" s="96" t="s">
        <v>4288</v>
      </c>
      <c r="F25" s="98" t="s">
        <v>4289</v>
      </c>
    </row>
    <row r="26" spans="1:6" ht="28.2" thickBot="1">
      <c r="A26" s="97" t="s">
        <v>2021</v>
      </c>
      <c r="B26" s="96" t="s">
        <v>4313</v>
      </c>
      <c r="C26" s="96" t="s">
        <v>4314</v>
      </c>
      <c r="D26" s="96" t="s">
        <v>2031</v>
      </c>
      <c r="E26" s="96" t="s">
        <v>4293</v>
      </c>
      <c r="F26" s="98" t="s">
        <v>4294</v>
      </c>
    </row>
    <row r="27" spans="1:6" ht="28.2" thickBot="1">
      <c r="A27" s="97" t="s">
        <v>2021</v>
      </c>
      <c r="B27" s="96" t="s">
        <v>4313</v>
      </c>
      <c r="C27" s="96" t="s">
        <v>4314</v>
      </c>
      <c r="D27" s="96" t="s">
        <v>2031</v>
      </c>
      <c r="E27" s="96" t="s">
        <v>4295</v>
      </c>
      <c r="F27" s="98" t="s">
        <v>4296</v>
      </c>
    </row>
    <row r="28" spans="1:6" ht="28.2" thickBot="1">
      <c r="A28" s="97" t="s">
        <v>2021</v>
      </c>
      <c r="B28" s="96" t="s">
        <v>4313</v>
      </c>
      <c r="C28" s="96" t="s">
        <v>4314</v>
      </c>
      <c r="D28" s="96" t="s">
        <v>2031</v>
      </c>
      <c r="E28" s="96" t="s">
        <v>4305</v>
      </c>
      <c r="F28" s="98" t="s">
        <v>4306</v>
      </c>
    </row>
    <row r="29" spans="1:6" ht="28.2" thickBot="1">
      <c r="A29" s="97" t="s">
        <v>2021</v>
      </c>
      <c r="B29" s="96" t="s">
        <v>4313</v>
      </c>
      <c r="C29" s="96" t="s">
        <v>4314</v>
      </c>
      <c r="D29" s="96" t="s">
        <v>2193</v>
      </c>
      <c r="E29" s="96" t="s">
        <v>4307</v>
      </c>
      <c r="F29" s="98" t="s">
        <v>4308</v>
      </c>
    </row>
    <row r="30" spans="1:6" ht="28.2" thickBot="1">
      <c r="A30" s="97" t="s">
        <v>2021</v>
      </c>
      <c r="B30" s="96" t="s">
        <v>4313</v>
      </c>
      <c r="C30" s="96" t="s">
        <v>4314</v>
      </c>
      <c r="D30" s="96" t="s">
        <v>2030</v>
      </c>
      <c r="E30" s="96" t="s">
        <v>4311</v>
      </c>
      <c r="F30" s="98" t="s">
        <v>4312</v>
      </c>
    </row>
    <row r="31" spans="1:6" ht="28.2" thickBot="1">
      <c r="A31" s="97" t="s">
        <v>2021</v>
      </c>
      <c r="B31" s="96" t="s">
        <v>4313</v>
      </c>
      <c r="C31" s="96" t="s">
        <v>4314</v>
      </c>
      <c r="D31" s="96" t="s">
        <v>2030</v>
      </c>
      <c r="E31" s="96" t="s">
        <v>4301</v>
      </c>
      <c r="F31" s="98" t="s">
        <v>4302</v>
      </c>
    </row>
    <row r="32" spans="1:6" ht="28.2" thickBot="1">
      <c r="A32" s="97" t="s">
        <v>2021</v>
      </c>
      <c r="B32" s="96" t="s">
        <v>4315</v>
      </c>
      <c r="C32" s="96" t="s">
        <v>3929</v>
      </c>
      <c r="D32" s="96" t="s">
        <v>2031</v>
      </c>
      <c r="E32" s="96" t="s">
        <v>4316</v>
      </c>
      <c r="F32" s="98" t="s">
        <v>4300</v>
      </c>
    </row>
    <row r="33" spans="1:6" ht="28.2" thickBot="1">
      <c r="A33" s="97" t="s">
        <v>2021</v>
      </c>
      <c r="B33" s="96" t="s">
        <v>4315</v>
      </c>
      <c r="C33" s="96" t="s">
        <v>3929</v>
      </c>
      <c r="D33" s="96" t="s">
        <v>2031</v>
      </c>
      <c r="E33" s="96" t="s">
        <v>4288</v>
      </c>
      <c r="F33" s="98" t="s">
        <v>4289</v>
      </c>
    </row>
    <row r="34" spans="1:6" ht="28.2" thickBot="1">
      <c r="A34" s="97" t="s">
        <v>2021</v>
      </c>
      <c r="B34" s="96" t="s">
        <v>4315</v>
      </c>
      <c r="C34" s="96" t="s">
        <v>3929</v>
      </c>
      <c r="D34" s="96" t="s">
        <v>2031</v>
      </c>
      <c r="E34" s="96" t="s">
        <v>4293</v>
      </c>
      <c r="F34" s="98" t="s">
        <v>4294</v>
      </c>
    </row>
    <row r="35" spans="1:6" ht="28.2" thickBot="1">
      <c r="A35" s="97" t="s">
        <v>2021</v>
      </c>
      <c r="B35" s="96" t="s">
        <v>4315</v>
      </c>
      <c r="C35" s="96" t="s">
        <v>3929</v>
      </c>
      <c r="D35" s="96" t="s">
        <v>2190</v>
      </c>
      <c r="E35" s="96" t="s">
        <v>4317</v>
      </c>
      <c r="F35" s="98" t="s">
        <v>4318</v>
      </c>
    </row>
    <row r="36" spans="1:6" ht="28.2" thickBot="1">
      <c r="A36" s="97" t="s">
        <v>2021</v>
      </c>
      <c r="B36" s="96" t="s">
        <v>4315</v>
      </c>
      <c r="C36" s="96" t="s">
        <v>3929</v>
      </c>
      <c r="D36" s="96" t="s">
        <v>2030</v>
      </c>
      <c r="E36" s="96" t="s">
        <v>4301</v>
      </c>
      <c r="F36" s="98" t="s">
        <v>4302</v>
      </c>
    </row>
    <row r="37" spans="1:6" ht="28.2" thickBot="1">
      <c r="A37" s="97" t="s">
        <v>2021</v>
      </c>
      <c r="B37" s="96" t="s">
        <v>4319</v>
      </c>
      <c r="C37" s="96" t="s">
        <v>4320</v>
      </c>
      <c r="D37" s="96" t="s">
        <v>2031</v>
      </c>
      <c r="E37" s="96" t="s">
        <v>4316</v>
      </c>
      <c r="F37" s="98" t="s">
        <v>4300</v>
      </c>
    </row>
    <row r="38" spans="1:6" ht="28.2" thickBot="1">
      <c r="A38" s="97" t="s">
        <v>2021</v>
      </c>
      <c r="B38" s="96" t="s">
        <v>4319</v>
      </c>
      <c r="C38" s="96" t="s">
        <v>4320</v>
      </c>
      <c r="D38" s="96" t="s">
        <v>2031</v>
      </c>
      <c r="E38" s="96" t="s">
        <v>4288</v>
      </c>
      <c r="F38" s="98" t="s">
        <v>4289</v>
      </c>
    </row>
    <row r="39" spans="1:6" ht="28.2" thickBot="1">
      <c r="A39" s="97" t="s">
        <v>2021</v>
      </c>
      <c r="B39" s="96" t="s">
        <v>4319</v>
      </c>
      <c r="C39" s="96" t="s">
        <v>4320</v>
      </c>
      <c r="D39" s="96" t="s">
        <v>2031</v>
      </c>
      <c r="E39" s="96" t="s">
        <v>4293</v>
      </c>
      <c r="F39" s="98" t="s">
        <v>4294</v>
      </c>
    </row>
    <row r="40" spans="1:6" ht="28.2" thickBot="1">
      <c r="A40" s="97" t="s">
        <v>2021</v>
      </c>
      <c r="B40" s="96" t="s">
        <v>4319</v>
      </c>
      <c r="C40" s="96" t="s">
        <v>4320</v>
      </c>
      <c r="D40" s="96" t="s">
        <v>2031</v>
      </c>
      <c r="E40" s="96" t="s">
        <v>4295</v>
      </c>
      <c r="F40" s="98" t="s">
        <v>4296</v>
      </c>
    </row>
    <row r="41" spans="1:6" ht="28.2" thickBot="1">
      <c r="A41" s="97" t="s">
        <v>2021</v>
      </c>
      <c r="B41" s="96" t="s">
        <v>4319</v>
      </c>
      <c r="C41" s="96" t="s">
        <v>4320</v>
      </c>
      <c r="D41" s="96" t="s">
        <v>2194</v>
      </c>
      <c r="E41" s="96" t="s">
        <v>3940</v>
      </c>
      <c r="F41" s="98" t="s">
        <v>4321</v>
      </c>
    </row>
    <row r="42" spans="1:6" ht="28.2" thickBot="1">
      <c r="A42" s="97" t="s">
        <v>2021</v>
      </c>
      <c r="B42" s="96" t="s">
        <v>4319</v>
      </c>
      <c r="C42" s="96" t="s">
        <v>4320</v>
      </c>
      <c r="D42" s="96" t="s">
        <v>2194</v>
      </c>
      <c r="E42" s="96" t="s">
        <v>4322</v>
      </c>
      <c r="F42" s="98" t="s">
        <v>3945</v>
      </c>
    </row>
    <row r="43" spans="1:6" ht="28.2" thickBot="1">
      <c r="A43" s="97" t="s">
        <v>2021</v>
      </c>
      <c r="B43" s="96" t="s">
        <v>4319</v>
      </c>
      <c r="C43" s="96" t="s">
        <v>4320</v>
      </c>
      <c r="D43" s="96" t="s">
        <v>2194</v>
      </c>
      <c r="E43" s="96" t="s">
        <v>4323</v>
      </c>
      <c r="F43" s="98" t="s">
        <v>4324</v>
      </c>
    </row>
    <row r="44" spans="1:6" ht="28.2" thickBot="1">
      <c r="A44" s="97" t="s">
        <v>2021</v>
      </c>
      <c r="B44" s="96" t="s">
        <v>4319</v>
      </c>
      <c r="C44" s="96" t="s">
        <v>4320</v>
      </c>
      <c r="D44" s="96" t="s">
        <v>2194</v>
      </c>
      <c r="E44" s="96" t="s">
        <v>4132</v>
      </c>
      <c r="F44" s="98" t="s">
        <v>4325</v>
      </c>
    </row>
    <row r="45" spans="1:6" ht="28.2" thickBot="1">
      <c r="A45" s="97" t="s">
        <v>2021</v>
      </c>
      <c r="B45" s="96" t="s">
        <v>4319</v>
      </c>
      <c r="C45" s="96" t="s">
        <v>4320</v>
      </c>
      <c r="D45" s="96" t="s">
        <v>2194</v>
      </c>
      <c r="E45" s="96" t="s">
        <v>4326</v>
      </c>
      <c r="F45" s="98" t="s">
        <v>4327</v>
      </c>
    </row>
    <row r="46" spans="1:6" ht="28.2" thickBot="1">
      <c r="A46" s="97" t="s">
        <v>2021</v>
      </c>
      <c r="B46" s="96" t="s">
        <v>4328</v>
      </c>
      <c r="C46" s="96" t="s">
        <v>4329</v>
      </c>
      <c r="D46" s="96" t="s">
        <v>2031</v>
      </c>
      <c r="E46" s="96" t="s">
        <v>4316</v>
      </c>
      <c r="F46" s="98" t="s">
        <v>4300</v>
      </c>
    </row>
    <row r="47" spans="1:6" ht="28.2" thickBot="1">
      <c r="A47" s="97" t="s">
        <v>2021</v>
      </c>
      <c r="B47" s="96" t="s">
        <v>4328</v>
      </c>
      <c r="C47" s="96" t="s">
        <v>4329</v>
      </c>
      <c r="D47" s="96" t="s">
        <v>2031</v>
      </c>
      <c r="E47" s="96" t="s">
        <v>4288</v>
      </c>
      <c r="F47" s="98" t="s">
        <v>4289</v>
      </c>
    </row>
    <row r="48" spans="1:6" ht="28.2" thickBot="1">
      <c r="A48" s="97" t="s">
        <v>2021</v>
      </c>
      <c r="B48" s="96" t="s">
        <v>4328</v>
      </c>
      <c r="C48" s="96" t="s">
        <v>4329</v>
      </c>
      <c r="D48" s="96" t="s">
        <v>2031</v>
      </c>
      <c r="E48" s="96" t="s">
        <v>4293</v>
      </c>
      <c r="F48" s="98" t="s">
        <v>4294</v>
      </c>
    </row>
    <row r="49" spans="1:6" ht="28.2" thickBot="1">
      <c r="A49" s="97" t="s">
        <v>2021</v>
      </c>
      <c r="B49" s="96" t="s">
        <v>4328</v>
      </c>
      <c r="C49" s="96" t="s">
        <v>4329</v>
      </c>
      <c r="D49" s="96" t="s">
        <v>2031</v>
      </c>
      <c r="E49" s="96" t="s">
        <v>4295</v>
      </c>
      <c r="F49" s="98" t="s">
        <v>4296</v>
      </c>
    </row>
    <row r="50" spans="1:6" ht="28.2" thickBot="1">
      <c r="A50" s="97" t="s">
        <v>2021</v>
      </c>
      <c r="B50" s="96" t="s">
        <v>4328</v>
      </c>
      <c r="C50" s="96" t="s">
        <v>4329</v>
      </c>
      <c r="D50" s="96" t="s">
        <v>2031</v>
      </c>
      <c r="E50" s="96" t="s">
        <v>4305</v>
      </c>
      <c r="F50" s="98" t="s">
        <v>4306</v>
      </c>
    </row>
    <row r="51" spans="1:6" ht="28.2" thickBot="1">
      <c r="A51" s="97" t="s">
        <v>2021</v>
      </c>
      <c r="B51" s="96" t="s">
        <v>4328</v>
      </c>
      <c r="C51" s="96" t="s">
        <v>4329</v>
      </c>
      <c r="D51" s="96" t="s">
        <v>2193</v>
      </c>
      <c r="E51" s="96" t="s">
        <v>4307</v>
      </c>
      <c r="F51" s="98" t="s">
        <v>4308</v>
      </c>
    </row>
    <row r="52" spans="1:6" ht="28.2" thickBot="1">
      <c r="A52" s="97" t="s">
        <v>2021</v>
      </c>
      <c r="B52" s="96" t="s">
        <v>4328</v>
      </c>
      <c r="C52" s="96" t="s">
        <v>4329</v>
      </c>
      <c r="D52" s="96" t="s">
        <v>2193</v>
      </c>
      <c r="E52" s="96" t="s">
        <v>4330</v>
      </c>
      <c r="F52" s="98" t="s">
        <v>4331</v>
      </c>
    </row>
    <row r="53" spans="1:6" ht="28.2" thickBot="1">
      <c r="A53" s="97" t="s">
        <v>2021</v>
      </c>
      <c r="B53" s="96" t="s">
        <v>4328</v>
      </c>
      <c r="C53" s="96" t="s">
        <v>4329</v>
      </c>
      <c r="D53" s="96" t="s">
        <v>2030</v>
      </c>
      <c r="E53" s="96" t="s">
        <v>4311</v>
      </c>
      <c r="F53" s="98" t="s">
        <v>4312</v>
      </c>
    </row>
    <row r="54" spans="1:6" ht="28.2" thickBot="1">
      <c r="A54" s="97" t="s">
        <v>2021</v>
      </c>
      <c r="B54" s="96" t="s">
        <v>4332</v>
      </c>
      <c r="C54" s="96" t="s">
        <v>3973</v>
      </c>
      <c r="D54" s="96" t="s">
        <v>2031</v>
      </c>
      <c r="E54" s="96" t="s">
        <v>4299</v>
      </c>
      <c r="F54" s="98" t="s">
        <v>4300</v>
      </c>
    </row>
    <row r="55" spans="1:6" ht="28.2" thickBot="1">
      <c r="A55" s="97" t="s">
        <v>2021</v>
      </c>
      <c r="B55" s="96" t="s">
        <v>4332</v>
      </c>
      <c r="C55" s="96" t="s">
        <v>3973</v>
      </c>
      <c r="D55" s="96" t="s">
        <v>2031</v>
      </c>
      <c r="E55" s="96" t="s">
        <v>4288</v>
      </c>
      <c r="F55" s="98" t="s">
        <v>4333</v>
      </c>
    </row>
    <row r="56" spans="1:6" ht="28.2" thickBot="1">
      <c r="A56" s="97" t="s">
        <v>2021</v>
      </c>
      <c r="B56" s="96" t="s">
        <v>4332</v>
      </c>
      <c r="C56" s="96" t="s">
        <v>3973</v>
      </c>
      <c r="D56" s="96" t="s">
        <v>2031</v>
      </c>
      <c r="E56" s="96" t="s">
        <v>4293</v>
      </c>
      <c r="F56" s="98" t="s">
        <v>4294</v>
      </c>
    </row>
    <row r="57" spans="1:6" ht="28.2" thickBot="1">
      <c r="A57" s="97" t="s">
        <v>2021</v>
      </c>
      <c r="B57" s="96" t="s">
        <v>4332</v>
      </c>
      <c r="C57" s="96" t="s">
        <v>3973</v>
      </c>
      <c r="D57" s="96" t="s">
        <v>2031</v>
      </c>
      <c r="E57" s="96" t="s">
        <v>4295</v>
      </c>
      <c r="F57" s="98" t="s">
        <v>4296</v>
      </c>
    </row>
    <row r="58" spans="1:6" ht="28.2" thickBot="1">
      <c r="A58" s="97" t="s">
        <v>2021</v>
      </c>
      <c r="B58" s="96" t="s">
        <v>4332</v>
      </c>
      <c r="C58" s="96" t="s">
        <v>3973</v>
      </c>
      <c r="D58" s="96" t="s">
        <v>2193</v>
      </c>
      <c r="E58" s="96" t="s">
        <v>4330</v>
      </c>
      <c r="F58" s="98" t="s">
        <v>4334</v>
      </c>
    </row>
    <row r="59" spans="1:6" ht="28.2" thickBot="1">
      <c r="A59" s="97" t="s">
        <v>2021</v>
      </c>
      <c r="B59" s="96" t="s">
        <v>4332</v>
      </c>
      <c r="C59" s="96" t="s">
        <v>3973</v>
      </c>
      <c r="D59" s="96" t="s">
        <v>2030</v>
      </c>
      <c r="E59" s="96" t="s">
        <v>4301</v>
      </c>
      <c r="F59" s="98" t="s">
        <v>4302</v>
      </c>
    </row>
    <row r="60" spans="1:6" ht="28.2" thickBot="1">
      <c r="A60" s="97" t="s">
        <v>2021</v>
      </c>
      <c r="B60" s="96" t="s">
        <v>4335</v>
      </c>
      <c r="C60" s="96" t="s">
        <v>4336</v>
      </c>
      <c r="D60" s="96" t="s">
        <v>2030</v>
      </c>
      <c r="E60" s="96" t="s">
        <v>4301</v>
      </c>
      <c r="F60" s="98" t="s">
        <v>4302</v>
      </c>
    </row>
    <row r="61" spans="1:6" ht="28.2" thickBot="1">
      <c r="A61" s="97" t="s">
        <v>2021</v>
      </c>
      <c r="B61" s="96" t="s">
        <v>4337</v>
      </c>
      <c r="C61" s="96" t="s">
        <v>3987</v>
      </c>
      <c r="D61" s="96" t="s">
        <v>2031</v>
      </c>
      <c r="E61" s="96" t="s">
        <v>4338</v>
      </c>
      <c r="F61" s="98" t="s">
        <v>4300</v>
      </c>
    </row>
    <row r="62" spans="1:6" ht="28.2" thickBot="1">
      <c r="A62" s="97" t="s">
        <v>2021</v>
      </c>
      <c r="B62" s="96" t="s">
        <v>4337</v>
      </c>
      <c r="C62" s="96" t="s">
        <v>3987</v>
      </c>
      <c r="D62" s="96" t="s">
        <v>2031</v>
      </c>
      <c r="E62" s="96" t="s">
        <v>4288</v>
      </c>
      <c r="F62" s="98" t="s">
        <v>4289</v>
      </c>
    </row>
    <row r="63" spans="1:6" ht="28.2" thickBot="1">
      <c r="A63" s="97" t="s">
        <v>2021</v>
      </c>
      <c r="B63" s="96" t="s">
        <v>4337</v>
      </c>
      <c r="C63" s="96" t="s">
        <v>3987</v>
      </c>
      <c r="D63" s="96" t="s">
        <v>2031</v>
      </c>
      <c r="E63" s="96" t="s">
        <v>4293</v>
      </c>
      <c r="F63" s="98" t="s">
        <v>4294</v>
      </c>
    </row>
    <row r="64" spans="1:6" ht="28.2" thickBot="1">
      <c r="A64" s="97" t="s">
        <v>2021</v>
      </c>
      <c r="B64" s="96" t="s">
        <v>4337</v>
      </c>
      <c r="C64" s="96" t="s">
        <v>3987</v>
      </c>
      <c r="D64" s="96" t="s">
        <v>2031</v>
      </c>
      <c r="E64" s="96" t="s">
        <v>4295</v>
      </c>
      <c r="F64" s="98" t="s">
        <v>4296</v>
      </c>
    </row>
    <row r="65" spans="1:6" ht="28.2" thickBot="1">
      <c r="A65" s="97" t="s">
        <v>2021</v>
      </c>
      <c r="B65" s="96" t="s">
        <v>4337</v>
      </c>
      <c r="C65" s="96" t="s">
        <v>3987</v>
      </c>
      <c r="D65" s="96" t="s">
        <v>2030</v>
      </c>
      <c r="E65" s="96" t="s">
        <v>4301</v>
      </c>
      <c r="F65" s="98" t="s">
        <v>4302</v>
      </c>
    </row>
    <row r="66" spans="1:6" ht="28.2" thickBot="1">
      <c r="A66" s="97" t="s">
        <v>2021</v>
      </c>
      <c r="B66" s="96" t="s">
        <v>4339</v>
      </c>
      <c r="C66" s="96" t="s">
        <v>4340</v>
      </c>
      <c r="D66" s="96" t="s">
        <v>2031</v>
      </c>
      <c r="E66" s="96" t="s">
        <v>4338</v>
      </c>
      <c r="F66" s="98" t="s">
        <v>4300</v>
      </c>
    </row>
    <row r="67" spans="1:6" ht="28.2" thickBot="1">
      <c r="A67" s="97" t="s">
        <v>2021</v>
      </c>
      <c r="B67" s="96" t="s">
        <v>4339</v>
      </c>
      <c r="C67" s="96" t="s">
        <v>4340</v>
      </c>
      <c r="D67" s="96" t="s">
        <v>2031</v>
      </c>
      <c r="E67" s="96" t="s">
        <v>4288</v>
      </c>
      <c r="F67" s="98" t="s">
        <v>4289</v>
      </c>
    </row>
    <row r="68" spans="1:6" ht="28.2" thickBot="1">
      <c r="A68" s="97" t="s">
        <v>2021</v>
      </c>
      <c r="B68" s="96" t="s">
        <v>4339</v>
      </c>
      <c r="C68" s="96" t="s">
        <v>4340</v>
      </c>
      <c r="D68" s="96" t="s">
        <v>2031</v>
      </c>
      <c r="E68" s="96" t="s">
        <v>4290</v>
      </c>
      <c r="F68" s="98" t="s">
        <v>4151</v>
      </c>
    </row>
    <row r="69" spans="1:6" ht="28.2" thickBot="1">
      <c r="A69" s="97" t="s">
        <v>2021</v>
      </c>
      <c r="B69" s="96" t="s">
        <v>4339</v>
      </c>
      <c r="C69" s="96" t="s">
        <v>4340</v>
      </c>
      <c r="D69" s="96" t="s">
        <v>2191</v>
      </c>
      <c r="E69" s="96" t="s">
        <v>4341</v>
      </c>
      <c r="F69" s="98" t="s">
        <v>4342</v>
      </c>
    </row>
    <row r="70" spans="1:6" ht="28.2" thickBot="1">
      <c r="A70" s="97" t="s">
        <v>2021</v>
      </c>
      <c r="B70" s="96" t="s">
        <v>4339</v>
      </c>
      <c r="C70" s="96" t="s">
        <v>4340</v>
      </c>
      <c r="D70" s="96" t="s">
        <v>2030</v>
      </c>
      <c r="E70" s="96" t="s">
        <v>4301</v>
      </c>
      <c r="F70" s="98" t="s">
        <v>4302</v>
      </c>
    </row>
    <row r="71" spans="1:6" ht="28.2" thickBot="1">
      <c r="A71" s="97" t="s">
        <v>2021</v>
      </c>
      <c r="B71" s="96" t="s">
        <v>4343</v>
      </c>
      <c r="C71" s="96" t="s">
        <v>4344</v>
      </c>
      <c r="D71" s="96" t="s">
        <v>2031</v>
      </c>
      <c r="E71" s="96" t="s">
        <v>4290</v>
      </c>
      <c r="F71" s="98" t="s">
        <v>4151</v>
      </c>
    </row>
    <row r="72" spans="1:6" ht="28.2" thickBot="1">
      <c r="A72" s="97" t="s">
        <v>2021</v>
      </c>
      <c r="B72" s="96" t="s">
        <v>4343</v>
      </c>
      <c r="C72" s="96" t="s">
        <v>4344</v>
      </c>
      <c r="D72" s="96" t="s">
        <v>2191</v>
      </c>
      <c r="E72" s="96" t="s">
        <v>4341</v>
      </c>
      <c r="F72" s="98" t="s">
        <v>4342</v>
      </c>
    </row>
    <row r="73" spans="1:6" ht="28.2" thickBot="1">
      <c r="A73" s="97" t="s">
        <v>2194</v>
      </c>
      <c r="B73" s="96" t="s">
        <v>4345</v>
      </c>
      <c r="C73" s="96" t="s">
        <v>4346</v>
      </c>
      <c r="D73" s="96" t="s">
        <v>2030</v>
      </c>
      <c r="E73" s="96" t="s">
        <v>4347</v>
      </c>
      <c r="F73" s="98" t="s">
        <v>4348</v>
      </c>
    </row>
    <row r="74" spans="1:6" ht="28.2" thickBot="1">
      <c r="A74" s="97" t="s">
        <v>2194</v>
      </c>
      <c r="B74" s="96" t="s">
        <v>4349</v>
      </c>
      <c r="C74" s="96" t="s">
        <v>4350</v>
      </c>
      <c r="D74" s="96" t="s">
        <v>2193</v>
      </c>
      <c r="E74" s="96" t="s">
        <v>4351</v>
      </c>
      <c r="F74" s="98" t="s">
        <v>4352</v>
      </c>
    </row>
    <row r="75" spans="1:6" ht="28.2" thickBot="1">
      <c r="A75" s="97" t="s">
        <v>2194</v>
      </c>
      <c r="B75" s="96" t="s">
        <v>4349</v>
      </c>
      <c r="C75" s="96" t="s">
        <v>4350</v>
      </c>
      <c r="D75" s="96" t="s">
        <v>2193</v>
      </c>
      <c r="E75" s="96" t="s">
        <v>4353</v>
      </c>
      <c r="F75" s="98" t="s">
        <v>4354</v>
      </c>
    </row>
    <row r="76" spans="1:6" ht="28.2" thickBot="1">
      <c r="A76" s="97" t="s">
        <v>2194</v>
      </c>
      <c r="B76" s="96" t="s">
        <v>4349</v>
      </c>
      <c r="C76" s="96" t="s">
        <v>4350</v>
      </c>
      <c r="D76" s="96" t="s">
        <v>2020</v>
      </c>
      <c r="E76" s="96" t="s">
        <v>4355</v>
      </c>
      <c r="F76" s="98" t="s">
        <v>4356</v>
      </c>
    </row>
    <row r="77" spans="1:6" ht="28.2" thickBot="1">
      <c r="A77" s="97" t="s">
        <v>2194</v>
      </c>
      <c r="B77" s="96" t="s">
        <v>4357</v>
      </c>
      <c r="C77" s="96" t="s">
        <v>4358</v>
      </c>
      <c r="D77" s="96" t="s">
        <v>2190</v>
      </c>
      <c r="E77" s="96" t="s">
        <v>4359</v>
      </c>
      <c r="F77" s="98" t="s">
        <v>4318</v>
      </c>
    </row>
    <row r="78" spans="1:6" ht="28.2" thickBot="1">
      <c r="A78" s="97" t="s">
        <v>2194</v>
      </c>
      <c r="B78" s="96" t="s">
        <v>4357</v>
      </c>
      <c r="C78" s="96" t="s">
        <v>4358</v>
      </c>
      <c r="D78" s="96" t="s">
        <v>2190</v>
      </c>
      <c r="E78" s="96" t="s">
        <v>4360</v>
      </c>
      <c r="F78" s="98" t="s">
        <v>4361</v>
      </c>
    </row>
    <row r="79" spans="1:6" ht="28.2" thickBot="1">
      <c r="A79" s="97" t="s">
        <v>2194</v>
      </c>
      <c r="B79" s="96" t="s">
        <v>4357</v>
      </c>
      <c r="C79" s="96" t="s">
        <v>4358</v>
      </c>
      <c r="D79" s="96" t="s">
        <v>2193</v>
      </c>
      <c r="E79" s="96" t="s">
        <v>4362</v>
      </c>
      <c r="F79" s="98" t="s">
        <v>4363</v>
      </c>
    </row>
    <row r="80" spans="1:6" ht="28.2" thickBot="1">
      <c r="A80" s="97" t="s">
        <v>2194</v>
      </c>
      <c r="B80" s="96" t="s">
        <v>4357</v>
      </c>
      <c r="C80" s="96" t="s">
        <v>4358</v>
      </c>
      <c r="D80" s="96" t="s">
        <v>2156</v>
      </c>
      <c r="E80" s="96" t="s">
        <v>4364</v>
      </c>
      <c r="F80" s="98" t="s">
        <v>4365</v>
      </c>
    </row>
    <row r="81" spans="1:6" ht="28.2" thickBot="1">
      <c r="A81" s="97" t="s">
        <v>2194</v>
      </c>
      <c r="B81" s="96" t="s">
        <v>4366</v>
      </c>
      <c r="C81" s="96" t="s">
        <v>4367</v>
      </c>
      <c r="D81" s="96" t="s">
        <v>2190</v>
      </c>
      <c r="E81" s="96" t="s">
        <v>4359</v>
      </c>
      <c r="F81" s="98" t="s">
        <v>4318</v>
      </c>
    </row>
    <row r="82" spans="1:6" ht="28.2" thickBot="1">
      <c r="A82" s="97" t="s">
        <v>2194</v>
      </c>
      <c r="B82" s="96" t="s">
        <v>4366</v>
      </c>
      <c r="C82" s="96" t="s">
        <v>4367</v>
      </c>
      <c r="D82" s="96" t="s">
        <v>2190</v>
      </c>
      <c r="E82" s="96" t="s">
        <v>4360</v>
      </c>
      <c r="F82" s="98" t="s">
        <v>4361</v>
      </c>
    </row>
    <row r="83" spans="1:6" ht="28.2" thickBot="1">
      <c r="A83" s="97" t="s">
        <v>2191</v>
      </c>
      <c r="B83" s="96" t="s">
        <v>4368</v>
      </c>
      <c r="C83" s="96" t="s">
        <v>4369</v>
      </c>
      <c r="D83" s="96" t="s">
        <v>2193</v>
      </c>
      <c r="E83" s="96" t="s">
        <v>4351</v>
      </c>
      <c r="F83" s="98" t="s">
        <v>4352</v>
      </c>
    </row>
    <row r="84" spans="1:6" ht="28.2" thickBot="1">
      <c r="A84" s="97" t="s">
        <v>2191</v>
      </c>
      <c r="B84" s="96" t="s">
        <v>4368</v>
      </c>
      <c r="C84" s="96" t="s">
        <v>4369</v>
      </c>
      <c r="D84" s="96" t="s">
        <v>2193</v>
      </c>
      <c r="E84" s="96" t="s">
        <v>4353</v>
      </c>
      <c r="F84" s="98" t="s">
        <v>4354</v>
      </c>
    </row>
    <row r="85" spans="1:6" ht="28.2" thickBot="1">
      <c r="A85" s="97" t="s">
        <v>2191</v>
      </c>
      <c r="B85" s="96" t="s">
        <v>4368</v>
      </c>
      <c r="C85" s="96" t="s">
        <v>4369</v>
      </c>
      <c r="D85" s="96" t="s">
        <v>2020</v>
      </c>
      <c r="E85" s="96" t="s">
        <v>4355</v>
      </c>
      <c r="F85" s="98" t="s">
        <v>4356</v>
      </c>
    </row>
    <row r="86" spans="1:6" ht="28.2" thickBot="1">
      <c r="A86" s="97" t="s">
        <v>2190</v>
      </c>
      <c r="B86" s="96" t="s">
        <v>4370</v>
      </c>
      <c r="C86" s="96" t="s">
        <v>4371</v>
      </c>
      <c r="D86" s="96" t="s">
        <v>2156</v>
      </c>
      <c r="E86" s="96" t="s">
        <v>4364</v>
      </c>
      <c r="F86" s="98" t="s">
        <v>4365</v>
      </c>
    </row>
    <row r="87" spans="1:6" ht="28.2" thickBot="1">
      <c r="A87" s="97" t="s">
        <v>2190</v>
      </c>
      <c r="B87" s="96" t="s">
        <v>4372</v>
      </c>
      <c r="C87" s="96" t="s">
        <v>4373</v>
      </c>
      <c r="D87" s="96" t="s">
        <v>2030</v>
      </c>
      <c r="E87" s="96" t="s">
        <v>4374</v>
      </c>
      <c r="F87" s="98" t="s">
        <v>4375</v>
      </c>
    </row>
    <row r="88" spans="1:6" ht="28.2" thickBot="1">
      <c r="A88" s="97" t="s">
        <v>2190</v>
      </c>
      <c r="B88" s="96" t="s">
        <v>4372</v>
      </c>
      <c r="C88" s="96" t="s">
        <v>4373</v>
      </c>
      <c r="D88" s="96" t="s">
        <v>2156</v>
      </c>
      <c r="E88" s="96" t="s">
        <v>4364</v>
      </c>
      <c r="F88" s="98" t="s">
        <v>4365</v>
      </c>
    </row>
    <row r="89" spans="1:6" ht="15" thickBot="1">
      <c r="A89" s="97" t="s">
        <v>2193</v>
      </c>
      <c r="B89" s="96" t="s">
        <v>4376</v>
      </c>
      <c r="C89" s="96" t="s">
        <v>4377</v>
      </c>
      <c r="D89" s="96" t="s">
        <v>2156</v>
      </c>
      <c r="E89" s="96" t="s">
        <v>4378</v>
      </c>
      <c r="F89" s="98" t="s">
        <v>4379</v>
      </c>
    </row>
    <row r="90" spans="1:6" ht="28.2" thickBot="1">
      <c r="A90" s="97" t="s">
        <v>2193</v>
      </c>
      <c r="B90" s="96" t="s">
        <v>4380</v>
      </c>
      <c r="C90" s="96" t="s">
        <v>4381</v>
      </c>
      <c r="D90" s="96" t="s">
        <v>2020</v>
      </c>
      <c r="E90" s="96" t="s">
        <v>4355</v>
      </c>
      <c r="F90" s="98" t="s">
        <v>4356</v>
      </c>
    </row>
    <row r="91" spans="1:6" ht="27.6">
      <c r="A91" s="99" t="s">
        <v>2193</v>
      </c>
      <c r="B91" s="100" t="s">
        <v>4353</v>
      </c>
      <c r="C91" s="100" t="s">
        <v>4354</v>
      </c>
      <c r="D91" s="100" t="s">
        <v>2020</v>
      </c>
      <c r="E91" s="100" t="s">
        <v>4355</v>
      </c>
      <c r="F91" s="101" t="s">
        <v>4356</v>
      </c>
    </row>
  </sheetData>
  <mergeCells count="2">
    <mergeCell ref="A2:C2"/>
    <mergeCell ref="D2:F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009CB3-9895-4791-B6EC-183522552E48}">
  <dimension ref="A1:F75"/>
  <sheetViews>
    <sheetView workbookViewId="0"/>
  </sheetViews>
  <sheetFormatPr defaultRowHeight="14.4"/>
  <sheetData>
    <row r="1" spans="1:6">
      <c r="A1" t="s">
        <v>5024</v>
      </c>
    </row>
    <row r="2" spans="1:6" ht="15" thickBot="1">
      <c r="A2" s="132" t="s">
        <v>3907</v>
      </c>
      <c r="B2" s="133"/>
      <c r="C2" s="134"/>
      <c r="D2" s="135" t="s">
        <v>3908</v>
      </c>
      <c r="E2" s="133"/>
      <c r="F2" s="136"/>
    </row>
    <row r="3" spans="1:6" ht="28.2" thickBot="1">
      <c r="A3" s="113" t="s">
        <v>3065</v>
      </c>
      <c r="B3" s="114" t="s">
        <v>3066</v>
      </c>
      <c r="C3" s="114" t="s">
        <v>3067</v>
      </c>
      <c r="D3" s="114" t="s">
        <v>3065</v>
      </c>
      <c r="E3" s="114" t="s">
        <v>3066</v>
      </c>
      <c r="F3" s="115" t="s">
        <v>3067</v>
      </c>
    </row>
    <row r="4" spans="1:6" ht="28.2" thickBot="1">
      <c r="A4" s="97" t="s">
        <v>2021</v>
      </c>
      <c r="B4" s="96" t="s">
        <v>4382</v>
      </c>
      <c r="C4" s="96" t="s">
        <v>4383</v>
      </c>
      <c r="D4" s="96" t="s">
        <v>2031</v>
      </c>
      <c r="E4" s="96" t="s">
        <v>4384</v>
      </c>
      <c r="F4" s="98" t="s">
        <v>4385</v>
      </c>
    </row>
    <row r="5" spans="1:6" ht="28.2" thickBot="1">
      <c r="A5" s="97" t="s">
        <v>2021</v>
      </c>
      <c r="B5" s="96" t="s">
        <v>4382</v>
      </c>
      <c r="C5" s="96" t="s">
        <v>4383</v>
      </c>
      <c r="D5" s="96" t="s">
        <v>2031</v>
      </c>
      <c r="E5" s="96" t="s">
        <v>4386</v>
      </c>
      <c r="F5" s="98" t="s">
        <v>4387</v>
      </c>
    </row>
    <row r="6" spans="1:6" ht="28.2" thickBot="1">
      <c r="A6" s="97" t="s">
        <v>2021</v>
      </c>
      <c r="B6" s="96" t="s">
        <v>4382</v>
      </c>
      <c r="C6" s="96" t="s">
        <v>4383</v>
      </c>
      <c r="D6" s="96" t="s">
        <v>2031</v>
      </c>
      <c r="E6" s="96" t="s">
        <v>4388</v>
      </c>
      <c r="F6" s="98" t="s">
        <v>4389</v>
      </c>
    </row>
    <row r="7" spans="1:6" ht="28.2" thickBot="1">
      <c r="A7" s="97" t="s">
        <v>2021</v>
      </c>
      <c r="B7" s="96" t="s">
        <v>4382</v>
      </c>
      <c r="C7" s="96" t="s">
        <v>4383</v>
      </c>
      <c r="D7" s="96" t="s">
        <v>2031</v>
      </c>
      <c r="E7" s="96" t="s">
        <v>4390</v>
      </c>
      <c r="F7" s="98" t="s">
        <v>4391</v>
      </c>
    </row>
    <row r="8" spans="1:6" ht="28.2" thickBot="1">
      <c r="A8" s="97" t="s">
        <v>2021</v>
      </c>
      <c r="B8" s="96" t="s">
        <v>4382</v>
      </c>
      <c r="C8" s="96" t="s">
        <v>4383</v>
      </c>
      <c r="D8" s="96" t="s">
        <v>2031</v>
      </c>
      <c r="E8" s="96" t="s">
        <v>4392</v>
      </c>
      <c r="F8" s="98" t="s">
        <v>4393</v>
      </c>
    </row>
    <row r="9" spans="1:6" ht="28.2" thickBot="1">
      <c r="A9" s="97" t="s">
        <v>2021</v>
      </c>
      <c r="B9" s="96" t="s">
        <v>4382</v>
      </c>
      <c r="C9" s="96" t="s">
        <v>4383</v>
      </c>
      <c r="D9" s="96" t="s">
        <v>2191</v>
      </c>
      <c r="E9" s="96" t="s">
        <v>4394</v>
      </c>
      <c r="F9" s="98" t="s">
        <v>4395</v>
      </c>
    </row>
    <row r="10" spans="1:6" ht="28.2" thickBot="1">
      <c r="A10" s="97" t="s">
        <v>2021</v>
      </c>
      <c r="B10" s="96" t="s">
        <v>4382</v>
      </c>
      <c r="C10" s="96" t="s">
        <v>4383</v>
      </c>
      <c r="D10" s="96" t="s">
        <v>2191</v>
      </c>
      <c r="E10" s="96" t="s">
        <v>4396</v>
      </c>
      <c r="F10" s="98" t="s">
        <v>4397</v>
      </c>
    </row>
    <row r="11" spans="1:6" ht="28.2" thickBot="1">
      <c r="A11" s="97" t="s">
        <v>2021</v>
      </c>
      <c r="B11" s="96" t="s">
        <v>4382</v>
      </c>
      <c r="C11" s="96" t="s">
        <v>4383</v>
      </c>
      <c r="D11" s="96" t="s">
        <v>2191</v>
      </c>
      <c r="E11" s="96" t="s">
        <v>4398</v>
      </c>
      <c r="F11" s="98" t="s">
        <v>4399</v>
      </c>
    </row>
    <row r="12" spans="1:6" ht="28.2" thickBot="1">
      <c r="A12" s="97" t="s">
        <v>2021</v>
      </c>
      <c r="B12" s="96" t="s">
        <v>4382</v>
      </c>
      <c r="C12" s="96" t="s">
        <v>4383</v>
      </c>
      <c r="D12" s="96" t="s">
        <v>2190</v>
      </c>
      <c r="E12" s="96" t="s">
        <v>4400</v>
      </c>
      <c r="F12" s="98" t="s">
        <v>4401</v>
      </c>
    </row>
    <row r="13" spans="1:6" ht="28.2" thickBot="1">
      <c r="A13" s="97" t="s">
        <v>2021</v>
      </c>
      <c r="B13" s="96" t="s">
        <v>4402</v>
      </c>
      <c r="C13" s="96" t="s">
        <v>4403</v>
      </c>
      <c r="D13" s="96" t="s">
        <v>2157</v>
      </c>
      <c r="E13" s="96" t="s">
        <v>4404</v>
      </c>
      <c r="F13" s="98" t="s">
        <v>4405</v>
      </c>
    </row>
    <row r="14" spans="1:6" ht="28.2" thickBot="1">
      <c r="A14" s="97" t="s">
        <v>2021</v>
      </c>
      <c r="B14" s="96" t="s">
        <v>4402</v>
      </c>
      <c r="C14" s="96" t="s">
        <v>4403</v>
      </c>
      <c r="D14" s="96" t="s">
        <v>2031</v>
      </c>
      <c r="E14" s="96" t="s">
        <v>4406</v>
      </c>
      <c r="F14" s="98" t="s">
        <v>4407</v>
      </c>
    </row>
    <row r="15" spans="1:6" ht="28.2" thickBot="1">
      <c r="A15" s="97" t="s">
        <v>2021</v>
      </c>
      <c r="B15" s="96" t="s">
        <v>4402</v>
      </c>
      <c r="C15" s="96" t="s">
        <v>4403</v>
      </c>
      <c r="D15" s="96" t="s">
        <v>2191</v>
      </c>
      <c r="E15" s="96" t="s">
        <v>4396</v>
      </c>
      <c r="F15" s="98" t="s">
        <v>4397</v>
      </c>
    </row>
    <row r="16" spans="1:6" ht="28.2" thickBot="1">
      <c r="A16" s="97" t="s">
        <v>2021</v>
      </c>
      <c r="B16" s="96" t="s">
        <v>4402</v>
      </c>
      <c r="C16" s="96" t="s">
        <v>4403</v>
      </c>
      <c r="D16" s="96" t="s">
        <v>2191</v>
      </c>
      <c r="E16" s="96" t="s">
        <v>4398</v>
      </c>
      <c r="F16" s="98" t="s">
        <v>4399</v>
      </c>
    </row>
    <row r="17" spans="1:6" ht="28.2" thickBot="1">
      <c r="A17" s="97" t="s">
        <v>2021</v>
      </c>
      <c r="B17" s="96" t="s">
        <v>4402</v>
      </c>
      <c r="C17" s="96" t="s">
        <v>4403</v>
      </c>
      <c r="D17" s="96" t="s">
        <v>2190</v>
      </c>
      <c r="E17" s="96" t="s">
        <v>4400</v>
      </c>
      <c r="F17" s="98" t="s">
        <v>4401</v>
      </c>
    </row>
    <row r="18" spans="1:6" ht="28.2" thickBot="1">
      <c r="A18" s="97" t="s">
        <v>2021</v>
      </c>
      <c r="B18" s="96" t="s">
        <v>4408</v>
      </c>
      <c r="C18" s="96" t="s">
        <v>4409</v>
      </c>
      <c r="D18" s="96" t="s">
        <v>2031</v>
      </c>
      <c r="E18" s="96" t="s">
        <v>4410</v>
      </c>
      <c r="F18" s="98" t="s">
        <v>4411</v>
      </c>
    </row>
    <row r="19" spans="1:6" ht="28.2" thickBot="1">
      <c r="A19" s="97" t="s">
        <v>2021</v>
      </c>
      <c r="B19" s="96" t="s">
        <v>4408</v>
      </c>
      <c r="C19" s="96" t="s">
        <v>4409</v>
      </c>
      <c r="D19" s="96" t="s">
        <v>2031</v>
      </c>
      <c r="E19" s="96" t="s">
        <v>4412</v>
      </c>
      <c r="F19" s="98" t="s">
        <v>4413</v>
      </c>
    </row>
    <row r="20" spans="1:6" ht="28.2" thickBot="1">
      <c r="A20" s="97" t="s">
        <v>2021</v>
      </c>
      <c r="B20" s="96" t="s">
        <v>4408</v>
      </c>
      <c r="C20" s="96" t="s">
        <v>4409</v>
      </c>
      <c r="D20" s="96" t="s">
        <v>2031</v>
      </c>
      <c r="E20" s="96" t="s">
        <v>4414</v>
      </c>
      <c r="F20" s="98" t="s">
        <v>4415</v>
      </c>
    </row>
    <row r="21" spans="1:6" ht="28.2" thickBot="1">
      <c r="A21" s="97" t="s">
        <v>2021</v>
      </c>
      <c r="B21" s="96" t="s">
        <v>4408</v>
      </c>
      <c r="C21" s="96" t="s">
        <v>4409</v>
      </c>
      <c r="D21" s="96" t="s">
        <v>2191</v>
      </c>
      <c r="E21" s="96" t="s">
        <v>4396</v>
      </c>
      <c r="F21" s="98" t="s">
        <v>4397</v>
      </c>
    </row>
    <row r="22" spans="1:6" ht="28.2" thickBot="1">
      <c r="A22" s="97" t="s">
        <v>2021</v>
      </c>
      <c r="B22" s="96" t="s">
        <v>4408</v>
      </c>
      <c r="C22" s="96" t="s">
        <v>4409</v>
      </c>
      <c r="D22" s="96" t="s">
        <v>2190</v>
      </c>
      <c r="E22" s="96" t="s">
        <v>4400</v>
      </c>
      <c r="F22" s="98" t="s">
        <v>4401</v>
      </c>
    </row>
    <row r="23" spans="1:6" ht="28.2" thickBot="1">
      <c r="A23" s="97" t="s">
        <v>2157</v>
      </c>
      <c r="B23" s="96" t="s">
        <v>4416</v>
      </c>
      <c r="C23" s="96" t="s">
        <v>4417</v>
      </c>
      <c r="D23" s="96" t="s">
        <v>2156</v>
      </c>
      <c r="E23" s="96" t="s">
        <v>4418</v>
      </c>
      <c r="F23" s="98" t="s">
        <v>4419</v>
      </c>
    </row>
    <row r="24" spans="1:6" ht="28.2" thickBot="1">
      <c r="A24" s="97" t="s">
        <v>2157</v>
      </c>
      <c r="B24" s="96" t="s">
        <v>4420</v>
      </c>
      <c r="C24" s="96" t="s">
        <v>4421</v>
      </c>
      <c r="D24" s="96" t="s">
        <v>2031</v>
      </c>
      <c r="E24" s="96" t="s">
        <v>4422</v>
      </c>
      <c r="F24" s="98" t="s">
        <v>4423</v>
      </c>
    </row>
    <row r="25" spans="1:6" ht="28.2" thickBot="1">
      <c r="A25" s="97" t="s">
        <v>2157</v>
      </c>
      <c r="B25" s="96" t="s">
        <v>4420</v>
      </c>
      <c r="C25" s="96" t="s">
        <v>4421</v>
      </c>
      <c r="D25" s="96" t="s">
        <v>2191</v>
      </c>
      <c r="E25" s="96" t="s">
        <v>4424</v>
      </c>
      <c r="F25" s="98" t="s">
        <v>4397</v>
      </c>
    </row>
    <row r="26" spans="1:6" ht="15" thickBot="1">
      <c r="A26" s="97" t="s">
        <v>2157</v>
      </c>
      <c r="B26" s="96" t="s">
        <v>4420</v>
      </c>
      <c r="C26" s="96" t="s">
        <v>4421</v>
      </c>
      <c r="D26" s="96" t="s">
        <v>2190</v>
      </c>
      <c r="E26" s="96" t="s">
        <v>4400</v>
      </c>
      <c r="F26" s="98" t="s">
        <v>4401</v>
      </c>
    </row>
    <row r="27" spans="1:6" ht="28.2" thickBot="1">
      <c r="A27" s="97" t="s">
        <v>2157</v>
      </c>
      <c r="B27" s="96" t="s">
        <v>4425</v>
      </c>
      <c r="C27" s="96" t="s">
        <v>4426</v>
      </c>
      <c r="D27" s="96" t="s">
        <v>2031</v>
      </c>
      <c r="E27" s="96" t="s">
        <v>4427</v>
      </c>
      <c r="F27" s="98" t="s">
        <v>4428</v>
      </c>
    </row>
    <row r="28" spans="1:6" ht="28.2" thickBot="1">
      <c r="A28" s="97" t="s">
        <v>2157</v>
      </c>
      <c r="B28" s="96" t="s">
        <v>4425</v>
      </c>
      <c r="C28" s="96" t="s">
        <v>4426</v>
      </c>
      <c r="D28" s="96" t="s">
        <v>2031</v>
      </c>
      <c r="E28" s="96" t="s">
        <v>4429</v>
      </c>
      <c r="F28" s="98" t="s">
        <v>4423</v>
      </c>
    </row>
    <row r="29" spans="1:6" ht="28.2" thickBot="1">
      <c r="A29" s="97" t="s">
        <v>2157</v>
      </c>
      <c r="B29" s="96" t="s">
        <v>4425</v>
      </c>
      <c r="C29" s="96" t="s">
        <v>4426</v>
      </c>
      <c r="D29" s="96" t="s">
        <v>2191</v>
      </c>
      <c r="E29" s="96" t="s">
        <v>4396</v>
      </c>
      <c r="F29" s="98" t="s">
        <v>4397</v>
      </c>
    </row>
    <row r="30" spans="1:6" ht="15" thickBot="1">
      <c r="A30" s="97" t="s">
        <v>2157</v>
      </c>
      <c r="B30" s="96" t="s">
        <v>4425</v>
      </c>
      <c r="C30" s="96" t="s">
        <v>4426</v>
      </c>
      <c r="D30" s="96" t="s">
        <v>2190</v>
      </c>
      <c r="E30" s="96" t="s">
        <v>4400</v>
      </c>
      <c r="F30" s="98" t="s">
        <v>4401</v>
      </c>
    </row>
    <row r="31" spans="1:6" ht="28.2" thickBot="1">
      <c r="A31" s="97" t="s">
        <v>2157</v>
      </c>
      <c r="B31" s="96" t="s">
        <v>4425</v>
      </c>
      <c r="C31" s="96" t="s">
        <v>4426</v>
      </c>
      <c r="D31" s="96" t="s">
        <v>2156</v>
      </c>
      <c r="E31" s="96" t="s">
        <v>4430</v>
      </c>
      <c r="F31" s="98" t="s">
        <v>4431</v>
      </c>
    </row>
    <row r="32" spans="1:6" ht="28.2" thickBot="1">
      <c r="A32" s="97" t="s">
        <v>2157</v>
      </c>
      <c r="B32" s="96" t="s">
        <v>4432</v>
      </c>
      <c r="C32" s="96" t="s">
        <v>4433</v>
      </c>
      <c r="D32" s="96" t="s">
        <v>2031</v>
      </c>
      <c r="E32" s="96" t="s">
        <v>4386</v>
      </c>
      <c r="F32" s="98" t="s">
        <v>4387</v>
      </c>
    </row>
    <row r="33" spans="1:6" ht="28.2" thickBot="1">
      <c r="A33" s="97" t="s">
        <v>2157</v>
      </c>
      <c r="B33" s="96" t="s">
        <v>4432</v>
      </c>
      <c r="C33" s="96" t="s">
        <v>4433</v>
      </c>
      <c r="D33" s="96" t="s">
        <v>2031</v>
      </c>
      <c r="E33" s="96" t="s">
        <v>4388</v>
      </c>
      <c r="F33" s="98" t="s">
        <v>4434</v>
      </c>
    </row>
    <row r="34" spans="1:6" ht="28.2" thickBot="1">
      <c r="A34" s="97" t="s">
        <v>2157</v>
      </c>
      <c r="B34" s="96" t="s">
        <v>4432</v>
      </c>
      <c r="C34" s="96" t="s">
        <v>4433</v>
      </c>
      <c r="D34" s="96" t="s">
        <v>2191</v>
      </c>
      <c r="E34" s="96" t="s">
        <v>4424</v>
      </c>
      <c r="F34" s="98" t="s">
        <v>4397</v>
      </c>
    </row>
    <row r="35" spans="1:6" ht="28.2" thickBot="1">
      <c r="A35" s="97" t="s">
        <v>2157</v>
      </c>
      <c r="B35" s="96" t="s">
        <v>4432</v>
      </c>
      <c r="C35" s="96" t="s">
        <v>4433</v>
      </c>
      <c r="D35" s="96" t="s">
        <v>2190</v>
      </c>
      <c r="E35" s="96" t="s">
        <v>4400</v>
      </c>
      <c r="F35" s="98" t="s">
        <v>4401</v>
      </c>
    </row>
    <row r="36" spans="1:6" ht="28.2" thickBot="1">
      <c r="A36" s="97" t="s">
        <v>2157</v>
      </c>
      <c r="B36" s="96" t="s">
        <v>4432</v>
      </c>
      <c r="C36" s="96" t="s">
        <v>4433</v>
      </c>
      <c r="D36" s="96" t="s">
        <v>2156</v>
      </c>
      <c r="E36" s="96" t="s">
        <v>4435</v>
      </c>
      <c r="F36" s="98" t="s">
        <v>4431</v>
      </c>
    </row>
    <row r="37" spans="1:6" ht="28.2" thickBot="1">
      <c r="A37" s="97" t="s">
        <v>2157</v>
      </c>
      <c r="B37" s="96" t="s">
        <v>4432</v>
      </c>
      <c r="C37" s="96" t="s">
        <v>4433</v>
      </c>
      <c r="D37" s="96" t="s">
        <v>1961</v>
      </c>
      <c r="E37" s="96" t="s">
        <v>4436</v>
      </c>
      <c r="F37" s="98" t="s">
        <v>4437</v>
      </c>
    </row>
    <row r="38" spans="1:6" ht="28.2" thickBot="1">
      <c r="A38" s="97" t="s">
        <v>2157</v>
      </c>
      <c r="B38" s="96" t="s">
        <v>4438</v>
      </c>
      <c r="C38" s="96" t="s">
        <v>4439</v>
      </c>
      <c r="D38" s="96" t="s">
        <v>2031</v>
      </c>
      <c r="E38" s="96" t="s">
        <v>4440</v>
      </c>
      <c r="F38" s="98" t="s">
        <v>4434</v>
      </c>
    </row>
    <row r="39" spans="1:6" ht="28.2" thickBot="1">
      <c r="A39" s="97" t="s">
        <v>2157</v>
      </c>
      <c r="B39" s="96" t="s">
        <v>4438</v>
      </c>
      <c r="C39" s="96" t="s">
        <v>4439</v>
      </c>
      <c r="D39" s="96" t="s">
        <v>2031</v>
      </c>
      <c r="E39" s="96" t="s">
        <v>4441</v>
      </c>
      <c r="F39" s="98" t="s">
        <v>4423</v>
      </c>
    </row>
    <row r="40" spans="1:6" ht="28.2" thickBot="1">
      <c r="A40" s="97" t="s">
        <v>2157</v>
      </c>
      <c r="B40" s="96" t="s">
        <v>4438</v>
      </c>
      <c r="C40" s="96" t="s">
        <v>4439</v>
      </c>
      <c r="D40" s="96" t="s">
        <v>2191</v>
      </c>
      <c r="E40" s="96" t="s">
        <v>4396</v>
      </c>
      <c r="F40" s="98" t="s">
        <v>4397</v>
      </c>
    </row>
    <row r="41" spans="1:6" ht="28.2" thickBot="1">
      <c r="A41" s="97" t="s">
        <v>2157</v>
      </c>
      <c r="B41" s="96" t="s">
        <v>4438</v>
      </c>
      <c r="C41" s="96" t="s">
        <v>4439</v>
      </c>
      <c r="D41" s="96" t="s">
        <v>2191</v>
      </c>
      <c r="E41" s="96" t="s">
        <v>4398</v>
      </c>
      <c r="F41" s="98" t="s">
        <v>4399</v>
      </c>
    </row>
    <row r="42" spans="1:6" ht="28.2" thickBot="1">
      <c r="A42" s="97" t="s">
        <v>2157</v>
      </c>
      <c r="B42" s="96" t="s">
        <v>4438</v>
      </c>
      <c r="C42" s="96" t="s">
        <v>4439</v>
      </c>
      <c r="D42" s="96" t="s">
        <v>2190</v>
      </c>
      <c r="E42" s="96" t="s">
        <v>4400</v>
      </c>
      <c r="F42" s="98" t="s">
        <v>4401</v>
      </c>
    </row>
    <row r="43" spans="1:6" ht="28.2" thickBot="1">
      <c r="A43" s="97" t="s">
        <v>2157</v>
      </c>
      <c r="B43" s="96" t="s">
        <v>4438</v>
      </c>
      <c r="C43" s="96" t="s">
        <v>4439</v>
      </c>
      <c r="D43" s="96" t="s">
        <v>2156</v>
      </c>
      <c r="E43" s="96" t="s">
        <v>4442</v>
      </c>
      <c r="F43" s="98" t="s">
        <v>4443</v>
      </c>
    </row>
    <row r="44" spans="1:6" ht="28.2" thickBot="1">
      <c r="A44" s="97" t="s">
        <v>2157</v>
      </c>
      <c r="B44" s="96" t="s">
        <v>4438</v>
      </c>
      <c r="C44" s="96" t="s">
        <v>4439</v>
      </c>
      <c r="D44" s="96" t="s">
        <v>1961</v>
      </c>
      <c r="E44" s="96" t="s">
        <v>4444</v>
      </c>
      <c r="F44" s="98" t="s">
        <v>4445</v>
      </c>
    </row>
    <row r="45" spans="1:6" ht="28.2" thickBot="1">
      <c r="A45" s="97" t="s">
        <v>2031</v>
      </c>
      <c r="B45" s="96" t="s">
        <v>4386</v>
      </c>
      <c r="C45" s="96" t="s">
        <v>4446</v>
      </c>
      <c r="D45" s="96" t="s">
        <v>1961</v>
      </c>
      <c r="E45" s="96" t="s">
        <v>4447</v>
      </c>
      <c r="F45" s="98" t="s">
        <v>4448</v>
      </c>
    </row>
    <row r="46" spans="1:6" ht="28.2" thickBot="1">
      <c r="A46" s="97" t="s">
        <v>2031</v>
      </c>
      <c r="B46" s="96" t="s">
        <v>4386</v>
      </c>
      <c r="C46" s="96" t="s">
        <v>4446</v>
      </c>
      <c r="D46" s="96" t="s">
        <v>1961</v>
      </c>
      <c r="E46" s="96" t="s">
        <v>4436</v>
      </c>
      <c r="F46" s="98" t="s">
        <v>4437</v>
      </c>
    </row>
    <row r="47" spans="1:6" ht="28.2" thickBot="1">
      <c r="A47" s="97" t="s">
        <v>2031</v>
      </c>
      <c r="B47" s="96" t="s">
        <v>4449</v>
      </c>
      <c r="C47" s="96" t="s">
        <v>4389</v>
      </c>
      <c r="D47" s="96" t="s">
        <v>2193</v>
      </c>
      <c r="E47" s="96" t="s">
        <v>4450</v>
      </c>
      <c r="F47" s="98" t="s">
        <v>4451</v>
      </c>
    </row>
    <row r="48" spans="1:6" ht="28.2" thickBot="1">
      <c r="A48" s="97" t="s">
        <v>2031</v>
      </c>
      <c r="B48" s="96" t="s">
        <v>4449</v>
      </c>
      <c r="C48" s="96" t="s">
        <v>4389</v>
      </c>
      <c r="D48" s="96" t="s">
        <v>1961</v>
      </c>
      <c r="E48" s="96" t="s">
        <v>4452</v>
      </c>
      <c r="F48" s="98" t="s">
        <v>4453</v>
      </c>
    </row>
    <row r="49" spans="1:6" ht="28.2" thickBot="1">
      <c r="A49" s="97" t="s">
        <v>2031</v>
      </c>
      <c r="B49" s="96" t="s">
        <v>4449</v>
      </c>
      <c r="C49" s="96" t="s">
        <v>4389</v>
      </c>
      <c r="D49" s="96" t="s">
        <v>1961</v>
      </c>
      <c r="E49" s="96" t="s">
        <v>4454</v>
      </c>
      <c r="F49" s="98" t="s">
        <v>4455</v>
      </c>
    </row>
    <row r="50" spans="1:6" ht="28.2" thickBot="1">
      <c r="A50" s="97" t="s">
        <v>2031</v>
      </c>
      <c r="B50" s="96" t="s">
        <v>4449</v>
      </c>
      <c r="C50" s="96" t="s">
        <v>4389</v>
      </c>
      <c r="D50" s="96" t="s">
        <v>1961</v>
      </c>
      <c r="E50" s="96" t="s">
        <v>4436</v>
      </c>
      <c r="F50" s="98" t="s">
        <v>4456</v>
      </c>
    </row>
    <row r="51" spans="1:6" ht="28.2" thickBot="1">
      <c r="A51" s="97" t="s">
        <v>2031</v>
      </c>
      <c r="B51" s="96" t="s">
        <v>4449</v>
      </c>
      <c r="C51" s="96" t="s">
        <v>4389</v>
      </c>
      <c r="D51" s="96" t="s">
        <v>1961</v>
      </c>
      <c r="E51" s="96" t="s">
        <v>4457</v>
      </c>
      <c r="F51" s="98" t="s">
        <v>4458</v>
      </c>
    </row>
    <row r="52" spans="1:6" ht="28.2" thickBot="1">
      <c r="A52" s="97" t="s">
        <v>2031</v>
      </c>
      <c r="B52" s="96" t="s">
        <v>4459</v>
      </c>
      <c r="C52" s="96" t="s">
        <v>4460</v>
      </c>
      <c r="D52" s="96" t="s">
        <v>2191</v>
      </c>
      <c r="E52" s="96" t="s">
        <v>4461</v>
      </c>
      <c r="F52" s="98" t="s">
        <v>4395</v>
      </c>
    </row>
    <row r="53" spans="1:6" ht="28.2" thickBot="1">
      <c r="A53" s="97" t="s">
        <v>2031</v>
      </c>
      <c r="B53" s="96" t="s">
        <v>4390</v>
      </c>
      <c r="C53" s="96" t="s">
        <v>4391</v>
      </c>
      <c r="D53" s="96" t="s">
        <v>1961</v>
      </c>
      <c r="E53" s="96" t="s">
        <v>4452</v>
      </c>
      <c r="F53" s="98" t="s">
        <v>4462</v>
      </c>
    </row>
    <row r="54" spans="1:6" ht="28.2" thickBot="1">
      <c r="A54" s="97" t="s">
        <v>2031</v>
      </c>
      <c r="B54" s="96" t="s">
        <v>4390</v>
      </c>
      <c r="C54" s="96" t="s">
        <v>4391</v>
      </c>
      <c r="D54" s="96" t="s">
        <v>1961</v>
      </c>
      <c r="E54" s="96" t="s">
        <v>4463</v>
      </c>
      <c r="F54" s="98" t="s">
        <v>4455</v>
      </c>
    </row>
    <row r="55" spans="1:6" ht="28.2" thickBot="1">
      <c r="A55" s="97" t="s">
        <v>2031</v>
      </c>
      <c r="B55" s="96" t="s">
        <v>4390</v>
      </c>
      <c r="C55" s="96" t="s">
        <v>4391</v>
      </c>
      <c r="D55" s="96" t="s">
        <v>1961</v>
      </c>
      <c r="E55" s="96" t="s">
        <v>4464</v>
      </c>
      <c r="F55" s="98" t="s">
        <v>4456</v>
      </c>
    </row>
    <row r="56" spans="1:6" ht="28.2" thickBot="1">
      <c r="A56" s="97" t="s">
        <v>2031</v>
      </c>
      <c r="B56" s="96" t="s">
        <v>4390</v>
      </c>
      <c r="C56" s="96" t="s">
        <v>4391</v>
      </c>
      <c r="D56" s="96" t="s">
        <v>1961</v>
      </c>
      <c r="E56" s="96" t="s">
        <v>4457</v>
      </c>
      <c r="F56" s="98" t="s">
        <v>4458</v>
      </c>
    </row>
    <row r="57" spans="1:6" ht="28.2" thickBot="1">
      <c r="A57" s="97" t="s">
        <v>2031</v>
      </c>
      <c r="B57" s="96" t="s">
        <v>4392</v>
      </c>
      <c r="C57" s="96" t="s">
        <v>4393</v>
      </c>
      <c r="D57" s="96" t="s">
        <v>2191</v>
      </c>
      <c r="E57" s="96" t="s">
        <v>4398</v>
      </c>
      <c r="F57" s="98" t="s">
        <v>4399</v>
      </c>
    </row>
    <row r="58" spans="1:6" ht="28.2" thickBot="1">
      <c r="A58" s="97" t="s">
        <v>2031</v>
      </c>
      <c r="B58" s="96" t="s">
        <v>4392</v>
      </c>
      <c r="C58" s="96" t="s">
        <v>4393</v>
      </c>
      <c r="D58" s="96" t="s">
        <v>2190</v>
      </c>
      <c r="E58" s="96" t="s">
        <v>4400</v>
      </c>
      <c r="F58" s="98" t="s">
        <v>4401</v>
      </c>
    </row>
    <row r="59" spans="1:6" ht="28.2" thickBot="1">
      <c r="A59" s="97" t="s">
        <v>2031</v>
      </c>
      <c r="B59" s="96" t="s">
        <v>4392</v>
      </c>
      <c r="C59" s="96" t="s">
        <v>4393</v>
      </c>
      <c r="D59" s="96" t="s">
        <v>2193</v>
      </c>
      <c r="E59" s="96" t="s">
        <v>4465</v>
      </c>
      <c r="F59" s="98" t="s">
        <v>4466</v>
      </c>
    </row>
    <row r="60" spans="1:6" ht="28.2" thickBot="1">
      <c r="A60" s="97" t="s">
        <v>2031</v>
      </c>
      <c r="B60" s="96" t="s">
        <v>4392</v>
      </c>
      <c r="C60" s="96" t="s">
        <v>4393</v>
      </c>
      <c r="D60" s="96" t="s">
        <v>2156</v>
      </c>
      <c r="E60" s="96" t="s">
        <v>4430</v>
      </c>
      <c r="F60" s="98" t="s">
        <v>4431</v>
      </c>
    </row>
    <row r="61" spans="1:6" ht="28.2" thickBot="1">
      <c r="A61" s="97" t="s">
        <v>2031</v>
      </c>
      <c r="B61" s="96" t="s">
        <v>4392</v>
      </c>
      <c r="C61" s="96" t="s">
        <v>4393</v>
      </c>
      <c r="D61" s="96" t="s">
        <v>1961</v>
      </c>
      <c r="E61" s="96" t="s">
        <v>4436</v>
      </c>
      <c r="F61" s="98" t="s">
        <v>4437</v>
      </c>
    </row>
    <row r="62" spans="1:6" ht="28.2" thickBot="1">
      <c r="A62" s="97" t="s">
        <v>2194</v>
      </c>
      <c r="B62" s="96" t="s">
        <v>4467</v>
      </c>
      <c r="C62" s="96" t="s">
        <v>4468</v>
      </c>
      <c r="D62" s="96" t="s">
        <v>2190</v>
      </c>
      <c r="E62" s="96" t="s">
        <v>4400</v>
      </c>
      <c r="F62" s="98" t="s">
        <v>4401</v>
      </c>
    </row>
    <row r="63" spans="1:6" ht="28.2" thickBot="1">
      <c r="A63" s="97" t="s">
        <v>2194</v>
      </c>
      <c r="B63" s="96" t="s">
        <v>4467</v>
      </c>
      <c r="C63" s="96" t="s">
        <v>4468</v>
      </c>
      <c r="D63" s="96" t="s">
        <v>2156</v>
      </c>
      <c r="E63" s="96" t="s">
        <v>4469</v>
      </c>
      <c r="F63" s="98" t="s">
        <v>4470</v>
      </c>
    </row>
    <row r="64" spans="1:6" ht="28.2" thickBot="1">
      <c r="A64" s="97" t="s">
        <v>2194</v>
      </c>
      <c r="B64" s="96" t="s">
        <v>4467</v>
      </c>
      <c r="C64" s="96" t="s">
        <v>4468</v>
      </c>
      <c r="D64" s="96" t="s">
        <v>1961</v>
      </c>
      <c r="E64" s="96" t="s">
        <v>4471</v>
      </c>
      <c r="F64" s="98" t="s">
        <v>4472</v>
      </c>
    </row>
    <row r="65" spans="1:6" ht="15" thickBot="1">
      <c r="A65" s="97" t="s">
        <v>2191</v>
      </c>
      <c r="B65" s="96" t="s">
        <v>4394</v>
      </c>
      <c r="C65" s="96" t="s">
        <v>4473</v>
      </c>
      <c r="D65" s="96" t="s">
        <v>2190</v>
      </c>
      <c r="E65" s="96" t="s">
        <v>4400</v>
      </c>
      <c r="F65" s="98" t="s">
        <v>4401</v>
      </c>
    </row>
    <row r="66" spans="1:6" ht="28.2" thickBot="1">
      <c r="A66" s="97" t="s">
        <v>2191</v>
      </c>
      <c r="B66" s="96" t="s">
        <v>4474</v>
      </c>
      <c r="C66" s="96" t="s">
        <v>4397</v>
      </c>
      <c r="D66" s="96" t="s">
        <v>2190</v>
      </c>
      <c r="E66" s="96" t="s">
        <v>4400</v>
      </c>
      <c r="F66" s="98" t="s">
        <v>4475</v>
      </c>
    </row>
    <row r="67" spans="1:6" ht="28.2" thickBot="1">
      <c r="A67" s="97" t="s">
        <v>2191</v>
      </c>
      <c r="B67" s="96" t="s">
        <v>4474</v>
      </c>
      <c r="C67" s="96" t="s">
        <v>4397</v>
      </c>
      <c r="D67" s="96" t="s">
        <v>2156</v>
      </c>
      <c r="E67" s="96" t="s">
        <v>4430</v>
      </c>
      <c r="F67" s="98" t="s">
        <v>4476</v>
      </c>
    </row>
    <row r="68" spans="1:6" ht="28.2" thickBot="1">
      <c r="A68" s="97" t="s">
        <v>2191</v>
      </c>
      <c r="B68" s="96" t="s">
        <v>4474</v>
      </c>
      <c r="C68" s="96" t="s">
        <v>4397</v>
      </c>
      <c r="D68" s="96" t="s">
        <v>2156</v>
      </c>
      <c r="E68" s="96" t="s">
        <v>4477</v>
      </c>
      <c r="F68" s="98" t="s">
        <v>4478</v>
      </c>
    </row>
    <row r="69" spans="1:6" ht="28.2" thickBot="1">
      <c r="A69" s="97" t="s">
        <v>2191</v>
      </c>
      <c r="B69" s="96" t="s">
        <v>4474</v>
      </c>
      <c r="C69" s="96" t="s">
        <v>4397</v>
      </c>
      <c r="D69" s="96" t="s">
        <v>1961</v>
      </c>
      <c r="E69" s="96" t="s">
        <v>4479</v>
      </c>
      <c r="F69" s="98" t="s">
        <v>4480</v>
      </c>
    </row>
    <row r="70" spans="1:6" ht="28.2" thickBot="1">
      <c r="A70" s="97" t="s">
        <v>2191</v>
      </c>
      <c r="B70" s="96" t="s">
        <v>4398</v>
      </c>
      <c r="C70" s="96" t="s">
        <v>4481</v>
      </c>
      <c r="D70" s="96" t="s">
        <v>2190</v>
      </c>
      <c r="E70" s="96" t="s">
        <v>4400</v>
      </c>
      <c r="F70" s="98" t="s">
        <v>4401</v>
      </c>
    </row>
    <row r="71" spans="1:6" ht="28.2" thickBot="1">
      <c r="A71" s="97" t="s">
        <v>2191</v>
      </c>
      <c r="B71" s="96" t="s">
        <v>4398</v>
      </c>
      <c r="C71" s="96" t="s">
        <v>4481</v>
      </c>
      <c r="D71" s="96" t="s">
        <v>2156</v>
      </c>
      <c r="E71" s="96" t="s">
        <v>4442</v>
      </c>
      <c r="F71" s="98" t="s">
        <v>4470</v>
      </c>
    </row>
    <row r="72" spans="1:6" ht="28.2" thickBot="1">
      <c r="A72" s="97" t="s">
        <v>2191</v>
      </c>
      <c r="B72" s="96" t="s">
        <v>4398</v>
      </c>
      <c r="C72" s="96" t="s">
        <v>4481</v>
      </c>
      <c r="D72" s="96" t="s">
        <v>2156</v>
      </c>
      <c r="E72" s="96" t="s">
        <v>4477</v>
      </c>
      <c r="F72" s="98" t="s">
        <v>4478</v>
      </c>
    </row>
    <row r="73" spans="1:6" ht="28.2" thickBot="1">
      <c r="A73" s="97" t="s">
        <v>2190</v>
      </c>
      <c r="B73" s="96" t="s">
        <v>4400</v>
      </c>
      <c r="C73" s="96" t="s">
        <v>4482</v>
      </c>
      <c r="D73" s="96" t="s">
        <v>2156</v>
      </c>
      <c r="E73" s="96" t="s">
        <v>4430</v>
      </c>
      <c r="F73" s="98" t="s">
        <v>4476</v>
      </c>
    </row>
    <row r="74" spans="1:6" ht="28.2" thickBot="1">
      <c r="A74" s="97" t="s">
        <v>2190</v>
      </c>
      <c r="B74" s="96" t="s">
        <v>4400</v>
      </c>
      <c r="C74" s="96" t="s">
        <v>4482</v>
      </c>
      <c r="D74" s="96" t="s">
        <v>2156</v>
      </c>
      <c r="E74" s="96" t="s">
        <v>4477</v>
      </c>
      <c r="F74" s="98" t="s">
        <v>4478</v>
      </c>
    </row>
    <row r="75" spans="1:6" ht="27.6">
      <c r="A75" s="99" t="s">
        <v>2156</v>
      </c>
      <c r="B75" s="100" t="s">
        <v>4483</v>
      </c>
      <c r="C75" s="100" t="s">
        <v>4478</v>
      </c>
      <c r="D75" s="100" t="s">
        <v>1961</v>
      </c>
      <c r="E75" s="100" t="s">
        <v>4436</v>
      </c>
      <c r="F75" s="101" t="s">
        <v>4456</v>
      </c>
    </row>
  </sheetData>
  <mergeCells count="2">
    <mergeCell ref="A2:C2"/>
    <mergeCell ref="D2:F2"/>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B3E6A8-856A-4CCC-8DBF-E00DF40ECE64}">
  <dimension ref="A1:F33"/>
  <sheetViews>
    <sheetView workbookViewId="0"/>
  </sheetViews>
  <sheetFormatPr defaultRowHeight="14.4"/>
  <sheetData>
    <row r="1" spans="1:6">
      <c r="A1" t="s">
        <v>5025</v>
      </c>
    </row>
    <row r="2" spans="1:6" ht="15" thickBot="1">
      <c r="A2" s="132" t="s">
        <v>3907</v>
      </c>
      <c r="B2" s="133"/>
      <c r="C2" s="134"/>
      <c r="D2" s="135" t="s">
        <v>3908</v>
      </c>
      <c r="E2" s="133"/>
      <c r="F2" s="136"/>
    </row>
    <row r="3" spans="1:6" ht="28.2" thickBot="1">
      <c r="A3" s="113" t="s">
        <v>3065</v>
      </c>
      <c r="B3" s="114" t="s">
        <v>3066</v>
      </c>
      <c r="C3" s="114" t="s">
        <v>3067</v>
      </c>
      <c r="D3" s="114" t="s">
        <v>3065</v>
      </c>
      <c r="E3" s="114" t="s">
        <v>3066</v>
      </c>
      <c r="F3" s="115" t="s">
        <v>3067</v>
      </c>
    </row>
    <row r="4" spans="1:6" ht="28.2" thickBot="1">
      <c r="A4" s="97" t="s">
        <v>2021</v>
      </c>
      <c r="B4" s="96" t="s">
        <v>4382</v>
      </c>
      <c r="C4" s="96" t="s">
        <v>4383</v>
      </c>
      <c r="D4" s="96" t="s">
        <v>2031</v>
      </c>
      <c r="E4" s="96" t="s">
        <v>4384</v>
      </c>
      <c r="F4" s="98" t="s">
        <v>4385</v>
      </c>
    </row>
    <row r="5" spans="1:6" ht="28.2" thickBot="1">
      <c r="A5" s="97" t="s">
        <v>2021</v>
      </c>
      <c r="B5" s="96" t="s">
        <v>4382</v>
      </c>
      <c r="C5" s="96" t="s">
        <v>4383</v>
      </c>
      <c r="D5" s="96" t="s">
        <v>2031</v>
      </c>
      <c r="E5" s="96" t="s">
        <v>4386</v>
      </c>
      <c r="F5" s="98" t="s">
        <v>4387</v>
      </c>
    </row>
    <row r="6" spans="1:6" ht="28.2" thickBot="1">
      <c r="A6" s="97" t="s">
        <v>2021</v>
      </c>
      <c r="B6" s="96" t="s">
        <v>4382</v>
      </c>
      <c r="C6" s="96" t="s">
        <v>4383</v>
      </c>
      <c r="D6" s="96" t="s">
        <v>2031</v>
      </c>
      <c r="E6" s="96" t="s">
        <v>4392</v>
      </c>
      <c r="F6" s="98" t="s">
        <v>4393</v>
      </c>
    </row>
    <row r="7" spans="1:6" ht="28.2" thickBot="1">
      <c r="A7" s="97" t="s">
        <v>2021</v>
      </c>
      <c r="B7" s="96" t="s">
        <v>4382</v>
      </c>
      <c r="C7" s="96" t="s">
        <v>4383</v>
      </c>
      <c r="D7" s="96" t="s">
        <v>2191</v>
      </c>
      <c r="E7" s="96" t="s">
        <v>4394</v>
      </c>
      <c r="F7" s="98" t="s">
        <v>4395</v>
      </c>
    </row>
    <row r="8" spans="1:6" ht="28.2" thickBot="1">
      <c r="A8" s="97" t="s">
        <v>2021</v>
      </c>
      <c r="B8" s="96" t="s">
        <v>4382</v>
      </c>
      <c r="C8" s="96" t="s">
        <v>4383</v>
      </c>
      <c r="D8" s="96" t="s">
        <v>2191</v>
      </c>
      <c r="E8" s="96" t="s">
        <v>4484</v>
      </c>
      <c r="F8" s="98" t="s">
        <v>4485</v>
      </c>
    </row>
    <row r="9" spans="1:6" ht="28.2" thickBot="1">
      <c r="A9" s="97" t="s">
        <v>2021</v>
      </c>
      <c r="B9" s="96" t="s">
        <v>4382</v>
      </c>
      <c r="C9" s="96" t="s">
        <v>4383</v>
      </c>
      <c r="D9" s="96" t="s">
        <v>2191</v>
      </c>
      <c r="E9" s="96" t="s">
        <v>4398</v>
      </c>
      <c r="F9" s="98" t="s">
        <v>4399</v>
      </c>
    </row>
    <row r="10" spans="1:6" ht="28.2" thickBot="1">
      <c r="A10" s="97" t="s">
        <v>2021</v>
      </c>
      <c r="B10" s="96" t="s">
        <v>4408</v>
      </c>
      <c r="C10" s="96" t="s">
        <v>4409</v>
      </c>
      <c r="D10" s="96" t="s">
        <v>2031</v>
      </c>
      <c r="E10" s="96" t="s">
        <v>4410</v>
      </c>
      <c r="F10" s="98" t="s">
        <v>4411</v>
      </c>
    </row>
    <row r="11" spans="1:6" ht="28.2" thickBot="1">
      <c r="A11" s="97" t="s">
        <v>2021</v>
      </c>
      <c r="B11" s="96" t="s">
        <v>4408</v>
      </c>
      <c r="C11" s="96" t="s">
        <v>4409</v>
      </c>
      <c r="D11" s="96" t="s">
        <v>2031</v>
      </c>
      <c r="E11" s="96" t="s">
        <v>4412</v>
      </c>
      <c r="F11" s="98" t="s">
        <v>4413</v>
      </c>
    </row>
    <row r="12" spans="1:6" ht="28.2" thickBot="1">
      <c r="A12" s="97" t="s">
        <v>2021</v>
      </c>
      <c r="B12" s="96" t="s">
        <v>4408</v>
      </c>
      <c r="C12" s="96" t="s">
        <v>4409</v>
      </c>
      <c r="D12" s="96" t="s">
        <v>2191</v>
      </c>
      <c r="E12" s="96" t="s">
        <v>4484</v>
      </c>
      <c r="F12" s="98" t="s">
        <v>4485</v>
      </c>
    </row>
    <row r="13" spans="1:6" ht="28.2" thickBot="1">
      <c r="A13" s="97" t="s">
        <v>2157</v>
      </c>
      <c r="B13" s="96" t="s">
        <v>4416</v>
      </c>
      <c r="C13" s="96" t="s">
        <v>4417</v>
      </c>
      <c r="D13" s="96" t="s">
        <v>2156</v>
      </c>
      <c r="E13" s="96" t="s">
        <v>4418</v>
      </c>
      <c r="F13" s="98" t="s">
        <v>4419</v>
      </c>
    </row>
    <row r="14" spans="1:6" ht="28.2" thickBot="1">
      <c r="A14" s="97" t="s">
        <v>2157</v>
      </c>
      <c r="B14" s="96" t="s">
        <v>4420</v>
      </c>
      <c r="C14" s="96" t="s">
        <v>4421</v>
      </c>
      <c r="D14" s="96" t="s">
        <v>2191</v>
      </c>
      <c r="E14" s="96" t="s">
        <v>4484</v>
      </c>
      <c r="F14" s="98" t="s">
        <v>4485</v>
      </c>
    </row>
    <row r="15" spans="1:6" ht="28.2" thickBot="1">
      <c r="A15" s="97" t="s">
        <v>2157</v>
      </c>
      <c r="B15" s="96" t="s">
        <v>4425</v>
      </c>
      <c r="C15" s="96" t="s">
        <v>4426</v>
      </c>
      <c r="D15" s="96" t="s">
        <v>2031</v>
      </c>
      <c r="E15" s="96" t="s">
        <v>4427</v>
      </c>
      <c r="F15" s="98" t="s">
        <v>4428</v>
      </c>
    </row>
    <row r="16" spans="1:6" ht="28.2" thickBot="1">
      <c r="A16" s="97" t="s">
        <v>2157</v>
      </c>
      <c r="B16" s="96" t="s">
        <v>4425</v>
      </c>
      <c r="C16" s="96" t="s">
        <v>4426</v>
      </c>
      <c r="D16" s="96" t="s">
        <v>2191</v>
      </c>
      <c r="E16" s="96" t="s">
        <v>4484</v>
      </c>
      <c r="F16" s="98" t="s">
        <v>4485</v>
      </c>
    </row>
    <row r="17" spans="1:6" ht="28.2" thickBot="1">
      <c r="A17" s="97" t="s">
        <v>2157</v>
      </c>
      <c r="B17" s="96" t="s">
        <v>4425</v>
      </c>
      <c r="C17" s="96" t="s">
        <v>4426</v>
      </c>
      <c r="D17" s="96" t="s">
        <v>2156</v>
      </c>
      <c r="E17" s="96" t="s">
        <v>4430</v>
      </c>
      <c r="F17" s="98" t="s">
        <v>4431</v>
      </c>
    </row>
    <row r="18" spans="1:6" ht="28.2" thickBot="1">
      <c r="A18" s="97" t="s">
        <v>2157</v>
      </c>
      <c r="B18" s="96" t="s">
        <v>4486</v>
      </c>
      <c r="C18" s="96" t="s">
        <v>4433</v>
      </c>
      <c r="D18" s="96" t="s">
        <v>2031</v>
      </c>
      <c r="E18" s="96" t="s">
        <v>4386</v>
      </c>
      <c r="F18" s="98" t="s">
        <v>4387</v>
      </c>
    </row>
    <row r="19" spans="1:6" ht="28.2" thickBot="1">
      <c r="A19" s="97" t="s">
        <v>2157</v>
      </c>
      <c r="B19" s="96" t="s">
        <v>4486</v>
      </c>
      <c r="C19" s="96" t="s">
        <v>4433</v>
      </c>
      <c r="D19" s="96" t="s">
        <v>2191</v>
      </c>
      <c r="E19" s="96" t="s">
        <v>4484</v>
      </c>
      <c r="F19" s="98" t="s">
        <v>4485</v>
      </c>
    </row>
    <row r="20" spans="1:6" ht="28.2" thickBot="1">
      <c r="A20" s="97" t="s">
        <v>2157</v>
      </c>
      <c r="B20" s="96" t="s">
        <v>4486</v>
      </c>
      <c r="C20" s="96" t="s">
        <v>4433</v>
      </c>
      <c r="D20" s="96" t="s">
        <v>2156</v>
      </c>
      <c r="E20" s="96" t="s">
        <v>4435</v>
      </c>
      <c r="F20" s="98" t="s">
        <v>4431</v>
      </c>
    </row>
    <row r="21" spans="1:6" ht="28.2" thickBot="1">
      <c r="A21" s="97" t="s">
        <v>2157</v>
      </c>
      <c r="B21" s="96" t="s">
        <v>4486</v>
      </c>
      <c r="C21" s="96" t="s">
        <v>4433</v>
      </c>
      <c r="D21" s="96" t="s">
        <v>1961</v>
      </c>
      <c r="E21" s="96" t="s">
        <v>4436</v>
      </c>
      <c r="F21" s="98" t="s">
        <v>4437</v>
      </c>
    </row>
    <row r="22" spans="1:6" ht="28.2" thickBot="1">
      <c r="A22" s="97" t="s">
        <v>2031</v>
      </c>
      <c r="B22" s="96" t="s">
        <v>4386</v>
      </c>
      <c r="C22" s="96" t="s">
        <v>4446</v>
      </c>
      <c r="D22" s="96" t="s">
        <v>1961</v>
      </c>
      <c r="E22" s="96" t="s">
        <v>4447</v>
      </c>
      <c r="F22" s="98" t="s">
        <v>4448</v>
      </c>
    </row>
    <row r="23" spans="1:6" ht="28.2" thickBot="1">
      <c r="A23" s="97" t="s">
        <v>2031</v>
      </c>
      <c r="B23" s="96" t="s">
        <v>4386</v>
      </c>
      <c r="C23" s="96" t="s">
        <v>4446</v>
      </c>
      <c r="D23" s="96" t="s">
        <v>1961</v>
      </c>
      <c r="E23" s="96" t="s">
        <v>4436</v>
      </c>
      <c r="F23" s="98" t="s">
        <v>4437</v>
      </c>
    </row>
    <row r="24" spans="1:6" ht="28.2" thickBot="1">
      <c r="A24" s="97" t="s">
        <v>2031</v>
      </c>
      <c r="B24" s="96" t="s">
        <v>4392</v>
      </c>
      <c r="C24" s="96" t="s">
        <v>4393</v>
      </c>
      <c r="D24" s="96" t="s">
        <v>2191</v>
      </c>
      <c r="E24" s="96" t="s">
        <v>4398</v>
      </c>
      <c r="F24" s="98" t="s">
        <v>4399</v>
      </c>
    </row>
    <row r="25" spans="1:6" ht="28.2" thickBot="1">
      <c r="A25" s="97" t="s">
        <v>2031</v>
      </c>
      <c r="B25" s="96" t="s">
        <v>4392</v>
      </c>
      <c r="C25" s="96" t="s">
        <v>4393</v>
      </c>
      <c r="D25" s="96" t="s">
        <v>2156</v>
      </c>
      <c r="E25" s="96" t="s">
        <v>4430</v>
      </c>
      <c r="F25" s="98" t="s">
        <v>4431</v>
      </c>
    </row>
    <row r="26" spans="1:6" ht="28.2" thickBot="1">
      <c r="A26" s="97" t="s">
        <v>2031</v>
      </c>
      <c r="B26" s="96" t="s">
        <v>4392</v>
      </c>
      <c r="C26" s="96" t="s">
        <v>4393</v>
      </c>
      <c r="D26" s="96" t="s">
        <v>1961</v>
      </c>
      <c r="E26" s="96" t="s">
        <v>4436</v>
      </c>
      <c r="F26" s="98" t="s">
        <v>4437</v>
      </c>
    </row>
    <row r="27" spans="1:6" ht="28.2" thickBot="1">
      <c r="A27" s="97" t="s">
        <v>2194</v>
      </c>
      <c r="B27" s="96" t="s">
        <v>4467</v>
      </c>
      <c r="C27" s="96" t="s">
        <v>4468</v>
      </c>
      <c r="D27" s="96" t="s">
        <v>2156</v>
      </c>
      <c r="E27" s="96" t="s">
        <v>4469</v>
      </c>
      <c r="F27" s="98" t="s">
        <v>4470</v>
      </c>
    </row>
    <row r="28" spans="1:6" ht="28.2" thickBot="1">
      <c r="A28" s="97" t="s">
        <v>2194</v>
      </c>
      <c r="B28" s="96" t="s">
        <v>4467</v>
      </c>
      <c r="C28" s="96" t="s">
        <v>4468</v>
      </c>
      <c r="D28" s="96" t="s">
        <v>1961</v>
      </c>
      <c r="E28" s="96" t="s">
        <v>4471</v>
      </c>
      <c r="F28" s="98" t="s">
        <v>4472</v>
      </c>
    </row>
    <row r="29" spans="1:6" ht="28.2" thickBot="1">
      <c r="A29" s="97" t="s">
        <v>2191</v>
      </c>
      <c r="B29" s="96" t="s">
        <v>4484</v>
      </c>
      <c r="C29" s="96" t="s">
        <v>4485</v>
      </c>
      <c r="D29" s="96" t="s">
        <v>2156</v>
      </c>
      <c r="E29" s="96" t="s">
        <v>4430</v>
      </c>
      <c r="F29" s="98" t="s">
        <v>4476</v>
      </c>
    </row>
    <row r="30" spans="1:6" ht="28.2" thickBot="1">
      <c r="A30" s="97" t="s">
        <v>2191</v>
      </c>
      <c r="B30" s="96" t="s">
        <v>4484</v>
      </c>
      <c r="C30" s="96" t="s">
        <v>4485</v>
      </c>
      <c r="D30" s="96" t="s">
        <v>2156</v>
      </c>
      <c r="E30" s="96" t="s">
        <v>4477</v>
      </c>
      <c r="F30" s="98" t="s">
        <v>4478</v>
      </c>
    </row>
    <row r="31" spans="1:6" ht="28.2" thickBot="1">
      <c r="A31" s="97" t="s">
        <v>2191</v>
      </c>
      <c r="B31" s="96" t="s">
        <v>4398</v>
      </c>
      <c r="C31" s="96" t="s">
        <v>4481</v>
      </c>
      <c r="D31" s="96" t="s">
        <v>2156</v>
      </c>
      <c r="E31" s="96" t="s">
        <v>4442</v>
      </c>
      <c r="F31" s="98" t="s">
        <v>4470</v>
      </c>
    </row>
    <row r="32" spans="1:6" ht="28.2" thickBot="1">
      <c r="A32" s="97" t="s">
        <v>2191</v>
      </c>
      <c r="B32" s="96" t="s">
        <v>4398</v>
      </c>
      <c r="C32" s="96" t="s">
        <v>4481</v>
      </c>
      <c r="D32" s="96" t="s">
        <v>2156</v>
      </c>
      <c r="E32" s="96" t="s">
        <v>4477</v>
      </c>
      <c r="F32" s="98" t="s">
        <v>4478</v>
      </c>
    </row>
    <row r="33" spans="1:6" ht="27.6">
      <c r="A33" s="99" t="s">
        <v>2156</v>
      </c>
      <c r="B33" s="100" t="s">
        <v>4435</v>
      </c>
      <c r="C33" s="100" t="s">
        <v>4470</v>
      </c>
      <c r="D33" s="100" t="s">
        <v>1961</v>
      </c>
      <c r="E33" s="100" t="s">
        <v>4487</v>
      </c>
      <c r="F33" s="101" t="s">
        <v>4488</v>
      </c>
    </row>
  </sheetData>
  <mergeCells count="2">
    <mergeCell ref="A2:C2"/>
    <mergeCell ref="D2:F2"/>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9ABC8D-E082-499E-8DA9-0C953D2CF951}">
  <dimension ref="A1:CP99"/>
  <sheetViews>
    <sheetView tabSelected="1" zoomScale="90" zoomScaleNormal="90" workbookViewId="0">
      <pane xSplit="3" ySplit="2" topLeftCell="D3" activePane="bottomRight" state="frozen"/>
      <selection pane="topRight" activeCell="D1" sqref="D1"/>
      <selection pane="bottomLeft" activeCell="A3" sqref="A3"/>
      <selection pane="bottomRight" activeCell="S104" sqref="S104"/>
    </sheetView>
  </sheetViews>
  <sheetFormatPr defaultColWidth="8.6640625" defaultRowHeight="156" customHeight="1"/>
  <cols>
    <col min="1" max="1" width="24.6640625" style="57" customWidth="1"/>
    <col min="2" max="2" width="29.44140625" style="57" customWidth="1"/>
    <col min="3" max="3" width="70.33203125" style="57" customWidth="1"/>
    <col min="4" max="4" width="90.44140625" style="57" customWidth="1"/>
    <col min="5" max="5" width="48.109375" style="57" customWidth="1"/>
    <col min="6" max="8" width="17" style="57" customWidth="1"/>
    <col min="9" max="9" width="19" style="57" customWidth="1"/>
    <col min="10" max="11" width="17" style="57" customWidth="1"/>
    <col min="12" max="12" width="24.6640625" style="57" customWidth="1"/>
    <col min="13" max="13" width="17" style="57" customWidth="1"/>
    <col min="14" max="14" width="106.6640625" style="57" customWidth="1"/>
    <col min="15" max="15" width="51.6640625" style="57" customWidth="1"/>
    <col min="16" max="16" width="24.6640625" style="57" customWidth="1"/>
    <col min="17" max="17" width="97.88671875" style="57" customWidth="1"/>
    <col min="18" max="18" width="106.6640625" style="57" customWidth="1"/>
    <col min="19" max="19" width="51.6640625" style="57" customWidth="1"/>
    <col min="20" max="16384" width="8.6640625" style="57"/>
  </cols>
  <sheetData>
    <row r="1" spans="1:94" ht="58.2" customHeight="1">
      <c r="A1" s="129" t="s">
        <v>5026</v>
      </c>
    </row>
    <row r="2" spans="1:94" s="117" customFormat="1" ht="41.4" customHeight="1">
      <c r="A2" s="118" t="s">
        <v>4489</v>
      </c>
      <c r="B2" s="118" t="s">
        <v>4490</v>
      </c>
      <c r="C2" s="116" t="s">
        <v>4491</v>
      </c>
      <c r="D2" s="116" t="s">
        <v>4492</v>
      </c>
      <c r="E2" s="116" t="s">
        <v>4493</v>
      </c>
      <c r="F2" s="118" t="s">
        <v>4494</v>
      </c>
      <c r="G2" s="118" t="s">
        <v>4495</v>
      </c>
      <c r="H2" s="118" t="s">
        <v>4496</v>
      </c>
      <c r="I2" s="116" t="s">
        <v>4497</v>
      </c>
      <c r="J2" s="116" t="s">
        <v>4498</v>
      </c>
      <c r="K2" s="116" t="s">
        <v>4499</v>
      </c>
      <c r="L2" s="118" t="s">
        <v>4489</v>
      </c>
      <c r="M2" s="116" t="s">
        <v>4500</v>
      </c>
      <c r="N2" s="116" t="s">
        <v>4501</v>
      </c>
      <c r="O2" s="118" t="s">
        <v>4493</v>
      </c>
      <c r="P2" s="118" t="s">
        <v>4489</v>
      </c>
      <c r="Q2" s="116" t="s">
        <v>4502</v>
      </c>
      <c r="R2" s="116" t="s">
        <v>4503</v>
      </c>
      <c r="S2" s="118" t="s">
        <v>4493</v>
      </c>
    </row>
    <row r="3" spans="1:94" ht="115.95" customHeight="1">
      <c r="A3" s="120" t="s">
        <v>4504</v>
      </c>
      <c r="B3" s="120" t="s">
        <v>4505</v>
      </c>
      <c r="C3" s="121" t="s">
        <v>4506</v>
      </c>
      <c r="D3" s="122"/>
      <c r="E3" s="122"/>
      <c r="F3" s="119" t="s">
        <v>4507</v>
      </c>
      <c r="G3" s="120" t="s">
        <v>4507</v>
      </c>
      <c r="H3" s="120" t="s">
        <v>4507</v>
      </c>
      <c r="I3" s="120" t="s">
        <v>4507</v>
      </c>
      <c r="J3" s="120" t="s">
        <v>4508</v>
      </c>
      <c r="K3" s="120" t="s">
        <v>4507</v>
      </c>
      <c r="L3" s="120" t="s">
        <v>4504</v>
      </c>
      <c r="M3" s="122" t="s">
        <v>4509</v>
      </c>
      <c r="N3" s="122" t="s">
        <v>4926</v>
      </c>
      <c r="O3" s="122" t="s">
        <v>4960</v>
      </c>
      <c r="P3" s="120" t="s">
        <v>4504</v>
      </c>
      <c r="Q3" s="123" t="s">
        <v>4510</v>
      </c>
      <c r="R3" s="63" t="s">
        <v>4927</v>
      </c>
      <c r="S3" s="64" t="s">
        <v>4961</v>
      </c>
    </row>
    <row r="4" spans="1:94" ht="80.7" customHeight="1">
      <c r="A4" s="120" t="s">
        <v>4511</v>
      </c>
      <c r="B4" s="120" t="s">
        <v>4512</v>
      </c>
      <c r="C4" s="121" t="s">
        <v>4513</v>
      </c>
      <c r="D4" s="122"/>
      <c r="E4" s="122"/>
      <c r="F4" s="119" t="s">
        <v>4508</v>
      </c>
      <c r="G4" s="120" t="s">
        <v>4508</v>
      </c>
      <c r="H4" s="120" t="s">
        <v>4508</v>
      </c>
      <c r="I4" s="120" t="s">
        <v>4507</v>
      </c>
      <c r="J4" s="120" t="s">
        <v>4507</v>
      </c>
      <c r="K4" s="120" t="s">
        <v>4508</v>
      </c>
      <c r="L4" s="120" t="s">
        <v>4511</v>
      </c>
      <c r="M4" s="122" t="s">
        <v>4514</v>
      </c>
      <c r="N4" s="122" t="s">
        <v>4928</v>
      </c>
      <c r="O4" s="122" t="s">
        <v>4962</v>
      </c>
      <c r="P4" s="120" t="s">
        <v>4511</v>
      </c>
      <c r="Q4" s="123" t="s">
        <v>4515</v>
      </c>
      <c r="R4" s="63" t="s">
        <v>4963</v>
      </c>
      <c r="S4" s="120" t="s">
        <v>4964</v>
      </c>
    </row>
    <row r="5" spans="1:94" ht="169.95" customHeight="1">
      <c r="A5" s="120" t="s">
        <v>4516</v>
      </c>
      <c r="B5" s="120" t="s">
        <v>4517</v>
      </c>
      <c r="C5" s="121" t="s">
        <v>4518</v>
      </c>
      <c r="D5" s="122"/>
      <c r="E5" s="122"/>
      <c r="F5" s="119" t="s">
        <v>4507</v>
      </c>
      <c r="G5" s="120" t="s">
        <v>4507</v>
      </c>
      <c r="H5" s="120" t="s">
        <v>4507</v>
      </c>
      <c r="I5" s="120" t="s">
        <v>4507</v>
      </c>
      <c r="J5" s="120" t="s">
        <v>4507</v>
      </c>
      <c r="K5" s="120" t="s">
        <v>4508</v>
      </c>
      <c r="L5" s="120" t="s">
        <v>4516</v>
      </c>
      <c r="M5" s="122" t="s">
        <v>4519</v>
      </c>
      <c r="N5" s="122" t="s">
        <v>4965</v>
      </c>
      <c r="O5" s="120" t="s">
        <v>4966</v>
      </c>
      <c r="P5" s="120" t="s">
        <v>4516</v>
      </c>
      <c r="Q5" s="123" t="s">
        <v>4520</v>
      </c>
      <c r="R5" s="65" t="s">
        <v>4929</v>
      </c>
      <c r="S5" s="120" t="s">
        <v>4967</v>
      </c>
    </row>
    <row r="6" spans="1:94" ht="109.95" customHeight="1">
      <c r="A6" s="120" t="s">
        <v>4521</v>
      </c>
      <c r="B6" s="120" t="s">
        <v>4522</v>
      </c>
      <c r="C6" s="121" t="s">
        <v>4523</v>
      </c>
      <c r="D6" s="122"/>
      <c r="E6" s="122"/>
      <c r="F6" s="119" t="s">
        <v>4507</v>
      </c>
      <c r="G6" s="120" t="s">
        <v>4507</v>
      </c>
      <c r="H6" s="120" t="s">
        <v>4507</v>
      </c>
      <c r="I6" s="120" t="s">
        <v>4507</v>
      </c>
      <c r="J6" s="120" t="s">
        <v>4507</v>
      </c>
      <c r="K6" s="120" t="s">
        <v>4508</v>
      </c>
      <c r="L6" s="120" t="s">
        <v>4521</v>
      </c>
      <c r="M6" s="122" t="s">
        <v>4524</v>
      </c>
      <c r="N6" s="124" t="s">
        <v>4968</v>
      </c>
      <c r="O6" s="124" t="s">
        <v>4969</v>
      </c>
      <c r="P6" s="120" t="s">
        <v>4521</v>
      </c>
      <c r="Q6" s="123" t="s">
        <v>4525</v>
      </c>
      <c r="R6" s="122" t="s">
        <v>4930</v>
      </c>
      <c r="S6" s="120" t="s">
        <v>4970</v>
      </c>
    </row>
    <row r="7" spans="1:94" ht="109.95" customHeight="1">
      <c r="A7" s="120" t="s">
        <v>4526</v>
      </c>
      <c r="B7" s="120" t="s">
        <v>4527</v>
      </c>
      <c r="C7" s="121" t="s">
        <v>4523</v>
      </c>
      <c r="D7" s="122"/>
      <c r="E7" s="122"/>
      <c r="F7" s="119" t="s">
        <v>4507</v>
      </c>
      <c r="G7" s="120" t="s">
        <v>4507</v>
      </c>
      <c r="H7" s="120" t="s">
        <v>4507</v>
      </c>
      <c r="I7" s="120" t="s">
        <v>4507</v>
      </c>
      <c r="J7" s="120" t="s">
        <v>4507</v>
      </c>
      <c r="K7" s="120" t="s">
        <v>4508</v>
      </c>
      <c r="L7" s="120" t="s">
        <v>4526</v>
      </c>
      <c r="M7" s="122" t="s">
        <v>4524</v>
      </c>
      <c r="N7" s="124" t="s">
        <v>4968</v>
      </c>
      <c r="O7" s="124" t="s">
        <v>4969</v>
      </c>
      <c r="P7" s="120" t="s">
        <v>4526</v>
      </c>
      <c r="Q7" s="123" t="s">
        <v>4525</v>
      </c>
      <c r="R7" s="120"/>
      <c r="S7" s="120"/>
    </row>
    <row r="8" spans="1:94" ht="100.95" customHeight="1">
      <c r="A8" s="120" t="s">
        <v>4528</v>
      </c>
      <c r="B8" s="120" t="s">
        <v>4529</v>
      </c>
      <c r="C8" s="121" t="s">
        <v>4530</v>
      </c>
      <c r="D8" s="125" t="s">
        <v>4931</v>
      </c>
      <c r="E8" s="102" t="s">
        <v>4971</v>
      </c>
      <c r="F8" s="119" t="s">
        <v>4507</v>
      </c>
      <c r="G8" s="120" t="s">
        <v>4507</v>
      </c>
      <c r="H8" s="120" t="s">
        <v>4507</v>
      </c>
      <c r="I8" s="120" t="s">
        <v>4507</v>
      </c>
      <c r="J8" s="120" t="s">
        <v>4507</v>
      </c>
      <c r="K8" s="120" t="s">
        <v>4508</v>
      </c>
      <c r="L8" s="120" t="s">
        <v>4528</v>
      </c>
      <c r="M8" s="122" t="s">
        <v>4531</v>
      </c>
      <c r="N8" s="122" t="s">
        <v>4932</v>
      </c>
      <c r="O8" s="122" t="s">
        <v>4972</v>
      </c>
      <c r="P8" s="120" t="s">
        <v>4528</v>
      </c>
      <c r="Q8" s="123" t="s">
        <v>4532</v>
      </c>
      <c r="R8" s="120" t="s">
        <v>4933</v>
      </c>
      <c r="S8" s="122" t="s">
        <v>4973</v>
      </c>
    </row>
    <row r="9" spans="1:94" s="127" customFormat="1" ht="85.2" customHeight="1">
      <c r="A9" s="120" t="s">
        <v>4533</v>
      </c>
      <c r="B9" s="120" t="s">
        <v>4534</v>
      </c>
      <c r="C9" s="121" t="s">
        <v>4535</v>
      </c>
      <c r="D9" s="66"/>
      <c r="E9" s="122"/>
      <c r="F9" s="119" t="s">
        <v>4508</v>
      </c>
      <c r="G9" s="120" t="s">
        <v>4508</v>
      </c>
      <c r="H9" s="120" t="s">
        <v>4508</v>
      </c>
      <c r="I9" s="120" t="s">
        <v>4508</v>
      </c>
      <c r="J9" s="120" t="s">
        <v>4507</v>
      </c>
      <c r="K9" s="120" t="s">
        <v>4507</v>
      </c>
      <c r="L9" s="120" t="s">
        <v>4533</v>
      </c>
      <c r="M9" s="122" t="s">
        <v>4536</v>
      </c>
      <c r="N9" s="122" t="s">
        <v>4934</v>
      </c>
      <c r="O9" s="122" t="s">
        <v>4974</v>
      </c>
      <c r="P9" s="120" t="s">
        <v>4533</v>
      </c>
      <c r="Q9" s="123" t="s">
        <v>4537</v>
      </c>
      <c r="R9" s="126" t="s">
        <v>4935</v>
      </c>
      <c r="S9" s="120" t="s">
        <v>4975</v>
      </c>
      <c r="T9" s="57"/>
      <c r="U9" s="57"/>
      <c r="V9" s="57"/>
      <c r="W9" s="57"/>
      <c r="X9" s="57"/>
      <c r="Y9" s="57"/>
      <c r="Z9" s="57"/>
      <c r="AA9" s="57"/>
      <c r="AB9" s="57"/>
      <c r="AC9" s="57"/>
      <c r="AD9" s="57"/>
      <c r="AE9" s="57"/>
      <c r="AF9" s="57"/>
      <c r="AG9" s="57"/>
      <c r="AH9" s="57"/>
      <c r="AI9" s="57"/>
      <c r="AJ9" s="57"/>
      <c r="AK9" s="57"/>
      <c r="AL9" s="57"/>
      <c r="AM9" s="57"/>
      <c r="AN9" s="57"/>
      <c r="AO9" s="57"/>
      <c r="AP9" s="57"/>
      <c r="AQ9" s="57"/>
      <c r="AR9" s="57"/>
      <c r="AS9" s="57"/>
      <c r="AT9" s="57"/>
      <c r="AU9" s="57"/>
      <c r="AV9" s="57"/>
      <c r="AW9" s="57"/>
      <c r="AX9" s="57"/>
      <c r="AY9" s="57"/>
      <c r="AZ9" s="57"/>
      <c r="BA9" s="57"/>
      <c r="BB9" s="57"/>
      <c r="BC9" s="57"/>
      <c r="BD9" s="57"/>
      <c r="BE9" s="57"/>
      <c r="BF9" s="57"/>
      <c r="BG9" s="57"/>
      <c r="BH9" s="57"/>
      <c r="BI9" s="57"/>
      <c r="BJ9" s="57"/>
      <c r="BK9" s="57"/>
      <c r="BL9" s="57"/>
      <c r="BM9" s="57"/>
      <c r="BN9" s="57"/>
      <c r="BO9" s="57"/>
      <c r="BP9" s="57"/>
      <c r="BQ9" s="57"/>
      <c r="BR9" s="57"/>
      <c r="BS9" s="57"/>
      <c r="BT9" s="57"/>
      <c r="BU9" s="57"/>
      <c r="BV9" s="57"/>
      <c r="BW9" s="57"/>
      <c r="BX9" s="57"/>
      <c r="BY9" s="57"/>
      <c r="BZ9" s="57"/>
      <c r="CA9" s="57"/>
      <c r="CB9" s="57"/>
      <c r="CC9" s="57"/>
      <c r="CD9" s="57"/>
      <c r="CE9" s="57"/>
      <c r="CF9" s="57"/>
      <c r="CG9" s="57"/>
      <c r="CH9" s="57"/>
      <c r="CI9" s="57"/>
      <c r="CJ9" s="57"/>
      <c r="CK9" s="57"/>
      <c r="CL9" s="57"/>
      <c r="CM9" s="57"/>
      <c r="CN9" s="57"/>
      <c r="CO9" s="57"/>
      <c r="CP9" s="57"/>
    </row>
    <row r="10" spans="1:94" s="127" customFormat="1" ht="41.7" customHeight="1">
      <c r="A10" s="120" t="s">
        <v>4538</v>
      </c>
      <c r="B10" s="120" t="s">
        <v>4539</v>
      </c>
      <c r="C10" s="121" t="s">
        <v>4540</v>
      </c>
      <c r="D10" s="122"/>
      <c r="E10" s="122"/>
      <c r="F10" s="119" t="s">
        <v>4508</v>
      </c>
      <c r="G10" s="120" t="s">
        <v>4508</v>
      </c>
      <c r="H10" s="120" t="s">
        <v>4508</v>
      </c>
      <c r="I10" s="120" t="s">
        <v>4508</v>
      </c>
      <c r="J10" s="120" t="s">
        <v>4507</v>
      </c>
      <c r="K10" s="120" t="s">
        <v>4507</v>
      </c>
      <c r="L10" s="120" t="s">
        <v>4538</v>
      </c>
      <c r="M10" s="122" t="s">
        <v>4540</v>
      </c>
      <c r="N10" s="120"/>
      <c r="O10" s="120"/>
      <c r="P10" s="120" t="s">
        <v>4538</v>
      </c>
      <c r="Q10" s="123"/>
      <c r="R10" s="120"/>
      <c r="S10" s="120"/>
      <c r="T10" s="57"/>
      <c r="U10" s="57"/>
      <c r="V10" s="57"/>
      <c r="W10" s="57"/>
      <c r="X10" s="57"/>
      <c r="Y10" s="57"/>
      <c r="Z10" s="57"/>
      <c r="AA10" s="57"/>
      <c r="AB10" s="57"/>
      <c r="AC10" s="57"/>
      <c r="AD10" s="57"/>
      <c r="AE10" s="57"/>
      <c r="AF10" s="57"/>
      <c r="AG10" s="57"/>
      <c r="AH10" s="57"/>
      <c r="AI10" s="57"/>
      <c r="AJ10" s="57"/>
      <c r="AK10" s="57"/>
      <c r="AL10" s="57"/>
      <c r="AM10" s="57"/>
      <c r="AN10" s="57"/>
      <c r="AO10" s="57"/>
      <c r="AP10" s="57"/>
      <c r="AQ10" s="57"/>
      <c r="AR10" s="57"/>
      <c r="AS10" s="57"/>
      <c r="AT10" s="57"/>
      <c r="AU10" s="57"/>
      <c r="AV10" s="57"/>
      <c r="AW10" s="57"/>
      <c r="AX10" s="57"/>
      <c r="AY10" s="57"/>
      <c r="AZ10" s="57"/>
      <c r="BA10" s="57"/>
      <c r="BB10" s="57"/>
      <c r="BC10" s="57"/>
      <c r="BD10" s="57"/>
      <c r="BE10" s="57"/>
      <c r="BF10" s="57"/>
      <c r="BG10" s="57"/>
      <c r="BH10" s="57"/>
      <c r="BI10" s="57"/>
      <c r="BJ10" s="57"/>
      <c r="BK10" s="57"/>
      <c r="BL10" s="57"/>
      <c r="BM10" s="57"/>
      <c r="BN10" s="57"/>
      <c r="BO10" s="57"/>
      <c r="BP10" s="57"/>
      <c r="BQ10" s="57"/>
      <c r="BR10" s="57"/>
      <c r="BS10" s="57"/>
      <c r="BT10" s="57"/>
      <c r="BU10" s="57"/>
      <c r="BV10" s="57"/>
      <c r="BW10" s="57"/>
      <c r="BX10" s="57"/>
      <c r="BY10" s="57"/>
      <c r="BZ10" s="57"/>
      <c r="CA10" s="57"/>
      <c r="CB10" s="57"/>
      <c r="CC10" s="57"/>
      <c r="CD10" s="57"/>
      <c r="CE10" s="57"/>
      <c r="CF10" s="57"/>
      <c r="CG10" s="57"/>
      <c r="CH10" s="57"/>
      <c r="CI10" s="57"/>
      <c r="CJ10" s="57"/>
      <c r="CK10" s="57"/>
      <c r="CL10" s="57"/>
      <c r="CM10" s="57"/>
      <c r="CN10" s="57"/>
      <c r="CO10" s="57"/>
      <c r="CP10" s="57"/>
    </row>
    <row r="11" spans="1:94" s="127" customFormat="1" ht="41.7" customHeight="1">
      <c r="A11" s="120" t="s">
        <v>4541</v>
      </c>
      <c r="B11" s="120" t="s">
        <v>4542</v>
      </c>
      <c r="C11" s="121" t="s">
        <v>4543</v>
      </c>
      <c r="D11" s="122"/>
      <c r="E11" s="122"/>
      <c r="F11" s="119" t="s">
        <v>4508</v>
      </c>
      <c r="G11" s="120" t="s">
        <v>4508</v>
      </c>
      <c r="H11" s="120" t="s">
        <v>4508</v>
      </c>
      <c r="I11" s="120" t="s">
        <v>4508</v>
      </c>
      <c r="J11" s="120" t="s">
        <v>4507</v>
      </c>
      <c r="K11" s="120" t="s">
        <v>4507</v>
      </c>
      <c r="L11" s="120" t="s">
        <v>4541</v>
      </c>
      <c r="M11" s="122" t="s">
        <v>4544</v>
      </c>
      <c r="N11" s="120"/>
      <c r="O11" s="120"/>
      <c r="P11" s="120" t="s">
        <v>4541</v>
      </c>
      <c r="Q11" s="123" t="s">
        <v>4545</v>
      </c>
      <c r="R11" s="120"/>
      <c r="S11" s="120"/>
      <c r="T11" s="57"/>
      <c r="U11" s="57"/>
      <c r="V11" s="57"/>
      <c r="W11" s="57"/>
      <c r="X11" s="57"/>
      <c r="Y11" s="57"/>
      <c r="Z11" s="57"/>
      <c r="AA11" s="57"/>
      <c r="AB11" s="57"/>
      <c r="AC11" s="57"/>
      <c r="AD11" s="57"/>
      <c r="AE11" s="57"/>
      <c r="AF11" s="57"/>
      <c r="AG11" s="57"/>
      <c r="AH11" s="57"/>
      <c r="AI11" s="57"/>
      <c r="AJ11" s="57"/>
      <c r="AK11" s="57"/>
      <c r="AL11" s="57"/>
      <c r="AM11" s="57"/>
      <c r="AN11" s="57"/>
      <c r="AO11" s="57"/>
      <c r="AP11" s="57"/>
      <c r="AQ11" s="57"/>
      <c r="AR11" s="57"/>
      <c r="AS11" s="57"/>
      <c r="AT11" s="57"/>
      <c r="AU11" s="57"/>
      <c r="AV11" s="57"/>
      <c r="AW11" s="57"/>
      <c r="AX11" s="57"/>
      <c r="AY11" s="57"/>
      <c r="AZ11" s="57"/>
      <c r="BA11" s="57"/>
      <c r="BB11" s="57"/>
      <c r="BC11" s="57"/>
      <c r="BD11" s="57"/>
      <c r="BE11" s="57"/>
      <c r="BF11" s="57"/>
      <c r="BG11" s="57"/>
      <c r="BH11" s="57"/>
      <c r="BI11" s="57"/>
      <c r="BJ11" s="57"/>
      <c r="BK11" s="57"/>
      <c r="BL11" s="57"/>
      <c r="BM11" s="57"/>
      <c r="BN11" s="57"/>
      <c r="BO11" s="57"/>
      <c r="BP11" s="57"/>
      <c r="BQ11" s="57"/>
      <c r="BR11" s="57"/>
      <c r="BS11" s="57"/>
      <c r="BT11" s="57"/>
      <c r="BU11" s="57"/>
      <c r="BV11" s="57"/>
      <c r="BW11" s="57"/>
      <c r="BX11" s="57"/>
      <c r="BY11" s="57"/>
      <c r="BZ11" s="57"/>
      <c r="CA11" s="57"/>
      <c r="CB11" s="57"/>
      <c r="CC11" s="57"/>
      <c r="CD11" s="57"/>
      <c r="CE11" s="57"/>
      <c r="CF11" s="57"/>
      <c r="CG11" s="57"/>
      <c r="CH11" s="57"/>
      <c r="CI11" s="57"/>
      <c r="CJ11" s="57"/>
      <c r="CK11" s="57"/>
      <c r="CL11" s="57"/>
      <c r="CM11" s="57"/>
      <c r="CN11" s="57"/>
      <c r="CO11" s="57"/>
      <c r="CP11" s="57"/>
    </row>
    <row r="12" spans="1:94" s="127" customFormat="1" ht="41.7" customHeight="1">
      <c r="A12" s="120" t="s">
        <v>4546</v>
      </c>
      <c r="B12" s="120" t="s">
        <v>4547</v>
      </c>
      <c r="C12" s="121" t="s">
        <v>4548</v>
      </c>
      <c r="D12" s="67" t="s">
        <v>4936</v>
      </c>
      <c r="E12" s="122" t="s">
        <v>4976</v>
      </c>
      <c r="F12" s="119" t="s">
        <v>4508</v>
      </c>
      <c r="G12" s="120" t="s">
        <v>4508</v>
      </c>
      <c r="H12" s="120" t="s">
        <v>4508</v>
      </c>
      <c r="I12" s="120" t="s">
        <v>4508</v>
      </c>
      <c r="J12" s="120" t="s">
        <v>4507</v>
      </c>
      <c r="K12" s="120" t="s">
        <v>4507</v>
      </c>
      <c r="L12" s="120" t="s">
        <v>4546</v>
      </c>
      <c r="M12" s="122" t="s">
        <v>4540</v>
      </c>
      <c r="N12" s="120"/>
      <c r="O12" s="120"/>
      <c r="P12" s="120" t="s">
        <v>4546</v>
      </c>
      <c r="Q12" s="123" t="s">
        <v>4549</v>
      </c>
      <c r="R12" s="120"/>
      <c r="S12" s="120"/>
      <c r="T12" s="57"/>
      <c r="U12" s="57"/>
      <c r="V12" s="57"/>
      <c r="W12" s="57"/>
      <c r="X12" s="57"/>
      <c r="Y12" s="57"/>
      <c r="Z12" s="57"/>
      <c r="AA12" s="57"/>
      <c r="AB12" s="57"/>
      <c r="AC12" s="57"/>
      <c r="AD12" s="57"/>
      <c r="AE12" s="57"/>
      <c r="AF12" s="57"/>
      <c r="AG12" s="57"/>
      <c r="AH12" s="57"/>
      <c r="AI12" s="57"/>
      <c r="AJ12" s="57"/>
      <c r="AK12" s="57"/>
      <c r="AL12" s="57"/>
      <c r="AM12" s="57"/>
      <c r="AN12" s="57"/>
      <c r="AO12" s="57"/>
      <c r="AP12" s="57"/>
      <c r="AQ12" s="57"/>
      <c r="AR12" s="57"/>
      <c r="AS12" s="57"/>
      <c r="AT12" s="57"/>
      <c r="AU12" s="57"/>
      <c r="AV12" s="57"/>
      <c r="AW12" s="57"/>
      <c r="AX12" s="57"/>
      <c r="AY12" s="57"/>
      <c r="AZ12" s="57"/>
      <c r="BA12" s="57"/>
      <c r="BB12" s="57"/>
      <c r="BC12" s="57"/>
      <c r="BD12" s="57"/>
      <c r="BE12" s="57"/>
      <c r="BF12" s="57"/>
      <c r="BG12" s="57"/>
      <c r="BH12" s="57"/>
      <c r="BI12" s="57"/>
      <c r="BJ12" s="57"/>
      <c r="BK12" s="57"/>
      <c r="BL12" s="57"/>
      <c r="BM12" s="57"/>
      <c r="BN12" s="57"/>
      <c r="BO12" s="57"/>
      <c r="BP12" s="57"/>
      <c r="BQ12" s="57"/>
      <c r="BR12" s="57"/>
      <c r="BS12" s="57"/>
      <c r="BT12" s="57"/>
      <c r="BU12" s="57"/>
      <c r="BV12" s="57"/>
      <c r="BW12" s="57"/>
      <c r="BX12" s="57"/>
      <c r="BY12" s="57"/>
      <c r="BZ12" s="57"/>
      <c r="CA12" s="57"/>
      <c r="CB12" s="57"/>
      <c r="CC12" s="57"/>
      <c r="CD12" s="57"/>
      <c r="CE12" s="57"/>
      <c r="CF12" s="57"/>
      <c r="CG12" s="57"/>
      <c r="CH12" s="57"/>
      <c r="CI12" s="57"/>
      <c r="CJ12" s="57"/>
      <c r="CK12" s="57"/>
      <c r="CL12" s="57"/>
      <c r="CM12" s="57"/>
      <c r="CN12" s="57"/>
      <c r="CO12" s="57"/>
      <c r="CP12" s="57"/>
    </row>
    <row r="13" spans="1:94" s="127" customFormat="1" ht="41.7" customHeight="1">
      <c r="A13" s="120" t="s">
        <v>4550</v>
      </c>
      <c r="B13" s="120" t="s">
        <v>4551</v>
      </c>
      <c r="C13" s="121" t="s">
        <v>4552</v>
      </c>
      <c r="D13" s="122"/>
      <c r="E13" s="122"/>
      <c r="F13" s="119" t="s">
        <v>4508</v>
      </c>
      <c r="G13" s="120" t="s">
        <v>4508</v>
      </c>
      <c r="H13" s="120" t="s">
        <v>4508</v>
      </c>
      <c r="I13" s="120" t="s">
        <v>4508</v>
      </c>
      <c r="J13" s="120" t="s">
        <v>4507</v>
      </c>
      <c r="K13" s="120" t="s">
        <v>4507</v>
      </c>
      <c r="L13" s="120" t="s">
        <v>4550</v>
      </c>
      <c r="M13" s="122" t="s">
        <v>4540</v>
      </c>
      <c r="N13" s="120"/>
      <c r="O13" s="120"/>
      <c r="P13" s="120" t="s">
        <v>4550</v>
      </c>
      <c r="Q13" s="123" t="s">
        <v>4553</v>
      </c>
      <c r="R13" s="120"/>
      <c r="S13" s="120"/>
      <c r="T13" s="57"/>
      <c r="U13" s="57"/>
      <c r="V13" s="57"/>
      <c r="W13" s="57"/>
      <c r="X13" s="57"/>
      <c r="Y13" s="57"/>
      <c r="Z13" s="57"/>
      <c r="AA13" s="57"/>
      <c r="AB13" s="57"/>
      <c r="AC13" s="57"/>
      <c r="AD13" s="57"/>
      <c r="AE13" s="57"/>
      <c r="AF13" s="57"/>
      <c r="AG13" s="57"/>
      <c r="AH13" s="57"/>
      <c r="AI13" s="57"/>
      <c r="AJ13" s="57"/>
      <c r="AK13" s="57"/>
      <c r="AL13" s="57"/>
      <c r="AM13" s="57"/>
      <c r="AN13" s="57"/>
      <c r="AO13" s="57"/>
      <c r="AP13" s="57"/>
      <c r="AQ13" s="57"/>
      <c r="AR13" s="57"/>
      <c r="AS13" s="57"/>
      <c r="AT13" s="57"/>
      <c r="AU13" s="57"/>
      <c r="AV13" s="57"/>
      <c r="AW13" s="57"/>
      <c r="AX13" s="57"/>
      <c r="AY13" s="57"/>
      <c r="AZ13" s="57"/>
      <c r="BA13" s="57"/>
      <c r="BB13" s="57"/>
      <c r="BC13" s="57"/>
      <c r="BD13" s="57"/>
      <c r="BE13" s="57"/>
      <c r="BF13" s="57"/>
      <c r="BG13" s="57"/>
      <c r="BH13" s="57"/>
      <c r="BI13" s="57"/>
      <c r="BJ13" s="57"/>
      <c r="BK13" s="57"/>
      <c r="BL13" s="57"/>
      <c r="BM13" s="57"/>
      <c r="BN13" s="57"/>
      <c r="BO13" s="57"/>
      <c r="BP13" s="57"/>
      <c r="BQ13" s="57"/>
      <c r="BR13" s="57"/>
      <c r="BS13" s="57"/>
      <c r="BT13" s="57"/>
      <c r="BU13" s="57"/>
      <c r="BV13" s="57"/>
      <c r="BW13" s="57"/>
      <c r="BX13" s="57"/>
      <c r="BY13" s="57"/>
      <c r="BZ13" s="57"/>
      <c r="CA13" s="57"/>
      <c r="CB13" s="57"/>
      <c r="CC13" s="57"/>
      <c r="CD13" s="57"/>
      <c r="CE13" s="57"/>
      <c r="CF13" s="57"/>
      <c r="CG13" s="57"/>
      <c r="CH13" s="57"/>
      <c r="CI13" s="57"/>
      <c r="CJ13" s="57"/>
      <c r="CK13" s="57"/>
      <c r="CL13" s="57"/>
      <c r="CM13" s="57"/>
      <c r="CN13" s="57"/>
      <c r="CO13" s="57"/>
      <c r="CP13" s="57"/>
    </row>
    <row r="14" spans="1:94" s="127" customFormat="1" ht="64.2" customHeight="1">
      <c r="A14" s="120" t="s">
        <v>4554</v>
      </c>
      <c r="B14" s="120" t="s">
        <v>4555</v>
      </c>
      <c r="C14" s="121" t="s">
        <v>4556</v>
      </c>
      <c r="D14" s="122" t="s">
        <v>4557</v>
      </c>
      <c r="E14" s="122" t="s">
        <v>4977</v>
      </c>
      <c r="F14" s="119" t="s">
        <v>4508</v>
      </c>
      <c r="G14" s="120" t="s">
        <v>4508</v>
      </c>
      <c r="H14" s="120" t="s">
        <v>4508</v>
      </c>
      <c r="I14" s="120" t="s">
        <v>4508</v>
      </c>
      <c r="J14" s="120" t="s">
        <v>4507</v>
      </c>
      <c r="K14" s="120" t="s">
        <v>4507</v>
      </c>
      <c r="L14" s="120" t="s">
        <v>4554</v>
      </c>
      <c r="M14" s="122" t="s">
        <v>4558</v>
      </c>
      <c r="N14" s="120"/>
      <c r="O14" s="120"/>
      <c r="P14" s="120" t="s">
        <v>4554</v>
      </c>
      <c r="Q14" s="123" t="s">
        <v>4559</v>
      </c>
      <c r="R14" s="120"/>
      <c r="S14" s="120"/>
      <c r="T14" s="57"/>
      <c r="U14" s="57"/>
      <c r="V14" s="57"/>
      <c r="W14" s="57"/>
      <c r="X14" s="57"/>
      <c r="Y14" s="57"/>
      <c r="Z14" s="57"/>
      <c r="AA14" s="57"/>
      <c r="AB14" s="57"/>
      <c r="AC14" s="57"/>
      <c r="AD14" s="57"/>
      <c r="AE14" s="57"/>
      <c r="AF14" s="57"/>
      <c r="AG14" s="57"/>
      <c r="AH14" s="57"/>
      <c r="AI14" s="57"/>
      <c r="AJ14" s="57"/>
      <c r="AK14" s="57"/>
      <c r="AL14" s="57"/>
      <c r="AM14" s="57"/>
      <c r="AN14" s="57"/>
      <c r="AO14" s="57"/>
      <c r="AP14" s="57"/>
      <c r="AQ14" s="57"/>
      <c r="AR14" s="57"/>
      <c r="AS14" s="57"/>
      <c r="AT14" s="57"/>
      <c r="AU14" s="57"/>
      <c r="AV14" s="57"/>
      <c r="AW14" s="57"/>
      <c r="AX14" s="57"/>
      <c r="AY14" s="57"/>
      <c r="AZ14" s="57"/>
      <c r="BA14" s="57"/>
      <c r="BB14" s="57"/>
      <c r="BC14" s="57"/>
      <c r="BD14" s="57"/>
      <c r="BE14" s="57"/>
      <c r="BF14" s="57"/>
      <c r="BG14" s="57"/>
      <c r="BH14" s="57"/>
      <c r="BI14" s="57"/>
      <c r="BJ14" s="57"/>
      <c r="BK14" s="57"/>
      <c r="BL14" s="57"/>
      <c r="BM14" s="57"/>
      <c r="BN14" s="57"/>
      <c r="BO14" s="57"/>
      <c r="BP14" s="57"/>
      <c r="BQ14" s="57"/>
      <c r="BR14" s="57"/>
      <c r="BS14" s="57"/>
      <c r="BT14" s="57"/>
      <c r="BU14" s="57"/>
      <c r="BV14" s="57"/>
      <c r="BW14" s="57"/>
      <c r="BX14" s="57"/>
      <c r="BY14" s="57"/>
      <c r="BZ14" s="57"/>
      <c r="CA14" s="57"/>
      <c r="CB14" s="57"/>
      <c r="CC14" s="57"/>
      <c r="CD14" s="57"/>
      <c r="CE14" s="57"/>
      <c r="CF14" s="57"/>
      <c r="CG14" s="57"/>
      <c r="CH14" s="57"/>
      <c r="CI14" s="57"/>
      <c r="CJ14" s="57"/>
      <c r="CK14" s="57"/>
      <c r="CL14" s="57"/>
      <c r="CM14" s="57"/>
      <c r="CN14" s="57"/>
      <c r="CO14" s="57"/>
      <c r="CP14" s="57"/>
    </row>
    <row r="15" spans="1:94" s="127" customFormat="1" ht="96.45" customHeight="1">
      <c r="A15" s="120" t="s">
        <v>4560</v>
      </c>
      <c r="B15" s="120" t="s">
        <v>4561</v>
      </c>
      <c r="C15" s="121" t="s">
        <v>4562</v>
      </c>
      <c r="D15" s="122" t="s">
        <v>4557</v>
      </c>
      <c r="E15" s="122" t="s">
        <v>4977</v>
      </c>
      <c r="F15" s="119" t="s">
        <v>4508</v>
      </c>
      <c r="G15" s="120" t="s">
        <v>4508</v>
      </c>
      <c r="H15" s="120" t="s">
        <v>4508</v>
      </c>
      <c r="I15" s="120" t="s">
        <v>4508</v>
      </c>
      <c r="J15" s="120" t="s">
        <v>4507</v>
      </c>
      <c r="K15" s="120" t="s">
        <v>4507</v>
      </c>
      <c r="L15" s="120" t="s">
        <v>4560</v>
      </c>
      <c r="M15" s="122" t="s">
        <v>4563</v>
      </c>
      <c r="N15" s="122" t="s">
        <v>4937</v>
      </c>
      <c r="O15" s="120" t="s">
        <v>4978</v>
      </c>
      <c r="P15" s="120" t="s">
        <v>4560</v>
      </c>
      <c r="Q15" s="123" t="s">
        <v>4564</v>
      </c>
      <c r="R15" s="120"/>
      <c r="S15" s="120"/>
      <c r="T15" s="57"/>
      <c r="U15" s="57"/>
      <c r="V15" s="57"/>
      <c r="W15" s="57"/>
      <c r="X15" s="57"/>
      <c r="Y15" s="57"/>
      <c r="Z15" s="57"/>
      <c r="AA15" s="57"/>
      <c r="AB15" s="57"/>
      <c r="AC15" s="57"/>
      <c r="AD15" s="57"/>
      <c r="AE15" s="57"/>
      <c r="AF15" s="57"/>
      <c r="AG15" s="57"/>
      <c r="AH15" s="57"/>
      <c r="AI15" s="57"/>
      <c r="AJ15" s="57"/>
      <c r="AK15" s="57"/>
      <c r="AL15" s="57"/>
      <c r="AM15" s="57"/>
      <c r="AN15" s="57"/>
      <c r="AO15" s="57"/>
      <c r="AP15" s="57"/>
      <c r="AQ15" s="57"/>
      <c r="AR15" s="57"/>
      <c r="AS15" s="57"/>
      <c r="AT15" s="57"/>
      <c r="AU15" s="57"/>
      <c r="AV15" s="57"/>
      <c r="AW15" s="57"/>
      <c r="AX15" s="57"/>
      <c r="AY15" s="57"/>
      <c r="AZ15" s="57"/>
      <c r="BA15" s="57"/>
      <c r="BB15" s="57"/>
      <c r="BC15" s="57"/>
      <c r="BD15" s="57"/>
      <c r="BE15" s="57"/>
      <c r="BF15" s="57"/>
      <c r="BG15" s="57"/>
      <c r="BH15" s="57"/>
      <c r="BI15" s="57"/>
      <c r="BJ15" s="57"/>
      <c r="BK15" s="57"/>
      <c r="BL15" s="57"/>
      <c r="BM15" s="57"/>
      <c r="BN15" s="57"/>
      <c r="BO15" s="57"/>
      <c r="BP15" s="57"/>
      <c r="BQ15" s="57"/>
      <c r="BR15" s="57"/>
      <c r="BS15" s="57"/>
      <c r="BT15" s="57"/>
      <c r="BU15" s="57"/>
      <c r="BV15" s="57"/>
      <c r="BW15" s="57"/>
      <c r="BX15" s="57"/>
      <c r="BY15" s="57"/>
      <c r="BZ15" s="57"/>
      <c r="CA15" s="57"/>
      <c r="CB15" s="57"/>
      <c r="CC15" s="57"/>
      <c r="CD15" s="57"/>
      <c r="CE15" s="57"/>
      <c r="CF15" s="57"/>
      <c r="CG15" s="57"/>
      <c r="CH15" s="57"/>
      <c r="CI15" s="57"/>
      <c r="CJ15" s="57"/>
      <c r="CK15" s="57"/>
      <c r="CL15" s="57"/>
      <c r="CM15" s="57"/>
      <c r="CN15" s="57"/>
      <c r="CO15" s="57"/>
      <c r="CP15" s="57"/>
    </row>
    <row r="16" spans="1:94" s="127" customFormat="1" ht="55.2" customHeight="1">
      <c r="A16" s="120" t="s">
        <v>4565</v>
      </c>
      <c r="B16" s="120" t="s">
        <v>4566</v>
      </c>
      <c r="C16" s="121" t="s">
        <v>4567</v>
      </c>
      <c r="D16" s="122"/>
      <c r="E16" s="122"/>
      <c r="F16" s="119" t="s">
        <v>4508</v>
      </c>
      <c r="G16" s="120" t="s">
        <v>4508</v>
      </c>
      <c r="H16" s="120" t="s">
        <v>4508</v>
      </c>
      <c r="I16" s="120" t="s">
        <v>4508</v>
      </c>
      <c r="J16" s="120" t="s">
        <v>4507</v>
      </c>
      <c r="K16" s="120" t="s">
        <v>4507</v>
      </c>
      <c r="L16" s="120" t="s">
        <v>4565</v>
      </c>
      <c r="M16" s="122" t="s">
        <v>4568</v>
      </c>
      <c r="N16" s="122" t="s">
        <v>4938</v>
      </c>
      <c r="O16" s="122" t="s">
        <v>4979</v>
      </c>
      <c r="P16" s="120" t="s">
        <v>4565</v>
      </c>
      <c r="Q16" s="123" t="s">
        <v>4569</v>
      </c>
      <c r="R16" s="120"/>
      <c r="S16" s="120"/>
      <c r="T16" s="57"/>
      <c r="U16" s="57"/>
      <c r="V16" s="57"/>
      <c r="W16" s="57"/>
      <c r="X16" s="57"/>
      <c r="Y16" s="57"/>
      <c r="Z16" s="57"/>
      <c r="AA16" s="57"/>
      <c r="AB16" s="57"/>
      <c r="AC16" s="57"/>
      <c r="AD16" s="57"/>
      <c r="AE16" s="57"/>
      <c r="AF16" s="57"/>
      <c r="AG16" s="57"/>
      <c r="AH16" s="57"/>
      <c r="AI16" s="57"/>
      <c r="AJ16" s="57"/>
      <c r="AK16" s="57"/>
      <c r="AL16" s="57"/>
      <c r="AM16" s="57"/>
      <c r="AN16" s="57"/>
      <c r="AO16" s="57"/>
      <c r="AP16" s="57"/>
      <c r="AQ16" s="57"/>
      <c r="AR16" s="57"/>
      <c r="AS16" s="57"/>
      <c r="AT16" s="57"/>
      <c r="AU16" s="57"/>
      <c r="AV16" s="57"/>
      <c r="AW16" s="57"/>
      <c r="AX16" s="57"/>
      <c r="AY16" s="57"/>
      <c r="AZ16" s="57"/>
      <c r="BA16" s="57"/>
      <c r="BB16" s="57"/>
      <c r="BC16" s="57"/>
      <c r="BD16" s="57"/>
      <c r="BE16" s="57"/>
      <c r="BF16" s="57"/>
      <c r="BG16" s="57"/>
      <c r="BH16" s="57"/>
      <c r="BI16" s="57"/>
      <c r="BJ16" s="57"/>
      <c r="BK16" s="57"/>
      <c r="BL16" s="57"/>
      <c r="BM16" s="57"/>
      <c r="BN16" s="57"/>
      <c r="BO16" s="57"/>
      <c r="BP16" s="57"/>
      <c r="BQ16" s="57"/>
      <c r="BR16" s="57"/>
      <c r="BS16" s="57"/>
      <c r="BT16" s="57"/>
      <c r="BU16" s="57"/>
      <c r="BV16" s="57"/>
      <c r="BW16" s="57"/>
      <c r="BX16" s="57"/>
      <c r="BY16" s="57"/>
      <c r="BZ16" s="57"/>
      <c r="CA16" s="57"/>
      <c r="CB16" s="57"/>
      <c r="CC16" s="57"/>
      <c r="CD16" s="57"/>
      <c r="CE16" s="57"/>
      <c r="CF16" s="57"/>
      <c r="CG16" s="57"/>
      <c r="CH16" s="57"/>
      <c r="CI16" s="57"/>
      <c r="CJ16" s="57"/>
      <c r="CK16" s="57"/>
      <c r="CL16" s="57"/>
      <c r="CM16" s="57"/>
      <c r="CN16" s="57"/>
      <c r="CO16" s="57"/>
      <c r="CP16" s="57"/>
    </row>
    <row r="17" spans="1:94" s="127" customFormat="1" ht="100.95" customHeight="1">
      <c r="A17" s="120" t="s">
        <v>4570</v>
      </c>
      <c r="B17" s="120" t="s">
        <v>4571</v>
      </c>
      <c r="C17" s="121" t="s">
        <v>4572</v>
      </c>
      <c r="D17" s="122" t="s">
        <v>4557</v>
      </c>
      <c r="E17" s="122" t="s">
        <v>4977</v>
      </c>
      <c r="F17" s="119" t="s">
        <v>4508</v>
      </c>
      <c r="G17" s="120" t="s">
        <v>4508</v>
      </c>
      <c r="H17" s="120" t="s">
        <v>4508</v>
      </c>
      <c r="I17" s="120" t="s">
        <v>4508</v>
      </c>
      <c r="J17" s="120" t="s">
        <v>4507</v>
      </c>
      <c r="K17" s="120" t="s">
        <v>4507</v>
      </c>
      <c r="L17" s="120" t="s">
        <v>4570</v>
      </c>
      <c r="M17" s="122" t="s">
        <v>4573</v>
      </c>
      <c r="N17" s="122" t="s">
        <v>4939</v>
      </c>
      <c r="O17" s="120" t="s">
        <v>4978</v>
      </c>
      <c r="P17" s="120" t="s">
        <v>4570</v>
      </c>
      <c r="Q17" s="123" t="s">
        <v>4574</v>
      </c>
      <c r="R17" s="120"/>
      <c r="S17" s="120"/>
      <c r="T17" s="57"/>
      <c r="U17" s="57"/>
      <c r="V17" s="57"/>
      <c r="W17" s="57"/>
      <c r="X17" s="57"/>
      <c r="Y17" s="57"/>
      <c r="Z17" s="57"/>
      <c r="AA17" s="57"/>
      <c r="AB17" s="57"/>
      <c r="AC17" s="57"/>
      <c r="AD17" s="57"/>
      <c r="AE17" s="57"/>
      <c r="AF17" s="57"/>
      <c r="AG17" s="57"/>
      <c r="AH17" s="57"/>
      <c r="AI17" s="57"/>
      <c r="AJ17" s="57"/>
      <c r="AK17" s="57"/>
      <c r="AL17" s="57"/>
      <c r="AM17" s="57"/>
      <c r="AN17" s="57"/>
      <c r="AO17" s="57"/>
      <c r="AP17" s="57"/>
      <c r="AQ17" s="57"/>
      <c r="AR17" s="57"/>
      <c r="AS17" s="57"/>
      <c r="AT17" s="57"/>
      <c r="AU17" s="57"/>
      <c r="AV17" s="57"/>
      <c r="AW17" s="57"/>
      <c r="AX17" s="57"/>
      <c r="AY17" s="57"/>
      <c r="AZ17" s="57"/>
      <c r="BA17" s="57"/>
      <c r="BB17" s="57"/>
      <c r="BC17" s="57"/>
      <c r="BD17" s="57"/>
      <c r="BE17" s="57"/>
      <c r="BF17" s="57"/>
      <c r="BG17" s="57"/>
      <c r="BH17" s="57"/>
      <c r="BI17" s="57"/>
      <c r="BJ17" s="57"/>
      <c r="BK17" s="57"/>
      <c r="BL17" s="57"/>
      <c r="BM17" s="57"/>
      <c r="BN17" s="57"/>
      <c r="BO17" s="57"/>
      <c r="BP17" s="57"/>
      <c r="BQ17" s="57"/>
      <c r="BR17" s="57"/>
      <c r="BS17" s="57"/>
      <c r="BT17" s="57"/>
      <c r="BU17" s="57"/>
      <c r="BV17" s="57"/>
      <c r="BW17" s="57"/>
      <c r="BX17" s="57"/>
      <c r="BY17" s="57"/>
      <c r="BZ17" s="57"/>
      <c r="CA17" s="57"/>
      <c r="CB17" s="57"/>
      <c r="CC17" s="57"/>
      <c r="CD17" s="57"/>
      <c r="CE17" s="57"/>
      <c r="CF17" s="57"/>
      <c r="CG17" s="57"/>
      <c r="CH17" s="57"/>
      <c r="CI17" s="57"/>
      <c r="CJ17" s="57"/>
      <c r="CK17" s="57"/>
      <c r="CL17" s="57"/>
      <c r="CM17" s="57"/>
      <c r="CN17" s="57"/>
      <c r="CO17" s="57"/>
      <c r="CP17" s="57"/>
    </row>
    <row r="18" spans="1:94" s="127" customFormat="1" ht="41.7" customHeight="1">
      <c r="A18" s="120" t="s">
        <v>4575</v>
      </c>
      <c r="B18" s="120" t="s">
        <v>4576</v>
      </c>
      <c r="C18" s="121" t="s">
        <v>4572</v>
      </c>
      <c r="D18" s="122" t="s">
        <v>4557</v>
      </c>
      <c r="E18" s="122" t="s">
        <v>4977</v>
      </c>
      <c r="F18" s="119" t="s">
        <v>4508</v>
      </c>
      <c r="G18" s="120" t="s">
        <v>4508</v>
      </c>
      <c r="H18" s="120" t="s">
        <v>4508</v>
      </c>
      <c r="I18" s="120" t="s">
        <v>4508</v>
      </c>
      <c r="J18" s="120" t="s">
        <v>4507</v>
      </c>
      <c r="K18" s="120" t="s">
        <v>4507</v>
      </c>
      <c r="L18" s="120" t="s">
        <v>4575</v>
      </c>
      <c r="M18" s="122" t="s">
        <v>4540</v>
      </c>
      <c r="N18" s="120"/>
      <c r="O18" s="120"/>
      <c r="P18" s="120" t="s">
        <v>4575</v>
      </c>
      <c r="Q18" s="123" t="s">
        <v>4577</v>
      </c>
      <c r="R18" s="120"/>
      <c r="S18" s="120"/>
      <c r="T18" s="57"/>
      <c r="U18" s="57"/>
      <c r="V18" s="57"/>
      <c r="W18" s="57"/>
      <c r="X18" s="57"/>
      <c r="Y18" s="57"/>
      <c r="Z18" s="57"/>
      <c r="AA18" s="57"/>
      <c r="AB18" s="57"/>
      <c r="AC18" s="57"/>
      <c r="AD18" s="57"/>
      <c r="AE18" s="57"/>
      <c r="AF18" s="57"/>
      <c r="AG18" s="57"/>
      <c r="AH18" s="57"/>
      <c r="AI18" s="57"/>
      <c r="AJ18" s="57"/>
      <c r="AK18" s="57"/>
      <c r="AL18" s="57"/>
      <c r="AM18" s="57"/>
      <c r="AN18" s="57"/>
      <c r="AO18" s="57"/>
      <c r="AP18" s="57"/>
      <c r="AQ18" s="57"/>
      <c r="AR18" s="57"/>
      <c r="AS18" s="57"/>
      <c r="AT18" s="57"/>
      <c r="AU18" s="57"/>
      <c r="AV18" s="57"/>
      <c r="AW18" s="57"/>
      <c r="AX18" s="57"/>
      <c r="AY18" s="57"/>
      <c r="AZ18" s="57"/>
      <c r="BA18" s="57"/>
      <c r="BB18" s="57"/>
      <c r="BC18" s="57"/>
      <c r="BD18" s="57"/>
      <c r="BE18" s="57"/>
      <c r="BF18" s="57"/>
      <c r="BG18" s="57"/>
      <c r="BH18" s="57"/>
      <c r="BI18" s="57"/>
      <c r="BJ18" s="57"/>
      <c r="BK18" s="57"/>
      <c r="BL18" s="57"/>
      <c r="BM18" s="57"/>
      <c r="BN18" s="57"/>
      <c r="BO18" s="57"/>
      <c r="BP18" s="57"/>
      <c r="BQ18" s="57"/>
      <c r="BR18" s="57"/>
      <c r="BS18" s="57"/>
      <c r="BT18" s="57"/>
      <c r="BU18" s="57"/>
      <c r="BV18" s="57"/>
      <c r="BW18" s="57"/>
      <c r="BX18" s="57"/>
      <c r="BY18" s="57"/>
      <c r="BZ18" s="57"/>
      <c r="CA18" s="57"/>
      <c r="CB18" s="57"/>
      <c r="CC18" s="57"/>
      <c r="CD18" s="57"/>
      <c r="CE18" s="57"/>
      <c r="CF18" s="57"/>
      <c r="CG18" s="57"/>
      <c r="CH18" s="57"/>
      <c r="CI18" s="57"/>
      <c r="CJ18" s="57"/>
      <c r="CK18" s="57"/>
      <c r="CL18" s="57"/>
      <c r="CM18" s="57"/>
      <c r="CN18" s="57"/>
      <c r="CO18" s="57"/>
      <c r="CP18" s="57"/>
    </row>
    <row r="19" spans="1:94" s="127" customFormat="1" ht="41.7" customHeight="1">
      <c r="A19" s="120" t="s">
        <v>4578</v>
      </c>
      <c r="B19" s="120" t="s">
        <v>4579</v>
      </c>
      <c r="C19" s="121" t="s">
        <v>4540</v>
      </c>
      <c r="D19" s="122"/>
      <c r="E19" s="122"/>
      <c r="F19" s="119" t="s">
        <v>4508</v>
      </c>
      <c r="G19" s="120" t="s">
        <v>4508</v>
      </c>
      <c r="H19" s="120" t="s">
        <v>4508</v>
      </c>
      <c r="I19" s="120" t="s">
        <v>4508</v>
      </c>
      <c r="J19" s="120" t="s">
        <v>4507</v>
      </c>
      <c r="K19" s="120" t="s">
        <v>4507</v>
      </c>
      <c r="L19" s="120" t="s">
        <v>4578</v>
      </c>
      <c r="M19" s="122" t="s">
        <v>4580</v>
      </c>
      <c r="N19" s="120"/>
      <c r="O19" s="120"/>
      <c r="P19" s="120" t="s">
        <v>4578</v>
      </c>
      <c r="Q19" s="123" t="s">
        <v>4581</v>
      </c>
      <c r="R19" s="120"/>
      <c r="S19" s="120"/>
      <c r="T19" s="57"/>
      <c r="U19" s="57"/>
      <c r="V19" s="57"/>
      <c r="W19" s="57"/>
      <c r="X19" s="57"/>
      <c r="Y19" s="57"/>
      <c r="Z19" s="57"/>
      <c r="AA19" s="57"/>
      <c r="AB19" s="57"/>
      <c r="AC19" s="57"/>
      <c r="AD19" s="57"/>
      <c r="AE19" s="57"/>
      <c r="AF19" s="57"/>
      <c r="AG19" s="57"/>
      <c r="AH19" s="57"/>
      <c r="AI19" s="57"/>
      <c r="AJ19" s="57"/>
      <c r="AK19" s="57"/>
      <c r="AL19" s="57"/>
      <c r="AM19" s="57"/>
      <c r="AN19" s="57"/>
      <c r="AO19" s="57"/>
      <c r="AP19" s="57"/>
      <c r="AQ19" s="57"/>
      <c r="AR19" s="57"/>
      <c r="AS19" s="57"/>
      <c r="AT19" s="57"/>
      <c r="AU19" s="57"/>
      <c r="AV19" s="57"/>
      <c r="AW19" s="57"/>
      <c r="AX19" s="57"/>
      <c r="AY19" s="57"/>
      <c r="AZ19" s="57"/>
      <c r="BA19" s="57"/>
      <c r="BB19" s="57"/>
      <c r="BC19" s="57"/>
      <c r="BD19" s="57"/>
      <c r="BE19" s="57"/>
      <c r="BF19" s="57"/>
      <c r="BG19" s="57"/>
      <c r="BH19" s="57"/>
      <c r="BI19" s="57"/>
      <c r="BJ19" s="57"/>
      <c r="BK19" s="57"/>
      <c r="BL19" s="57"/>
      <c r="BM19" s="57"/>
      <c r="BN19" s="57"/>
      <c r="BO19" s="57"/>
      <c r="BP19" s="57"/>
      <c r="BQ19" s="57"/>
      <c r="BR19" s="57"/>
      <c r="BS19" s="57"/>
      <c r="BT19" s="57"/>
      <c r="BU19" s="57"/>
      <c r="BV19" s="57"/>
      <c r="BW19" s="57"/>
      <c r="BX19" s="57"/>
      <c r="BY19" s="57"/>
      <c r="BZ19" s="57"/>
      <c r="CA19" s="57"/>
      <c r="CB19" s="57"/>
      <c r="CC19" s="57"/>
      <c r="CD19" s="57"/>
      <c r="CE19" s="57"/>
      <c r="CF19" s="57"/>
      <c r="CG19" s="57"/>
      <c r="CH19" s="57"/>
      <c r="CI19" s="57"/>
      <c r="CJ19" s="57"/>
      <c r="CK19" s="57"/>
      <c r="CL19" s="57"/>
      <c r="CM19" s="57"/>
      <c r="CN19" s="57"/>
      <c r="CO19" s="57"/>
      <c r="CP19" s="57"/>
    </row>
    <row r="20" spans="1:94" ht="41.7" customHeight="1">
      <c r="A20" s="120" t="s">
        <v>4582</v>
      </c>
      <c r="B20" s="120" t="s">
        <v>4583</v>
      </c>
      <c r="C20" s="121" t="s">
        <v>4584</v>
      </c>
      <c r="D20" s="122"/>
      <c r="E20" s="122"/>
      <c r="F20" s="119" t="s">
        <v>4508</v>
      </c>
      <c r="G20" s="120" t="s">
        <v>4508</v>
      </c>
      <c r="H20" s="120" t="s">
        <v>4508</v>
      </c>
      <c r="I20" s="120" t="s">
        <v>4508</v>
      </c>
      <c r="J20" s="120" t="s">
        <v>4507</v>
      </c>
      <c r="K20" s="120" t="s">
        <v>4507</v>
      </c>
      <c r="L20" s="120" t="s">
        <v>4582</v>
      </c>
      <c r="M20" s="122" t="s">
        <v>4585</v>
      </c>
      <c r="N20" s="120"/>
      <c r="O20" s="120"/>
      <c r="P20" s="120" t="s">
        <v>4582</v>
      </c>
      <c r="Q20" s="123" t="s">
        <v>4586</v>
      </c>
      <c r="R20" s="68" t="s">
        <v>4940</v>
      </c>
      <c r="S20" s="120" t="s">
        <v>4980</v>
      </c>
    </row>
    <row r="21" spans="1:94" ht="48.45" customHeight="1">
      <c r="A21" s="120" t="s">
        <v>4587</v>
      </c>
      <c r="B21" s="120" t="s">
        <v>4588</v>
      </c>
      <c r="C21" s="121" t="s">
        <v>4589</v>
      </c>
      <c r="D21" s="122"/>
      <c r="E21" s="122"/>
      <c r="F21" s="119" t="s">
        <v>4508</v>
      </c>
      <c r="G21" s="120" t="s">
        <v>4508</v>
      </c>
      <c r="H21" s="120" t="s">
        <v>4508</v>
      </c>
      <c r="I21" s="120" t="s">
        <v>4508</v>
      </c>
      <c r="J21" s="120" t="s">
        <v>4507</v>
      </c>
      <c r="K21" s="120" t="s">
        <v>4507</v>
      </c>
      <c r="L21" s="120" t="s">
        <v>4587</v>
      </c>
      <c r="M21" s="122" t="s">
        <v>4590</v>
      </c>
      <c r="N21" s="122" t="s">
        <v>4941</v>
      </c>
      <c r="O21" s="120" t="s">
        <v>4981</v>
      </c>
      <c r="P21" s="120" t="s">
        <v>4587</v>
      </c>
      <c r="Q21" s="123" t="s">
        <v>4591</v>
      </c>
      <c r="R21" s="120"/>
      <c r="S21" s="120"/>
    </row>
    <row r="22" spans="1:94" ht="41.7" customHeight="1">
      <c r="A22" s="120" t="s">
        <v>4592</v>
      </c>
      <c r="B22" s="120" t="s">
        <v>4593</v>
      </c>
      <c r="C22" s="121" t="s">
        <v>4594</v>
      </c>
      <c r="D22" s="122"/>
      <c r="E22" s="122"/>
      <c r="F22" s="119" t="s">
        <v>4508</v>
      </c>
      <c r="G22" s="120" t="s">
        <v>4508</v>
      </c>
      <c r="H22" s="120" t="s">
        <v>4508</v>
      </c>
      <c r="I22" s="120" t="s">
        <v>4508</v>
      </c>
      <c r="J22" s="120" t="s">
        <v>4507</v>
      </c>
      <c r="K22" s="120" t="s">
        <v>4507</v>
      </c>
      <c r="L22" s="120" t="s">
        <v>4592</v>
      </c>
      <c r="M22" s="122" t="s">
        <v>4595</v>
      </c>
      <c r="N22" s="120"/>
      <c r="O22" s="120"/>
      <c r="P22" s="120" t="s">
        <v>4592</v>
      </c>
      <c r="Q22" s="123" t="s">
        <v>4596</v>
      </c>
      <c r="R22" s="120"/>
      <c r="S22" s="120"/>
    </row>
    <row r="23" spans="1:94" ht="48.45" customHeight="1">
      <c r="A23" s="120" t="s">
        <v>4597</v>
      </c>
      <c r="B23" s="120" t="s">
        <v>4598</v>
      </c>
      <c r="C23" s="121" t="s">
        <v>4599</v>
      </c>
      <c r="D23" s="122"/>
      <c r="E23" s="122"/>
      <c r="F23" s="119" t="s">
        <v>4508</v>
      </c>
      <c r="G23" s="120" t="s">
        <v>4508</v>
      </c>
      <c r="H23" s="120" t="s">
        <v>4508</v>
      </c>
      <c r="I23" s="120" t="s">
        <v>4508</v>
      </c>
      <c r="J23" s="120" t="s">
        <v>4507</v>
      </c>
      <c r="K23" s="120" t="s">
        <v>4507</v>
      </c>
      <c r="L23" s="120" t="s">
        <v>4597</v>
      </c>
      <c r="M23" s="122" t="s">
        <v>4600</v>
      </c>
      <c r="N23" s="120"/>
      <c r="O23" s="120"/>
      <c r="P23" s="120" t="s">
        <v>4597</v>
      </c>
      <c r="Q23" s="123" t="s">
        <v>4601</v>
      </c>
      <c r="R23" s="120"/>
      <c r="S23" s="120"/>
    </row>
    <row r="24" spans="1:94" ht="48.45" customHeight="1">
      <c r="A24" s="120" t="s">
        <v>4602</v>
      </c>
      <c r="B24" s="120" t="s">
        <v>4603</v>
      </c>
      <c r="C24" s="121" t="s">
        <v>4604</v>
      </c>
      <c r="D24" s="122"/>
      <c r="E24" s="122"/>
      <c r="F24" s="119" t="s">
        <v>4508</v>
      </c>
      <c r="G24" s="120" t="s">
        <v>4508</v>
      </c>
      <c r="H24" s="120" t="s">
        <v>4508</v>
      </c>
      <c r="I24" s="120" t="s">
        <v>4508</v>
      </c>
      <c r="J24" s="120" t="s">
        <v>4507</v>
      </c>
      <c r="K24" s="120" t="s">
        <v>4507</v>
      </c>
      <c r="L24" s="120" t="s">
        <v>4602</v>
      </c>
      <c r="M24" s="122" t="s">
        <v>4605</v>
      </c>
      <c r="N24" s="120"/>
      <c r="O24" s="120"/>
      <c r="P24" s="120" t="s">
        <v>4602</v>
      </c>
      <c r="Q24" s="123" t="s">
        <v>4606</v>
      </c>
      <c r="R24" s="120"/>
      <c r="S24" s="120"/>
    </row>
    <row r="25" spans="1:94" ht="48.45" customHeight="1">
      <c r="A25" s="120" t="s">
        <v>4607</v>
      </c>
      <c r="B25" s="120" t="s">
        <v>4608</v>
      </c>
      <c r="C25" s="121" t="s">
        <v>4599</v>
      </c>
      <c r="D25" s="122"/>
      <c r="E25" s="122"/>
      <c r="F25" s="119" t="s">
        <v>4508</v>
      </c>
      <c r="G25" s="120" t="s">
        <v>4508</v>
      </c>
      <c r="H25" s="120" t="s">
        <v>4508</v>
      </c>
      <c r="I25" s="120" t="s">
        <v>4508</v>
      </c>
      <c r="J25" s="120" t="s">
        <v>4507</v>
      </c>
      <c r="K25" s="120" t="s">
        <v>4507</v>
      </c>
      <c r="L25" s="120" t="s">
        <v>4607</v>
      </c>
      <c r="M25" s="122" t="s">
        <v>4600</v>
      </c>
      <c r="N25" s="120"/>
      <c r="O25" s="120"/>
      <c r="P25" s="120" t="s">
        <v>4607</v>
      </c>
      <c r="Q25" s="123" t="s">
        <v>4601</v>
      </c>
      <c r="R25" s="120"/>
      <c r="S25" s="120"/>
    </row>
    <row r="26" spans="1:94" ht="41.7" customHeight="1">
      <c r="A26" s="120" t="s">
        <v>4609</v>
      </c>
      <c r="B26" s="120" t="s">
        <v>4610</v>
      </c>
      <c r="C26" s="121" t="s">
        <v>4611</v>
      </c>
      <c r="D26" s="122"/>
      <c r="E26" s="122"/>
      <c r="F26" s="119" t="s">
        <v>4508</v>
      </c>
      <c r="G26" s="120" t="s">
        <v>4508</v>
      </c>
      <c r="H26" s="120" t="s">
        <v>4508</v>
      </c>
      <c r="I26" s="120" t="s">
        <v>4508</v>
      </c>
      <c r="J26" s="120" t="s">
        <v>4507</v>
      </c>
      <c r="K26" s="120" t="s">
        <v>4507</v>
      </c>
      <c r="L26" s="120" t="s">
        <v>4609</v>
      </c>
      <c r="M26" s="122" t="s">
        <v>4612</v>
      </c>
      <c r="N26" s="120"/>
      <c r="O26" s="120"/>
      <c r="P26" s="120" t="s">
        <v>4609</v>
      </c>
      <c r="Q26" s="123" t="s">
        <v>4613</v>
      </c>
      <c r="R26" s="120"/>
      <c r="S26" s="120"/>
    </row>
    <row r="27" spans="1:94" ht="41.7" customHeight="1">
      <c r="A27" s="120" t="s">
        <v>4614</v>
      </c>
      <c r="B27" s="120" t="s">
        <v>4615</v>
      </c>
      <c r="C27" s="121" t="s">
        <v>4616</v>
      </c>
      <c r="D27" s="122"/>
      <c r="E27" s="122"/>
      <c r="F27" s="119" t="s">
        <v>4508</v>
      </c>
      <c r="G27" s="120" t="s">
        <v>4508</v>
      </c>
      <c r="H27" s="120" t="s">
        <v>4508</v>
      </c>
      <c r="I27" s="120" t="s">
        <v>4508</v>
      </c>
      <c r="J27" s="120" t="s">
        <v>4507</v>
      </c>
      <c r="K27" s="120" t="s">
        <v>4507</v>
      </c>
      <c r="L27" s="120" t="s">
        <v>4614</v>
      </c>
      <c r="M27" s="122" t="s">
        <v>4617</v>
      </c>
      <c r="N27" s="120"/>
      <c r="O27" s="120"/>
      <c r="P27" s="120" t="s">
        <v>4614</v>
      </c>
      <c r="Q27" s="123" t="s">
        <v>4618</v>
      </c>
      <c r="R27" s="120"/>
      <c r="S27" s="120"/>
    </row>
    <row r="28" spans="1:94" ht="41.7" customHeight="1">
      <c r="A28" s="120" t="s">
        <v>4619</v>
      </c>
      <c r="B28" s="120" t="s">
        <v>4620</v>
      </c>
      <c r="C28" s="121" t="s">
        <v>4540</v>
      </c>
      <c r="D28" s="69"/>
      <c r="E28" s="69"/>
      <c r="F28" s="119" t="s">
        <v>4508</v>
      </c>
      <c r="G28" s="120" t="s">
        <v>4508</v>
      </c>
      <c r="H28" s="120" t="s">
        <v>4508</v>
      </c>
      <c r="I28" s="120" t="s">
        <v>4508</v>
      </c>
      <c r="J28" s="120" t="s">
        <v>4507</v>
      </c>
      <c r="K28" s="120" t="s">
        <v>4507</v>
      </c>
      <c r="L28" s="120" t="s">
        <v>4619</v>
      </c>
      <c r="M28" s="122" t="s">
        <v>4540</v>
      </c>
      <c r="N28" s="120"/>
      <c r="O28" s="120"/>
      <c r="P28" s="120" t="s">
        <v>4619</v>
      </c>
      <c r="Q28" s="123" t="s">
        <v>4621</v>
      </c>
      <c r="R28" s="120"/>
      <c r="S28" s="120"/>
    </row>
    <row r="29" spans="1:94" ht="53.7" customHeight="1">
      <c r="A29" s="120" t="s">
        <v>4622</v>
      </c>
      <c r="B29" s="120" t="s">
        <v>4623</v>
      </c>
      <c r="C29" s="121" t="s">
        <v>4540</v>
      </c>
      <c r="D29" s="122"/>
      <c r="E29" s="122"/>
      <c r="F29" s="119" t="s">
        <v>4508</v>
      </c>
      <c r="G29" s="120" t="s">
        <v>4508</v>
      </c>
      <c r="H29" s="120" t="s">
        <v>4508</v>
      </c>
      <c r="I29" s="120" t="s">
        <v>4508</v>
      </c>
      <c r="J29" s="120" t="s">
        <v>4507</v>
      </c>
      <c r="K29" s="120" t="s">
        <v>4507</v>
      </c>
      <c r="L29" s="120" t="s">
        <v>4622</v>
      </c>
      <c r="M29" s="122" t="s">
        <v>4624</v>
      </c>
      <c r="N29" s="122" t="s">
        <v>4942</v>
      </c>
      <c r="O29" s="122" t="s">
        <v>4982</v>
      </c>
      <c r="P29" s="120" t="s">
        <v>4622</v>
      </c>
      <c r="Q29" s="123" t="s">
        <v>4625</v>
      </c>
      <c r="R29" s="120"/>
      <c r="S29" s="120"/>
    </row>
    <row r="30" spans="1:94" ht="117" customHeight="1">
      <c r="A30" s="120" t="s">
        <v>4626</v>
      </c>
      <c r="B30" s="120" t="s">
        <v>4627</v>
      </c>
      <c r="C30" s="121" t="s">
        <v>4628</v>
      </c>
      <c r="D30" s="122"/>
      <c r="E30" s="122"/>
      <c r="F30" s="119" t="s">
        <v>4508</v>
      </c>
      <c r="G30" s="120" t="s">
        <v>4508</v>
      </c>
      <c r="H30" s="120" t="s">
        <v>4508</v>
      </c>
      <c r="I30" s="120" t="s">
        <v>4508</v>
      </c>
      <c r="J30" s="120" t="s">
        <v>4507</v>
      </c>
      <c r="K30" s="120" t="s">
        <v>4507</v>
      </c>
      <c r="L30" s="120" t="s">
        <v>4626</v>
      </c>
      <c r="M30" s="122" t="s">
        <v>4509</v>
      </c>
      <c r="N30" s="122" t="s">
        <v>4926</v>
      </c>
      <c r="O30" s="122" t="s">
        <v>4960</v>
      </c>
      <c r="P30" s="120" t="s">
        <v>4626</v>
      </c>
      <c r="Q30" s="123" t="s">
        <v>4510</v>
      </c>
      <c r="R30" s="120"/>
      <c r="S30" s="120"/>
    </row>
    <row r="31" spans="1:94" ht="406.5" customHeight="1">
      <c r="A31" s="120" t="s">
        <v>4629</v>
      </c>
      <c r="B31" s="120" t="s">
        <v>4630</v>
      </c>
      <c r="C31" s="121" t="s">
        <v>4631</v>
      </c>
      <c r="D31" s="122"/>
      <c r="E31" s="122"/>
      <c r="F31" s="119" t="s">
        <v>4507</v>
      </c>
      <c r="G31" s="120" t="s">
        <v>4507</v>
      </c>
      <c r="H31" s="120" t="s">
        <v>4507</v>
      </c>
      <c r="I31" s="120" t="s">
        <v>4507</v>
      </c>
      <c r="J31" s="120" t="s">
        <v>4508</v>
      </c>
      <c r="K31" s="120" t="s">
        <v>4507</v>
      </c>
      <c r="L31" s="120" t="s">
        <v>4629</v>
      </c>
      <c r="M31" s="122" t="s">
        <v>4632</v>
      </c>
      <c r="N31" s="122" t="s">
        <v>4943</v>
      </c>
      <c r="O31" s="122" t="s">
        <v>4983</v>
      </c>
      <c r="P31" s="120" t="s">
        <v>4629</v>
      </c>
      <c r="Q31" s="123" t="s">
        <v>4633</v>
      </c>
      <c r="R31" s="120"/>
      <c r="S31" s="120"/>
    </row>
    <row r="32" spans="1:94" ht="41.7" customHeight="1">
      <c r="A32" s="120" t="s">
        <v>4634</v>
      </c>
      <c r="B32" s="120" t="s">
        <v>4635</v>
      </c>
      <c r="C32" s="121" t="s">
        <v>4540</v>
      </c>
      <c r="D32" s="122"/>
      <c r="E32" s="122"/>
      <c r="F32" s="119" t="s">
        <v>4508</v>
      </c>
      <c r="G32" s="120" t="s">
        <v>4507</v>
      </c>
      <c r="H32" s="120" t="s">
        <v>4508</v>
      </c>
      <c r="I32" s="120" t="s">
        <v>4508</v>
      </c>
      <c r="J32" s="120" t="s">
        <v>4507</v>
      </c>
      <c r="K32" s="120" t="s">
        <v>4507</v>
      </c>
      <c r="L32" s="120" t="s">
        <v>4634</v>
      </c>
      <c r="M32" s="122" t="s">
        <v>4636</v>
      </c>
      <c r="N32" s="120"/>
      <c r="O32" s="120"/>
      <c r="P32" s="120" t="s">
        <v>4634</v>
      </c>
      <c r="Q32" s="123" t="s">
        <v>4637</v>
      </c>
      <c r="R32" s="120"/>
      <c r="S32" s="120"/>
    </row>
    <row r="33" spans="1:94" ht="70.95" customHeight="1">
      <c r="A33" s="120" t="s">
        <v>4638</v>
      </c>
      <c r="B33" s="120" t="s">
        <v>4639</v>
      </c>
      <c r="C33" s="121" t="s">
        <v>4640</v>
      </c>
      <c r="D33" s="122"/>
      <c r="E33" s="122"/>
      <c r="F33" s="119" t="s">
        <v>4508</v>
      </c>
      <c r="G33" s="120" t="s">
        <v>4507</v>
      </c>
      <c r="H33" s="120" t="s">
        <v>4508</v>
      </c>
      <c r="I33" s="120" t="s">
        <v>4508</v>
      </c>
      <c r="J33" s="120" t="s">
        <v>4507</v>
      </c>
      <c r="K33" s="120" t="s">
        <v>4507</v>
      </c>
      <c r="L33" s="120" t="s">
        <v>4638</v>
      </c>
      <c r="M33" s="122" t="s">
        <v>4641</v>
      </c>
      <c r="N33" s="122" t="s">
        <v>4944</v>
      </c>
      <c r="O33" s="120" t="s">
        <v>4984</v>
      </c>
      <c r="P33" s="120" t="s">
        <v>4638</v>
      </c>
      <c r="Q33" s="123" t="s">
        <v>4642</v>
      </c>
      <c r="R33" s="120"/>
      <c r="S33" s="120"/>
    </row>
    <row r="34" spans="1:94" ht="41.7" customHeight="1">
      <c r="A34" s="120" t="s">
        <v>4643</v>
      </c>
      <c r="B34" s="120" t="s">
        <v>4644</v>
      </c>
      <c r="C34" s="121" t="s">
        <v>4645</v>
      </c>
      <c r="D34" s="122"/>
      <c r="E34" s="122"/>
      <c r="F34" s="119" t="s">
        <v>4508</v>
      </c>
      <c r="G34" s="120" t="s">
        <v>4507</v>
      </c>
      <c r="H34" s="120" t="s">
        <v>4508</v>
      </c>
      <c r="I34" s="120" t="s">
        <v>4508</v>
      </c>
      <c r="J34" s="120" t="s">
        <v>4507</v>
      </c>
      <c r="K34" s="120" t="s">
        <v>4507</v>
      </c>
      <c r="L34" s="120" t="s">
        <v>4643</v>
      </c>
      <c r="M34" s="122" t="s">
        <v>4646</v>
      </c>
      <c r="N34" s="120"/>
      <c r="O34" s="120"/>
      <c r="P34" s="120" t="s">
        <v>4643</v>
      </c>
      <c r="Q34" s="123" t="s">
        <v>4647</v>
      </c>
      <c r="R34" s="120"/>
      <c r="S34" s="120"/>
    </row>
    <row r="35" spans="1:94" ht="41.7" customHeight="1">
      <c r="A35" s="120" t="s">
        <v>4648</v>
      </c>
      <c r="B35" s="120" t="s">
        <v>4649</v>
      </c>
      <c r="C35" s="121" t="s">
        <v>4650</v>
      </c>
      <c r="D35" s="122"/>
      <c r="E35" s="122"/>
      <c r="F35" s="119" t="s">
        <v>4508</v>
      </c>
      <c r="G35" s="120" t="s">
        <v>4507</v>
      </c>
      <c r="H35" s="120" t="s">
        <v>4508</v>
      </c>
      <c r="I35" s="120" t="s">
        <v>4508</v>
      </c>
      <c r="J35" s="120" t="s">
        <v>4507</v>
      </c>
      <c r="K35" s="120" t="s">
        <v>4507</v>
      </c>
      <c r="L35" s="120" t="s">
        <v>4648</v>
      </c>
      <c r="M35" s="122" t="s">
        <v>4651</v>
      </c>
      <c r="N35" s="120"/>
      <c r="O35" s="120"/>
      <c r="P35" s="120" t="s">
        <v>4648</v>
      </c>
      <c r="Q35" s="123" t="s">
        <v>4652</v>
      </c>
      <c r="R35" s="120"/>
      <c r="S35" s="120"/>
    </row>
    <row r="36" spans="1:94" s="127" customFormat="1" ht="69.45" customHeight="1">
      <c r="A36" s="120" t="s">
        <v>4653</v>
      </c>
      <c r="B36" s="120" t="s">
        <v>4654</v>
      </c>
      <c r="C36" s="121" t="s">
        <v>4655</v>
      </c>
      <c r="D36" s="122"/>
      <c r="E36" s="122"/>
      <c r="F36" s="119" t="s">
        <v>4508</v>
      </c>
      <c r="G36" s="120" t="s">
        <v>4508</v>
      </c>
      <c r="H36" s="120" t="s">
        <v>4508</v>
      </c>
      <c r="I36" s="120" t="s">
        <v>4508</v>
      </c>
      <c r="J36" s="120" t="s">
        <v>4507</v>
      </c>
      <c r="K36" s="120" t="s">
        <v>4507</v>
      </c>
      <c r="L36" s="120" t="s">
        <v>4653</v>
      </c>
      <c r="M36" s="122" t="s">
        <v>4656</v>
      </c>
      <c r="N36" s="122" t="s">
        <v>4945</v>
      </c>
      <c r="O36" s="122" t="s">
        <v>4985</v>
      </c>
      <c r="P36" s="120" t="s">
        <v>4653</v>
      </c>
      <c r="Q36" s="123" t="s">
        <v>4657</v>
      </c>
      <c r="R36" s="120"/>
      <c r="S36" s="120"/>
      <c r="T36" s="57"/>
      <c r="U36" s="57"/>
      <c r="V36" s="57"/>
      <c r="W36" s="57"/>
      <c r="X36" s="57"/>
      <c r="Y36" s="57"/>
      <c r="Z36" s="57"/>
      <c r="AA36" s="57"/>
      <c r="AB36" s="57"/>
      <c r="AC36" s="57"/>
      <c r="AD36" s="57"/>
      <c r="AE36" s="57"/>
      <c r="AF36" s="57"/>
      <c r="AG36" s="57"/>
      <c r="AH36" s="57"/>
      <c r="AI36" s="57"/>
      <c r="AJ36" s="57"/>
      <c r="AK36" s="57"/>
      <c r="AL36" s="57"/>
      <c r="AM36" s="57"/>
      <c r="AN36" s="57"/>
      <c r="AO36" s="57"/>
      <c r="AP36" s="57"/>
      <c r="AQ36" s="57"/>
      <c r="AR36" s="57"/>
      <c r="AS36" s="57"/>
      <c r="AT36" s="57"/>
      <c r="AU36" s="57"/>
      <c r="AV36" s="57"/>
      <c r="AW36" s="57"/>
      <c r="AX36" s="57"/>
      <c r="AY36" s="57"/>
      <c r="AZ36" s="57"/>
      <c r="BA36" s="57"/>
      <c r="BB36" s="57"/>
      <c r="BC36" s="57"/>
      <c r="BD36" s="57"/>
      <c r="BE36" s="57"/>
      <c r="BF36" s="57"/>
      <c r="BG36" s="57"/>
      <c r="BH36" s="57"/>
      <c r="BI36" s="57"/>
      <c r="BJ36" s="57"/>
      <c r="BK36" s="57"/>
      <c r="BL36" s="57"/>
      <c r="BM36" s="57"/>
      <c r="BN36" s="57"/>
      <c r="BO36" s="57"/>
      <c r="BP36" s="57"/>
      <c r="BQ36" s="57"/>
      <c r="BR36" s="57"/>
      <c r="BS36" s="57"/>
      <c r="BT36" s="57"/>
      <c r="BU36" s="57"/>
      <c r="BV36" s="57"/>
      <c r="BW36" s="57"/>
      <c r="BX36" s="57"/>
      <c r="BY36" s="57"/>
      <c r="BZ36" s="57"/>
      <c r="CA36" s="57"/>
      <c r="CB36" s="57"/>
      <c r="CC36" s="57"/>
      <c r="CD36" s="57"/>
      <c r="CE36" s="57"/>
      <c r="CF36" s="57"/>
      <c r="CG36" s="57"/>
      <c r="CH36" s="57"/>
      <c r="CI36" s="57"/>
      <c r="CJ36" s="57"/>
      <c r="CK36" s="57"/>
      <c r="CL36" s="57"/>
      <c r="CM36" s="57"/>
      <c r="CN36" s="57"/>
      <c r="CO36" s="57"/>
      <c r="CP36" s="57"/>
    </row>
    <row r="37" spans="1:94" s="127" customFormat="1" ht="41.7" customHeight="1">
      <c r="A37" s="120" t="s">
        <v>4658</v>
      </c>
      <c r="B37" s="120" t="s">
        <v>4659</v>
      </c>
      <c r="C37" s="121" t="s">
        <v>4660</v>
      </c>
      <c r="D37" s="122"/>
      <c r="E37" s="122"/>
      <c r="F37" s="119" t="s">
        <v>4508</v>
      </c>
      <c r="G37" s="120" t="s">
        <v>4508</v>
      </c>
      <c r="H37" s="120" t="s">
        <v>4508</v>
      </c>
      <c r="I37" s="120" t="s">
        <v>4508</v>
      </c>
      <c r="J37" s="120" t="s">
        <v>4507</v>
      </c>
      <c r="K37" s="120" t="s">
        <v>4507</v>
      </c>
      <c r="L37" s="120" t="s">
        <v>4658</v>
      </c>
      <c r="M37" s="122" t="s">
        <v>4661</v>
      </c>
      <c r="N37" s="122" t="s">
        <v>4662</v>
      </c>
      <c r="O37" s="122"/>
      <c r="P37" s="120" t="s">
        <v>4658</v>
      </c>
      <c r="Q37" s="123" t="s">
        <v>4663</v>
      </c>
      <c r="R37" s="120"/>
      <c r="S37" s="120"/>
      <c r="T37" s="57"/>
      <c r="U37" s="57"/>
      <c r="V37" s="57"/>
      <c r="W37" s="57"/>
      <c r="X37" s="57"/>
      <c r="Y37" s="57"/>
      <c r="Z37" s="57"/>
      <c r="AA37" s="57"/>
      <c r="AB37" s="57"/>
      <c r="AC37" s="57"/>
      <c r="AD37" s="57"/>
      <c r="AE37" s="57"/>
      <c r="AF37" s="57"/>
      <c r="AG37" s="57"/>
      <c r="AH37" s="57"/>
      <c r="AI37" s="57"/>
      <c r="AJ37" s="57"/>
      <c r="AK37" s="57"/>
      <c r="AL37" s="57"/>
      <c r="AM37" s="57"/>
      <c r="AN37" s="57"/>
      <c r="AO37" s="57"/>
      <c r="AP37" s="57"/>
      <c r="AQ37" s="57"/>
      <c r="AR37" s="57"/>
      <c r="AS37" s="57"/>
      <c r="AT37" s="57"/>
      <c r="AU37" s="57"/>
      <c r="AV37" s="57"/>
      <c r="AW37" s="57"/>
      <c r="AX37" s="57"/>
      <c r="AY37" s="57"/>
      <c r="AZ37" s="57"/>
      <c r="BA37" s="57"/>
      <c r="BB37" s="57"/>
      <c r="BC37" s="57"/>
      <c r="BD37" s="57"/>
      <c r="BE37" s="57"/>
      <c r="BF37" s="57"/>
      <c r="BG37" s="57"/>
      <c r="BH37" s="57"/>
      <c r="BI37" s="57"/>
      <c r="BJ37" s="57"/>
      <c r="BK37" s="57"/>
      <c r="BL37" s="57"/>
      <c r="BM37" s="57"/>
      <c r="BN37" s="57"/>
      <c r="BO37" s="57"/>
      <c r="BP37" s="57"/>
      <c r="BQ37" s="57"/>
      <c r="BR37" s="57"/>
      <c r="BS37" s="57"/>
      <c r="BT37" s="57"/>
      <c r="BU37" s="57"/>
      <c r="BV37" s="57"/>
      <c r="BW37" s="57"/>
      <c r="BX37" s="57"/>
      <c r="BY37" s="57"/>
      <c r="BZ37" s="57"/>
      <c r="CA37" s="57"/>
      <c r="CB37" s="57"/>
      <c r="CC37" s="57"/>
      <c r="CD37" s="57"/>
      <c r="CE37" s="57"/>
      <c r="CF37" s="57"/>
      <c r="CG37" s="57"/>
      <c r="CH37" s="57"/>
      <c r="CI37" s="57"/>
      <c r="CJ37" s="57"/>
      <c r="CK37" s="57"/>
      <c r="CL37" s="57"/>
      <c r="CM37" s="57"/>
      <c r="CN37" s="57"/>
      <c r="CO37" s="57"/>
      <c r="CP37" s="57"/>
    </row>
    <row r="38" spans="1:94" ht="107.7" customHeight="1">
      <c r="A38" s="120" t="s">
        <v>4664</v>
      </c>
      <c r="B38" s="120" t="s">
        <v>4665</v>
      </c>
      <c r="C38" s="121" t="s">
        <v>4666</v>
      </c>
      <c r="D38" s="122"/>
      <c r="E38" s="122"/>
      <c r="F38" s="119" t="s">
        <v>4508</v>
      </c>
      <c r="G38" s="120" t="s">
        <v>4508</v>
      </c>
      <c r="H38" s="120" t="s">
        <v>4508</v>
      </c>
      <c r="I38" s="120" t="s">
        <v>4508</v>
      </c>
      <c r="J38" s="120" t="s">
        <v>4507</v>
      </c>
      <c r="K38" s="120" t="s">
        <v>4507</v>
      </c>
      <c r="L38" s="120" t="s">
        <v>4664</v>
      </c>
      <c r="M38" s="122" t="s">
        <v>4667</v>
      </c>
      <c r="N38" s="122" t="s">
        <v>4986</v>
      </c>
      <c r="O38" s="122" t="s">
        <v>4987</v>
      </c>
      <c r="P38" s="120" t="s">
        <v>4664</v>
      </c>
      <c r="Q38" s="123" t="s">
        <v>4668</v>
      </c>
      <c r="R38" s="120"/>
      <c r="S38" s="120"/>
    </row>
    <row r="39" spans="1:94" ht="41.7" customHeight="1">
      <c r="A39" s="120" t="s">
        <v>4669</v>
      </c>
      <c r="B39" s="120" t="s">
        <v>4670</v>
      </c>
      <c r="C39" s="121" t="s">
        <v>4540</v>
      </c>
      <c r="D39" s="122"/>
      <c r="E39" s="122"/>
      <c r="F39" s="119" t="s">
        <v>4508</v>
      </c>
      <c r="G39" s="120" t="s">
        <v>4508</v>
      </c>
      <c r="H39" s="120" t="s">
        <v>4508</v>
      </c>
      <c r="I39" s="120" t="s">
        <v>4508</v>
      </c>
      <c r="J39" s="120" t="s">
        <v>4507</v>
      </c>
      <c r="K39" s="120" t="s">
        <v>4507</v>
      </c>
      <c r="L39" s="120" t="s">
        <v>4669</v>
      </c>
      <c r="M39" s="122" t="s">
        <v>4671</v>
      </c>
      <c r="N39" s="120"/>
      <c r="O39" s="120"/>
      <c r="P39" s="120" t="s">
        <v>4669</v>
      </c>
      <c r="Q39" s="123" t="s">
        <v>4672</v>
      </c>
      <c r="R39" s="120"/>
      <c r="S39" s="120"/>
    </row>
    <row r="40" spans="1:94" ht="67.2" customHeight="1">
      <c r="A40" s="120" t="s">
        <v>4673</v>
      </c>
      <c r="B40" s="120" t="s">
        <v>4674</v>
      </c>
      <c r="C40" s="121" t="s">
        <v>4675</v>
      </c>
      <c r="D40" s="122"/>
      <c r="E40" s="122"/>
      <c r="F40" s="119" t="s">
        <v>4508</v>
      </c>
      <c r="G40" s="120" t="s">
        <v>4508</v>
      </c>
      <c r="H40" s="120" t="s">
        <v>4508</v>
      </c>
      <c r="I40" s="120" t="s">
        <v>4508</v>
      </c>
      <c r="J40" s="120" t="s">
        <v>4507</v>
      </c>
      <c r="K40" s="120" t="s">
        <v>4507</v>
      </c>
      <c r="L40" s="120" t="s">
        <v>4673</v>
      </c>
      <c r="M40" s="122" t="s">
        <v>4676</v>
      </c>
      <c r="N40" s="122" t="s">
        <v>4946</v>
      </c>
      <c r="O40" s="120" t="s">
        <v>4988</v>
      </c>
      <c r="P40" s="120" t="s">
        <v>4673</v>
      </c>
      <c r="Q40" s="123" t="s">
        <v>4677</v>
      </c>
      <c r="R40" s="120"/>
      <c r="S40" s="120"/>
    </row>
    <row r="41" spans="1:94" ht="41.7" customHeight="1">
      <c r="A41" s="120" t="s">
        <v>4678</v>
      </c>
      <c r="B41" s="120" t="s">
        <v>4679</v>
      </c>
      <c r="C41" s="121" t="s">
        <v>4540</v>
      </c>
      <c r="D41" s="122"/>
      <c r="E41" s="122"/>
      <c r="F41" s="119" t="s">
        <v>4508</v>
      </c>
      <c r="G41" s="120" t="s">
        <v>4508</v>
      </c>
      <c r="H41" s="120" t="s">
        <v>4508</v>
      </c>
      <c r="I41" s="120" t="s">
        <v>4508</v>
      </c>
      <c r="J41" s="120" t="s">
        <v>4507</v>
      </c>
      <c r="K41" s="120" t="s">
        <v>4507</v>
      </c>
      <c r="L41" s="120" t="s">
        <v>4678</v>
      </c>
      <c r="M41" s="122" t="s">
        <v>4540</v>
      </c>
      <c r="N41" s="120"/>
      <c r="O41" s="120"/>
      <c r="P41" s="120" t="s">
        <v>4678</v>
      </c>
      <c r="Q41" s="123" t="s">
        <v>4680</v>
      </c>
      <c r="R41" s="120"/>
      <c r="S41" s="120"/>
    </row>
    <row r="42" spans="1:94" ht="41.7" customHeight="1">
      <c r="A42" s="120" t="s">
        <v>4681</v>
      </c>
      <c r="B42" s="120" t="s">
        <v>4682</v>
      </c>
      <c r="C42" s="121" t="s">
        <v>4683</v>
      </c>
      <c r="D42" s="122"/>
      <c r="E42" s="122"/>
      <c r="F42" s="119" t="s">
        <v>4508</v>
      </c>
      <c r="G42" s="120" t="s">
        <v>4508</v>
      </c>
      <c r="H42" s="120" t="s">
        <v>4508</v>
      </c>
      <c r="I42" s="120" t="s">
        <v>4508</v>
      </c>
      <c r="J42" s="120" t="s">
        <v>4507</v>
      </c>
      <c r="K42" s="120" t="s">
        <v>4507</v>
      </c>
      <c r="L42" s="120" t="s">
        <v>4681</v>
      </c>
      <c r="M42" s="122" t="s">
        <v>4540</v>
      </c>
      <c r="N42" s="120"/>
      <c r="O42" s="120"/>
      <c r="P42" s="120" t="s">
        <v>4681</v>
      </c>
      <c r="Q42" s="123" t="s">
        <v>4684</v>
      </c>
      <c r="R42" s="120"/>
      <c r="S42" s="120"/>
    </row>
    <row r="43" spans="1:94" ht="41.7" customHeight="1">
      <c r="A43" s="120" t="s">
        <v>4685</v>
      </c>
      <c r="B43" s="120" t="s">
        <v>4686</v>
      </c>
      <c r="C43" s="121" t="s">
        <v>4540</v>
      </c>
      <c r="D43" s="122"/>
      <c r="E43" s="122"/>
      <c r="F43" s="119" t="s">
        <v>4508</v>
      </c>
      <c r="G43" s="120" t="s">
        <v>4508</v>
      </c>
      <c r="H43" s="120" t="s">
        <v>4508</v>
      </c>
      <c r="I43" s="120" t="s">
        <v>4508</v>
      </c>
      <c r="J43" s="120" t="s">
        <v>4507</v>
      </c>
      <c r="K43" s="120" t="s">
        <v>4507</v>
      </c>
      <c r="L43" s="120" t="s">
        <v>4685</v>
      </c>
      <c r="M43" s="122" t="s">
        <v>4540</v>
      </c>
      <c r="N43" s="120"/>
      <c r="O43" s="120"/>
      <c r="P43" s="120" t="s">
        <v>4685</v>
      </c>
      <c r="Q43" s="123" t="s">
        <v>4687</v>
      </c>
      <c r="R43" s="120"/>
      <c r="S43" s="120"/>
    </row>
    <row r="44" spans="1:94" ht="41.7" customHeight="1">
      <c r="A44" s="120" t="s">
        <v>4688</v>
      </c>
      <c r="B44" s="120" t="s">
        <v>4689</v>
      </c>
      <c r="C44" s="121" t="s">
        <v>4690</v>
      </c>
      <c r="D44" s="122"/>
      <c r="E44" s="122"/>
      <c r="F44" s="119" t="s">
        <v>4508</v>
      </c>
      <c r="G44" s="120" t="s">
        <v>4508</v>
      </c>
      <c r="H44" s="120" t="s">
        <v>4508</v>
      </c>
      <c r="I44" s="120" t="s">
        <v>4508</v>
      </c>
      <c r="J44" s="120" t="s">
        <v>4507</v>
      </c>
      <c r="K44" s="120" t="s">
        <v>4507</v>
      </c>
      <c r="L44" s="120" t="s">
        <v>4688</v>
      </c>
      <c r="M44" s="122" t="s">
        <v>4540</v>
      </c>
      <c r="N44" s="120"/>
      <c r="O44" s="120"/>
      <c r="P44" s="120" t="s">
        <v>4688</v>
      </c>
      <c r="Q44" s="123" t="s">
        <v>4691</v>
      </c>
      <c r="R44" s="120"/>
      <c r="S44" s="120"/>
    </row>
    <row r="45" spans="1:94" ht="41.7" customHeight="1">
      <c r="A45" s="120" t="s">
        <v>4692</v>
      </c>
      <c r="B45" s="120" t="s">
        <v>4693</v>
      </c>
      <c r="C45" s="121" t="s">
        <v>4694</v>
      </c>
      <c r="D45" s="122"/>
      <c r="E45" s="122"/>
      <c r="F45" s="119" t="s">
        <v>4508</v>
      </c>
      <c r="G45" s="120" t="s">
        <v>4508</v>
      </c>
      <c r="H45" s="120" t="s">
        <v>4508</v>
      </c>
      <c r="I45" s="120" t="s">
        <v>4508</v>
      </c>
      <c r="J45" s="120" t="s">
        <v>4507</v>
      </c>
      <c r="K45" s="120" t="s">
        <v>4507</v>
      </c>
      <c r="L45" s="120" t="s">
        <v>4692</v>
      </c>
      <c r="M45" s="122" t="s">
        <v>4695</v>
      </c>
      <c r="N45" s="120"/>
      <c r="O45" s="120"/>
      <c r="P45" s="120" t="s">
        <v>4692</v>
      </c>
      <c r="Q45" s="123" t="s">
        <v>4696</v>
      </c>
      <c r="R45" s="120"/>
      <c r="S45" s="120"/>
    </row>
    <row r="46" spans="1:94" ht="41.7" customHeight="1">
      <c r="A46" s="120" t="s">
        <v>4697</v>
      </c>
      <c r="B46" s="120" t="s">
        <v>4698</v>
      </c>
      <c r="C46" s="121" t="s">
        <v>4699</v>
      </c>
      <c r="D46" s="122"/>
      <c r="E46" s="122"/>
      <c r="F46" s="119" t="s">
        <v>4508</v>
      </c>
      <c r="G46" s="120" t="s">
        <v>4508</v>
      </c>
      <c r="H46" s="120" t="s">
        <v>4508</v>
      </c>
      <c r="I46" s="120" t="s">
        <v>4508</v>
      </c>
      <c r="J46" s="120" t="s">
        <v>4507</v>
      </c>
      <c r="K46" s="120" t="s">
        <v>4507</v>
      </c>
      <c r="L46" s="120" t="s">
        <v>4697</v>
      </c>
      <c r="M46" s="122" t="s">
        <v>4540</v>
      </c>
      <c r="N46" s="120"/>
      <c r="O46" s="120"/>
      <c r="P46" s="120" t="s">
        <v>4697</v>
      </c>
      <c r="Q46" s="123" t="s">
        <v>4700</v>
      </c>
      <c r="R46" s="120"/>
      <c r="S46" s="120"/>
    </row>
    <row r="47" spans="1:94" ht="41.7" customHeight="1">
      <c r="A47" s="120" t="s">
        <v>4701</v>
      </c>
      <c r="B47" s="120" t="s">
        <v>4702</v>
      </c>
      <c r="C47" s="121" t="s">
        <v>4703</v>
      </c>
      <c r="D47" s="122"/>
      <c r="E47" s="122"/>
      <c r="F47" s="119" t="s">
        <v>4508</v>
      </c>
      <c r="G47" s="120" t="s">
        <v>4508</v>
      </c>
      <c r="H47" s="120" t="s">
        <v>4508</v>
      </c>
      <c r="I47" s="120" t="s">
        <v>4508</v>
      </c>
      <c r="J47" s="120" t="s">
        <v>4507</v>
      </c>
      <c r="K47" s="120" t="s">
        <v>4507</v>
      </c>
      <c r="L47" s="120" t="s">
        <v>4701</v>
      </c>
      <c r="M47" s="122" t="s">
        <v>4540</v>
      </c>
      <c r="N47" s="120"/>
      <c r="O47" s="120"/>
      <c r="P47" s="120" t="s">
        <v>4701</v>
      </c>
      <c r="Q47" s="123"/>
      <c r="R47" s="120"/>
      <c r="S47" s="120"/>
    </row>
    <row r="48" spans="1:94" ht="41.7" customHeight="1">
      <c r="A48" s="120" t="s">
        <v>4704</v>
      </c>
      <c r="B48" s="120" t="s">
        <v>4705</v>
      </c>
      <c r="C48" s="121" t="s">
        <v>4540</v>
      </c>
      <c r="D48" s="122"/>
      <c r="E48" s="122"/>
      <c r="F48" s="119" t="s">
        <v>4508</v>
      </c>
      <c r="G48" s="120" t="s">
        <v>4508</v>
      </c>
      <c r="H48" s="120" t="s">
        <v>4508</v>
      </c>
      <c r="I48" s="120" t="s">
        <v>4508</v>
      </c>
      <c r="J48" s="120" t="s">
        <v>4507</v>
      </c>
      <c r="K48" s="120" t="s">
        <v>4507</v>
      </c>
      <c r="L48" s="120" t="s">
        <v>4704</v>
      </c>
      <c r="M48" s="122" t="s">
        <v>4540</v>
      </c>
      <c r="N48" s="120"/>
      <c r="O48" s="120"/>
      <c r="P48" s="120" t="s">
        <v>4704</v>
      </c>
      <c r="Q48" s="123"/>
      <c r="R48" s="120"/>
      <c r="S48" s="120"/>
    </row>
    <row r="49" spans="1:19" ht="41.7" customHeight="1">
      <c r="A49" s="120" t="s">
        <v>4706</v>
      </c>
      <c r="B49" s="120" t="s">
        <v>4707</v>
      </c>
      <c r="C49" s="121" t="s">
        <v>4540</v>
      </c>
      <c r="D49" s="122"/>
      <c r="E49" s="122"/>
      <c r="F49" s="119" t="s">
        <v>4508</v>
      </c>
      <c r="G49" s="120" t="s">
        <v>4508</v>
      </c>
      <c r="H49" s="120" t="s">
        <v>4508</v>
      </c>
      <c r="I49" s="120" t="s">
        <v>4508</v>
      </c>
      <c r="J49" s="120" t="s">
        <v>4507</v>
      </c>
      <c r="K49" s="120" t="s">
        <v>4507</v>
      </c>
      <c r="L49" s="120" t="s">
        <v>4706</v>
      </c>
      <c r="M49" s="122" t="s">
        <v>4708</v>
      </c>
      <c r="N49" s="120"/>
      <c r="O49" s="120"/>
      <c r="P49" s="120" t="s">
        <v>4706</v>
      </c>
      <c r="Q49" s="123" t="s">
        <v>4709</v>
      </c>
      <c r="R49" s="120"/>
      <c r="S49" s="120"/>
    </row>
    <row r="50" spans="1:19" ht="53.7" customHeight="1">
      <c r="A50" s="120" t="s">
        <v>4710</v>
      </c>
      <c r="B50" s="120" t="s">
        <v>4711</v>
      </c>
      <c r="C50" s="121" t="s">
        <v>4712</v>
      </c>
      <c r="D50" s="122"/>
      <c r="E50" s="122"/>
      <c r="F50" s="119" t="s">
        <v>4508</v>
      </c>
      <c r="G50" s="120" t="s">
        <v>4508</v>
      </c>
      <c r="H50" s="120" t="s">
        <v>4508</v>
      </c>
      <c r="I50" s="120" t="s">
        <v>4508</v>
      </c>
      <c r="J50" s="120" t="s">
        <v>4507</v>
      </c>
      <c r="K50" s="120" t="s">
        <v>4507</v>
      </c>
      <c r="L50" s="120" t="s">
        <v>4710</v>
      </c>
      <c r="M50" s="122" t="s">
        <v>4713</v>
      </c>
      <c r="N50" s="122" t="s">
        <v>4989</v>
      </c>
      <c r="O50" s="120" t="s">
        <v>4990</v>
      </c>
      <c r="P50" s="120" t="s">
        <v>4710</v>
      </c>
      <c r="Q50" s="123" t="s">
        <v>4714</v>
      </c>
      <c r="R50" s="120"/>
      <c r="S50" s="120"/>
    </row>
    <row r="51" spans="1:19" ht="41.7" customHeight="1">
      <c r="A51" s="120" t="s">
        <v>4715</v>
      </c>
      <c r="B51" s="120" t="s">
        <v>4716</v>
      </c>
      <c r="C51" s="122" t="s">
        <v>4717</v>
      </c>
      <c r="D51" s="70"/>
      <c r="E51" s="122"/>
      <c r="F51" s="120" t="s">
        <v>4508</v>
      </c>
      <c r="G51" s="120" t="s">
        <v>4508</v>
      </c>
      <c r="H51" s="120" t="s">
        <v>4508</v>
      </c>
      <c r="I51" s="120" t="s">
        <v>4508</v>
      </c>
      <c r="J51" s="120" t="s">
        <v>4507</v>
      </c>
      <c r="K51" s="120" t="s">
        <v>4507</v>
      </c>
      <c r="L51" s="120" t="s">
        <v>4715</v>
      </c>
      <c r="M51" s="122" t="s">
        <v>4718</v>
      </c>
      <c r="N51" s="120"/>
      <c r="O51" s="120"/>
      <c r="P51" s="120" t="s">
        <v>4715</v>
      </c>
      <c r="Q51" s="123" t="s">
        <v>4719</v>
      </c>
      <c r="R51" s="120" t="s">
        <v>4720</v>
      </c>
      <c r="S51" s="122" t="s">
        <v>4991</v>
      </c>
    </row>
    <row r="52" spans="1:19" ht="41.7" customHeight="1">
      <c r="A52" s="120" t="s">
        <v>4721</v>
      </c>
      <c r="B52" s="120" t="s">
        <v>4722</v>
      </c>
      <c r="C52" s="122" t="s">
        <v>4540</v>
      </c>
      <c r="D52" s="122"/>
      <c r="E52" s="122"/>
      <c r="F52" s="120" t="s">
        <v>4508</v>
      </c>
      <c r="G52" s="120" t="s">
        <v>4507</v>
      </c>
      <c r="H52" s="120" t="s">
        <v>4508</v>
      </c>
      <c r="I52" s="120" t="s">
        <v>4508</v>
      </c>
      <c r="J52" s="120" t="s">
        <v>4507</v>
      </c>
      <c r="K52" s="120" t="s">
        <v>4507</v>
      </c>
      <c r="L52" s="120" t="s">
        <v>4721</v>
      </c>
      <c r="M52" s="122" t="s">
        <v>4723</v>
      </c>
      <c r="N52" s="120"/>
      <c r="O52" s="120"/>
      <c r="P52" s="120" t="s">
        <v>4721</v>
      </c>
      <c r="Q52" s="123" t="s">
        <v>4724</v>
      </c>
      <c r="R52" s="120"/>
      <c r="S52" s="120"/>
    </row>
    <row r="53" spans="1:19" ht="102.45" customHeight="1">
      <c r="A53" s="120" t="s">
        <v>4725</v>
      </c>
      <c r="B53" s="120" t="s">
        <v>4726</v>
      </c>
      <c r="C53" s="122" t="s">
        <v>4727</v>
      </c>
      <c r="D53" s="122"/>
      <c r="E53" s="122"/>
      <c r="F53" s="120" t="s">
        <v>4507</v>
      </c>
      <c r="G53" s="120" t="s">
        <v>4507</v>
      </c>
      <c r="H53" s="120" t="s">
        <v>4507</v>
      </c>
      <c r="I53" s="120" t="s">
        <v>4507</v>
      </c>
      <c r="J53" s="120" t="s">
        <v>4508</v>
      </c>
      <c r="K53" s="120" t="s">
        <v>4507</v>
      </c>
      <c r="L53" s="120" t="s">
        <v>4725</v>
      </c>
      <c r="M53" s="122" t="s">
        <v>4728</v>
      </c>
      <c r="N53" s="102" t="s">
        <v>4947</v>
      </c>
      <c r="O53" s="120" t="s">
        <v>4992</v>
      </c>
      <c r="P53" s="120" t="s">
        <v>4725</v>
      </c>
      <c r="Q53" s="123" t="s">
        <v>4729</v>
      </c>
      <c r="R53" s="120"/>
      <c r="S53" s="120"/>
    </row>
    <row r="54" spans="1:19" ht="102.45" customHeight="1">
      <c r="A54" s="120" t="s">
        <v>4730</v>
      </c>
      <c r="B54" s="120" t="s">
        <v>4731</v>
      </c>
      <c r="C54" s="122" t="s">
        <v>4727</v>
      </c>
      <c r="D54" s="122"/>
      <c r="E54" s="122"/>
      <c r="F54" s="120" t="s">
        <v>4507</v>
      </c>
      <c r="G54" s="120" t="s">
        <v>4507</v>
      </c>
      <c r="H54" s="120" t="s">
        <v>4507</v>
      </c>
      <c r="I54" s="120" t="s">
        <v>4507</v>
      </c>
      <c r="J54" s="120" t="s">
        <v>4508</v>
      </c>
      <c r="K54" s="120" t="s">
        <v>4507</v>
      </c>
      <c r="L54" s="120" t="s">
        <v>4730</v>
      </c>
      <c r="M54" s="122" t="s">
        <v>4728</v>
      </c>
      <c r="N54" s="122" t="s">
        <v>4947</v>
      </c>
      <c r="O54" s="120" t="s">
        <v>4992</v>
      </c>
      <c r="P54" s="120" t="s">
        <v>4730</v>
      </c>
      <c r="Q54" s="123" t="s">
        <v>4729</v>
      </c>
      <c r="R54" s="120"/>
      <c r="S54" s="120"/>
    </row>
    <row r="55" spans="1:19" ht="41.7" customHeight="1">
      <c r="A55" s="120" t="s">
        <v>4732</v>
      </c>
      <c r="B55" s="120" t="s">
        <v>4733</v>
      </c>
      <c r="C55" s="122" t="s">
        <v>4540</v>
      </c>
      <c r="D55" s="122"/>
      <c r="E55" s="122"/>
      <c r="F55" s="120" t="s">
        <v>4508</v>
      </c>
      <c r="G55" s="120" t="s">
        <v>4507</v>
      </c>
      <c r="H55" s="120" t="s">
        <v>4508</v>
      </c>
      <c r="I55" s="120" t="s">
        <v>4508</v>
      </c>
      <c r="J55" s="120" t="s">
        <v>4507</v>
      </c>
      <c r="K55" s="120" t="s">
        <v>4507</v>
      </c>
      <c r="L55" s="120" t="s">
        <v>4732</v>
      </c>
      <c r="M55" s="122" t="s">
        <v>4540</v>
      </c>
      <c r="N55" s="120"/>
      <c r="O55" s="120"/>
      <c r="P55" s="120" t="s">
        <v>4732</v>
      </c>
      <c r="Q55" s="123" t="s">
        <v>4734</v>
      </c>
      <c r="R55" s="120"/>
      <c r="S55" s="120"/>
    </row>
    <row r="56" spans="1:19" ht="102.45" customHeight="1">
      <c r="A56" s="120" t="s">
        <v>4735</v>
      </c>
      <c r="B56" s="120" t="s">
        <v>4736</v>
      </c>
      <c r="C56" s="122" t="s">
        <v>4727</v>
      </c>
      <c r="D56" s="122"/>
      <c r="E56" s="122"/>
      <c r="F56" s="120" t="s">
        <v>4507</v>
      </c>
      <c r="G56" s="120" t="s">
        <v>4507</v>
      </c>
      <c r="H56" s="120" t="s">
        <v>4507</v>
      </c>
      <c r="I56" s="120" t="s">
        <v>4507</v>
      </c>
      <c r="J56" s="120" t="s">
        <v>4508</v>
      </c>
      <c r="K56" s="120" t="s">
        <v>4507</v>
      </c>
      <c r="L56" s="120" t="s">
        <v>4735</v>
      </c>
      <c r="M56" s="122" t="s">
        <v>4728</v>
      </c>
      <c r="N56" s="102" t="s">
        <v>4947</v>
      </c>
      <c r="O56" s="120" t="s">
        <v>4992</v>
      </c>
      <c r="P56" s="120" t="s">
        <v>4735</v>
      </c>
      <c r="Q56" s="123" t="s">
        <v>4729</v>
      </c>
      <c r="R56" s="120"/>
      <c r="S56" s="120"/>
    </row>
    <row r="57" spans="1:19" ht="41.7" customHeight="1">
      <c r="A57" s="120" t="s">
        <v>4737</v>
      </c>
      <c r="B57" s="120" t="s">
        <v>4738</v>
      </c>
      <c r="C57" s="122" t="s">
        <v>4739</v>
      </c>
      <c r="D57" s="122"/>
      <c r="E57" s="122"/>
      <c r="F57" s="120" t="s">
        <v>4508</v>
      </c>
      <c r="G57" s="120" t="s">
        <v>4507</v>
      </c>
      <c r="H57" s="120" t="s">
        <v>4508</v>
      </c>
      <c r="I57" s="120" t="s">
        <v>4508</v>
      </c>
      <c r="J57" s="120" t="s">
        <v>4507</v>
      </c>
      <c r="K57" s="120" t="s">
        <v>4507</v>
      </c>
      <c r="L57" s="120" t="s">
        <v>4737</v>
      </c>
      <c r="M57" s="122" t="s">
        <v>4740</v>
      </c>
      <c r="N57" s="122" t="s">
        <v>4948</v>
      </c>
      <c r="O57" s="120" t="s">
        <v>4993</v>
      </c>
      <c r="P57" s="120" t="s">
        <v>4737</v>
      </c>
      <c r="Q57" s="123" t="s">
        <v>4741</v>
      </c>
      <c r="R57" s="120"/>
      <c r="S57" s="120"/>
    </row>
    <row r="58" spans="1:19" ht="63.45" customHeight="1">
      <c r="A58" s="120" t="s">
        <v>4742</v>
      </c>
      <c r="B58" s="120" t="s">
        <v>4743</v>
      </c>
      <c r="C58" s="122" t="s">
        <v>4744</v>
      </c>
      <c r="D58" s="122"/>
      <c r="E58" s="122"/>
      <c r="F58" s="120" t="s">
        <v>4508</v>
      </c>
      <c r="G58" s="120" t="s">
        <v>4508</v>
      </c>
      <c r="H58" s="120" t="s">
        <v>4508</v>
      </c>
      <c r="I58" s="120" t="s">
        <v>4508</v>
      </c>
      <c r="J58" s="120" t="s">
        <v>4507</v>
      </c>
      <c r="K58" s="120" t="s">
        <v>4507</v>
      </c>
      <c r="L58" s="120" t="s">
        <v>4742</v>
      </c>
      <c r="M58" s="122" t="s">
        <v>4745</v>
      </c>
      <c r="N58" s="122" t="s">
        <v>4949</v>
      </c>
      <c r="O58" s="122" t="s">
        <v>4994</v>
      </c>
      <c r="P58" s="120" t="s">
        <v>4742</v>
      </c>
      <c r="Q58" s="123" t="s">
        <v>4746</v>
      </c>
      <c r="R58" s="120"/>
      <c r="S58" s="120"/>
    </row>
    <row r="59" spans="1:19" ht="49.95" customHeight="1">
      <c r="A59" s="120" t="s">
        <v>4747</v>
      </c>
      <c r="B59" s="120" t="s">
        <v>4748</v>
      </c>
      <c r="C59" s="122" t="s">
        <v>4749</v>
      </c>
      <c r="D59" s="122"/>
      <c r="E59" s="122"/>
      <c r="F59" s="120" t="s">
        <v>4508</v>
      </c>
      <c r="G59" s="120" t="s">
        <v>4507</v>
      </c>
      <c r="H59" s="120" t="s">
        <v>4508</v>
      </c>
      <c r="I59" s="120" t="s">
        <v>4508</v>
      </c>
      <c r="J59" s="120" t="s">
        <v>4507</v>
      </c>
      <c r="K59" s="120" t="s">
        <v>4507</v>
      </c>
      <c r="L59" s="120" t="s">
        <v>4747</v>
      </c>
      <c r="M59" s="122" t="s">
        <v>4750</v>
      </c>
      <c r="N59" s="120"/>
      <c r="O59" s="120"/>
      <c r="P59" s="120" t="s">
        <v>4747</v>
      </c>
      <c r="Q59" s="123" t="s">
        <v>4751</v>
      </c>
      <c r="R59" s="120"/>
      <c r="S59" s="120"/>
    </row>
    <row r="60" spans="1:19" ht="41.7" customHeight="1">
      <c r="A60" s="120" t="s">
        <v>4752</v>
      </c>
      <c r="B60" s="120" t="s">
        <v>4753</v>
      </c>
      <c r="C60" s="122" t="s">
        <v>4754</v>
      </c>
      <c r="D60" s="122"/>
      <c r="E60" s="122"/>
      <c r="F60" s="120" t="s">
        <v>4508</v>
      </c>
      <c r="G60" s="120" t="s">
        <v>4508</v>
      </c>
      <c r="H60" s="120" t="s">
        <v>4508</v>
      </c>
      <c r="I60" s="120" t="s">
        <v>4508</v>
      </c>
      <c r="J60" s="120" t="s">
        <v>4507</v>
      </c>
      <c r="K60" s="120" t="s">
        <v>4507</v>
      </c>
      <c r="L60" s="120" t="s">
        <v>4752</v>
      </c>
      <c r="M60" s="122" t="s">
        <v>4755</v>
      </c>
      <c r="N60" s="120"/>
      <c r="O60" s="120"/>
      <c r="P60" s="120" t="s">
        <v>4752</v>
      </c>
      <c r="Q60" s="123" t="s">
        <v>4756</v>
      </c>
      <c r="R60" s="120"/>
      <c r="S60" s="120"/>
    </row>
    <row r="61" spans="1:19" ht="41.7" customHeight="1">
      <c r="A61" s="120" t="s">
        <v>4757</v>
      </c>
      <c r="B61" s="120" t="s">
        <v>4758</v>
      </c>
      <c r="C61" s="122" t="s">
        <v>4759</v>
      </c>
      <c r="D61" s="122"/>
      <c r="E61" s="122"/>
      <c r="F61" s="120" t="s">
        <v>4508</v>
      </c>
      <c r="G61" s="120" t="s">
        <v>4508</v>
      </c>
      <c r="H61" s="120" t="s">
        <v>4508</v>
      </c>
      <c r="I61" s="120" t="s">
        <v>4508</v>
      </c>
      <c r="J61" s="120" t="s">
        <v>4507</v>
      </c>
      <c r="K61" s="120" t="s">
        <v>4507</v>
      </c>
      <c r="L61" s="120" t="s">
        <v>4757</v>
      </c>
      <c r="M61" s="122" t="s">
        <v>4540</v>
      </c>
      <c r="N61" s="120"/>
      <c r="O61" s="120"/>
      <c r="P61" s="120" t="s">
        <v>4757</v>
      </c>
      <c r="Q61" s="123" t="s">
        <v>4760</v>
      </c>
      <c r="R61" s="120"/>
      <c r="S61" s="120"/>
    </row>
    <row r="62" spans="1:19" ht="41.7" customHeight="1">
      <c r="A62" s="120" t="s">
        <v>4761</v>
      </c>
      <c r="B62" s="120" t="s">
        <v>4762</v>
      </c>
      <c r="C62" s="122" t="s">
        <v>4540</v>
      </c>
      <c r="D62" s="122"/>
      <c r="E62" s="122"/>
      <c r="F62" s="120" t="s">
        <v>4508</v>
      </c>
      <c r="G62" s="120" t="s">
        <v>4508</v>
      </c>
      <c r="H62" s="120" t="s">
        <v>4508</v>
      </c>
      <c r="I62" s="120" t="s">
        <v>4508</v>
      </c>
      <c r="J62" s="120" t="s">
        <v>4507</v>
      </c>
      <c r="K62" s="120" t="s">
        <v>4507</v>
      </c>
      <c r="L62" s="120" t="s">
        <v>4761</v>
      </c>
      <c r="M62" s="122" t="s">
        <v>4540</v>
      </c>
      <c r="N62" s="120"/>
      <c r="O62" s="120"/>
      <c r="P62" s="120" t="s">
        <v>4761</v>
      </c>
      <c r="Q62" s="123"/>
      <c r="R62" s="120"/>
      <c r="S62" s="120"/>
    </row>
    <row r="63" spans="1:19" ht="70.95" customHeight="1">
      <c r="A63" s="120" t="s">
        <v>4763</v>
      </c>
      <c r="B63" s="120" t="s">
        <v>4764</v>
      </c>
      <c r="C63" s="122" t="s">
        <v>4765</v>
      </c>
      <c r="D63" s="122"/>
      <c r="E63" s="122"/>
      <c r="F63" s="120" t="s">
        <v>4508</v>
      </c>
      <c r="G63" s="120" t="s">
        <v>4507</v>
      </c>
      <c r="H63" s="120" t="s">
        <v>4508</v>
      </c>
      <c r="I63" s="120" t="s">
        <v>4508</v>
      </c>
      <c r="J63" s="120" t="s">
        <v>4507</v>
      </c>
      <c r="K63" s="120" t="s">
        <v>4507</v>
      </c>
      <c r="L63" s="120" t="s">
        <v>4763</v>
      </c>
      <c r="M63" s="122" t="s">
        <v>4766</v>
      </c>
      <c r="N63" s="122" t="s">
        <v>4995</v>
      </c>
      <c r="O63" s="122" t="s">
        <v>4996</v>
      </c>
      <c r="P63" s="120" t="s">
        <v>4763</v>
      </c>
      <c r="Q63" s="123" t="s">
        <v>4767</v>
      </c>
      <c r="R63" s="120"/>
      <c r="S63" s="120"/>
    </row>
    <row r="64" spans="1:19" ht="41.7" customHeight="1">
      <c r="A64" s="120" t="s">
        <v>4768</v>
      </c>
      <c r="B64" s="120" t="s">
        <v>4769</v>
      </c>
      <c r="C64" s="122" t="s">
        <v>4770</v>
      </c>
      <c r="D64" s="122"/>
      <c r="E64" s="122"/>
      <c r="F64" s="120" t="s">
        <v>4508</v>
      </c>
      <c r="G64" s="120" t="s">
        <v>4507</v>
      </c>
      <c r="H64" s="120" t="s">
        <v>4508</v>
      </c>
      <c r="I64" s="120" t="s">
        <v>4508</v>
      </c>
      <c r="J64" s="120" t="s">
        <v>4507</v>
      </c>
      <c r="K64" s="120" t="s">
        <v>4507</v>
      </c>
      <c r="L64" s="120" t="s">
        <v>4768</v>
      </c>
      <c r="M64" s="122" t="s">
        <v>4771</v>
      </c>
      <c r="N64" s="122" t="s">
        <v>4950</v>
      </c>
      <c r="O64" s="120" t="s">
        <v>4997</v>
      </c>
      <c r="P64" s="120" t="s">
        <v>4768</v>
      </c>
      <c r="Q64" s="123" t="s">
        <v>4772</v>
      </c>
      <c r="R64" s="120"/>
      <c r="S64" s="120"/>
    </row>
    <row r="65" spans="1:19" ht="41.7" customHeight="1">
      <c r="A65" s="120" t="s">
        <v>4773</v>
      </c>
      <c r="B65" s="120" t="s">
        <v>4774</v>
      </c>
      <c r="C65" s="122" t="s">
        <v>4775</v>
      </c>
      <c r="D65" s="122"/>
      <c r="E65" s="122"/>
      <c r="F65" s="120" t="s">
        <v>4507</v>
      </c>
      <c r="G65" s="120" t="s">
        <v>4507</v>
      </c>
      <c r="H65" s="120" t="s">
        <v>4507</v>
      </c>
      <c r="I65" s="120" t="s">
        <v>4507</v>
      </c>
      <c r="J65" s="120" t="s">
        <v>4508</v>
      </c>
      <c r="K65" s="120" t="s">
        <v>4507</v>
      </c>
      <c r="L65" s="120" t="s">
        <v>4773</v>
      </c>
      <c r="M65" s="122" t="s">
        <v>4776</v>
      </c>
      <c r="N65" s="122" t="s">
        <v>4951</v>
      </c>
      <c r="O65" s="120" t="s">
        <v>4998</v>
      </c>
      <c r="P65" s="120" t="s">
        <v>4773</v>
      </c>
      <c r="Q65" s="123" t="s">
        <v>4777</v>
      </c>
      <c r="R65" s="120"/>
      <c r="S65" s="120"/>
    </row>
    <row r="66" spans="1:19" ht="41.7" customHeight="1">
      <c r="A66" s="120" t="s">
        <v>4778</v>
      </c>
      <c r="B66" s="120" t="s">
        <v>4779</v>
      </c>
      <c r="C66" s="122" t="s">
        <v>4780</v>
      </c>
      <c r="D66" s="122"/>
      <c r="E66" s="122"/>
      <c r="F66" s="120" t="s">
        <v>4507</v>
      </c>
      <c r="G66" s="120" t="s">
        <v>4507</v>
      </c>
      <c r="H66" s="120" t="s">
        <v>4507</v>
      </c>
      <c r="I66" s="120" t="s">
        <v>4507</v>
      </c>
      <c r="J66" s="120" t="s">
        <v>4508</v>
      </c>
      <c r="K66" s="120" t="s">
        <v>4507</v>
      </c>
      <c r="L66" s="120" t="s">
        <v>4778</v>
      </c>
      <c r="M66" s="122" t="s">
        <v>4781</v>
      </c>
      <c r="N66" s="122" t="s">
        <v>4952</v>
      </c>
      <c r="O66" s="120" t="s">
        <v>4999</v>
      </c>
      <c r="P66" s="120" t="s">
        <v>4778</v>
      </c>
      <c r="Q66" s="123" t="s">
        <v>4782</v>
      </c>
      <c r="R66" s="120"/>
      <c r="S66" s="120"/>
    </row>
    <row r="67" spans="1:19" ht="51" customHeight="1">
      <c r="A67" s="120" t="s">
        <v>4783</v>
      </c>
      <c r="B67" s="120" t="s">
        <v>4784</v>
      </c>
      <c r="C67" s="122" t="s">
        <v>4785</v>
      </c>
      <c r="D67" s="122"/>
      <c r="E67" s="122"/>
      <c r="F67" s="120" t="s">
        <v>4507</v>
      </c>
      <c r="G67" s="120" t="s">
        <v>4507</v>
      </c>
      <c r="H67" s="120" t="s">
        <v>4507</v>
      </c>
      <c r="I67" s="120" t="s">
        <v>4507</v>
      </c>
      <c r="J67" s="120" t="s">
        <v>4508</v>
      </c>
      <c r="K67" s="120" t="s">
        <v>4507</v>
      </c>
      <c r="L67" s="120" t="s">
        <v>4783</v>
      </c>
      <c r="M67" s="122" t="s">
        <v>4786</v>
      </c>
      <c r="N67" s="122" t="s">
        <v>4953</v>
      </c>
      <c r="O67" s="120" t="s">
        <v>5000</v>
      </c>
      <c r="P67" s="120" t="s">
        <v>4783</v>
      </c>
      <c r="Q67" s="123" t="s">
        <v>4787</v>
      </c>
      <c r="R67" s="120"/>
      <c r="S67" s="120"/>
    </row>
    <row r="68" spans="1:19" ht="116.4" customHeight="1">
      <c r="A68" s="120" t="s">
        <v>4788</v>
      </c>
      <c r="B68" s="120" t="s">
        <v>4789</v>
      </c>
      <c r="C68" s="122" t="s">
        <v>4790</v>
      </c>
      <c r="D68" s="122"/>
      <c r="E68" s="122"/>
      <c r="F68" s="120" t="s">
        <v>4508</v>
      </c>
      <c r="G68" s="120" t="s">
        <v>4507</v>
      </c>
      <c r="H68" s="120" t="s">
        <v>4508</v>
      </c>
      <c r="I68" s="120" t="s">
        <v>4508</v>
      </c>
      <c r="J68" s="120" t="s">
        <v>4507</v>
      </c>
      <c r="K68" s="120" t="s">
        <v>4507</v>
      </c>
      <c r="L68" s="120" t="s">
        <v>4788</v>
      </c>
      <c r="M68" s="122" t="s">
        <v>4540</v>
      </c>
      <c r="N68" s="120"/>
      <c r="O68" s="120"/>
      <c r="P68" s="120" t="s">
        <v>4788</v>
      </c>
      <c r="Q68" s="123" t="s">
        <v>4791</v>
      </c>
      <c r="R68" s="122" t="s">
        <v>4792</v>
      </c>
      <c r="S68" s="120" t="s">
        <v>4991</v>
      </c>
    </row>
    <row r="69" spans="1:19" ht="41.7" customHeight="1">
      <c r="A69" s="120" t="s">
        <v>4793</v>
      </c>
      <c r="B69" s="120" t="s">
        <v>4794</v>
      </c>
      <c r="C69" s="122" t="s">
        <v>4795</v>
      </c>
      <c r="D69" s="122"/>
      <c r="E69" s="122"/>
      <c r="F69" s="120" t="s">
        <v>4508</v>
      </c>
      <c r="G69" s="120" t="s">
        <v>4507</v>
      </c>
      <c r="H69" s="120" t="s">
        <v>4508</v>
      </c>
      <c r="I69" s="120" t="s">
        <v>4508</v>
      </c>
      <c r="J69" s="120" t="s">
        <v>4507</v>
      </c>
      <c r="K69" s="120" t="s">
        <v>4507</v>
      </c>
      <c r="L69" s="120" t="s">
        <v>4793</v>
      </c>
      <c r="M69" s="122" t="s">
        <v>4540</v>
      </c>
      <c r="N69" s="120"/>
      <c r="O69" s="120"/>
      <c r="P69" s="120" t="s">
        <v>4793</v>
      </c>
      <c r="Q69" s="123" t="s">
        <v>4796</v>
      </c>
      <c r="R69" s="120"/>
      <c r="S69" s="120"/>
    </row>
    <row r="70" spans="1:19" ht="73.2" customHeight="1">
      <c r="A70" s="120" t="s">
        <v>4797</v>
      </c>
      <c r="B70" s="120" t="s">
        <v>4798</v>
      </c>
      <c r="C70" s="122" t="s">
        <v>4513</v>
      </c>
      <c r="D70" s="122"/>
      <c r="E70" s="122"/>
      <c r="F70" s="120" t="s">
        <v>4508</v>
      </c>
      <c r="G70" s="120" t="s">
        <v>4508</v>
      </c>
      <c r="H70" s="120" t="s">
        <v>4508</v>
      </c>
      <c r="I70" s="120" t="s">
        <v>4508</v>
      </c>
      <c r="J70" s="120" t="s">
        <v>4507</v>
      </c>
      <c r="K70" s="120" t="s">
        <v>4507</v>
      </c>
      <c r="L70" s="120" t="s">
        <v>4797</v>
      </c>
      <c r="M70" s="122" t="s">
        <v>4514</v>
      </c>
      <c r="N70" s="122" t="s">
        <v>4928</v>
      </c>
      <c r="O70" s="122" t="s">
        <v>5001</v>
      </c>
      <c r="P70" s="120" t="s">
        <v>4797</v>
      </c>
      <c r="Q70" s="123" t="s">
        <v>4515</v>
      </c>
      <c r="R70" s="120"/>
      <c r="S70" s="120"/>
    </row>
    <row r="71" spans="1:19" ht="41.7" customHeight="1">
      <c r="A71" s="120" t="s">
        <v>4799</v>
      </c>
      <c r="B71" s="120" t="s">
        <v>4800</v>
      </c>
      <c r="C71" s="122" t="s">
        <v>4801</v>
      </c>
      <c r="D71" s="122"/>
      <c r="E71" s="122"/>
      <c r="F71" s="120" t="s">
        <v>4508</v>
      </c>
      <c r="G71" s="120" t="s">
        <v>4508</v>
      </c>
      <c r="H71" s="120" t="s">
        <v>4508</v>
      </c>
      <c r="I71" s="120" t="s">
        <v>4508</v>
      </c>
      <c r="J71" s="120" t="s">
        <v>4507</v>
      </c>
      <c r="K71" s="120" t="s">
        <v>4507</v>
      </c>
      <c r="L71" s="120" t="s">
        <v>4799</v>
      </c>
      <c r="M71" s="122" t="s">
        <v>4540</v>
      </c>
      <c r="N71" s="120"/>
      <c r="O71" s="120"/>
      <c r="P71" s="120" t="s">
        <v>4799</v>
      </c>
      <c r="Q71" s="123" t="s">
        <v>4802</v>
      </c>
      <c r="R71" s="120"/>
      <c r="S71" s="120"/>
    </row>
    <row r="72" spans="1:19" ht="41.7" customHeight="1">
      <c r="A72" s="120" t="s">
        <v>4803</v>
      </c>
      <c r="B72" s="120" t="s">
        <v>4804</v>
      </c>
      <c r="C72" s="122" t="s">
        <v>4805</v>
      </c>
      <c r="D72" s="122"/>
      <c r="E72" s="122"/>
      <c r="F72" s="120" t="s">
        <v>4508</v>
      </c>
      <c r="G72" s="120" t="s">
        <v>4508</v>
      </c>
      <c r="H72" s="120" t="s">
        <v>4508</v>
      </c>
      <c r="I72" s="120" t="s">
        <v>4508</v>
      </c>
      <c r="J72" s="120" t="s">
        <v>4507</v>
      </c>
      <c r="K72" s="120" t="s">
        <v>4507</v>
      </c>
      <c r="L72" s="120" t="s">
        <v>4803</v>
      </c>
      <c r="M72" s="122" t="s">
        <v>4540</v>
      </c>
      <c r="N72" s="120"/>
      <c r="O72" s="120"/>
      <c r="P72" s="120" t="s">
        <v>4803</v>
      </c>
      <c r="Q72" s="123" t="s">
        <v>4806</v>
      </c>
      <c r="R72" s="120"/>
      <c r="S72" s="120"/>
    </row>
    <row r="73" spans="1:19" ht="79.95" customHeight="1">
      <c r="A73" s="120" t="s">
        <v>4807</v>
      </c>
      <c r="B73" s="120" t="s">
        <v>4808</v>
      </c>
      <c r="C73" s="122" t="s">
        <v>4809</v>
      </c>
      <c r="D73" s="122"/>
      <c r="E73" s="122"/>
      <c r="F73" s="120" t="s">
        <v>4507</v>
      </c>
      <c r="G73" s="120" t="s">
        <v>4507</v>
      </c>
      <c r="H73" s="120" t="s">
        <v>4507</v>
      </c>
      <c r="I73" s="120" t="s">
        <v>4507</v>
      </c>
      <c r="J73" s="120" t="s">
        <v>4508</v>
      </c>
      <c r="K73" s="120" t="s">
        <v>4507</v>
      </c>
      <c r="L73" s="120" t="s">
        <v>4807</v>
      </c>
      <c r="M73" s="122" t="s">
        <v>4810</v>
      </c>
      <c r="N73" s="122" t="s">
        <v>5002</v>
      </c>
      <c r="O73" s="122" t="s">
        <v>5003</v>
      </c>
      <c r="P73" s="120" t="s">
        <v>4807</v>
      </c>
      <c r="Q73" s="123" t="s">
        <v>4811</v>
      </c>
      <c r="R73" s="120"/>
      <c r="S73" s="120"/>
    </row>
    <row r="74" spans="1:19" ht="41.7" customHeight="1">
      <c r="A74" s="120" t="s">
        <v>4812</v>
      </c>
      <c r="B74" s="120" t="s">
        <v>4813</v>
      </c>
      <c r="C74" s="122" t="s">
        <v>4814</v>
      </c>
      <c r="D74" s="122"/>
      <c r="E74" s="122"/>
      <c r="F74" s="120" t="s">
        <v>4508</v>
      </c>
      <c r="G74" s="120" t="s">
        <v>4507</v>
      </c>
      <c r="H74" s="120" t="s">
        <v>4508</v>
      </c>
      <c r="I74" s="120" t="s">
        <v>4508</v>
      </c>
      <c r="J74" s="120" t="s">
        <v>4507</v>
      </c>
      <c r="K74" s="120" t="s">
        <v>4507</v>
      </c>
      <c r="L74" s="120" t="s">
        <v>4812</v>
      </c>
      <c r="M74" s="122" t="s">
        <v>4815</v>
      </c>
      <c r="N74" s="120"/>
      <c r="O74" s="120"/>
      <c r="P74" s="120" t="s">
        <v>4812</v>
      </c>
      <c r="Q74" s="123" t="s">
        <v>4816</v>
      </c>
      <c r="R74" s="120"/>
      <c r="S74" s="120"/>
    </row>
    <row r="75" spans="1:19" ht="91.95" customHeight="1">
      <c r="A75" s="120" t="s">
        <v>4817</v>
      </c>
      <c r="B75" s="120" t="s">
        <v>4818</v>
      </c>
      <c r="C75" s="122" t="s">
        <v>4819</v>
      </c>
      <c r="D75" s="122"/>
      <c r="E75" s="122"/>
      <c r="F75" s="120" t="s">
        <v>4508</v>
      </c>
      <c r="G75" s="120" t="s">
        <v>4507</v>
      </c>
      <c r="H75" s="120" t="s">
        <v>4508</v>
      </c>
      <c r="I75" s="120" t="s">
        <v>4508</v>
      </c>
      <c r="J75" s="120" t="s">
        <v>4507</v>
      </c>
      <c r="K75" s="120" t="s">
        <v>4507</v>
      </c>
      <c r="L75" s="120" t="s">
        <v>4817</v>
      </c>
      <c r="M75" s="122" t="s">
        <v>4820</v>
      </c>
      <c r="N75" s="122" t="s">
        <v>4954</v>
      </c>
      <c r="O75" s="120" t="s">
        <v>5004</v>
      </c>
      <c r="P75" s="120" t="s">
        <v>4817</v>
      </c>
      <c r="Q75" s="123" t="s">
        <v>4821</v>
      </c>
      <c r="R75" s="128"/>
      <c r="S75" s="120"/>
    </row>
    <row r="76" spans="1:19" ht="41.7" customHeight="1">
      <c r="A76" s="120" t="s">
        <v>4822</v>
      </c>
      <c r="B76" s="120" t="s">
        <v>4823</v>
      </c>
      <c r="C76" s="122" t="s">
        <v>4824</v>
      </c>
      <c r="D76" s="122"/>
      <c r="E76" s="122"/>
      <c r="F76" s="120" t="s">
        <v>4508</v>
      </c>
      <c r="G76" s="120" t="s">
        <v>4507</v>
      </c>
      <c r="H76" s="120" t="s">
        <v>4508</v>
      </c>
      <c r="I76" s="120" t="s">
        <v>4508</v>
      </c>
      <c r="J76" s="120" t="s">
        <v>4507</v>
      </c>
      <c r="K76" s="120" t="s">
        <v>4507</v>
      </c>
      <c r="L76" s="120" t="s">
        <v>4822</v>
      </c>
      <c r="M76" s="122" t="s">
        <v>4825</v>
      </c>
      <c r="N76" s="120"/>
      <c r="O76" s="120"/>
      <c r="P76" s="120" t="s">
        <v>4822</v>
      </c>
      <c r="Q76" s="123" t="s">
        <v>4826</v>
      </c>
      <c r="R76" s="120"/>
      <c r="S76" s="120"/>
    </row>
    <row r="77" spans="1:19" ht="67.2" customHeight="1">
      <c r="A77" s="120" t="s">
        <v>4827</v>
      </c>
      <c r="B77" s="120" t="s">
        <v>4828</v>
      </c>
      <c r="C77" s="122" t="s">
        <v>4829</v>
      </c>
      <c r="D77" s="122"/>
      <c r="E77" s="122"/>
      <c r="F77" s="120" t="s">
        <v>4507</v>
      </c>
      <c r="G77" s="120" t="s">
        <v>4507</v>
      </c>
      <c r="H77" s="120" t="s">
        <v>4507</v>
      </c>
      <c r="I77" s="120" t="s">
        <v>4507</v>
      </c>
      <c r="J77" s="120" t="s">
        <v>4508</v>
      </c>
      <c r="K77" s="120" t="s">
        <v>4507</v>
      </c>
      <c r="L77" s="120" t="s">
        <v>4827</v>
      </c>
      <c r="M77" s="122" t="s">
        <v>4830</v>
      </c>
      <c r="N77" s="102" t="s">
        <v>4955</v>
      </c>
      <c r="O77" s="120" t="s">
        <v>5005</v>
      </c>
      <c r="P77" s="120" t="s">
        <v>4827</v>
      </c>
      <c r="Q77" s="123" t="s">
        <v>4831</v>
      </c>
      <c r="R77" s="120"/>
      <c r="S77" s="120"/>
    </row>
    <row r="78" spans="1:19" ht="63.45" customHeight="1">
      <c r="A78" s="120" t="s">
        <v>4832</v>
      </c>
      <c r="B78" s="120" t="s">
        <v>4833</v>
      </c>
      <c r="C78" s="122" t="s">
        <v>4834</v>
      </c>
      <c r="D78" s="122"/>
      <c r="E78" s="122"/>
      <c r="F78" s="120" t="s">
        <v>4507</v>
      </c>
      <c r="G78" s="120" t="s">
        <v>4507</v>
      </c>
      <c r="H78" s="120" t="s">
        <v>4507</v>
      </c>
      <c r="I78" s="120" t="s">
        <v>4507</v>
      </c>
      <c r="J78" s="120" t="s">
        <v>4508</v>
      </c>
      <c r="K78" s="120" t="s">
        <v>4507</v>
      </c>
      <c r="L78" s="120" t="s">
        <v>4832</v>
      </c>
      <c r="M78" s="122" t="s">
        <v>4835</v>
      </c>
      <c r="N78" s="122" t="s">
        <v>5006</v>
      </c>
      <c r="O78" s="120" t="s">
        <v>5007</v>
      </c>
      <c r="P78" s="120" t="s">
        <v>4832</v>
      </c>
      <c r="Q78" s="123" t="s">
        <v>4836</v>
      </c>
      <c r="R78" s="120"/>
      <c r="S78" s="120"/>
    </row>
    <row r="79" spans="1:19" ht="67.5" customHeight="1">
      <c r="A79" s="120" t="s">
        <v>4837</v>
      </c>
      <c r="B79" s="120" t="s">
        <v>4838</v>
      </c>
      <c r="C79" s="122" t="s">
        <v>4839</v>
      </c>
      <c r="D79" s="122"/>
      <c r="E79" s="122"/>
      <c r="F79" s="120" t="s">
        <v>4507</v>
      </c>
      <c r="G79" s="120" t="s">
        <v>4507</v>
      </c>
      <c r="H79" s="120" t="s">
        <v>4507</v>
      </c>
      <c r="I79" s="120" t="s">
        <v>4507</v>
      </c>
      <c r="J79" s="120" t="s">
        <v>4508</v>
      </c>
      <c r="K79" s="120" t="s">
        <v>4507</v>
      </c>
      <c r="L79" s="120" t="s">
        <v>4837</v>
      </c>
      <c r="M79" s="122" t="s">
        <v>4840</v>
      </c>
      <c r="N79" s="122" t="s">
        <v>5008</v>
      </c>
      <c r="O79" s="120" t="s">
        <v>5009</v>
      </c>
      <c r="P79" s="120" t="s">
        <v>4837</v>
      </c>
      <c r="Q79" s="123" t="s">
        <v>4841</v>
      </c>
      <c r="R79" s="120"/>
      <c r="S79" s="120"/>
    </row>
    <row r="80" spans="1:19" ht="54.45" customHeight="1">
      <c r="A80" s="120" t="s">
        <v>4842</v>
      </c>
      <c r="B80" s="120" t="s">
        <v>4843</v>
      </c>
      <c r="C80" s="122" t="s">
        <v>4844</v>
      </c>
      <c r="D80" s="122"/>
      <c r="E80" s="122"/>
      <c r="F80" s="120" t="s">
        <v>4507</v>
      </c>
      <c r="G80" s="120" t="s">
        <v>4507</v>
      </c>
      <c r="H80" s="120" t="s">
        <v>4507</v>
      </c>
      <c r="I80" s="120" t="s">
        <v>4507</v>
      </c>
      <c r="J80" s="120" t="s">
        <v>4508</v>
      </c>
      <c r="K80" s="120" t="s">
        <v>4507</v>
      </c>
      <c r="L80" s="120" t="s">
        <v>4842</v>
      </c>
      <c r="M80" s="122" t="s">
        <v>4845</v>
      </c>
      <c r="N80" s="122" t="s">
        <v>5010</v>
      </c>
      <c r="O80" s="122" t="s">
        <v>5011</v>
      </c>
      <c r="P80" s="120" t="s">
        <v>4842</v>
      </c>
      <c r="Q80" s="123" t="s">
        <v>4846</v>
      </c>
      <c r="R80" s="120"/>
      <c r="S80" s="120"/>
    </row>
    <row r="81" spans="1:19" ht="84" customHeight="1">
      <c r="A81" s="120" t="s">
        <v>4847</v>
      </c>
      <c r="B81" s="120" t="s">
        <v>4848</v>
      </c>
      <c r="C81" s="122" t="s">
        <v>4849</v>
      </c>
      <c r="D81" s="122"/>
      <c r="E81" s="122"/>
      <c r="F81" s="120" t="s">
        <v>4508</v>
      </c>
      <c r="G81" s="120" t="s">
        <v>4508</v>
      </c>
      <c r="H81" s="120" t="s">
        <v>4508</v>
      </c>
      <c r="I81" s="120" t="s">
        <v>4508</v>
      </c>
      <c r="J81" s="120" t="s">
        <v>4507</v>
      </c>
      <c r="K81" s="120" t="s">
        <v>4507</v>
      </c>
      <c r="L81" s="120" t="s">
        <v>4847</v>
      </c>
      <c r="M81" s="122" t="s">
        <v>4850</v>
      </c>
      <c r="N81" s="122" t="s">
        <v>4956</v>
      </c>
      <c r="O81" s="122" t="s">
        <v>5012</v>
      </c>
      <c r="P81" s="120" t="s">
        <v>4847</v>
      </c>
      <c r="Q81" s="123" t="s">
        <v>4851</v>
      </c>
      <c r="R81" s="120"/>
      <c r="S81" s="120"/>
    </row>
    <row r="82" spans="1:19" ht="41.7" customHeight="1">
      <c r="A82" s="120" t="s">
        <v>4852</v>
      </c>
      <c r="B82" s="120" t="s">
        <v>4853</v>
      </c>
      <c r="C82" s="122" t="s">
        <v>4854</v>
      </c>
      <c r="D82" s="122"/>
      <c r="E82" s="122"/>
      <c r="F82" s="120" t="s">
        <v>4508</v>
      </c>
      <c r="G82" s="120" t="s">
        <v>4508</v>
      </c>
      <c r="H82" s="120" t="s">
        <v>4508</v>
      </c>
      <c r="I82" s="120" t="s">
        <v>4508</v>
      </c>
      <c r="J82" s="120" t="s">
        <v>4507</v>
      </c>
      <c r="K82" s="120" t="s">
        <v>4507</v>
      </c>
      <c r="L82" s="120" t="s">
        <v>4852</v>
      </c>
      <c r="M82" s="122" t="s">
        <v>4855</v>
      </c>
      <c r="N82" s="120"/>
      <c r="O82" s="120"/>
      <c r="P82" s="120" t="s">
        <v>4852</v>
      </c>
      <c r="Q82" s="123" t="s">
        <v>4856</v>
      </c>
      <c r="R82" s="120"/>
      <c r="S82" s="120"/>
    </row>
    <row r="83" spans="1:19" ht="46.5" customHeight="1">
      <c r="A83" s="120" t="s">
        <v>4857</v>
      </c>
      <c r="B83" s="120" t="s">
        <v>4858</v>
      </c>
      <c r="C83" s="122" t="s">
        <v>4859</v>
      </c>
      <c r="D83" s="122"/>
      <c r="E83" s="122"/>
      <c r="F83" s="120" t="s">
        <v>4508</v>
      </c>
      <c r="G83" s="120" t="s">
        <v>4508</v>
      </c>
      <c r="H83" s="120" t="s">
        <v>4508</v>
      </c>
      <c r="I83" s="120" t="s">
        <v>4508</v>
      </c>
      <c r="J83" s="120" t="s">
        <v>4507</v>
      </c>
      <c r="K83" s="120" t="s">
        <v>4507</v>
      </c>
      <c r="L83" s="120" t="s">
        <v>4857</v>
      </c>
      <c r="M83" s="122" t="s">
        <v>4860</v>
      </c>
      <c r="N83" s="120"/>
      <c r="O83" s="120"/>
      <c r="P83" s="120" t="s">
        <v>4857</v>
      </c>
      <c r="Q83" s="123" t="s">
        <v>4861</v>
      </c>
      <c r="R83" s="120"/>
      <c r="S83" s="120"/>
    </row>
    <row r="84" spans="1:19" ht="41.7" customHeight="1">
      <c r="A84" s="120" t="s">
        <v>4862</v>
      </c>
      <c r="B84" s="120" t="s">
        <v>4863</v>
      </c>
      <c r="C84" s="122" t="s">
        <v>4540</v>
      </c>
      <c r="D84" s="122"/>
      <c r="E84" s="122"/>
      <c r="F84" s="120" t="s">
        <v>4508</v>
      </c>
      <c r="G84" s="120" t="s">
        <v>4508</v>
      </c>
      <c r="H84" s="120" t="s">
        <v>4508</v>
      </c>
      <c r="I84" s="120" t="s">
        <v>4508</v>
      </c>
      <c r="J84" s="120" t="s">
        <v>4507</v>
      </c>
      <c r="K84" s="120" t="s">
        <v>4507</v>
      </c>
      <c r="L84" s="120" t="s">
        <v>4862</v>
      </c>
      <c r="M84" s="122" t="s">
        <v>4864</v>
      </c>
      <c r="N84" s="120"/>
      <c r="O84" s="120"/>
      <c r="P84" s="120" t="s">
        <v>4862</v>
      </c>
      <c r="Q84" s="123" t="s">
        <v>4865</v>
      </c>
      <c r="R84" s="120"/>
      <c r="S84" s="120"/>
    </row>
    <row r="85" spans="1:19" ht="41.7" customHeight="1">
      <c r="A85" s="120" t="s">
        <v>4866</v>
      </c>
      <c r="B85" s="120" t="s">
        <v>4867</v>
      </c>
      <c r="C85" s="122" t="s">
        <v>4540</v>
      </c>
      <c r="D85" s="122"/>
      <c r="E85" s="122"/>
      <c r="F85" s="120" t="s">
        <v>4508</v>
      </c>
      <c r="G85" s="120" t="s">
        <v>4508</v>
      </c>
      <c r="H85" s="120" t="s">
        <v>4508</v>
      </c>
      <c r="I85" s="120" t="s">
        <v>4508</v>
      </c>
      <c r="J85" s="120" t="s">
        <v>4507</v>
      </c>
      <c r="K85" s="120" t="s">
        <v>4507</v>
      </c>
      <c r="L85" s="120" t="s">
        <v>4866</v>
      </c>
      <c r="M85" s="122" t="s">
        <v>4868</v>
      </c>
      <c r="N85" s="120"/>
      <c r="O85" s="120"/>
      <c r="P85" s="120" t="s">
        <v>4866</v>
      </c>
      <c r="Q85" s="123" t="s">
        <v>4869</v>
      </c>
      <c r="R85" s="120"/>
      <c r="S85" s="120"/>
    </row>
    <row r="86" spans="1:19" ht="205.5" customHeight="1">
      <c r="A86" s="120" t="s">
        <v>4870</v>
      </c>
      <c r="B86" s="120" t="s">
        <v>4871</v>
      </c>
      <c r="C86" s="122" t="s">
        <v>4872</v>
      </c>
      <c r="D86" s="122"/>
      <c r="E86" s="122"/>
      <c r="F86" s="120" t="s">
        <v>4508</v>
      </c>
      <c r="G86" s="120" t="s">
        <v>4508</v>
      </c>
      <c r="H86" s="120" t="s">
        <v>4508</v>
      </c>
      <c r="I86" s="120" t="s">
        <v>4508</v>
      </c>
      <c r="J86" s="120" t="s">
        <v>4507</v>
      </c>
      <c r="K86" s="120" t="s">
        <v>4507</v>
      </c>
      <c r="L86" s="120" t="s">
        <v>4870</v>
      </c>
      <c r="M86" s="122" t="s">
        <v>4873</v>
      </c>
      <c r="N86" s="120"/>
      <c r="O86" s="120"/>
      <c r="P86" s="120" t="s">
        <v>4870</v>
      </c>
      <c r="Q86" s="123" t="s">
        <v>4874</v>
      </c>
      <c r="R86" s="120"/>
      <c r="S86" s="120"/>
    </row>
    <row r="87" spans="1:19" ht="205.5" customHeight="1">
      <c r="A87" s="120" t="s">
        <v>4875</v>
      </c>
      <c r="B87" s="120" t="s">
        <v>4876</v>
      </c>
      <c r="C87" s="122" t="s">
        <v>4872</v>
      </c>
      <c r="D87" s="122"/>
      <c r="E87" s="122"/>
      <c r="F87" s="120" t="s">
        <v>4508</v>
      </c>
      <c r="G87" s="120" t="s">
        <v>4508</v>
      </c>
      <c r="H87" s="120" t="s">
        <v>4508</v>
      </c>
      <c r="I87" s="120" t="s">
        <v>4508</v>
      </c>
      <c r="J87" s="120" t="s">
        <v>4507</v>
      </c>
      <c r="K87" s="120" t="s">
        <v>4507</v>
      </c>
      <c r="L87" s="120" t="s">
        <v>4875</v>
      </c>
      <c r="M87" s="122" t="s">
        <v>4873</v>
      </c>
      <c r="N87" s="120"/>
      <c r="O87" s="120"/>
      <c r="P87" s="120" t="s">
        <v>4875</v>
      </c>
      <c r="Q87" s="123" t="s">
        <v>4874</v>
      </c>
      <c r="R87" s="120"/>
      <c r="S87" s="120"/>
    </row>
    <row r="88" spans="1:19" ht="205.5" customHeight="1">
      <c r="A88" s="120" t="s">
        <v>4877</v>
      </c>
      <c r="B88" s="120" t="s">
        <v>4878</v>
      </c>
      <c r="C88" s="122" t="s">
        <v>4872</v>
      </c>
      <c r="D88" s="122"/>
      <c r="E88" s="122"/>
      <c r="F88" s="120" t="s">
        <v>4508</v>
      </c>
      <c r="G88" s="120" t="s">
        <v>4508</v>
      </c>
      <c r="H88" s="120" t="s">
        <v>4508</v>
      </c>
      <c r="I88" s="120" t="s">
        <v>4508</v>
      </c>
      <c r="J88" s="120" t="s">
        <v>4507</v>
      </c>
      <c r="K88" s="120" t="s">
        <v>4507</v>
      </c>
      <c r="L88" s="120" t="s">
        <v>4877</v>
      </c>
      <c r="M88" s="122" t="s">
        <v>4873</v>
      </c>
      <c r="N88" s="120"/>
      <c r="O88" s="120"/>
      <c r="P88" s="120" t="s">
        <v>4877</v>
      </c>
      <c r="Q88" s="123" t="s">
        <v>4874</v>
      </c>
      <c r="R88" s="120"/>
      <c r="S88" s="120"/>
    </row>
    <row r="89" spans="1:19" ht="205.5" customHeight="1">
      <c r="A89" s="120" t="s">
        <v>4879</v>
      </c>
      <c r="B89" s="120" t="s">
        <v>4880</v>
      </c>
      <c r="C89" s="122" t="s">
        <v>4881</v>
      </c>
      <c r="D89" s="122"/>
      <c r="E89" s="122"/>
      <c r="F89" s="120" t="s">
        <v>4508</v>
      </c>
      <c r="G89" s="120" t="s">
        <v>4508</v>
      </c>
      <c r="H89" s="120" t="s">
        <v>4508</v>
      </c>
      <c r="I89" s="120" t="s">
        <v>4508</v>
      </c>
      <c r="J89" s="120" t="s">
        <v>4507</v>
      </c>
      <c r="K89" s="120" t="s">
        <v>4507</v>
      </c>
      <c r="L89" s="120" t="s">
        <v>4879</v>
      </c>
      <c r="M89" s="122" t="s">
        <v>4873</v>
      </c>
      <c r="N89" s="120"/>
      <c r="O89" s="120"/>
      <c r="P89" s="120" t="s">
        <v>4879</v>
      </c>
      <c r="Q89" s="123" t="s">
        <v>4874</v>
      </c>
      <c r="R89" s="120"/>
      <c r="S89" s="120"/>
    </row>
    <row r="90" spans="1:19" ht="145.19999999999999" customHeight="1">
      <c r="A90" s="120" t="s">
        <v>4882</v>
      </c>
      <c r="B90" s="120" t="s">
        <v>4883</v>
      </c>
      <c r="C90" s="122" t="s">
        <v>4884</v>
      </c>
      <c r="D90" s="102" t="s">
        <v>4885</v>
      </c>
      <c r="E90" s="122" t="s">
        <v>5013</v>
      </c>
      <c r="F90" s="120" t="s">
        <v>4508</v>
      </c>
      <c r="G90" s="120" t="s">
        <v>4508</v>
      </c>
      <c r="H90" s="120" t="s">
        <v>4508</v>
      </c>
      <c r="I90" s="120" t="s">
        <v>4508</v>
      </c>
      <c r="J90" s="120" t="s">
        <v>4507</v>
      </c>
      <c r="K90" s="120" t="s">
        <v>4507</v>
      </c>
      <c r="L90" s="120" t="s">
        <v>4882</v>
      </c>
      <c r="M90" s="122" t="s">
        <v>4886</v>
      </c>
      <c r="N90" s="122" t="s">
        <v>4957</v>
      </c>
      <c r="O90" s="120" t="s">
        <v>5014</v>
      </c>
      <c r="P90" s="120" t="s">
        <v>4882</v>
      </c>
      <c r="Q90" s="123" t="s">
        <v>4887</v>
      </c>
      <c r="R90" s="120" t="s">
        <v>4888</v>
      </c>
      <c r="S90" s="120" t="s">
        <v>5015</v>
      </c>
    </row>
    <row r="91" spans="1:19" ht="220.5" customHeight="1">
      <c r="A91" s="120" t="s">
        <v>4889</v>
      </c>
      <c r="B91" s="120" t="s">
        <v>4890</v>
      </c>
      <c r="C91" s="122" t="s">
        <v>4872</v>
      </c>
      <c r="D91" s="122"/>
      <c r="E91" s="122"/>
      <c r="F91" s="120" t="s">
        <v>4508</v>
      </c>
      <c r="G91" s="120" t="s">
        <v>4508</v>
      </c>
      <c r="H91" s="120" t="s">
        <v>4508</v>
      </c>
      <c r="I91" s="120" t="s">
        <v>4508</v>
      </c>
      <c r="J91" s="120" t="s">
        <v>4507</v>
      </c>
      <c r="K91" s="120" t="s">
        <v>4507</v>
      </c>
      <c r="L91" s="120" t="s">
        <v>4889</v>
      </c>
      <c r="M91" s="122" t="s">
        <v>4873</v>
      </c>
      <c r="N91" s="120"/>
      <c r="O91" s="120"/>
      <c r="P91" s="120" t="s">
        <v>4889</v>
      </c>
      <c r="Q91" s="123" t="s">
        <v>4874</v>
      </c>
      <c r="R91" s="120"/>
      <c r="S91" s="120"/>
    </row>
    <row r="92" spans="1:19" ht="148.19999999999999" customHeight="1">
      <c r="A92" s="120" t="s">
        <v>4891</v>
      </c>
      <c r="B92" s="120" t="s">
        <v>4892</v>
      </c>
      <c r="C92" s="122" t="s">
        <v>4884</v>
      </c>
      <c r="D92" s="102" t="s">
        <v>4885</v>
      </c>
      <c r="E92" s="122" t="s">
        <v>5013</v>
      </c>
      <c r="F92" s="120" t="s">
        <v>4508</v>
      </c>
      <c r="G92" s="120" t="s">
        <v>4508</v>
      </c>
      <c r="H92" s="120" t="s">
        <v>4508</v>
      </c>
      <c r="I92" s="120" t="s">
        <v>4508</v>
      </c>
      <c r="J92" s="120" t="s">
        <v>4507</v>
      </c>
      <c r="K92" s="120" t="s">
        <v>4507</v>
      </c>
      <c r="L92" s="120" t="s">
        <v>4891</v>
      </c>
      <c r="M92" s="122" t="s">
        <v>4886</v>
      </c>
      <c r="N92" s="122" t="s">
        <v>4957</v>
      </c>
      <c r="O92" s="120" t="s">
        <v>5014</v>
      </c>
      <c r="P92" s="120" t="s">
        <v>4891</v>
      </c>
      <c r="Q92" s="123" t="s">
        <v>4887</v>
      </c>
      <c r="R92" s="120" t="s">
        <v>4888</v>
      </c>
      <c r="S92" s="120" t="s">
        <v>5015</v>
      </c>
    </row>
    <row r="93" spans="1:19" ht="57.6" customHeight="1">
      <c r="A93" s="120" t="s">
        <v>4893</v>
      </c>
      <c r="B93" s="120" t="s">
        <v>4894</v>
      </c>
      <c r="C93" s="122" t="s">
        <v>4895</v>
      </c>
      <c r="D93" s="122"/>
      <c r="E93" s="122"/>
      <c r="F93" s="120" t="s">
        <v>4508</v>
      </c>
      <c r="G93" s="120" t="s">
        <v>4508</v>
      </c>
      <c r="H93" s="120" t="s">
        <v>4508</v>
      </c>
      <c r="I93" s="120" t="s">
        <v>4508</v>
      </c>
      <c r="J93" s="120" t="s">
        <v>4507</v>
      </c>
      <c r="K93" s="120" t="s">
        <v>4507</v>
      </c>
      <c r="L93" s="120" t="s">
        <v>4893</v>
      </c>
      <c r="M93" s="122" t="s">
        <v>4896</v>
      </c>
      <c r="N93" s="120"/>
      <c r="O93" s="120"/>
      <c r="P93" s="120" t="s">
        <v>4893</v>
      </c>
      <c r="Q93" s="123" t="s">
        <v>4897</v>
      </c>
      <c r="R93" s="120"/>
      <c r="S93" s="120"/>
    </row>
    <row r="94" spans="1:19" ht="41.7" customHeight="1">
      <c r="A94" s="120" t="s">
        <v>4898</v>
      </c>
      <c r="B94" s="120" t="s">
        <v>4899</v>
      </c>
      <c r="C94" s="122" t="s">
        <v>4900</v>
      </c>
      <c r="D94" s="122"/>
      <c r="E94" s="122"/>
      <c r="F94" s="120" t="s">
        <v>4508</v>
      </c>
      <c r="G94" s="120" t="s">
        <v>4508</v>
      </c>
      <c r="H94" s="120" t="s">
        <v>4508</v>
      </c>
      <c r="I94" s="120" t="s">
        <v>4508</v>
      </c>
      <c r="J94" s="120" t="s">
        <v>4508</v>
      </c>
      <c r="K94" s="120" t="s">
        <v>4507</v>
      </c>
      <c r="L94" s="120" t="s">
        <v>4898</v>
      </c>
      <c r="M94" s="122" t="s">
        <v>4540</v>
      </c>
      <c r="N94" s="120"/>
      <c r="O94" s="120"/>
      <c r="P94" s="120" t="s">
        <v>4898</v>
      </c>
      <c r="Q94" s="123" t="s">
        <v>4901</v>
      </c>
      <c r="R94" s="120"/>
      <c r="S94" s="120"/>
    </row>
    <row r="95" spans="1:19" ht="41.7" customHeight="1">
      <c r="A95" s="120" t="s">
        <v>4902</v>
      </c>
      <c r="B95" s="120" t="s">
        <v>4903</v>
      </c>
      <c r="C95" s="122" t="s">
        <v>4904</v>
      </c>
      <c r="D95" s="122"/>
      <c r="E95" s="122"/>
      <c r="F95" s="120" t="s">
        <v>4508</v>
      </c>
      <c r="G95" s="120" t="s">
        <v>4508</v>
      </c>
      <c r="H95" s="120" t="s">
        <v>4508</v>
      </c>
      <c r="I95" s="120" t="s">
        <v>4508</v>
      </c>
      <c r="J95" s="120" t="s">
        <v>4508</v>
      </c>
      <c r="K95" s="120" t="s">
        <v>4507</v>
      </c>
      <c r="L95" s="120" t="s">
        <v>4902</v>
      </c>
      <c r="M95" s="122" t="s">
        <v>4540</v>
      </c>
      <c r="N95" s="120"/>
      <c r="O95" s="120"/>
      <c r="P95" s="120" t="s">
        <v>4902</v>
      </c>
      <c r="Q95" s="123" t="s">
        <v>4905</v>
      </c>
      <c r="R95" s="120"/>
      <c r="S95" s="120"/>
    </row>
    <row r="96" spans="1:19" ht="41.7" customHeight="1">
      <c r="A96" s="120" t="s">
        <v>4906</v>
      </c>
      <c r="B96" s="120" t="s">
        <v>4907</v>
      </c>
      <c r="C96" s="122" t="s">
        <v>4908</v>
      </c>
      <c r="D96" s="122"/>
      <c r="E96" s="122"/>
      <c r="F96" s="120" t="s">
        <v>4508</v>
      </c>
      <c r="G96" s="120" t="s">
        <v>4508</v>
      </c>
      <c r="H96" s="120" t="s">
        <v>4508</v>
      </c>
      <c r="I96" s="120" t="s">
        <v>4508</v>
      </c>
      <c r="J96" s="120" t="s">
        <v>4508</v>
      </c>
      <c r="K96" s="120" t="s">
        <v>4507</v>
      </c>
      <c r="L96" s="120" t="s">
        <v>4906</v>
      </c>
      <c r="M96" s="122" t="s">
        <v>4540</v>
      </c>
      <c r="N96" s="120"/>
      <c r="O96" s="120"/>
      <c r="P96" s="120" t="s">
        <v>4906</v>
      </c>
      <c r="Q96" s="123" t="s">
        <v>4909</v>
      </c>
      <c r="R96" s="120"/>
      <c r="S96" s="120"/>
    </row>
    <row r="97" spans="1:19" ht="101.7" customHeight="1">
      <c r="A97" s="120" t="s">
        <v>4910</v>
      </c>
      <c r="B97" s="120" t="s">
        <v>4911</v>
      </c>
      <c r="C97" s="122" t="s">
        <v>4912</v>
      </c>
      <c r="D97" s="102" t="s">
        <v>4913</v>
      </c>
      <c r="E97" s="102" t="s">
        <v>5016</v>
      </c>
      <c r="F97" s="120" t="s">
        <v>4508</v>
      </c>
      <c r="G97" s="120" t="s">
        <v>4508</v>
      </c>
      <c r="H97" s="120" t="s">
        <v>4508</v>
      </c>
      <c r="I97" s="120" t="s">
        <v>4508</v>
      </c>
      <c r="J97" s="120" t="s">
        <v>4508</v>
      </c>
      <c r="K97" s="120" t="s">
        <v>4507</v>
      </c>
      <c r="L97" s="120" t="s">
        <v>4910</v>
      </c>
      <c r="M97" s="122" t="s">
        <v>4914</v>
      </c>
      <c r="N97" s="122" t="s">
        <v>4958</v>
      </c>
      <c r="O97" s="122" t="s">
        <v>5017</v>
      </c>
      <c r="P97" s="120" t="s">
        <v>4910</v>
      </c>
      <c r="Q97" s="123" t="s">
        <v>4915</v>
      </c>
      <c r="R97" s="120"/>
      <c r="S97" s="120"/>
    </row>
    <row r="98" spans="1:19" ht="117" customHeight="1">
      <c r="A98" s="120" t="s">
        <v>4916</v>
      </c>
      <c r="B98" s="120" t="s">
        <v>4917</v>
      </c>
      <c r="C98" s="124" t="s">
        <v>4918</v>
      </c>
      <c r="D98" s="124"/>
      <c r="E98" s="124"/>
      <c r="F98" s="120" t="s">
        <v>4508</v>
      </c>
      <c r="G98" s="120" t="s">
        <v>4507</v>
      </c>
      <c r="H98" s="120" t="s">
        <v>4507</v>
      </c>
      <c r="I98" s="120" t="s">
        <v>4507</v>
      </c>
      <c r="J98" s="120" t="s">
        <v>4507</v>
      </c>
      <c r="K98" s="120" t="s">
        <v>4507</v>
      </c>
      <c r="L98" s="120" t="s">
        <v>4916</v>
      </c>
      <c r="M98" s="124" t="s">
        <v>4919</v>
      </c>
      <c r="N98" s="122" t="s">
        <v>4959</v>
      </c>
      <c r="O98" s="122" t="s">
        <v>5018</v>
      </c>
      <c r="P98" s="120" t="s">
        <v>4916</v>
      </c>
      <c r="Q98" s="123" t="s">
        <v>4920</v>
      </c>
      <c r="R98" s="120"/>
      <c r="S98" s="120"/>
    </row>
    <row r="99" spans="1:19" ht="156" customHeight="1">
      <c r="A99" s="120" t="s">
        <v>4921</v>
      </c>
      <c r="B99" s="120" t="s">
        <v>4922</v>
      </c>
      <c r="C99" s="122" t="s">
        <v>4923</v>
      </c>
      <c r="D99" s="122"/>
      <c r="E99" s="122"/>
      <c r="F99" s="120" t="s">
        <v>4507</v>
      </c>
      <c r="G99" s="120" t="s">
        <v>4507</v>
      </c>
      <c r="H99" s="120" t="s">
        <v>4507</v>
      </c>
      <c r="I99" s="120" t="s">
        <v>4507</v>
      </c>
      <c r="J99" s="120" t="s">
        <v>4508</v>
      </c>
      <c r="K99" s="120" t="s">
        <v>4507</v>
      </c>
      <c r="L99" s="120" t="s">
        <v>4921</v>
      </c>
      <c r="M99" s="122" t="s">
        <v>4509</v>
      </c>
      <c r="N99" s="122" t="s">
        <v>4926</v>
      </c>
      <c r="O99" s="122" t="s">
        <v>4960</v>
      </c>
      <c r="P99" s="120" t="s">
        <v>4921</v>
      </c>
      <c r="Q99" s="123" t="s">
        <v>4510</v>
      </c>
      <c r="R99" s="120"/>
      <c r="S99" s="120"/>
    </row>
  </sheetData>
  <conditionalFormatting sqref="A4">
    <cfRule type="duplicateValues" dxfId="107" priority="108"/>
  </conditionalFormatting>
  <conditionalFormatting sqref="A6">
    <cfRule type="duplicateValues" dxfId="106" priority="107"/>
  </conditionalFormatting>
  <conditionalFormatting sqref="A7">
    <cfRule type="duplicateValues" dxfId="105" priority="106"/>
  </conditionalFormatting>
  <conditionalFormatting sqref="A9">
    <cfRule type="duplicateValues" dxfId="104" priority="105"/>
  </conditionalFormatting>
  <conditionalFormatting sqref="A10">
    <cfRule type="duplicateValues" dxfId="103" priority="104"/>
  </conditionalFormatting>
  <conditionalFormatting sqref="A11">
    <cfRule type="duplicateValues" dxfId="102" priority="103"/>
  </conditionalFormatting>
  <conditionalFormatting sqref="A12">
    <cfRule type="duplicateValues" dxfId="101" priority="102"/>
  </conditionalFormatting>
  <conditionalFormatting sqref="A13">
    <cfRule type="duplicateValues" dxfId="100" priority="101"/>
  </conditionalFormatting>
  <conditionalFormatting sqref="A15">
    <cfRule type="duplicateValues" dxfId="99" priority="100"/>
  </conditionalFormatting>
  <conditionalFormatting sqref="A16">
    <cfRule type="duplicateValues" dxfId="98" priority="99"/>
  </conditionalFormatting>
  <conditionalFormatting sqref="A17">
    <cfRule type="duplicateValues" dxfId="97" priority="98"/>
  </conditionalFormatting>
  <conditionalFormatting sqref="A18">
    <cfRule type="duplicateValues" dxfId="96" priority="97"/>
  </conditionalFormatting>
  <conditionalFormatting sqref="A19">
    <cfRule type="duplicateValues" dxfId="95" priority="96"/>
  </conditionalFormatting>
  <conditionalFormatting sqref="A20">
    <cfRule type="duplicateValues" dxfId="94" priority="95"/>
  </conditionalFormatting>
  <conditionalFormatting sqref="A21">
    <cfRule type="duplicateValues" dxfId="93" priority="94"/>
  </conditionalFormatting>
  <conditionalFormatting sqref="A22">
    <cfRule type="duplicateValues" dxfId="92" priority="93"/>
  </conditionalFormatting>
  <conditionalFormatting sqref="A24">
    <cfRule type="duplicateValues" dxfId="91" priority="92"/>
  </conditionalFormatting>
  <conditionalFormatting sqref="A25">
    <cfRule type="duplicateValues" dxfId="90" priority="91"/>
  </conditionalFormatting>
  <conditionalFormatting sqref="A28">
    <cfRule type="duplicateValues" dxfId="89" priority="90"/>
  </conditionalFormatting>
  <conditionalFormatting sqref="A29">
    <cfRule type="duplicateValues" dxfId="88" priority="89"/>
  </conditionalFormatting>
  <conditionalFormatting sqref="A30">
    <cfRule type="duplicateValues" dxfId="87" priority="88"/>
  </conditionalFormatting>
  <conditionalFormatting sqref="A31">
    <cfRule type="duplicateValues" dxfId="86" priority="87"/>
  </conditionalFormatting>
  <conditionalFormatting sqref="A32">
    <cfRule type="duplicateValues" dxfId="85" priority="86"/>
  </conditionalFormatting>
  <conditionalFormatting sqref="A33">
    <cfRule type="duplicateValues" dxfId="84" priority="85"/>
  </conditionalFormatting>
  <conditionalFormatting sqref="A34:A37">
    <cfRule type="duplicateValues" dxfId="83" priority="84"/>
  </conditionalFormatting>
  <conditionalFormatting sqref="A38:A39">
    <cfRule type="duplicateValues" dxfId="82" priority="83"/>
  </conditionalFormatting>
  <conditionalFormatting sqref="A40">
    <cfRule type="duplicateValues" dxfId="81" priority="82"/>
  </conditionalFormatting>
  <conditionalFormatting sqref="A41">
    <cfRule type="duplicateValues" dxfId="80" priority="81"/>
  </conditionalFormatting>
  <conditionalFormatting sqref="A42">
    <cfRule type="duplicateValues" dxfId="79" priority="80"/>
  </conditionalFormatting>
  <conditionalFormatting sqref="A43:A44">
    <cfRule type="duplicateValues" dxfId="78" priority="79"/>
  </conditionalFormatting>
  <conditionalFormatting sqref="A46:A47">
    <cfRule type="duplicateValues" dxfId="77" priority="78"/>
  </conditionalFormatting>
  <conditionalFormatting sqref="A48:A52">
    <cfRule type="duplicateValues" dxfId="76" priority="77"/>
  </conditionalFormatting>
  <conditionalFormatting sqref="A53:A56">
    <cfRule type="duplicateValues" dxfId="75" priority="76"/>
  </conditionalFormatting>
  <conditionalFormatting sqref="A58">
    <cfRule type="duplicateValues" dxfId="74" priority="75"/>
  </conditionalFormatting>
  <conditionalFormatting sqref="A60">
    <cfRule type="duplicateValues" dxfId="73" priority="74"/>
  </conditionalFormatting>
  <conditionalFormatting sqref="A61:A63">
    <cfRule type="duplicateValues" dxfId="72" priority="73"/>
  </conditionalFormatting>
  <conditionalFormatting sqref="P4">
    <cfRule type="duplicateValues" dxfId="71" priority="72"/>
  </conditionalFormatting>
  <conditionalFormatting sqref="P6">
    <cfRule type="duplicateValues" dxfId="70" priority="71"/>
  </conditionalFormatting>
  <conditionalFormatting sqref="P7">
    <cfRule type="duplicateValues" dxfId="69" priority="70"/>
  </conditionalFormatting>
  <conditionalFormatting sqref="P9">
    <cfRule type="duplicateValues" dxfId="68" priority="69"/>
  </conditionalFormatting>
  <conditionalFormatting sqref="P10">
    <cfRule type="duplicateValues" dxfId="67" priority="68"/>
  </conditionalFormatting>
  <conditionalFormatting sqref="P11">
    <cfRule type="duplicateValues" dxfId="66" priority="67"/>
  </conditionalFormatting>
  <conditionalFormatting sqref="P12">
    <cfRule type="duplicateValues" dxfId="65" priority="66"/>
  </conditionalFormatting>
  <conditionalFormatting sqref="P13">
    <cfRule type="duplicateValues" dxfId="64" priority="65"/>
  </conditionalFormatting>
  <conditionalFormatting sqref="P15">
    <cfRule type="duplicateValues" dxfId="63" priority="64"/>
  </conditionalFormatting>
  <conditionalFormatting sqref="P16">
    <cfRule type="duplicateValues" dxfId="62" priority="63"/>
  </conditionalFormatting>
  <conditionalFormatting sqref="P17">
    <cfRule type="duplicateValues" dxfId="61" priority="62"/>
  </conditionalFormatting>
  <conditionalFormatting sqref="P18">
    <cfRule type="duplicateValues" dxfId="60" priority="61"/>
  </conditionalFormatting>
  <conditionalFormatting sqref="P19">
    <cfRule type="duplicateValues" dxfId="59" priority="60"/>
  </conditionalFormatting>
  <conditionalFormatting sqref="P20">
    <cfRule type="duplicateValues" dxfId="58" priority="59"/>
  </conditionalFormatting>
  <conditionalFormatting sqref="P21">
    <cfRule type="duplicateValues" dxfId="57" priority="58"/>
  </conditionalFormatting>
  <conditionalFormatting sqref="P22">
    <cfRule type="duplicateValues" dxfId="56" priority="57"/>
  </conditionalFormatting>
  <conditionalFormatting sqref="P24">
    <cfRule type="duplicateValues" dxfId="55" priority="56"/>
  </conditionalFormatting>
  <conditionalFormatting sqref="P25">
    <cfRule type="duplicateValues" dxfId="54" priority="55"/>
  </conditionalFormatting>
  <conditionalFormatting sqref="P28">
    <cfRule type="duplicateValues" dxfId="53" priority="54"/>
  </conditionalFormatting>
  <conditionalFormatting sqref="P29">
    <cfRule type="duplicateValues" dxfId="52" priority="53"/>
  </conditionalFormatting>
  <conditionalFormatting sqref="P30">
    <cfRule type="duplicateValues" dxfId="51" priority="52"/>
  </conditionalFormatting>
  <conditionalFormatting sqref="P31">
    <cfRule type="duplicateValues" dxfId="50" priority="51"/>
  </conditionalFormatting>
  <conditionalFormatting sqref="P32">
    <cfRule type="duplicateValues" dxfId="49" priority="50"/>
  </conditionalFormatting>
  <conditionalFormatting sqref="P33">
    <cfRule type="duplicateValues" dxfId="48" priority="49"/>
  </conditionalFormatting>
  <conditionalFormatting sqref="P34:P37">
    <cfRule type="duplicateValues" dxfId="47" priority="48"/>
  </conditionalFormatting>
  <conditionalFormatting sqref="P38:P39">
    <cfRule type="duplicateValues" dxfId="46" priority="47"/>
  </conditionalFormatting>
  <conditionalFormatting sqref="P40">
    <cfRule type="duplicateValues" dxfId="45" priority="46"/>
  </conditionalFormatting>
  <conditionalFormatting sqref="P41">
    <cfRule type="duplicateValues" dxfId="44" priority="45"/>
  </conditionalFormatting>
  <conditionalFormatting sqref="P42">
    <cfRule type="duplicateValues" dxfId="43" priority="44"/>
  </conditionalFormatting>
  <conditionalFormatting sqref="P43:P44">
    <cfRule type="duplicateValues" dxfId="42" priority="43"/>
  </conditionalFormatting>
  <conditionalFormatting sqref="P46:P47">
    <cfRule type="duplicateValues" dxfId="41" priority="42"/>
  </conditionalFormatting>
  <conditionalFormatting sqref="P48:P52">
    <cfRule type="duplicateValues" dxfId="40" priority="41"/>
  </conditionalFormatting>
  <conditionalFormatting sqref="P53:P56">
    <cfRule type="duplicateValues" dxfId="39" priority="40"/>
  </conditionalFormatting>
  <conditionalFormatting sqref="P58">
    <cfRule type="duplicateValues" dxfId="38" priority="39"/>
  </conditionalFormatting>
  <conditionalFormatting sqref="P60">
    <cfRule type="duplicateValues" dxfId="37" priority="38"/>
  </conditionalFormatting>
  <conditionalFormatting sqref="P61:P63">
    <cfRule type="duplicateValues" dxfId="36" priority="37"/>
  </conditionalFormatting>
  <conditionalFormatting sqref="L4">
    <cfRule type="duplicateValues" dxfId="35" priority="36"/>
  </conditionalFormatting>
  <conditionalFormatting sqref="L6">
    <cfRule type="duplicateValues" dxfId="34" priority="35"/>
  </conditionalFormatting>
  <conditionalFormatting sqref="L7">
    <cfRule type="duplicateValues" dxfId="33" priority="34"/>
  </conditionalFormatting>
  <conditionalFormatting sqref="L9">
    <cfRule type="duplicateValues" dxfId="32" priority="33"/>
  </conditionalFormatting>
  <conditionalFormatting sqref="L10">
    <cfRule type="duplicateValues" dxfId="31" priority="32"/>
  </conditionalFormatting>
  <conditionalFormatting sqref="L11">
    <cfRule type="duplicateValues" dxfId="30" priority="31"/>
  </conditionalFormatting>
  <conditionalFormatting sqref="L12">
    <cfRule type="duplicateValues" dxfId="29" priority="30"/>
  </conditionalFormatting>
  <conditionalFormatting sqref="L13">
    <cfRule type="duplicateValues" dxfId="28" priority="29"/>
  </conditionalFormatting>
  <conditionalFormatting sqref="L15">
    <cfRule type="duplicateValues" dxfId="27" priority="28"/>
  </conditionalFormatting>
  <conditionalFormatting sqref="L16">
    <cfRule type="duplicateValues" dxfId="26" priority="27"/>
  </conditionalFormatting>
  <conditionalFormatting sqref="L17">
    <cfRule type="duplicateValues" dxfId="25" priority="26"/>
  </conditionalFormatting>
  <conditionalFormatting sqref="L18">
    <cfRule type="duplicateValues" dxfId="24" priority="25"/>
  </conditionalFormatting>
  <conditionalFormatting sqref="L19">
    <cfRule type="duplicateValues" dxfId="23" priority="24"/>
  </conditionalFormatting>
  <conditionalFormatting sqref="L20">
    <cfRule type="duplicateValues" dxfId="22" priority="23"/>
  </conditionalFormatting>
  <conditionalFormatting sqref="L21">
    <cfRule type="duplicateValues" dxfId="21" priority="22"/>
  </conditionalFormatting>
  <conditionalFormatting sqref="L22">
    <cfRule type="duplicateValues" dxfId="20" priority="21"/>
  </conditionalFormatting>
  <conditionalFormatting sqref="L24">
    <cfRule type="duplicateValues" dxfId="19" priority="20"/>
  </conditionalFormatting>
  <conditionalFormatting sqref="L25">
    <cfRule type="duplicateValues" dxfId="18" priority="19"/>
  </conditionalFormatting>
  <conditionalFormatting sqref="L28">
    <cfRule type="duplicateValues" dxfId="17" priority="18"/>
  </conditionalFormatting>
  <conditionalFormatting sqref="L29">
    <cfRule type="duplicateValues" dxfId="16" priority="17"/>
  </conditionalFormatting>
  <conditionalFormatting sqref="L30">
    <cfRule type="duplicateValues" dxfId="15" priority="16"/>
  </conditionalFormatting>
  <conditionalFormatting sqref="L31">
    <cfRule type="duplicateValues" dxfId="14" priority="15"/>
  </conditionalFormatting>
  <conditionalFormatting sqref="L32">
    <cfRule type="duplicateValues" dxfId="13" priority="14"/>
  </conditionalFormatting>
  <conditionalFormatting sqref="L33">
    <cfRule type="duplicateValues" dxfId="12" priority="13"/>
  </conditionalFormatting>
  <conditionalFormatting sqref="L34:L37">
    <cfRule type="duplicateValues" dxfId="11" priority="12"/>
  </conditionalFormatting>
  <conditionalFormatting sqref="L38:L39">
    <cfRule type="duplicateValues" dxfId="10" priority="11"/>
  </conditionalFormatting>
  <conditionalFormatting sqref="L40">
    <cfRule type="duplicateValues" dxfId="9" priority="10"/>
  </conditionalFormatting>
  <conditionalFormatting sqref="L41">
    <cfRule type="duplicateValues" dxfId="8" priority="9"/>
  </conditionalFormatting>
  <conditionalFormatting sqref="L42">
    <cfRule type="duplicateValues" dxfId="7" priority="8"/>
  </conditionalFormatting>
  <conditionalFormatting sqref="L43:L44">
    <cfRule type="duplicateValues" dxfId="6" priority="7"/>
  </conditionalFormatting>
  <conditionalFormatting sqref="L46:L47">
    <cfRule type="duplicateValues" dxfId="5" priority="6"/>
  </conditionalFormatting>
  <conditionalFormatting sqref="L48:L52">
    <cfRule type="duplicateValues" dxfId="4" priority="5"/>
  </conditionalFormatting>
  <conditionalFormatting sqref="L53:L56">
    <cfRule type="duplicateValues" dxfId="3" priority="4"/>
  </conditionalFormatting>
  <conditionalFormatting sqref="L58">
    <cfRule type="duplicateValues" dxfId="2" priority="3"/>
  </conditionalFormatting>
  <conditionalFormatting sqref="L60">
    <cfRule type="duplicateValues" dxfId="1" priority="2"/>
  </conditionalFormatting>
  <conditionalFormatting sqref="L61:L63">
    <cfRule type="duplicateValues" dxfId="0" priority="1"/>
  </conditionalFormatting>
  <pageMargins left="0.7" right="0.7" top="0.75" bottom="0.75" header="0.3" footer="0.3"/>
  <pageSetup paperSize="9" orientation="portrait"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2F3EC9-99CF-42AB-82C5-0EBF11765A68}">
  <dimension ref="A1:E220"/>
  <sheetViews>
    <sheetView workbookViewId="0">
      <pane ySplit="2" topLeftCell="A3" activePane="bottomLeft" state="frozen"/>
      <selection pane="bottomLeft"/>
    </sheetView>
  </sheetViews>
  <sheetFormatPr defaultRowHeight="14.4"/>
  <cols>
    <col min="1" max="1" width="12.5546875" customWidth="1"/>
    <col min="2" max="2" width="14" customWidth="1"/>
    <col min="3" max="3" width="10.88671875" customWidth="1"/>
    <col min="4" max="4" width="13.33203125" customWidth="1"/>
    <col min="5" max="5" width="14.33203125" customWidth="1"/>
  </cols>
  <sheetData>
    <row r="1" spans="1:5" ht="15" thickBot="1">
      <c r="A1" s="58" t="s">
        <v>5020</v>
      </c>
    </row>
    <row r="2" spans="1:5" ht="43.2">
      <c r="A2" s="54" t="s">
        <v>1388</v>
      </c>
      <c r="B2" s="54" t="s">
        <v>1389</v>
      </c>
      <c r="C2" s="54" t="s">
        <v>1390</v>
      </c>
      <c r="D2" s="54" t="s">
        <v>1391</v>
      </c>
      <c r="E2" s="54" t="s">
        <v>1392</v>
      </c>
    </row>
    <row r="3" spans="1:5">
      <c r="A3" s="55" t="s">
        <v>37</v>
      </c>
      <c r="B3" s="55">
        <v>531558636</v>
      </c>
      <c r="C3" s="55">
        <v>68215784</v>
      </c>
      <c r="D3" s="55">
        <v>0.97899999999999998</v>
      </c>
      <c r="E3" s="55">
        <v>11.13</v>
      </c>
    </row>
    <row r="4" spans="1:5">
      <c r="A4" s="55" t="s">
        <v>46</v>
      </c>
      <c r="B4" s="55">
        <v>531558636</v>
      </c>
      <c r="C4" s="55">
        <v>34995256</v>
      </c>
      <c r="D4" s="55">
        <v>0.98</v>
      </c>
      <c r="E4" s="55">
        <v>5.8010000000000002</v>
      </c>
    </row>
    <row r="5" spans="1:5">
      <c r="A5" s="55" t="s">
        <v>55</v>
      </c>
      <c r="B5" s="55">
        <v>531558636</v>
      </c>
      <c r="C5" s="55">
        <v>27674538</v>
      </c>
      <c r="D5" s="55">
        <v>0.97899999999999998</v>
      </c>
      <c r="E5" s="55">
        <v>4.6909999999999998</v>
      </c>
    </row>
    <row r="6" spans="1:5">
      <c r="A6" s="55" t="s">
        <v>59</v>
      </c>
      <c r="B6" s="55">
        <v>531558636</v>
      </c>
      <c r="C6" s="55">
        <v>51243980</v>
      </c>
      <c r="D6" s="55">
        <v>0.97899999999999998</v>
      </c>
      <c r="E6" s="55">
        <v>9.2189999999999994</v>
      </c>
    </row>
    <row r="7" spans="1:5">
      <c r="A7" s="55" t="s">
        <v>63</v>
      </c>
      <c r="B7" s="55">
        <v>531558636</v>
      </c>
      <c r="C7" s="55">
        <v>50524514</v>
      </c>
      <c r="D7" s="55">
        <v>0.98</v>
      </c>
      <c r="E7" s="55">
        <v>8.41</v>
      </c>
    </row>
    <row r="8" spans="1:5">
      <c r="A8" s="55" t="s">
        <v>67</v>
      </c>
      <c r="B8" s="55">
        <v>531558636</v>
      </c>
      <c r="C8" s="55">
        <v>119438908</v>
      </c>
      <c r="D8" s="55">
        <v>0.97899999999999998</v>
      </c>
      <c r="E8" s="55">
        <v>19.204000000000001</v>
      </c>
    </row>
    <row r="9" spans="1:5">
      <c r="A9" s="55" t="s">
        <v>76</v>
      </c>
      <c r="B9" s="55">
        <v>531558636</v>
      </c>
      <c r="C9" s="55">
        <v>91561802</v>
      </c>
      <c r="D9" s="55">
        <v>0.98</v>
      </c>
      <c r="E9" s="55">
        <v>13.654</v>
      </c>
    </row>
    <row r="10" spans="1:5">
      <c r="A10" s="55" t="s">
        <v>82</v>
      </c>
      <c r="B10" s="55">
        <v>531558636</v>
      </c>
      <c r="C10" s="55">
        <v>94270440</v>
      </c>
      <c r="D10" s="55">
        <v>0.98</v>
      </c>
      <c r="E10" s="55">
        <v>14.198</v>
      </c>
    </row>
    <row r="11" spans="1:5">
      <c r="A11" s="55" t="s">
        <v>86</v>
      </c>
      <c r="B11" s="55">
        <v>531558636</v>
      </c>
      <c r="C11" s="55">
        <v>46706200</v>
      </c>
      <c r="D11" s="55">
        <v>0.97399999999999998</v>
      </c>
      <c r="E11" s="55">
        <v>7.1909999999999998</v>
      </c>
    </row>
    <row r="12" spans="1:5">
      <c r="A12" s="55" t="s">
        <v>97</v>
      </c>
      <c r="B12" s="55">
        <v>531558636</v>
      </c>
      <c r="C12" s="55">
        <v>31801670</v>
      </c>
      <c r="D12" s="55">
        <v>0.97399999999999998</v>
      </c>
      <c r="E12" s="55">
        <v>4.7990000000000004</v>
      </c>
    </row>
    <row r="13" spans="1:5">
      <c r="A13" s="55" t="s">
        <v>102</v>
      </c>
      <c r="B13" s="55">
        <v>531558636</v>
      </c>
      <c r="C13" s="55">
        <v>49578906</v>
      </c>
      <c r="D13" s="55">
        <v>0.98299999999999998</v>
      </c>
      <c r="E13" s="55">
        <v>9.0909999999999993</v>
      </c>
    </row>
    <row r="14" spans="1:5">
      <c r="A14" s="55" t="s">
        <v>113</v>
      </c>
      <c r="B14" s="55">
        <v>531558636</v>
      </c>
      <c r="C14" s="55">
        <v>110750566</v>
      </c>
      <c r="D14" s="55">
        <v>0.96499999999999997</v>
      </c>
      <c r="E14" s="55">
        <v>16.352</v>
      </c>
    </row>
    <row r="15" spans="1:5">
      <c r="A15" s="55" t="s">
        <v>125</v>
      </c>
      <c r="B15" s="55">
        <v>531558636</v>
      </c>
      <c r="C15" s="55">
        <v>68664664</v>
      </c>
      <c r="D15" s="55">
        <v>0.97399999999999998</v>
      </c>
      <c r="E15" s="55">
        <v>10.084</v>
      </c>
    </row>
    <row r="16" spans="1:5">
      <c r="A16" s="55" t="s">
        <v>133</v>
      </c>
      <c r="B16" s="55">
        <v>531558636</v>
      </c>
      <c r="C16" s="55">
        <v>33236342</v>
      </c>
      <c r="D16" s="55">
        <v>0.98199999999999998</v>
      </c>
      <c r="E16" s="55">
        <v>5.5179999999999998</v>
      </c>
    </row>
    <row r="17" spans="1:5">
      <c r="A17" s="55" t="s">
        <v>139</v>
      </c>
      <c r="B17" s="55">
        <v>531558636</v>
      </c>
      <c r="C17" s="55">
        <v>38957572</v>
      </c>
      <c r="D17" s="55">
        <v>0.98099999999999998</v>
      </c>
      <c r="E17" s="55">
        <v>7.069</v>
      </c>
    </row>
    <row r="18" spans="1:5">
      <c r="A18" s="55" t="s">
        <v>145</v>
      </c>
      <c r="B18" s="55">
        <v>531558636</v>
      </c>
      <c r="C18" s="55">
        <v>67566350</v>
      </c>
      <c r="D18" s="55">
        <v>0.98599999999999999</v>
      </c>
      <c r="E18" s="55">
        <v>11.746</v>
      </c>
    </row>
    <row r="19" spans="1:5">
      <c r="A19" s="55" t="s">
        <v>149</v>
      </c>
      <c r="B19" s="55">
        <v>531558636</v>
      </c>
      <c r="C19" s="55">
        <v>61531964</v>
      </c>
      <c r="D19" s="55">
        <v>0.98</v>
      </c>
      <c r="E19" s="55">
        <v>10.762</v>
      </c>
    </row>
    <row r="20" spans="1:5">
      <c r="A20" s="55" t="s">
        <v>153</v>
      </c>
      <c r="B20" s="55">
        <v>531558636</v>
      </c>
      <c r="C20" s="55">
        <v>57469270</v>
      </c>
      <c r="D20" s="55">
        <v>0.97899999999999998</v>
      </c>
      <c r="E20" s="55">
        <v>9.8190000000000008</v>
      </c>
    </row>
    <row r="21" spans="1:5">
      <c r="A21" s="55" t="s">
        <v>157</v>
      </c>
      <c r="B21" s="55">
        <v>531558636</v>
      </c>
      <c r="C21" s="55">
        <v>55183988</v>
      </c>
      <c r="D21" s="55">
        <v>0.97499999999999998</v>
      </c>
      <c r="E21" s="55">
        <v>9.3339999999999996</v>
      </c>
    </row>
    <row r="22" spans="1:5">
      <c r="A22" s="55" t="s">
        <v>162</v>
      </c>
      <c r="B22" s="55">
        <v>531558636</v>
      </c>
      <c r="C22" s="55">
        <v>79381694</v>
      </c>
      <c r="D22" s="55">
        <v>0.98099999999999998</v>
      </c>
      <c r="E22" s="55">
        <v>14.252000000000001</v>
      </c>
    </row>
    <row r="23" spans="1:5">
      <c r="A23" s="55" t="s">
        <v>166</v>
      </c>
      <c r="B23" s="55">
        <v>531558636</v>
      </c>
      <c r="C23" s="55">
        <v>43856734</v>
      </c>
      <c r="D23" s="55">
        <v>0.98499999999999999</v>
      </c>
      <c r="E23" s="55">
        <v>7.8280000000000003</v>
      </c>
    </row>
    <row r="24" spans="1:5">
      <c r="A24" s="55" t="s">
        <v>170</v>
      </c>
      <c r="B24" s="55">
        <v>531558636</v>
      </c>
      <c r="C24" s="55">
        <v>59171882</v>
      </c>
      <c r="D24" s="55">
        <v>0.98199999999999998</v>
      </c>
      <c r="E24" s="55">
        <v>10.324</v>
      </c>
    </row>
    <row r="25" spans="1:5">
      <c r="A25" s="55" t="s">
        <v>175</v>
      </c>
      <c r="B25" s="55">
        <v>531558636</v>
      </c>
      <c r="C25" s="55">
        <v>90675356</v>
      </c>
      <c r="D25" s="55">
        <v>0.98299999999999998</v>
      </c>
      <c r="E25" s="55">
        <v>16.236000000000001</v>
      </c>
    </row>
    <row r="26" spans="1:5">
      <c r="A26" s="55" t="s">
        <v>178</v>
      </c>
      <c r="B26" s="55">
        <v>531558636</v>
      </c>
      <c r="C26" s="55">
        <v>18336860</v>
      </c>
      <c r="D26" s="55">
        <v>0.97</v>
      </c>
      <c r="E26" s="55">
        <v>3.2</v>
      </c>
    </row>
    <row r="27" spans="1:5">
      <c r="A27" s="55" t="s">
        <v>184</v>
      </c>
      <c r="B27" s="55">
        <v>531558636</v>
      </c>
      <c r="C27" s="55">
        <v>65061414</v>
      </c>
      <c r="D27" s="55">
        <v>0.97799999999999998</v>
      </c>
      <c r="E27" s="55">
        <v>10.938000000000001</v>
      </c>
    </row>
    <row r="28" spans="1:5">
      <c r="A28" s="55" t="s">
        <v>189</v>
      </c>
      <c r="B28" s="55">
        <v>531558636</v>
      </c>
      <c r="C28" s="55">
        <v>63653876</v>
      </c>
      <c r="D28" s="55">
        <v>0.97799999999999998</v>
      </c>
      <c r="E28" s="55">
        <v>10.872999999999999</v>
      </c>
    </row>
    <row r="29" spans="1:5">
      <c r="A29" s="55" t="s">
        <v>199</v>
      </c>
      <c r="B29" s="55">
        <v>531558636</v>
      </c>
      <c r="C29" s="55">
        <v>85841852</v>
      </c>
      <c r="D29" s="55">
        <v>0.98299999999999998</v>
      </c>
      <c r="E29" s="55">
        <v>15.016999999999999</v>
      </c>
    </row>
    <row r="30" spans="1:5">
      <c r="A30" s="55" t="s">
        <v>212</v>
      </c>
      <c r="B30" s="55">
        <v>531558636</v>
      </c>
      <c r="C30" s="55">
        <v>32289332</v>
      </c>
      <c r="D30" s="55">
        <v>0.98199999999999998</v>
      </c>
      <c r="E30" s="55">
        <v>6.0640000000000001</v>
      </c>
    </row>
    <row r="31" spans="1:5">
      <c r="A31" s="55" t="s">
        <v>226</v>
      </c>
      <c r="B31" s="55">
        <v>531558636</v>
      </c>
      <c r="C31" s="55">
        <v>57215708</v>
      </c>
      <c r="D31" s="55">
        <v>0.98399999999999999</v>
      </c>
      <c r="E31" s="55">
        <v>10.106</v>
      </c>
    </row>
    <row r="32" spans="1:5">
      <c r="A32" s="55" t="s">
        <v>232</v>
      </c>
      <c r="B32" s="55">
        <v>531558636</v>
      </c>
      <c r="C32" s="55">
        <v>62646012</v>
      </c>
      <c r="D32" s="55">
        <v>0.98399999999999999</v>
      </c>
      <c r="E32" s="55">
        <v>10.914999999999999</v>
      </c>
    </row>
    <row r="33" spans="1:5">
      <c r="A33" s="55" t="s">
        <v>239</v>
      </c>
      <c r="B33" s="55">
        <v>531558636</v>
      </c>
      <c r="C33" s="55">
        <v>53550026</v>
      </c>
      <c r="D33" s="55">
        <v>0.98299999999999998</v>
      </c>
      <c r="E33" s="55">
        <v>9.3119999999999994</v>
      </c>
    </row>
    <row r="34" spans="1:5">
      <c r="A34" s="55" t="s">
        <v>245</v>
      </c>
      <c r="B34" s="55">
        <v>531558636</v>
      </c>
      <c r="C34" s="55">
        <v>34486384</v>
      </c>
      <c r="D34" s="55">
        <v>0.98499999999999999</v>
      </c>
      <c r="E34" s="55">
        <v>6.4269999999999996</v>
      </c>
    </row>
    <row r="35" spans="1:5">
      <c r="A35" s="55" t="s">
        <v>250</v>
      </c>
      <c r="B35" s="55">
        <v>531558636</v>
      </c>
      <c r="C35" s="55">
        <v>71924978</v>
      </c>
      <c r="D35" s="55">
        <v>0.98899999999999999</v>
      </c>
      <c r="E35" s="55">
        <v>12.933999999999999</v>
      </c>
    </row>
    <row r="36" spans="1:5">
      <c r="A36" s="55" t="s">
        <v>255</v>
      </c>
      <c r="B36" s="55">
        <v>531558636</v>
      </c>
      <c r="C36" s="55">
        <v>37995240</v>
      </c>
      <c r="D36" s="55">
        <v>0.98299999999999998</v>
      </c>
      <c r="E36" s="55">
        <v>6.883</v>
      </c>
    </row>
    <row r="37" spans="1:5">
      <c r="A37" s="55" t="s">
        <v>260</v>
      </c>
      <c r="B37" s="55">
        <v>531558636</v>
      </c>
      <c r="C37" s="55">
        <v>74494976</v>
      </c>
      <c r="D37" s="55">
        <v>0.97299999999999998</v>
      </c>
      <c r="E37" s="55">
        <v>11.958</v>
      </c>
    </row>
    <row r="38" spans="1:5">
      <c r="A38" s="55" t="s">
        <v>269</v>
      </c>
      <c r="B38" s="55">
        <v>531558636</v>
      </c>
      <c r="C38" s="55">
        <v>25550034</v>
      </c>
      <c r="D38" s="55">
        <v>0.98399999999999999</v>
      </c>
      <c r="E38" s="55">
        <v>4.5570000000000004</v>
      </c>
    </row>
    <row r="39" spans="1:5">
      <c r="A39" s="55" t="s">
        <v>279</v>
      </c>
      <c r="B39" s="55">
        <v>531558636</v>
      </c>
      <c r="C39" s="55">
        <v>54862878</v>
      </c>
      <c r="D39" s="55">
        <v>0.98199999999999998</v>
      </c>
      <c r="E39" s="55">
        <v>9.2189999999999994</v>
      </c>
    </row>
    <row r="40" spans="1:5">
      <c r="A40" s="55" t="s">
        <v>284</v>
      </c>
      <c r="B40" s="55">
        <v>531558636</v>
      </c>
      <c r="C40" s="55">
        <v>53149936</v>
      </c>
      <c r="D40" s="55">
        <v>0.98499999999999999</v>
      </c>
      <c r="E40" s="55">
        <v>9.8460000000000001</v>
      </c>
    </row>
    <row r="41" spans="1:5">
      <c r="A41" s="55" t="s">
        <v>288</v>
      </c>
      <c r="B41" s="55">
        <v>531558636</v>
      </c>
      <c r="C41" s="55">
        <v>39432558</v>
      </c>
      <c r="D41" s="55">
        <v>0.98599999999999999</v>
      </c>
      <c r="E41" s="55">
        <v>7.367</v>
      </c>
    </row>
    <row r="42" spans="1:5">
      <c r="A42" s="55" t="s">
        <v>295</v>
      </c>
      <c r="B42" s="55">
        <v>531558636</v>
      </c>
      <c r="C42" s="55">
        <v>69488078</v>
      </c>
      <c r="D42" s="55">
        <v>0.98199999999999998</v>
      </c>
      <c r="E42" s="55">
        <v>11.939</v>
      </c>
    </row>
    <row r="43" spans="1:5">
      <c r="A43" s="55" t="s">
        <v>299</v>
      </c>
      <c r="B43" s="55">
        <v>531558636</v>
      </c>
      <c r="C43" s="55">
        <v>54267430</v>
      </c>
      <c r="D43" s="55">
        <v>0.98499999999999999</v>
      </c>
      <c r="E43" s="55">
        <v>9.34</v>
      </c>
    </row>
    <row r="44" spans="1:5">
      <c r="A44" s="55" t="s">
        <v>313</v>
      </c>
      <c r="B44" s="55">
        <v>531558636</v>
      </c>
      <c r="C44" s="55">
        <v>35122496</v>
      </c>
      <c r="D44" s="55">
        <v>0.97799999999999998</v>
      </c>
      <c r="E44" s="55">
        <v>6.0609999999999999</v>
      </c>
    </row>
    <row r="45" spans="1:5">
      <c r="A45" s="55" t="s">
        <v>323</v>
      </c>
      <c r="B45" s="55">
        <v>531558636</v>
      </c>
      <c r="C45" s="55">
        <v>43697182</v>
      </c>
      <c r="D45" s="55">
        <v>0.97899999999999998</v>
      </c>
      <c r="E45" s="55">
        <v>7.0330000000000004</v>
      </c>
    </row>
    <row r="46" spans="1:5">
      <c r="A46" s="55" t="s">
        <v>334</v>
      </c>
      <c r="B46" s="55">
        <v>531558636</v>
      </c>
      <c r="C46" s="55">
        <v>43956652</v>
      </c>
      <c r="D46" s="55">
        <v>0.97599999999999998</v>
      </c>
      <c r="E46" s="55">
        <v>6.7110000000000003</v>
      </c>
    </row>
    <row r="47" spans="1:5">
      <c r="A47" s="55" t="s">
        <v>338</v>
      </c>
      <c r="B47" s="55">
        <v>531558636</v>
      </c>
      <c r="C47" s="55">
        <v>41031176</v>
      </c>
      <c r="D47" s="55">
        <v>0.98199999999999998</v>
      </c>
      <c r="E47" s="55">
        <v>7.0279999999999996</v>
      </c>
    </row>
    <row r="48" spans="1:5">
      <c r="A48" s="55" t="s">
        <v>342</v>
      </c>
      <c r="B48" s="55">
        <v>531558636</v>
      </c>
      <c r="C48" s="55">
        <v>44659798</v>
      </c>
      <c r="D48" s="55">
        <v>0.97899999999999998</v>
      </c>
      <c r="E48" s="55">
        <v>6.8440000000000003</v>
      </c>
    </row>
    <row r="49" spans="1:5">
      <c r="A49" s="55" t="s">
        <v>351</v>
      </c>
      <c r="B49" s="55">
        <v>531558636</v>
      </c>
      <c r="C49" s="55">
        <v>53579852</v>
      </c>
      <c r="D49" s="55">
        <v>0.98199999999999998</v>
      </c>
      <c r="E49" s="55">
        <v>8.5920000000000005</v>
      </c>
    </row>
    <row r="50" spans="1:5">
      <c r="A50" s="55" t="s">
        <v>356</v>
      </c>
      <c r="B50" s="55">
        <v>531558636</v>
      </c>
      <c r="C50" s="55">
        <v>32036590</v>
      </c>
      <c r="D50" s="55">
        <v>0.97599999999999998</v>
      </c>
      <c r="E50" s="55">
        <v>5.0979999999999999</v>
      </c>
    </row>
    <row r="51" spans="1:5">
      <c r="A51" s="55" t="s">
        <v>364</v>
      </c>
      <c r="B51" s="55">
        <v>531558636</v>
      </c>
      <c r="C51" s="55">
        <v>42079508</v>
      </c>
      <c r="D51" s="55">
        <v>0.97499999999999998</v>
      </c>
      <c r="E51" s="55">
        <v>6.1520000000000001</v>
      </c>
    </row>
    <row r="52" spans="1:5">
      <c r="A52" s="55" t="s">
        <v>373</v>
      </c>
      <c r="B52" s="55">
        <v>531558636</v>
      </c>
      <c r="C52" s="55">
        <v>43252216</v>
      </c>
      <c r="D52" s="55">
        <v>0.97799999999999998</v>
      </c>
      <c r="E52" s="55">
        <v>6.8449999999999998</v>
      </c>
    </row>
    <row r="53" spans="1:5">
      <c r="A53" s="55" t="s">
        <v>382</v>
      </c>
      <c r="B53" s="55">
        <v>531558636</v>
      </c>
      <c r="C53" s="55">
        <v>31505614</v>
      </c>
      <c r="D53" s="55">
        <v>0.97799999999999998</v>
      </c>
      <c r="E53" s="55">
        <v>4.9409999999999998</v>
      </c>
    </row>
    <row r="54" spans="1:5">
      <c r="A54" s="55" t="s">
        <v>391</v>
      </c>
      <c r="B54" s="55">
        <v>531558636</v>
      </c>
      <c r="C54" s="55">
        <v>37628800</v>
      </c>
      <c r="D54" s="55">
        <v>0.98</v>
      </c>
      <c r="E54" s="55">
        <v>6.01</v>
      </c>
    </row>
    <row r="55" spans="1:5">
      <c r="A55" s="55" t="s">
        <v>396</v>
      </c>
      <c r="B55" s="55">
        <v>531558636</v>
      </c>
      <c r="C55" s="55">
        <v>54628652</v>
      </c>
      <c r="D55" s="55">
        <v>0.97699999999999998</v>
      </c>
      <c r="E55" s="55">
        <v>7.8</v>
      </c>
    </row>
    <row r="56" spans="1:5">
      <c r="A56" s="55" t="s">
        <v>403</v>
      </c>
      <c r="B56" s="55">
        <v>531558636</v>
      </c>
      <c r="C56" s="55">
        <v>40945824</v>
      </c>
      <c r="D56" s="55">
        <v>0.98</v>
      </c>
      <c r="E56" s="55">
        <v>6.4569999999999999</v>
      </c>
    </row>
    <row r="57" spans="1:5">
      <c r="A57" s="55" t="s">
        <v>411</v>
      </c>
      <c r="B57" s="55">
        <v>531558636</v>
      </c>
      <c r="C57" s="55">
        <v>16682104</v>
      </c>
      <c r="D57" s="55">
        <v>0.98</v>
      </c>
      <c r="E57" s="55">
        <v>2.77</v>
      </c>
    </row>
    <row r="58" spans="1:5">
      <c r="A58" s="55" t="s">
        <v>420</v>
      </c>
      <c r="B58" s="55">
        <v>531558636</v>
      </c>
      <c r="C58" s="55">
        <v>37529170</v>
      </c>
      <c r="D58" s="55">
        <v>0.97599999999999998</v>
      </c>
      <c r="E58" s="55">
        <v>5.91</v>
      </c>
    </row>
    <row r="59" spans="1:5">
      <c r="A59" s="55" t="s">
        <v>429</v>
      </c>
      <c r="B59" s="55">
        <v>531558636</v>
      </c>
      <c r="C59" s="55">
        <v>52140904</v>
      </c>
      <c r="D59" s="55">
        <v>0.97799999999999998</v>
      </c>
      <c r="E59" s="55">
        <v>8.2620000000000005</v>
      </c>
    </row>
    <row r="60" spans="1:5">
      <c r="A60" s="55" t="s">
        <v>434</v>
      </c>
      <c r="B60" s="55">
        <v>531558636</v>
      </c>
      <c r="C60" s="55">
        <v>43787840</v>
      </c>
      <c r="D60" s="55">
        <v>0.97599999999999998</v>
      </c>
      <c r="E60" s="55">
        <v>7.0289999999999999</v>
      </c>
    </row>
    <row r="61" spans="1:5">
      <c r="A61" s="55" t="s">
        <v>439</v>
      </c>
      <c r="B61" s="55">
        <v>531558636</v>
      </c>
      <c r="C61" s="55">
        <v>29164020</v>
      </c>
      <c r="D61" s="55">
        <v>0.97699999999999998</v>
      </c>
      <c r="E61" s="55">
        <v>4.6619999999999999</v>
      </c>
    </row>
    <row r="62" spans="1:5">
      <c r="A62" s="55" t="s">
        <v>442</v>
      </c>
      <c r="B62" s="55">
        <v>531558636</v>
      </c>
      <c r="C62" s="55">
        <v>42912066</v>
      </c>
      <c r="D62" s="55">
        <v>0.97799999999999998</v>
      </c>
      <c r="E62" s="55">
        <v>7.1139999999999999</v>
      </c>
    </row>
    <row r="63" spans="1:5">
      <c r="A63" s="55" t="s">
        <v>446</v>
      </c>
      <c r="B63" s="55">
        <v>531558636</v>
      </c>
      <c r="C63" s="55">
        <v>32885510</v>
      </c>
      <c r="D63" s="55">
        <v>0.98</v>
      </c>
      <c r="E63" s="55">
        <v>5.2770000000000001</v>
      </c>
    </row>
    <row r="64" spans="1:5">
      <c r="A64" s="55" t="s">
        <v>451</v>
      </c>
      <c r="B64" s="55">
        <v>531558636</v>
      </c>
      <c r="C64" s="55">
        <v>40826916</v>
      </c>
      <c r="D64" s="55">
        <v>0.97799999999999998</v>
      </c>
      <c r="E64" s="55">
        <v>6.5739999999999998</v>
      </c>
    </row>
    <row r="65" spans="1:5">
      <c r="A65" s="55" t="s">
        <v>461</v>
      </c>
      <c r="B65" s="55">
        <v>531558636</v>
      </c>
      <c r="C65" s="55">
        <v>44546728</v>
      </c>
      <c r="D65" s="55">
        <v>0.97699999999999998</v>
      </c>
      <c r="E65" s="55">
        <v>7.1820000000000004</v>
      </c>
    </row>
    <row r="66" spans="1:5">
      <c r="A66" s="55" t="s">
        <v>469</v>
      </c>
      <c r="B66" s="55">
        <v>531558636</v>
      </c>
      <c r="C66" s="55">
        <v>19898510</v>
      </c>
      <c r="D66" s="55">
        <v>0.96399999999999997</v>
      </c>
      <c r="E66" s="55">
        <v>3.1389999999999998</v>
      </c>
    </row>
    <row r="67" spans="1:5">
      <c r="A67" s="55" t="s">
        <v>474</v>
      </c>
      <c r="B67" s="55">
        <v>531558636</v>
      </c>
      <c r="C67" s="55">
        <v>20849438</v>
      </c>
      <c r="D67" s="55">
        <v>0.98099999999999998</v>
      </c>
      <c r="E67" s="55">
        <v>3.4729999999999999</v>
      </c>
    </row>
    <row r="68" spans="1:5">
      <c r="A68" s="55" t="s">
        <v>480</v>
      </c>
      <c r="B68" s="55">
        <v>531558636</v>
      </c>
      <c r="C68" s="55">
        <v>44362686</v>
      </c>
      <c r="D68" s="55">
        <v>0.98699999999999999</v>
      </c>
      <c r="E68" s="55">
        <v>7.4459999999999997</v>
      </c>
    </row>
    <row r="69" spans="1:5">
      <c r="A69" s="55" t="s">
        <v>485</v>
      </c>
      <c r="B69" s="55">
        <v>531558636</v>
      </c>
      <c r="C69" s="55">
        <v>40827988</v>
      </c>
      <c r="D69" s="55">
        <v>0.98199999999999998</v>
      </c>
      <c r="E69" s="55">
        <v>6.6159999999999997</v>
      </c>
    </row>
    <row r="70" spans="1:5">
      <c r="A70" s="55" t="s">
        <v>492</v>
      </c>
      <c r="B70" s="55">
        <v>531558636</v>
      </c>
      <c r="C70" s="55">
        <v>64693938</v>
      </c>
      <c r="D70" s="55">
        <v>0.98099999999999998</v>
      </c>
      <c r="E70" s="55">
        <v>10.635999999999999</v>
      </c>
    </row>
    <row r="71" spans="1:5">
      <c r="A71" s="55" t="s">
        <v>500</v>
      </c>
      <c r="B71" s="55">
        <v>531558636</v>
      </c>
      <c r="C71" s="55">
        <v>44720168</v>
      </c>
      <c r="D71" s="55">
        <v>0.98199999999999998</v>
      </c>
      <c r="E71" s="55">
        <v>7.1609999999999996</v>
      </c>
    </row>
    <row r="72" spans="1:5">
      <c r="A72" s="55" t="s">
        <v>505</v>
      </c>
      <c r="B72" s="55">
        <v>531558636</v>
      </c>
      <c r="C72" s="55">
        <v>38574054</v>
      </c>
      <c r="D72" s="55">
        <v>0.97699999999999998</v>
      </c>
      <c r="E72" s="55">
        <v>6.2329999999999997</v>
      </c>
    </row>
    <row r="73" spans="1:5">
      <c r="A73" s="55" t="s">
        <v>511</v>
      </c>
      <c r="B73" s="55">
        <v>531558636</v>
      </c>
      <c r="C73" s="55">
        <v>38615030</v>
      </c>
      <c r="D73" s="55">
        <v>0.97799999999999998</v>
      </c>
      <c r="E73" s="55">
        <v>6.1680000000000001</v>
      </c>
    </row>
    <row r="74" spans="1:5">
      <c r="A74" s="55" t="s">
        <v>519</v>
      </c>
      <c r="B74" s="55">
        <v>531558636</v>
      </c>
      <c r="C74" s="55">
        <v>29184034</v>
      </c>
      <c r="D74" s="55">
        <v>0.97799999999999998</v>
      </c>
      <c r="E74" s="55">
        <v>4.7160000000000002</v>
      </c>
    </row>
    <row r="75" spans="1:5">
      <c r="A75" s="55" t="s">
        <v>527</v>
      </c>
      <c r="B75" s="55">
        <v>531558636</v>
      </c>
      <c r="C75" s="55">
        <v>35282106</v>
      </c>
      <c r="D75" s="55">
        <v>0.97799999999999998</v>
      </c>
      <c r="E75" s="55">
        <v>5.5129999999999999</v>
      </c>
    </row>
    <row r="76" spans="1:5">
      <c r="A76" s="55" t="s">
        <v>537</v>
      </c>
      <c r="B76" s="55">
        <v>531558636</v>
      </c>
      <c r="C76" s="55">
        <v>40695628</v>
      </c>
      <c r="D76" s="55">
        <v>0.97599999999999998</v>
      </c>
      <c r="E76" s="55">
        <v>6.3780000000000001</v>
      </c>
    </row>
    <row r="77" spans="1:5">
      <c r="A77" s="55" t="s">
        <v>545</v>
      </c>
      <c r="B77" s="55">
        <v>531558636</v>
      </c>
      <c r="C77" s="55">
        <v>44235808</v>
      </c>
      <c r="D77" s="55">
        <v>0.97799999999999998</v>
      </c>
      <c r="E77" s="55">
        <v>6.806</v>
      </c>
    </row>
    <row r="78" spans="1:5">
      <c r="A78" s="55" t="s">
        <v>554</v>
      </c>
      <c r="B78" s="55">
        <v>531558636</v>
      </c>
      <c r="C78" s="55">
        <v>35198016</v>
      </c>
      <c r="D78" s="55">
        <v>0.97499999999999998</v>
      </c>
      <c r="E78" s="55">
        <v>5.4820000000000002</v>
      </c>
    </row>
    <row r="79" spans="1:5">
      <c r="A79" s="55" t="s">
        <v>563</v>
      </c>
      <c r="B79" s="55">
        <v>531558636</v>
      </c>
      <c r="C79" s="55">
        <v>48024794</v>
      </c>
      <c r="D79" s="55">
        <v>0.97599999999999998</v>
      </c>
      <c r="E79" s="55">
        <v>7.2080000000000002</v>
      </c>
    </row>
    <row r="80" spans="1:5">
      <c r="A80" s="55" t="s">
        <v>570</v>
      </c>
      <c r="B80" s="55">
        <v>531558636</v>
      </c>
      <c r="C80" s="55">
        <v>31113194</v>
      </c>
      <c r="D80" s="55">
        <v>0.97699999999999998</v>
      </c>
      <c r="E80" s="55">
        <v>4.7640000000000002</v>
      </c>
    </row>
    <row r="81" spans="1:5">
      <c r="A81" s="55" t="s">
        <v>577</v>
      </c>
      <c r="B81" s="55">
        <v>531558636</v>
      </c>
      <c r="C81" s="55">
        <v>31050012</v>
      </c>
      <c r="D81" s="55">
        <v>0.98199999999999998</v>
      </c>
      <c r="E81" s="55">
        <v>4.9119999999999999</v>
      </c>
    </row>
    <row r="82" spans="1:5">
      <c r="A82" s="55" t="s">
        <v>582</v>
      </c>
      <c r="B82" s="55">
        <v>531558636</v>
      </c>
      <c r="C82" s="55">
        <v>34965336</v>
      </c>
      <c r="D82" s="55">
        <v>0.97699999999999998</v>
      </c>
      <c r="E82" s="55">
        <v>5.34</v>
      </c>
    </row>
    <row r="83" spans="1:5">
      <c r="A83" s="55" t="s">
        <v>591</v>
      </c>
      <c r="B83" s="55">
        <v>531558636</v>
      </c>
      <c r="C83" s="55">
        <v>44117984</v>
      </c>
      <c r="D83" s="55">
        <v>0.97399999999999998</v>
      </c>
      <c r="E83" s="55">
        <v>6.952</v>
      </c>
    </row>
    <row r="84" spans="1:5">
      <c r="A84" s="55" t="s">
        <v>599</v>
      </c>
      <c r="B84" s="55">
        <v>531558636</v>
      </c>
      <c r="C84" s="55">
        <v>59983596</v>
      </c>
      <c r="D84" s="55">
        <v>0.97899999999999998</v>
      </c>
      <c r="E84" s="55">
        <v>9.5630000000000006</v>
      </c>
    </row>
    <row r="85" spans="1:5">
      <c r="A85" s="55" t="s">
        <v>603</v>
      </c>
      <c r="B85" s="55">
        <v>531558636</v>
      </c>
      <c r="C85" s="55">
        <v>25932956</v>
      </c>
      <c r="D85" s="55">
        <v>0.98099999999999998</v>
      </c>
      <c r="E85" s="55">
        <v>4.1379999999999999</v>
      </c>
    </row>
    <row r="86" spans="1:5">
      <c r="A86" s="55" t="s">
        <v>606</v>
      </c>
      <c r="B86" s="55">
        <v>531558636</v>
      </c>
      <c r="C86" s="55">
        <v>25990742</v>
      </c>
      <c r="D86" s="55">
        <v>0.97899999999999998</v>
      </c>
      <c r="E86" s="55">
        <v>4.0510000000000002</v>
      </c>
    </row>
    <row r="87" spans="1:5">
      <c r="A87" s="55" t="s">
        <v>611</v>
      </c>
      <c r="B87" s="55">
        <v>531558636</v>
      </c>
      <c r="C87" s="55">
        <v>49738862</v>
      </c>
      <c r="D87" s="55">
        <v>0.97799999999999998</v>
      </c>
      <c r="E87" s="55">
        <v>7.5359999999999996</v>
      </c>
    </row>
    <row r="88" spans="1:5">
      <c r="A88" s="55" t="s">
        <v>615</v>
      </c>
      <c r="B88" s="55">
        <v>531558636</v>
      </c>
      <c r="C88" s="55">
        <v>38097952</v>
      </c>
      <c r="D88" s="55">
        <v>0.97799999999999998</v>
      </c>
      <c r="E88" s="55">
        <v>6.016</v>
      </c>
    </row>
    <row r="89" spans="1:5">
      <c r="A89" s="55" t="s">
        <v>623</v>
      </c>
      <c r="B89" s="55">
        <v>531558636</v>
      </c>
      <c r="C89" s="55">
        <v>46375958</v>
      </c>
      <c r="D89" s="55">
        <v>0.97799999999999998</v>
      </c>
      <c r="E89" s="55">
        <v>7.2779999999999996</v>
      </c>
    </row>
    <row r="90" spans="1:5">
      <c r="A90" s="55" t="s">
        <v>631</v>
      </c>
      <c r="B90" s="55">
        <v>531558636</v>
      </c>
      <c r="C90" s="55">
        <v>29051432</v>
      </c>
      <c r="D90" s="55">
        <v>0.97699999999999998</v>
      </c>
      <c r="E90" s="55">
        <v>4.7240000000000002</v>
      </c>
    </row>
    <row r="91" spans="1:5">
      <c r="A91" s="55" t="s">
        <v>641</v>
      </c>
      <c r="B91" s="55">
        <v>531558636</v>
      </c>
      <c r="C91" s="55">
        <v>37073486</v>
      </c>
      <c r="D91" s="55">
        <v>0.97699999999999998</v>
      </c>
      <c r="E91" s="55">
        <v>5.6440000000000001</v>
      </c>
    </row>
    <row r="92" spans="1:5">
      <c r="A92" s="55" t="s">
        <v>645</v>
      </c>
      <c r="B92" s="55">
        <v>531558636</v>
      </c>
      <c r="C92" s="55">
        <v>42807230</v>
      </c>
      <c r="D92" s="55">
        <v>0.97799999999999998</v>
      </c>
      <c r="E92" s="55">
        <v>6.6109999999999998</v>
      </c>
    </row>
    <row r="93" spans="1:5">
      <c r="A93" s="55" t="s">
        <v>650</v>
      </c>
      <c r="B93" s="55">
        <v>531558636</v>
      </c>
      <c r="C93" s="55">
        <v>36156306</v>
      </c>
      <c r="D93" s="55">
        <v>0.97499999999999998</v>
      </c>
      <c r="E93" s="55">
        <v>5.2910000000000004</v>
      </c>
    </row>
    <row r="94" spans="1:5">
      <c r="A94" s="55" t="s">
        <v>657</v>
      </c>
      <c r="B94" s="55">
        <v>531558636</v>
      </c>
      <c r="C94" s="55">
        <v>32934448</v>
      </c>
      <c r="D94" s="55">
        <v>0.98</v>
      </c>
      <c r="E94" s="55">
        <v>5.2830000000000004</v>
      </c>
    </row>
    <row r="95" spans="1:5">
      <c r="A95" s="55" t="s">
        <v>19</v>
      </c>
      <c r="B95" s="55">
        <v>531558636</v>
      </c>
      <c r="C95" s="55">
        <v>31744694</v>
      </c>
      <c r="D95" s="55">
        <v>0.97899999999999998</v>
      </c>
      <c r="E95" s="55">
        <v>5.0380000000000003</v>
      </c>
    </row>
    <row r="96" spans="1:5">
      <c r="A96" s="55" t="s">
        <v>30</v>
      </c>
      <c r="B96" s="55">
        <v>531558636</v>
      </c>
      <c r="C96" s="55">
        <v>41353792</v>
      </c>
      <c r="D96" s="55">
        <v>0.97899999999999998</v>
      </c>
      <c r="E96" s="55">
        <v>6.4539999999999997</v>
      </c>
    </row>
    <row r="97" spans="1:5">
      <c r="A97" s="55" t="s">
        <v>701</v>
      </c>
      <c r="B97" s="55">
        <v>531558636</v>
      </c>
      <c r="C97" s="55">
        <v>41500718</v>
      </c>
      <c r="D97" s="55">
        <v>0.97899999999999998</v>
      </c>
      <c r="E97" s="55">
        <v>7.1929999999999996</v>
      </c>
    </row>
    <row r="98" spans="1:5">
      <c r="A98" s="55" t="s">
        <v>711</v>
      </c>
      <c r="B98" s="55">
        <v>531558636</v>
      </c>
      <c r="C98" s="55">
        <v>47735042</v>
      </c>
      <c r="D98" s="55">
        <v>0.98599999999999999</v>
      </c>
      <c r="E98" s="55">
        <v>8.5760000000000005</v>
      </c>
    </row>
    <row r="99" spans="1:5">
      <c r="A99" s="55" t="s">
        <v>714</v>
      </c>
      <c r="B99" s="55">
        <v>531558636</v>
      </c>
      <c r="C99" s="55">
        <v>33998056</v>
      </c>
      <c r="D99" s="55">
        <v>0.97799999999999998</v>
      </c>
      <c r="E99" s="55">
        <v>5.7270000000000003</v>
      </c>
    </row>
    <row r="100" spans="1:5">
      <c r="A100" s="55" t="s">
        <v>720</v>
      </c>
      <c r="B100" s="55">
        <v>531558636</v>
      </c>
      <c r="C100" s="55">
        <v>27895530</v>
      </c>
      <c r="D100" s="55">
        <v>0.98899999999999999</v>
      </c>
      <c r="E100" s="55">
        <v>5.2930000000000001</v>
      </c>
    </row>
    <row r="101" spans="1:5">
      <c r="A101" s="55" t="s">
        <v>724</v>
      </c>
      <c r="B101" s="55">
        <v>531558636</v>
      </c>
      <c r="C101" s="55">
        <v>36088740</v>
      </c>
      <c r="D101" s="55">
        <v>0.98099999999999998</v>
      </c>
      <c r="E101" s="55">
        <v>5.5819999999999999</v>
      </c>
    </row>
    <row r="102" spans="1:5">
      <c r="A102" s="55" t="s">
        <v>732</v>
      </c>
      <c r="B102" s="55">
        <v>531558636</v>
      </c>
      <c r="C102" s="55">
        <v>34124488</v>
      </c>
      <c r="D102" s="55">
        <v>0.98699999999999999</v>
      </c>
      <c r="E102" s="55">
        <v>6.3159999999999998</v>
      </c>
    </row>
    <row r="103" spans="1:5">
      <c r="A103" s="55" t="s">
        <v>740</v>
      </c>
      <c r="B103" s="55">
        <v>531558636</v>
      </c>
      <c r="C103" s="55">
        <v>24017744</v>
      </c>
      <c r="D103" s="55">
        <v>0.98899999999999999</v>
      </c>
      <c r="E103" s="55">
        <v>4.6079999999999997</v>
      </c>
    </row>
    <row r="104" spans="1:5">
      <c r="A104" s="55" t="s">
        <v>748</v>
      </c>
      <c r="B104" s="55">
        <v>531558636</v>
      </c>
      <c r="C104" s="55">
        <v>29691486</v>
      </c>
      <c r="D104" s="55">
        <v>0.98499999999999999</v>
      </c>
      <c r="E104" s="55">
        <v>5.2770000000000001</v>
      </c>
    </row>
    <row r="105" spans="1:5">
      <c r="A105" s="55" t="s">
        <v>755</v>
      </c>
      <c r="B105" s="55">
        <v>531558636</v>
      </c>
      <c r="C105" s="55">
        <v>46343840</v>
      </c>
      <c r="D105" s="55">
        <v>0.98699999999999999</v>
      </c>
      <c r="E105" s="55">
        <v>8.4809999999999999</v>
      </c>
    </row>
    <row r="106" spans="1:5">
      <c r="A106" s="55" t="s">
        <v>761</v>
      </c>
      <c r="B106" s="55">
        <v>531558636</v>
      </c>
      <c r="C106" s="55">
        <v>34277324</v>
      </c>
      <c r="D106" s="55">
        <v>0.98499999999999999</v>
      </c>
      <c r="E106" s="55">
        <v>6.3940000000000001</v>
      </c>
    </row>
    <row r="107" spans="1:5">
      <c r="A107" s="55" t="s">
        <v>769</v>
      </c>
      <c r="B107" s="55">
        <v>531558636</v>
      </c>
      <c r="C107" s="55">
        <v>31395526</v>
      </c>
      <c r="D107" s="55">
        <v>0.98399999999999999</v>
      </c>
      <c r="E107" s="55">
        <v>5.694</v>
      </c>
    </row>
    <row r="108" spans="1:5">
      <c r="A108" s="55" t="s">
        <v>777</v>
      </c>
      <c r="B108" s="55">
        <v>531558636</v>
      </c>
      <c r="C108" s="55">
        <v>43633452</v>
      </c>
      <c r="D108" s="55">
        <v>0.98099999999999998</v>
      </c>
      <c r="E108" s="55">
        <v>7.6619999999999999</v>
      </c>
    </row>
    <row r="109" spans="1:5">
      <c r="A109" s="55" t="s">
        <v>785</v>
      </c>
      <c r="B109" s="55">
        <v>531558636</v>
      </c>
      <c r="C109" s="55">
        <v>27183088</v>
      </c>
      <c r="D109" s="55">
        <v>0.98699999999999999</v>
      </c>
      <c r="E109" s="55">
        <v>5.07</v>
      </c>
    </row>
    <row r="110" spans="1:5">
      <c r="A110" s="55" t="s">
        <v>793</v>
      </c>
      <c r="B110" s="55">
        <v>531558636</v>
      </c>
      <c r="C110" s="55">
        <v>25162142</v>
      </c>
      <c r="D110" s="55">
        <v>0.98299999999999998</v>
      </c>
      <c r="E110" s="55">
        <v>4.7439999999999998</v>
      </c>
    </row>
    <row r="111" spans="1:5">
      <c r="A111" s="55" t="s">
        <v>799</v>
      </c>
      <c r="B111" s="55">
        <v>531558636</v>
      </c>
      <c r="C111" s="55">
        <v>28614152</v>
      </c>
      <c r="D111" s="55">
        <v>0.98699999999999999</v>
      </c>
      <c r="E111" s="55">
        <v>5.3150000000000004</v>
      </c>
    </row>
    <row r="112" spans="1:5">
      <c r="A112" s="55" t="s">
        <v>805</v>
      </c>
      <c r="B112" s="55">
        <v>531558636</v>
      </c>
      <c r="C112" s="55">
        <v>25281018</v>
      </c>
      <c r="D112" s="55">
        <v>0.98899999999999999</v>
      </c>
      <c r="E112" s="55">
        <v>4.742</v>
      </c>
    </row>
    <row r="113" spans="1:5">
      <c r="A113" s="55" t="s">
        <v>813</v>
      </c>
      <c r="B113" s="55">
        <v>531558636</v>
      </c>
      <c r="C113" s="55">
        <v>20127614</v>
      </c>
      <c r="D113" s="55">
        <v>0.98799999999999999</v>
      </c>
      <c r="E113" s="55">
        <v>3.75</v>
      </c>
    </row>
    <row r="114" spans="1:5">
      <c r="A114" s="55" t="s">
        <v>821</v>
      </c>
      <c r="B114" s="55">
        <v>531558636</v>
      </c>
      <c r="C114" s="55">
        <v>19467006</v>
      </c>
      <c r="D114" s="55">
        <v>0.98499999999999999</v>
      </c>
      <c r="E114" s="55">
        <v>3.5720000000000001</v>
      </c>
    </row>
    <row r="115" spans="1:5">
      <c r="A115" s="55" t="s">
        <v>828</v>
      </c>
      <c r="B115" s="55">
        <v>531558636</v>
      </c>
      <c r="C115" s="55">
        <v>39506818</v>
      </c>
      <c r="D115" s="55">
        <v>0.98499999999999999</v>
      </c>
      <c r="E115" s="55">
        <v>7.0869999999999997</v>
      </c>
    </row>
    <row r="116" spans="1:5">
      <c r="A116" s="55" t="s">
        <v>836</v>
      </c>
      <c r="B116" s="55">
        <v>531558636</v>
      </c>
      <c r="C116" s="55">
        <v>24748182</v>
      </c>
      <c r="D116" s="55">
        <v>0.98499999999999999</v>
      </c>
      <c r="E116" s="55">
        <v>4.5629999999999997</v>
      </c>
    </row>
    <row r="117" spans="1:5">
      <c r="A117" s="55" t="s">
        <v>843</v>
      </c>
      <c r="B117" s="55">
        <v>531558636</v>
      </c>
      <c r="C117" s="55">
        <v>30521094</v>
      </c>
      <c r="D117" s="55">
        <v>0.98599999999999999</v>
      </c>
      <c r="E117" s="55">
        <v>5.6360000000000001</v>
      </c>
    </row>
    <row r="118" spans="1:5">
      <c r="A118" s="55" t="s">
        <v>846</v>
      </c>
      <c r="B118" s="55">
        <v>531558636</v>
      </c>
      <c r="C118" s="55">
        <v>47426490</v>
      </c>
      <c r="D118" s="55">
        <v>0.98199999999999998</v>
      </c>
      <c r="E118" s="55">
        <v>8.5310000000000006</v>
      </c>
    </row>
    <row r="119" spans="1:5">
      <c r="A119" s="55" t="s">
        <v>854</v>
      </c>
      <c r="B119" s="55">
        <v>531558636</v>
      </c>
      <c r="C119" s="55">
        <v>60376156</v>
      </c>
      <c r="D119" s="55">
        <v>0.98299999999999998</v>
      </c>
      <c r="E119" s="55">
        <v>10.957000000000001</v>
      </c>
    </row>
    <row r="120" spans="1:5">
      <c r="A120" s="55" t="s">
        <v>860</v>
      </c>
      <c r="B120" s="55">
        <v>531558636</v>
      </c>
      <c r="C120" s="55">
        <v>44139810</v>
      </c>
      <c r="D120" s="55">
        <v>0.98499999999999999</v>
      </c>
      <c r="E120" s="55">
        <v>7.98</v>
      </c>
    </row>
    <row r="121" spans="1:5">
      <c r="A121" s="55" t="s">
        <v>866</v>
      </c>
      <c r="B121" s="55">
        <v>531558636</v>
      </c>
      <c r="C121" s="55">
        <v>27794208</v>
      </c>
      <c r="D121" s="55">
        <v>0.98499999999999999</v>
      </c>
      <c r="E121" s="55">
        <v>4.9859999999999998</v>
      </c>
    </row>
    <row r="122" spans="1:5">
      <c r="A122" s="55" t="s">
        <v>869</v>
      </c>
      <c r="B122" s="55">
        <v>531558636</v>
      </c>
      <c r="C122" s="55">
        <v>75032942</v>
      </c>
      <c r="D122" s="55">
        <v>0.98099999999999998</v>
      </c>
      <c r="E122" s="55">
        <v>11.955</v>
      </c>
    </row>
    <row r="123" spans="1:5">
      <c r="A123" s="55" t="s">
        <v>875</v>
      </c>
      <c r="B123" s="55">
        <v>531558636</v>
      </c>
      <c r="C123" s="55">
        <v>95918578</v>
      </c>
      <c r="D123" s="55">
        <v>0.97699999999999998</v>
      </c>
      <c r="E123" s="55">
        <v>12.612</v>
      </c>
    </row>
    <row r="124" spans="1:5">
      <c r="A124" s="55" t="s">
        <v>880</v>
      </c>
      <c r="B124" s="55">
        <v>531558636</v>
      </c>
      <c r="C124" s="55">
        <v>64965136</v>
      </c>
      <c r="D124" s="55">
        <v>0.97799999999999998</v>
      </c>
      <c r="E124" s="55">
        <v>10.352</v>
      </c>
    </row>
    <row r="125" spans="1:5">
      <c r="A125" s="55" t="s">
        <v>883</v>
      </c>
      <c r="B125" s="55">
        <v>531558636</v>
      </c>
      <c r="C125" s="55">
        <v>93928186</v>
      </c>
      <c r="D125" s="55">
        <v>0.97899999999999998</v>
      </c>
      <c r="E125" s="55">
        <v>14.331</v>
      </c>
    </row>
    <row r="126" spans="1:5">
      <c r="A126" s="55" t="s">
        <v>889</v>
      </c>
      <c r="B126" s="55">
        <v>531558636</v>
      </c>
      <c r="C126" s="55">
        <v>93962892</v>
      </c>
      <c r="D126" s="55">
        <v>0.98199999999999998</v>
      </c>
      <c r="E126" s="55">
        <v>14.638999999999999</v>
      </c>
    </row>
    <row r="127" spans="1:5">
      <c r="A127" s="55" t="s">
        <v>896</v>
      </c>
      <c r="B127" s="55">
        <v>531558636</v>
      </c>
      <c r="C127" s="55">
        <v>58178326</v>
      </c>
      <c r="D127" s="55">
        <v>0.98399999999999999</v>
      </c>
      <c r="E127" s="55">
        <v>8.9410000000000007</v>
      </c>
    </row>
    <row r="128" spans="1:5">
      <c r="A128" s="55" t="s">
        <v>902</v>
      </c>
      <c r="B128" s="55">
        <v>531558636</v>
      </c>
      <c r="C128" s="55">
        <v>73697892</v>
      </c>
      <c r="D128" s="55">
        <v>0.97399999999999998</v>
      </c>
      <c r="E128" s="55">
        <v>11.462999999999999</v>
      </c>
    </row>
    <row r="129" spans="1:5">
      <c r="A129" s="55" t="s">
        <v>908</v>
      </c>
      <c r="B129" s="55">
        <v>531558636</v>
      </c>
      <c r="C129" s="55">
        <v>102192086</v>
      </c>
      <c r="D129" s="55">
        <v>0.98099999999999998</v>
      </c>
      <c r="E129" s="55">
        <v>15.771000000000001</v>
      </c>
    </row>
    <row r="130" spans="1:5">
      <c r="A130" s="55" t="s">
        <v>914</v>
      </c>
      <c r="B130" s="55">
        <v>531558636</v>
      </c>
      <c r="C130" s="55">
        <v>56641682</v>
      </c>
      <c r="D130" s="55">
        <v>0.98</v>
      </c>
      <c r="E130" s="55">
        <v>8.9179999999999993</v>
      </c>
    </row>
    <row r="131" spans="1:5">
      <c r="A131" s="55" t="s">
        <v>918</v>
      </c>
      <c r="B131" s="55">
        <v>531558636</v>
      </c>
      <c r="C131" s="55">
        <v>82536362</v>
      </c>
      <c r="D131" s="55">
        <v>0.98</v>
      </c>
      <c r="E131" s="55">
        <v>12.526999999999999</v>
      </c>
    </row>
    <row r="132" spans="1:5">
      <c r="A132" s="55" t="s">
        <v>924</v>
      </c>
      <c r="B132" s="55">
        <v>531558636</v>
      </c>
      <c r="C132" s="55">
        <v>60325224</v>
      </c>
      <c r="D132" s="55">
        <v>0.97599999999999998</v>
      </c>
      <c r="E132" s="55">
        <v>9.548</v>
      </c>
    </row>
    <row r="133" spans="1:5">
      <c r="A133" s="55" t="s">
        <v>930</v>
      </c>
      <c r="B133" s="55">
        <v>531558636</v>
      </c>
      <c r="C133" s="55">
        <v>79071342</v>
      </c>
      <c r="D133" s="55">
        <v>0.97499999999999998</v>
      </c>
      <c r="E133" s="55">
        <v>11.539</v>
      </c>
    </row>
    <row r="134" spans="1:5">
      <c r="A134" s="55" t="s">
        <v>938</v>
      </c>
      <c r="B134" s="55">
        <v>531558636</v>
      </c>
      <c r="C134" s="55">
        <v>34167416</v>
      </c>
      <c r="D134" s="55">
        <v>0.97599999999999998</v>
      </c>
      <c r="E134" s="55">
        <v>5.6840000000000002</v>
      </c>
    </row>
    <row r="135" spans="1:5">
      <c r="A135" s="55" t="s">
        <v>944</v>
      </c>
      <c r="B135" s="55">
        <v>531558636</v>
      </c>
      <c r="C135" s="55">
        <v>45183058</v>
      </c>
      <c r="D135" s="55">
        <v>0.98099999999999998</v>
      </c>
      <c r="E135" s="55">
        <v>7.73</v>
      </c>
    </row>
    <row r="136" spans="1:5">
      <c r="A136" s="55" t="s">
        <v>950</v>
      </c>
      <c r="B136" s="55">
        <v>531558636</v>
      </c>
      <c r="C136" s="55">
        <v>42220476</v>
      </c>
      <c r="D136" s="55">
        <v>0.98199999999999998</v>
      </c>
      <c r="E136" s="55">
        <v>7.2050000000000001</v>
      </c>
    </row>
    <row r="137" spans="1:5">
      <c r="A137" s="55" t="s">
        <v>955</v>
      </c>
      <c r="B137" s="55">
        <v>531558636</v>
      </c>
      <c r="C137" s="55">
        <v>31995940</v>
      </c>
      <c r="D137" s="55">
        <v>0.97899999999999998</v>
      </c>
      <c r="E137" s="55">
        <v>5.444</v>
      </c>
    </row>
    <row r="138" spans="1:5">
      <c r="A138" s="55" t="s">
        <v>961</v>
      </c>
      <c r="B138" s="55">
        <v>531558636</v>
      </c>
      <c r="C138" s="55">
        <v>28308492</v>
      </c>
      <c r="D138" s="55">
        <v>0.97899999999999998</v>
      </c>
      <c r="E138" s="55">
        <v>4.7759999999999998</v>
      </c>
    </row>
    <row r="139" spans="1:5">
      <c r="A139" s="55" t="s">
        <v>964</v>
      </c>
      <c r="B139" s="55">
        <v>531558636</v>
      </c>
      <c r="C139" s="55">
        <v>25397016</v>
      </c>
      <c r="D139" s="55">
        <v>0.98199999999999998</v>
      </c>
      <c r="E139" s="55">
        <v>4.4880000000000004</v>
      </c>
    </row>
    <row r="140" spans="1:5">
      <c r="A140" s="55" t="s">
        <v>970</v>
      </c>
      <c r="B140" s="55">
        <v>531558636</v>
      </c>
      <c r="C140" s="55">
        <v>44410704</v>
      </c>
      <c r="D140" s="55">
        <v>0.97899999999999998</v>
      </c>
      <c r="E140" s="55">
        <v>7.694</v>
      </c>
    </row>
    <row r="141" spans="1:5">
      <c r="A141" s="55" t="s">
        <v>976</v>
      </c>
      <c r="B141" s="55">
        <v>531558636</v>
      </c>
      <c r="C141" s="55">
        <v>50049534</v>
      </c>
      <c r="D141" s="55">
        <v>0.97499999999999998</v>
      </c>
      <c r="E141" s="55">
        <v>7.9379999999999997</v>
      </c>
    </row>
    <row r="142" spans="1:5">
      <c r="A142" s="55" t="s">
        <v>982</v>
      </c>
      <c r="B142" s="55">
        <v>531558636</v>
      </c>
      <c r="C142" s="55">
        <v>36851816</v>
      </c>
      <c r="D142" s="55">
        <v>0.98099999999999998</v>
      </c>
      <c r="E142" s="55">
        <v>6.2640000000000002</v>
      </c>
    </row>
    <row r="143" spans="1:5">
      <c r="A143" s="55" t="s">
        <v>988</v>
      </c>
      <c r="B143" s="55">
        <v>531558636</v>
      </c>
      <c r="C143" s="55">
        <v>42382338</v>
      </c>
      <c r="D143" s="55">
        <v>0.97699999999999998</v>
      </c>
      <c r="E143" s="55">
        <v>7.24</v>
      </c>
    </row>
    <row r="144" spans="1:5">
      <c r="A144" s="55" t="s">
        <v>994</v>
      </c>
      <c r="B144" s="55">
        <v>531558636</v>
      </c>
      <c r="C144" s="55">
        <v>47199754</v>
      </c>
      <c r="D144" s="55">
        <v>0.97799999999999998</v>
      </c>
      <c r="E144" s="55">
        <v>8.0619999999999994</v>
      </c>
    </row>
    <row r="145" spans="1:5">
      <c r="A145" s="55" t="s">
        <v>1000</v>
      </c>
      <c r="B145" s="55">
        <v>531558636</v>
      </c>
      <c r="C145" s="55">
        <v>60279568</v>
      </c>
      <c r="D145" s="55">
        <v>0.98</v>
      </c>
      <c r="E145" s="55">
        <v>10.404</v>
      </c>
    </row>
    <row r="146" spans="1:5">
      <c r="A146" s="55" t="s">
        <v>1006</v>
      </c>
      <c r="B146" s="55">
        <v>531558636</v>
      </c>
      <c r="C146" s="55">
        <v>22262768</v>
      </c>
      <c r="D146" s="55">
        <v>0.98099999999999998</v>
      </c>
      <c r="E146" s="55">
        <v>3.84</v>
      </c>
    </row>
    <row r="147" spans="1:5">
      <c r="A147" s="55" t="s">
        <v>1012</v>
      </c>
      <c r="B147" s="55">
        <v>531558636</v>
      </c>
      <c r="C147" s="55">
        <v>34633836</v>
      </c>
      <c r="D147" s="55">
        <v>0.98</v>
      </c>
      <c r="E147" s="55">
        <v>5.819</v>
      </c>
    </row>
    <row r="148" spans="1:5">
      <c r="A148" s="55" t="s">
        <v>1018</v>
      </c>
      <c r="B148" s="55">
        <v>531558636</v>
      </c>
      <c r="C148" s="55">
        <v>31073896</v>
      </c>
      <c r="D148" s="55">
        <v>0.98299999999999998</v>
      </c>
      <c r="E148" s="55">
        <v>5.258</v>
      </c>
    </row>
    <row r="149" spans="1:5">
      <c r="A149" s="55" t="s">
        <v>1024</v>
      </c>
      <c r="B149" s="55">
        <v>531558636</v>
      </c>
      <c r="C149" s="55">
        <v>21269668</v>
      </c>
      <c r="D149" s="55">
        <v>0.98399999999999999</v>
      </c>
      <c r="E149" s="55">
        <v>3.6970000000000001</v>
      </c>
    </row>
    <row r="150" spans="1:5">
      <c r="A150" s="55" t="s">
        <v>1030</v>
      </c>
      <c r="B150" s="55">
        <v>531558636</v>
      </c>
      <c r="C150" s="55">
        <v>27100240</v>
      </c>
      <c r="D150" s="55">
        <v>0.98099999999999998</v>
      </c>
      <c r="E150" s="55">
        <v>4.4379999999999997</v>
      </c>
    </row>
    <row r="151" spans="1:5">
      <c r="A151" s="55" t="s">
        <v>1038</v>
      </c>
      <c r="B151" s="55">
        <v>531558636</v>
      </c>
      <c r="C151" s="55">
        <v>15399858</v>
      </c>
      <c r="D151" s="55">
        <v>0.98</v>
      </c>
      <c r="E151" s="55">
        <v>2.6909999999999998</v>
      </c>
    </row>
    <row r="152" spans="1:5">
      <c r="A152" s="55" t="s">
        <v>1044</v>
      </c>
      <c r="B152" s="55">
        <v>531558636</v>
      </c>
      <c r="C152" s="55">
        <v>31290484</v>
      </c>
      <c r="D152" s="55">
        <v>0.98099999999999998</v>
      </c>
      <c r="E152" s="55">
        <v>5.3179999999999996</v>
      </c>
    </row>
    <row r="153" spans="1:5">
      <c r="A153" s="55" t="s">
        <v>1050</v>
      </c>
      <c r="B153" s="55">
        <v>531558636</v>
      </c>
      <c r="C153" s="55">
        <v>18551162</v>
      </c>
      <c r="D153" s="55">
        <v>0.98099999999999998</v>
      </c>
      <c r="E153" s="55">
        <v>3.242</v>
      </c>
    </row>
    <row r="154" spans="1:5">
      <c r="A154" s="55" t="s">
        <v>1053</v>
      </c>
      <c r="B154" s="55">
        <v>531558636</v>
      </c>
      <c r="C154" s="55">
        <v>44343420</v>
      </c>
      <c r="D154" s="55">
        <v>0.97899999999999998</v>
      </c>
      <c r="E154" s="55">
        <v>7.6559999999999997</v>
      </c>
    </row>
    <row r="155" spans="1:5">
      <c r="A155" s="55" t="s">
        <v>1059</v>
      </c>
      <c r="B155" s="55">
        <v>531558636</v>
      </c>
      <c r="C155" s="55">
        <v>29106622</v>
      </c>
      <c r="D155" s="55">
        <v>0.97899999999999998</v>
      </c>
      <c r="E155" s="55">
        <v>4.8899999999999997</v>
      </c>
    </row>
    <row r="156" spans="1:5">
      <c r="A156" s="55" t="s">
        <v>1063</v>
      </c>
      <c r="B156" s="55">
        <v>531558636</v>
      </c>
      <c r="C156" s="55">
        <v>25403986</v>
      </c>
      <c r="D156" s="55">
        <v>0.98399999999999999</v>
      </c>
      <c r="E156" s="55">
        <v>4.4690000000000003</v>
      </c>
    </row>
    <row r="157" spans="1:5">
      <c r="A157" s="55" t="s">
        <v>1069</v>
      </c>
      <c r="B157" s="55">
        <v>531558636</v>
      </c>
      <c r="C157" s="55">
        <v>23890416</v>
      </c>
      <c r="D157" s="55">
        <v>0.98099999999999998</v>
      </c>
      <c r="E157" s="55">
        <v>4.1239999999999997</v>
      </c>
    </row>
    <row r="158" spans="1:5">
      <c r="A158" s="55" t="s">
        <v>1077</v>
      </c>
      <c r="B158" s="55">
        <v>531558636</v>
      </c>
      <c r="C158" s="55">
        <v>26909326</v>
      </c>
      <c r="D158" s="55">
        <v>0.98599999999999999</v>
      </c>
      <c r="E158" s="55">
        <v>4.7930000000000001</v>
      </c>
    </row>
    <row r="159" spans="1:5">
      <c r="A159" s="55" t="s">
        <v>1083</v>
      </c>
      <c r="B159" s="55">
        <v>531558636</v>
      </c>
      <c r="C159" s="55">
        <v>26521310</v>
      </c>
      <c r="D159" s="55">
        <v>0.98199999999999998</v>
      </c>
      <c r="E159" s="55">
        <v>4.452</v>
      </c>
    </row>
    <row r="160" spans="1:5">
      <c r="A160" s="55" t="s">
        <v>1091</v>
      </c>
      <c r="B160" s="55">
        <v>531558636</v>
      </c>
      <c r="C160" s="55">
        <v>27113762</v>
      </c>
      <c r="D160" s="55">
        <v>0.97899999999999998</v>
      </c>
      <c r="E160" s="55">
        <v>4.8280000000000003</v>
      </c>
    </row>
    <row r="161" spans="1:5">
      <c r="A161" s="55" t="s">
        <v>1098</v>
      </c>
      <c r="B161" s="55">
        <v>531558636</v>
      </c>
      <c r="C161" s="55">
        <v>76161730</v>
      </c>
      <c r="D161" s="55">
        <v>0.97899999999999998</v>
      </c>
      <c r="E161" s="55">
        <v>10.132</v>
      </c>
    </row>
    <row r="162" spans="1:5">
      <c r="A162" s="55" t="s">
        <v>1105</v>
      </c>
      <c r="B162" s="55">
        <v>531558636</v>
      </c>
      <c r="C162" s="55">
        <v>34387026</v>
      </c>
      <c r="D162" s="55">
        <v>0.98099999999999998</v>
      </c>
      <c r="E162" s="55">
        <v>5.9790000000000001</v>
      </c>
    </row>
    <row r="163" spans="1:5">
      <c r="A163" s="55" t="s">
        <v>1115</v>
      </c>
      <c r="B163" s="55">
        <v>531558636</v>
      </c>
      <c r="C163" s="55">
        <v>24972022</v>
      </c>
      <c r="D163" s="55">
        <v>0.98</v>
      </c>
      <c r="E163" s="55">
        <v>4.3680000000000003</v>
      </c>
    </row>
    <row r="164" spans="1:5">
      <c r="A164" s="55" t="s">
        <v>1119</v>
      </c>
      <c r="B164" s="55">
        <v>531558636</v>
      </c>
      <c r="C164" s="55">
        <v>30932506</v>
      </c>
      <c r="D164" s="55">
        <v>0.98399999999999999</v>
      </c>
      <c r="E164" s="55">
        <v>5.8940000000000001</v>
      </c>
    </row>
    <row r="165" spans="1:5">
      <c r="A165" s="55" t="s">
        <v>1125</v>
      </c>
      <c r="B165" s="55">
        <v>531558636</v>
      </c>
      <c r="C165" s="55">
        <v>29037950</v>
      </c>
      <c r="D165" s="55">
        <v>0.98</v>
      </c>
      <c r="E165" s="55">
        <v>5.391</v>
      </c>
    </row>
    <row r="166" spans="1:5">
      <c r="A166" s="55" t="s">
        <v>1130</v>
      </c>
      <c r="B166" s="55">
        <v>531558636</v>
      </c>
      <c r="C166" s="55">
        <v>21156338</v>
      </c>
      <c r="D166" s="55">
        <v>0.98799999999999999</v>
      </c>
      <c r="E166" s="55">
        <v>3.9889999999999999</v>
      </c>
    </row>
    <row r="167" spans="1:5">
      <c r="A167" s="55" t="s">
        <v>1136</v>
      </c>
      <c r="B167" s="55">
        <v>531558636</v>
      </c>
      <c r="C167" s="55">
        <v>24379940</v>
      </c>
      <c r="D167" s="55">
        <v>0.98699999999999999</v>
      </c>
      <c r="E167" s="55">
        <v>4.5129999999999999</v>
      </c>
    </row>
    <row r="168" spans="1:5">
      <c r="A168" s="55" t="s">
        <v>1142</v>
      </c>
      <c r="B168" s="55">
        <v>531558636</v>
      </c>
      <c r="C168" s="55">
        <v>21076518</v>
      </c>
      <c r="D168" s="55">
        <v>0.98499999999999999</v>
      </c>
      <c r="E168" s="55">
        <v>4.0609999999999999</v>
      </c>
    </row>
    <row r="169" spans="1:5">
      <c r="A169" s="55" t="s">
        <v>1144</v>
      </c>
      <c r="B169" s="55">
        <v>531558636</v>
      </c>
      <c r="C169" s="55">
        <v>25561308</v>
      </c>
      <c r="D169" s="55">
        <v>0.98599999999999999</v>
      </c>
      <c r="E169" s="55">
        <v>4.9139999999999997</v>
      </c>
    </row>
    <row r="170" spans="1:5">
      <c r="A170" s="55" t="s">
        <v>1150</v>
      </c>
      <c r="B170" s="55">
        <v>531558636</v>
      </c>
      <c r="C170" s="55">
        <v>31538616</v>
      </c>
      <c r="D170" s="55">
        <v>0.98699999999999999</v>
      </c>
      <c r="E170" s="55">
        <v>5.8330000000000002</v>
      </c>
    </row>
    <row r="171" spans="1:5">
      <c r="A171" s="55" t="s">
        <v>1156</v>
      </c>
      <c r="B171" s="55">
        <v>531558636</v>
      </c>
      <c r="C171" s="55">
        <v>30249202</v>
      </c>
      <c r="D171" s="55">
        <v>0.98199999999999998</v>
      </c>
      <c r="E171" s="55">
        <v>5.38</v>
      </c>
    </row>
    <row r="172" spans="1:5">
      <c r="A172" s="55" t="s">
        <v>1162</v>
      </c>
      <c r="B172" s="55">
        <v>531558636</v>
      </c>
      <c r="C172" s="55">
        <v>25590342</v>
      </c>
      <c r="D172" s="55">
        <v>0.98599999999999999</v>
      </c>
      <c r="E172" s="55">
        <v>4.84</v>
      </c>
    </row>
    <row r="173" spans="1:5">
      <c r="A173" s="55" t="s">
        <v>1168</v>
      </c>
      <c r="B173" s="55">
        <v>531558636</v>
      </c>
      <c r="C173" s="55">
        <v>30467964</v>
      </c>
      <c r="D173" s="55">
        <v>0.97299999999999998</v>
      </c>
      <c r="E173" s="55">
        <v>5.4</v>
      </c>
    </row>
    <row r="174" spans="1:5">
      <c r="A174" s="55" t="s">
        <v>1174</v>
      </c>
      <c r="B174" s="55">
        <v>531558636</v>
      </c>
      <c r="C174" s="55">
        <v>39609322</v>
      </c>
      <c r="D174" s="55">
        <v>0.98599999999999999</v>
      </c>
      <c r="E174" s="55">
        <v>7.37</v>
      </c>
    </row>
    <row r="175" spans="1:5">
      <c r="A175" s="55" t="s">
        <v>1180</v>
      </c>
      <c r="B175" s="55">
        <v>531558636</v>
      </c>
      <c r="C175" s="55">
        <v>47199210</v>
      </c>
      <c r="D175" s="55">
        <v>0.98399999999999999</v>
      </c>
      <c r="E175" s="55">
        <v>8.7439999999999998</v>
      </c>
    </row>
    <row r="176" spans="1:5">
      <c r="A176" s="55" t="s">
        <v>1186</v>
      </c>
      <c r="B176" s="55">
        <v>531558636</v>
      </c>
      <c r="C176" s="55">
        <v>29077266</v>
      </c>
      <c r="D176" s="55">
        <v>0.98199999999999998</v>
      </c>
      <c r="E176" s="55">
        <v>5.25</v>
      </c>
    </row>
    <row r="177" spans="1:5">
      <c r="A177" s="55" t="s">
        <v>1192</v>
      </c>
      <c r="B177" s="55">
        <v>531558636</v>
      </c>
      <c r="C177" s="55">
        <v>25592732</v>
      </c>
      <c r="D177" s="55">
        <v>0.98799999999999999</v>
      </c>
      <c r="E177" s="55">
        <v>4.6660000000000004</v>
      </c>
    </row>
    <row r="178" spans="1:5">
      <c r="A178" s="55" t="s">
        <v>1195</v>
      </c>
      <c r="B178" s="55">
        <v>531558636</v>
      </c>
      <c r="C178" s="55">
        <v>25704996</v>
      </c>
      <c r="D178" s="55">
        <v>0.98099999999999998</v>
      </c>
      <c r="E178" s="55">
        <v>4.4029999999999996</v>
      </c>
    </row>
    <row r="179" spans="1:5">
      <c r="A179" s="55" t="s">
        <v>1201</v>
      </c>
      <c r="B179" s="55">
        <v>531558636</v>
      </c>
      <c r="C179" s="55">
        <v>26442916</v>
      </c>
      <c r="D179" s="55">
        <v>0.98699999999999999</v>
      </c>
      <c r="E179" s="55">
        <v>4.923</v>
      </c>
    </row>
    <row r="180" spans="1:5">
      <c r="A180" s="55" t="s">
        <v>1210</v>
      </c>
      <c r="B180" s="55">
        <v>531558636</v>
      </c>
      <c r="C180" s="55">
        <v>26703458</v>
      </c>
      <c r="D180" s="55">
        <v>0.98399999999999999</v>
      </c>
      <c r="E180" s="55">
        <v>4.8940000000000001</v>
      </c>
    </row>
    <row r="181" spans="1:5">
      <c r="A181" s="55" t="s">
        <v>1217</v>
      </c>
      <c r="B181" s="55">
        <v>531558636</v>
      </c>
      <c r="C181" s="55">
        <v>43236920</v>
      </c>
      <c r="D181" s="55">
        <v>0.98399999999999999</v>
      </c>
      <c r="E181" s="55">
        <v>8.1280000000000001</v>
      </c>
    </row>
    <row r="182" spans="1:5">
      <c r="A182" s="55" t="s">
        <v>1224</v>
      </c>
      <c r="B182" s="55">
        <v>531558636</v>
      </c>
      <c r="C182" s="55">
        <v>20844212</v>
      </c>
      <c r="D182" s="55">
        <v>0.97899999999999998</v>
      </c>
      <c r="E182" s="55">
        <v>3.8250000000000002</v>
      </c>
    </row>
    <row r="183" spans="1:5">
      <c r="A183" s="55" t="s">
        <v>1230</v>
      </c>
      <c r="B183" s="55">
        <v>531558636</v>
      </c>
      <c r="C183" s="55">
        <v>45432794</v>
      </c>
      <c r="D183" s="55">
        <v>0.98299999999999998</v>
      </c>
      <c r="E183" s="55">
        <v>8.3849999999999998</v>
      </c>
    </row>
    <row r="184" spans="1:5">
      <c r="A184" s="55" t="s">
        <v>1237</v>
      </c>
      <c r="B184" s="55">
        <v>531558636</v>
      </c>
      <c r="C184" s="55">
        <v>24763586</v>
      </c>
      <c r="D184" s="55">
        <v>0.98299999999999998</v>
      </c>
      <c r="E184" s="55">
        <v>4.6100000000000003</v>
      </c>
    </row>
    <row r="185" spans="1:5">
      <c r="A185" s="55" t="s">
        <v>1244</v>
      </c>
      <c r="B185" s="55">
        <v>531558636</v>
      </c>
      <c r="C185" s="55">
        <v>29280220</v>
      </c>
      <c r="D185" s="55">
        <v>0.98399999999999999</v>
      </c>
      <c r="E185" s="55">
        <v>5.0579999999999998</v>
      </c>
    </row>
    <row r="186" spans="1:5">
      <c r="A186" s="55" t="s">
        <v>1250</v>
      </c>
      <c r="B186" s="55">
        <v>531558636</v>
      </c>
      <c r="C186" s="55">
        <v>16678750</v>
      </c>
      <c r="D186" s="55">
        <v>0.98699999999999999</v>
      </c>
      <c r="E186" s="55">
        <v>3.1819999999999999</v>
      </c>
    </row>
    <row r="187" spans="1:5">
      <c r="A187" s="55" t="s">
        <v>1255</v>
      </c>
      <c r="B187" s="55">
        <v>531558636</v>
      </c>
      <c r="C187" s="55">
        <v>19772678</v>
      </c>
      <c r="D187" s="55">
        <v>0.97699999999999998</v>
      </c>
      <c r="E187" s="55">
        <v>3.3620000000000001</v>
      </c>
    </row>
    <row r="188" spans="1:5">
      <c r="A188" s="55" t="s">
        <v>1261</v>
      </c>
      <c r="B188" s="55">
        <v>531558636</v>
      </c>
      <c r="C188" s="55">
        <v>27459334</v>
      </c>
      <c r="D188" s="55">
        <v>0.98199999999999998</v>
      </c>
      <c r="E188" s="55">
        <v>5.1159999999999997</v>
      </c>
    </row>
    <row r="189" spans="1:5">
      <c r="A189" s="55" t="s">
        <v>1264</v>
      </c>
      <c r="B189" s="55">
        <v>531558636</v>
      </c>
      <c r="C189" s="55">
        <v>20251318</v>
      </c>
      <c r="D189" s="55">
        <v>0.98799999999999999</v>
      </c>
      <c r="E189" s="55">
        <v>3.8130000000000002</v>
      </c>
    </row>
    <row r="190" spans="1:5">
      <c r="A190" s="55" t="s">
        <v>1271</v>
      </c>
      <c r="B190" s="55">
        <v>531558636</v>
      </c>
      <c r="C190" s="55">
        <v>24034696</v>
      </c>
      <c r="D190" s="55">
        <v>0.98399999999999999</v>
      </c>
      <c r="E190" s="55">
        <v>4.5910000000000002</v>
      </c>
    </row>
    <row r="191" spans="1:5">
      <c r="A191" s="55" t="s">
        <v>1277</v>
      </c>
      <c r="B191" s="55">
        <v>531558636</v>
      </c>
      <c r="C191" s="55">
        <v>29665576</v>
      </c>
      <c r="D191" s="55">
        <v>0.98199999999999998</v>
      </c>
      <c r="E191" s="55">
        <v>5.6239999999999997</v>
      </c>
    </row>
    <row r="192" spans="1:5">
      <c r="A192" s="55" t="s">
        <v>1280</v>
      </c>
      <c r="B192" s="55">
        <v>531558636</v>
      </c>
      <c r="C192" s="55">
        <v>34184224</v>
      </c>
      <c r="D192" s="55">
        <v>0.97699999999999998</v>
      </c>
      <c r="E192" s="55">
        <v>5.9240000000000004</v>
      </c>
    </row>
    <row r="193" spans="1:5">
      <c r="A193" s="55" t="s">
        <v>1286</v>
      </c>
      <c r="B193" s="55">
        <v>531558636</v>
      </c>
      <c r="C193" s="55">
        <v>39107324</v>
      </c>
      <c r="D193" s="55">
        <v>0.99199999999999999</v>
      </c>
      <c r="E193" s="55">
        <v>7.5609999999999999</v>
      </c>
    </row>
    <row r="194" spans="1:5">
      <c r="A194" s="55" t="s">
        <v>1289</v>
      </c>
      <c r="B194" s="55">
        <v>531558636</v>
      </c>
      <c r="C194" s="55">
        <v>20624410</v>
      </c>
      <c r="D194" s="55">
        <v>0.97599999999999998</v>
      </c>
      <c r="E194" s="55">
        <v>3.5649999999999999</v>
      </c>
    </row>
    <row r="195" spans="1:5">
      <c r="A195" s="55" t="s">
        <v>205</v>
      </c>
      <c r="B195" s="55">
        <v>531558636</v>
      </c>
      <c r="C195" s="55">
        <v>58494466</v>
      </c>
      <c r="D195" s="55">
        <v>0.98699999999999999</v>
      </c>
      <c r="E195" s="55">
        <v>10.454000000000001</v>
      </c>
    </row>
    <row r="196" spans="1:5">
      <c r="A196" s="55" t="s">
        <v>221</v>
      </c>
      <c r="B196" s="55">
        <v>531558636</v>
      </c>
      <c r="C196" s="55">
        <v>67731310</v>
      </c>
      <c r="D196" s="55">
        <v>0.98499999999999999</v>
      </c>
      <c r="E196" s="55">
        <v>11.835000000000001</v>
      </c>
    </row>
    <row r="197" spans="1:5">
      <c r="A197" s="55" t="s">
        <v>274</v>
      </c>
      <c r="B197" s="55">
        <v>531558636</v>
      </c>
      <c r="C197" s="55">
        <v>67074254</v>
      </c>
      <c r="D197" s="55">
        <v>0.97799999999999998</v>
      </c>
      <c r="E197" s="55">
        <v>11.175000000000001</v>
      </c>
    </row>
    <row r="198" spans="1:5">
      <c r="A198" s="55" t="s">
        <v>307</v>
      </c>
      <c r="B198" s="55">
        <v>531558636</v>
      </c>
      <c r="C198" s="55">
        <v>39034148</v>
      </c>
      <c r="D198" s="55">
        <v>0.98</v>
      </c>
      <c r="E198" s="55">
        <v>6.7910000000000004</v>
      </c>
    </row>
    <row r="199" spans="1:5">
      <c r="A199" s="55" t="s">
        <v>636</v>
      </c>
      <c r="B199" s="55">
        <v>531558636</v>
      </c>
      <c r="C199" s="55">
        <v>54581130</v>
      </c>
      <c r="D199" s="55">
        <v>0.97599999999999998</v>
      </c>
      <c r="E199" s="55">
        <v>8.6519999999999992</v>
      </c>
    </row>
    <row r="200" spans="1:5">
      <c r="A200" s="55" t="s">
        <v>1109</v>
      </c>
      <c r="B200" s="55">
        <v>531558636</v>
      </c>
      <c r="C200" s="55">
        <v>26413698</v>
      </c>
      <c r="D200" s="55">
        <v>0.98499999999999999</v>
      </c>
      <c r="E200" s="55">
        <v>4.8129999999999997</v>
      </c>
    </row>
    <row r="201" spans="1:5">
      <c r="A201" s="55" t="s">
        <v>1295</v>
      </c>
      <c r="B201" s="55">
        <v>531558636</v>
      </c>
      <c r="C201" s="55">
        <v>61484316</v>
      </c>
      <c r="D201" s="55">
        <v>0.97599999999999998</v>
      </c>
      <c r="E201" s="55">
        <v>6.4409999999999998</v>
      </c>
    </row>
    <row r="202" spans="1:5">
      <c r="A202" s="55" t="s">
        <v>1303</v>
      </c>
      <c r="B202" s="55">
        <v>531558636</v>
      </c>
      <c r="C202" s="55">
        <v>66877152</v>
      </c>
      <c r="D202" s="55">
        <v>0.96399999999999997</v>
      </c>
      <c r="E202" s="55">
        <v>7.5049999999999999</v>
      </c>
    </row>
    <row r="203" spans="1:5">
      <c r="A203" s="55" t="s">
        <v>1342</v>
      </c>
      <c r="B203" s="55">
        <v>531558636</v>
      </c>
      <c r="C203" s="55">
        <v>59482294</v>
      </c>
      <c r="D203" s="55">
        <v>0.96699999999999997</v>
      </c>
      <c r="E203" s="55">
        <v>7.18</v>
      </c>
    </row>
    <row r="204" spans="1:5">
      <c r="A204" s="55" t="s">
        <v>681</v>
      </c>
      <c r="B204" s="55">
        <v>531558636</v>
      </c>
      <c r="C204" s="55">
        <v>31143982</v>
      </c>
      <c r="D204" s="55">
        <v>0.97499999999999998</v>
      </c>
      <c r="E204" s="55">
        <v>3.5569999999999999</v>
      </c>
    </row>
    <row r="205" spans="1:5">
      <c r="A205" s="55" t="s">
        <v>1351</v>
      </c>
      <c r="B205" s="55">
        <v>531558636</v>
      </c>
      <c r="C205" s="55">
        <v>47685676</v>
      </c>
      <c r="D205" s="55">
        <v>0.96899999999999997</v>
      </c>
      <c r="E205" s="55">
        <v>5.1980000000000004</v>
      </c>
    </row>
    <row r="206" spans="1:5">
      <c r="A206" s="55" t="s">
        <v>1354</v>
      </c>
      <c r="B206" s="55">
        <v>531558636</v>
      </c>
      <c r="C206" s="55">
        <v>61006238</v>
      </c>
      <c r="D206" s="55">
        <v>0.97399999999999998</v>
      </c>
      <c r="E206" s="55">
        <v>6.8789999999999996</v>
      </c>
    </row>
    <row r="207" spans="1:5">
      <c r="A207" s="55" t="s">
        <v>1362</v>
      </c>
      <c r="B207" s="55">
        <v>531558636</v>
      </c>
      <c r="C207" s="55">
        <v>54641290</v>
      </c>
      <c r="D207" s="55">
        <v>0.97</v>
      </c>
      <c r="E207" s="55">
        <v>5.7709999999999999</v>
      </c>
    </row>
    <row r="208" spans="1:5">
      <c r="A208" s="55" t="s">
        <v>1368</v>
      </c>
      <c r="B208" s="55">
        <v>531558636</v>
      </c>
      <c r="C208" s="55">
        <v>61683726</v>
      </c>
      <c r="D208" s="55">
        <v>0.97</v>
      </c>
      <c r="E208" s="55">
        <v>6.3239999999999998</v>
      </c>
    </row>
    <row r="209" spans="1:5">
      <c r="A209" s="55" t="s">
        <v>1375</v>
      </c>
      <c r="B209" s="55">
        <v>531558636</v>
      </c>
      <c r="C209" s="55">
        <v>59894526</v>
      </c>
      <c r="D209" s="55">
        <v>0.96599999999999997</v>
      </c>
      <c r="E209" s="55">
        <v>5.9909999999999997</v>
      </c>
    </row>
    <row r="210" spans="1:5">
      <c r="A210" s="55" t="s">
        <v>1382</v>
      </c>
      <c r="B210" s="55">
        <v>531558636</v>
      </c>
      <c r="C210" s="55">
        <v>62167852</v>
      </c>
      <c r="D210" s="55">
        <v>0.97399999999999998</v>
      </c>
      <c r="E210" s="55">
        <v>7.125</v>
      </c>
    </row>
    <row r="211" spans="1:5">
      <c r="A211" s="55" t="s">
        <v>689</v>
      </c>
      <c r="B211" s="55">
        <v>531558636</v>
      </c>
      <c r="C211" s="55">
        <v>48420076</v>
      </c>
      <c r="D211" s="55">
        <v>0.97199999999999998</v>
      </c>
      <c r="E211" s="55">
        <v>5.3170000000000002</v>
      </c>
    </row>
    <row r="212" spans="1:5">
      <c r="A212" s="55" t="s">
        <v>695</v>
      </c>
      <c r="B212" s="55">
        <v>531558636</v>
      </c>
      <c r="C212" s="55">
        <v>49694320</v>
      </c>
      <c r="D212" s="55">
        <v>0.97</v>
      </c>
      <c r="E212" s="55">
        <v>5.5970000000000004</v>
      </c>
    </row>
    <row r="213" spans="1:5">
      <c r="A213" s="55" t="s">
        <v>1306</v>
      </c>
      <c r="B213" s="55">
        <v>531558636</v>
      </c>
      <c r="C213" s="55">
        <v>56266752</v>
      </c>
      <c r="D213" s="55">
        <v>0.97399999999999998</v>
      </c>
      <c r="E213" s="55">
        <v>6.8230000000000004</v>
      </c>
    </row>
    <row r="214" spans="1:5">
      <c r="A214" s="55" t="s">
        <v>1313</v>
      </c>
      <c r="B214" s="55">
        <v>531558636</v>
      </c>
      <c r="C214" s="55">
        <v>65308794</v>
      </c>
      <c r="D214" s="55">
        <v>0.96899999999999997</v>
      </c>
      <c r="E214" s="55">
        <v>7.6820000000000004</v>
      </c>
    </row>
    <row r="215" spans="1:5">
      <c r="A215" s="55" t="s">
        <v>665</v>
      </c>
      <c r="B215" s="55">
        <v>531558636</v>
      </c>
      <c r="C215" s="55">
        <v>81444896</v>
      </c>
      <c r="D215" s="55">
        <v>0.97899999999999998</v>
      </c>
      <c r="E215" s="55">
        <v>9.7409999999999997</v>
      </c>
    </row>
    <row r="216" spans="1:5">
      <c r="A216" s="55" t="s">
        <v>673</v>
      </c>
      <c r="B216" s="55">
        <v>531558636</v>
      </c>
      <c r="C216" s="55">
        <v>88471360</v>
      </c>
      <c r="D216" s="55">
        <v>0.97099999999999997</v>
      </c>
      <c r="E216" s="55">
        <v>10.207000000000001</v>
      </c>
    </row>
    <row r="217" spans="1:5">
      <c r="A217" s="55" t="s">
        <v>1321</v>
      </c>
      <c r="B217" s="55">
        <v>531558636</v>
      </c>
      <c r="C217" s="55">
        <v>58418972</v>
      </c>
      <c r="D217" s="55">
        <v>0.96199999999999997</v>
      </c>
      <c r="E217" s="55">
        <v>6.3019999999999996</v>
      </c>
    </row>
    <row r="218" spans="1:5">
      <c r="A218" s="55" t="s">
        <v>1325</v>
      </c>
      <c r="B218" s="55">
        <v>531558636</v>
      </c>
      <c r="C218" s="55">
        <v>66119634</v>
      </c>
      <c r="D218" s="55">
        <v>0.97199999999999998</v>
      </c>
      <c r="E218" s="55">
        <v>7.5970000000000004</v>
      </c>
    </row>
    <row r="219" spans="1:5">
      <c r="A219" s="55" t="s">
        <v>1329</v>
      </c>
      <c r="B219" s="55">
        <v>531558636</v>
      </c>
      <c r="C219" s="55">
        <v>70030412</v>
      </c>
      <c r="D219" s="55">
        <v>0.96799999999999997</v>
      </c>
      <c r="E219" s="55">
        <v>7.9870000000000001</v>
      </c>
    </row>
    <row r="220" spans="1:5">
      <c r="A220" s="55" t="s">
        <v>1333</v>
      </c>
      <c r="B220" s="55">
        <v>531558636</v>
      </c>
      <c r="C220" s="55">
        <v>47388146</v>
      </c>
      <c r="D220" s="55">
        <v>0.95899999999999996</v>
      </c>
      <c r="E220" s="55">
        <v>5.0780000000000003</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AEC945-0CFF-44B3-898F-07D21FDCCE79}">
  <dimension ref="A1:K220"/>
  <sheetViews>
    <sheetView workbookViewId="0">
      <pane ySplit="2" topLeftCell="A3" activePane="bottomLeft" state="frozen"/>
      <selection pane="bottomLeft"/>
    </sheetView>
  </sheetViews>
  <sheetFormatPr defaultRowHeight="14.4"/>
  <cols>
    <col min="1" max="1" width="8.88671875" style="55" customWidth="1"/>
    <col min="2" max="5" width="8.88671875" style="55"/>
    <col min="6" max="6" width="14.6640625" style="55" customWidth="1"/>
    <col min="7" max="7" width="17.33203125" style="55" customWidth="1"/>
    <col min="8" max="11" width="8.88671875" style="55"/>
  </cols>
  <sheetData>
    <row r="1" spans="1:11" ht="15" thickBot="1">
      <c r="A1" s="131" t="s">
        <v>5021</v>
      </c>
    </row>
    <row r="2" spans="1:11">
      <c r="A2" s="60" t="s">
        <v>1393</v>
      </c>
      <c r="B2" s="60" t="s">
        <v>1394</v>
      </c>
      <c r="C2" s="60" t="s">
        <v>1395</v>
      </c>
      <c r="D2" s="60" t="s">
        <v>1396</v>
      </c>
      <c r="E2" s="61" t="s">
        <v>1397</v>
      </c>
      <c r="F2" s="60" t="s">
        <v>1398</v>
      </c>
      <c r="G2" s="60" t="s">
        <v>1399</v>
      </c>
      <c r="H2" s="60" t="s">
        <v>1400</v>
      </c>
      <c r="I2" s="60" t="s">
        <v>1401</v>
      </c>
      <c r="J2" s="60" t="s">
        <v>1402</v>
      </c>
      <c r="K2" s="60" t="s">
        <v>1403</v>
      </c>
    </row>
    <row r="3" spans="1:11">
      <c r="A3" s="55" t="s">
        <v>1404</v>
      </c>
      <c r="B3" s="55">
        <v>8864845</v>
      </c>
      <c r="C3" s="55">
        <v>3169711</v>
      </c>
      <c r="D3" s="55">
        <v>4906453</v>
      </c>
      <c r="E3" s="62">
        <f>D3/B3</f>
        <v>0.55347307256923273</v>
      </c>
      <c r="F3" s="55">
        <v>774928</v>
      </c>
      <c r="G3" s="62">
        <f>F3/B3</f>
        <v>8.7415854422722566E-2</v>
      </c>
      <c r="H3" s="55">
        <v>322698</v>
      </c>
      <c r="I3" s="62">
        <f>H3/B3</f>
        <v>3.6401990108118079E-2</v>
      </c>
      <c r="J3" s="55">
        <v>2847013</v>
      </c>
      <c r="K3" s="62">
        <f>J3/B3</f>
        <v>0.32115767393564126</v>
      </c>
    </row>
    <row r="4" spans="1:11">
      <c r="A4" s="55" t="s">
        <v>1405</v>
      </c>
      <c r="B4" s="55">
        <v>8864845</v>
      </c>
      <c r="C4" s="55">
        <v>3370839</v>
      </c>
      <c r="D4" s="55">
        <v>4806368</v>
      </c>
      <c r="E4" s="62">
        <f t="shared" ref="E4:E67" si="0">D4/B4</f>
        <v>0.54218297105025526</v>
      </c>
      <c r="F4" s="55">
        <v>672154</v>
      </c>
      <c r="G4" s="62">
        <f t="shared" ref="G4:G67" si="1">F4/B4</f>
        <v>7.5822419906947047E-2</v>
      </c>
      <c r="H4" s="55">
        <v>373420</v>
      </c>
      <c r="I4" s="62">
        <f t="shared" ref="I4:I67" si="2">H4/B4</f>
        <v>4.2123691954004838E-2</v>
      </c>
      <c r="J4" s="55">
        <v>2997419</v>
      </c>
      <c r="K4" s="62">
        <f t="shared" ref="K4:K67" si="3">J4/B4</f>
        <v>0.33812424244304329</v>
      </c>
    </row>
    <row r="5" spans="1:11">
      <c r="A5" s="55" t="s">
        <v>1406</v>
      </c>
      <c r="B5" s="55">
        <v>8864845</v>
      </c>
      <c r="C5" s="55">
        <v>767269</v>
      </c>
      <c r="D5" s="55">
        <v>7897559</v>
      </c>
      <c r="E5" s="62">
        <f t="shared" si="0"/>
        <v>0.89088517622135521</v>
      </c>
      <c r="F5" s="55">
        <v>195881</v>
      </c>
      <c r="G5" s="62">
        <f t="shared" si="1"/>
        <v>2.2096381831831238E-2</v>
      </c>
      <c r="H5" s="55">
        <v>132884</v>
      </c>
      <c r="I5" s="62">
        <f t="shared" si="2"/>
        <v>1.4989997005023776E-2</v>
      </c>
      <c r="J5" s="55">
        <v>634385</v>
      </c>
      <c r="K5" s="62">
        <f t="shared" si="3"/>
        <v>7.1561882920682759E-2</v>
      </c>
    </row>
    <row r="6" spans="1:11">
      <c r="A6" s="55" t="s">
        <v>1407</v>
      </c>
      <c r="B6" s="55">
        <v>8864845</v>
      </c>
      <c r="C6" s="55">
        <v>1104649</v>
      </c>
      <c r="D6" s="55">
        <v>7425810</v>
      </c>
      <c r="E6" s="62">
        <f t="shared" si="0"/>
        <v>0.83766946855810787</v>
      </c>
      <c r="F6" s="55">
        <v>330424</v>
      </c>
      <c r="G6" s="62">
        <f t="shared" si="1"/>
        <v>3.7273522548899617E-2</v>
      </c>
      <c r="H6" s="55">
        <v>146843</v>
      </c>
      <c r="I6" s="62">
        <f t="shared" si="2"/>
        <v>1.6564643826259794E-2</v>
      </c>
      <c r="J6" s="55">
        <v>957806</v>
      </c>
      <c r="K6" s="62">
        <f t="shared" si="3"/>
        <v>0.10804543113838989</v>
      </c>
    </row>
    <row r="7" spans="1:11">
      <c r="A7" s="55" t="s">
        <v>1408</v>
      </c>
      <c r="B7" s="55">
        <v>8864845</v>
      </c>
      <c r="C7" s="55">
        <v>784342</v>
      </c>
      <c r="D7" s="55">
        <v>7699991</v>
      </c>
      <c r="E7" s="62">
        <f t="shared" si="0"/>
        <v>0.86859849213381624</v>
      </c>
      <c r="F7" s="55">
        <v>376156</v>
      </c>
      <c r="G7" s="62">
        <f t="shared" si="1"/>
        <v>4.2432326791951802E-2</v>
      </c>
      <c r="H7" s="55">
        <v>94693</v>
      </c>
      <c r="I7" s="62">
        <f t="shared" si="2"/>
        <v>1.0681856253549836E-2</v>
      </c>
      <c r="J7" s="55">
        <v>689649</v>
      </c>
      <c r="K7" s="62">
        <f t="shared" si="3"/>
        <v>7.7795945670792885E-2</v>
      </c>
    </row>
    <row r="8" spans="1:11">
      <c r="A8" s="55" t="s">
        <v>1409</v>
      </c>
      <c r="B8" s="55">
        <v>8864845</v>
      </c>
      <c r="C8" s="55">
        <v>901718</v>
      </c>
      <c r="D8" s="55">
        <v>7736271</v>
      </c>
      <c r="E8" s="62">
        <f t="shared" si="0"/>
        <v>0.87269106228027671</v>
      </c>
      <c r="F8" s="55">
        <v>222031</v>
      </c>
      <c r="G8" s="62">
        <f t="shared" si="1"/>
        <v>2.5046236002998361E-2</v>
      </c>
      <c r="H8" s="55">
        <v>152740</v>
      </c>
      <c r="I8" s="62">
        <f t="shared" si="2"/>
        <v>1.7229855682755875E-2</v>
      </c>
      <c r="J8" s="55">
        <v>748978</v>
      </c>
      <c r="K8" s="62">
        <f t="shared" si="3"/>
        <v>8.4488561277721155E-2</v>
      </c>
    </row>
    <row r="9" spans="1:11">
      <c r="A9" s="55" t="s">
        <v>1410</v>
      </c>
      <c r="B9" s="55">
        <v>8864845</v>
      </c>
      <c r="C9" s="55">
        <v>890012</v>
      </c>
      <c r="D9" s="55">
        <v>7741850</v>
      </c>
      <c r="E9" s="62">
        <f t="shared" si="0"/>
        <v>0.87332040210516937</v>
      </c>
      <c r="F9" s="55">
        <v>228254</v>
      </c>
      <c r="G9" s="62">
        <f t="shared" si="1"/>
        <v>2.5748222332144556E-2</v>
      </c>
      <c r="H9" s="55">
        <v>146246</v>
      </c>
      <c r="I9" s="62">
        <f t="shared" si="2"/>
        <v>1.6497299163155135E-2</v>
      </c>
      <c r="J9" s="55">
        <v>743766</v>
      </c>
      <c r="K9" s="62">
        <f t="shared" si="3"/>
        <v>8.3900620935842649E-2</v>
      </c>
    </row>
    <row r="10" spans="1:11">
      <c r="A10" s="55" t="s">
        <v>1411</v>
      </c>
      <c r="B10" s="55">
        <v>8864845</v>
      </c>
      <c r="C10" s="55">
        <v>772757</v>
      </c>
      <c r="D10" s="55">
        <v>7921620</v>
      </c>
      <c r="E10" s="62">
        <f t="shared" si="0"/>
        <v>0.89359938047422149</v>
      </c>
      <c r="F10" s="55">
        <v>165883</v>
      </c>
      <c r="G10" s="62">
        <f t="shared" si="1"/>
        <v>1.8712453517235779E-2</v>
      </c>
      <c r="H10" s="55">
        <v>156796</v>
      </c>
      <c r="I10" s="62">
        <f t="shared" si="2"/>
        <v>1.7687393293396556E-2</v>
      </c>
      <c r="J10" s="55">
        <v>615961</v>
      </c>
      <c r="K10" s="62">
        <f t="shared" si="3"/>
        <v>6.948356119029718E-2</v>
      </c>
    </row>
    <row r="11" spans="1:11">
      <c r="A11" s="55" t="s">
        <v>1412</v>
      </c>
      <c r="B11" s="55">
        <v>8864845</v>
      </c>
      <c r="C11" s="55">
        <v>844833</v>
      </c>
      <c r="D11" s="55">
        <v>7803443</v>
      </c>
      <c r="E11" s="62">
        <f t="shared" si="0"/>
        <v>0.88026840852829347</v>
      </c>
      <c r="F11" s="55">
        <v>209631</v>
      </c>
      <c r="G11" s="62">
        <f t="shared" si="1"/>
        <v>2.3647452380724084E-2</v>
      </c>
      <c r="H11" s="55">
        <v>157864</v>
      </c>
      <c r="I11" s="62">
        <f t="shared" si="2"/>
        <v>1.7807869173121469E-2</v>
      </c>
      <c r="J11" s="55">
        <v>686969</v>
      </c>
      <c r="K11" s="62">
        <f t="shared" si="3"/>
        <v>7.7493627920172323E-2</v>
      </c>
    </row>
    <row r="12" spans="1:11">
      <c r="A12" s="55" t="s">
        <v>1413</v>
      </c>
      <c r="B12" s="55">
        <v>8864845</v>
      </c>
      <c r="C12" s="55">
        <v>865881</v>
      </c>
      <c r="D12" s="55">
        <v>7766278</v>
      </c>
      <c r="E12" s="62">
        <f t="shared" si="0"/>
        <v>0.87607600584104972</v>
      </c>
      <c r="F12" s="55">
        <v>225394</v>
      </c>
      <c r="G12" s="62">
        <f t="shared" si="1"/>
        <v>2.5425599657974845E-2</v>
      </c>
      <c r="H12" s="55">
        <v>155808</v>
      </c>
      <c r="I12" s="62">
        <f t="shared" si="2"/>
        <v>1.7575941824137929E-2</v>
      </c>
      <c r="J12" s="55">
        <v>710073</v>
      </c>
      <c r="K12" s="62">
        <f t="shared" si="3"/>
        <v>8.009987766283562E-2</v>
      </c>
    </row>
    <row r="13" spans="1:11">
      <c r="A13" s="55" t="s">
        <v>1414</v>
      </c>
      <c r="B13" s="55">
        <v>8864845</v>
      </c>
      <c r="C13" s="55">
        <v>635328</v>
      </c>
      <c r="D13" s="55">
        <v>8013114</v>
      </c>
      <c r="E13" s="62">
        <f t="shared" si="0"/>
        <v>0.90392037311425077</v>
      </c>
      <c r="F13" s="55">
        <v>211877</v>
      </c>
      <c r="G13" s="62">
        <f t="shared" si="1"/>
        <v>2.3900812704565056E-2</v>
      </c>
      <c r="H13" s="55">
        <v>86642</v>
      </c>
      <c r="I13" s="62">
        <f t="shared" si="2"/>
        <v>9.7736621452490149E-3</v>
      </c>
      <c r="J13" s="55">
        <v>548686</v>
      </c>
      <c r="K13" s="62">
        <f t="shared" si="3"/>
        <v>6.1894596013805092E-2</v>
      </c>
    </row>
    <row r="14" spans="1:11">
      <c r="A14" s="55" t="s">
        <v>1415</v>
      </c>
      <c r="B14" s="55">
        <v>8864845</v>
      </c>
      <c r="C14" s="55">
        <v>1224783</v>
      </c>
      <c r="D14" s="55">
        <v>7172780</v>
      </c>
      <c r="E14" s="62">
        <f t="shared" si="0"/>
        <v>0.80912638630455469</v>
      </c>
      <c r="F14" s="55">
        <v>462838</v>
      </c>
      <c r="G14" s="62">
        <f t="shared" si="1"/>
        <v>5.221050114243396E-2</v>
      </c>
      <c r="H14" s="55">
        <v>145452</v>
      </c>
      <c r="I14" s="62">
        <f t="shared" si="2"/>
        <v>1.6407731889277251E-2</v>
      </c>
      <c r="J14" s="55">
        <v>1079331</v>
      </c>
      <c r="K14" s="62">
        <f t="shared" si="3"/>
        <v>0.12175407466233194</v>
      </c>
    </row>
    <row r="15" spans="1:11">
      <c r="A15" s="55" t="s">
        <v>1416</v>
      </c>
      <c r="B15" s="55">
        <v>8864845</v>
      </c>
      <c r="C15" s="55">
        <v>823666</v>
      </c>
      <c r="D15" s="55">
        <v>7830497</v>
      </c>
      <c r="E15" s="62">
        <f t="shared" si="0"/>
        <v>0.88332023853772967</v>
      </c>
      <c r="F15" s="55">
        <v>206870</v>
      </c>
      <c r="G15" s="62">
        <f t="shared" si="1"/>
        <v>2.3335997414506402E-2</v>
      </c>
      <c r="H15" s="55">
        <v>142153</v>
      </c>
      <c r="I15" s="62">
        <f t="shared" si="2"/>
        <v>1.6035587762673796E-2</v>
      </c>
      <c r="J15" s="55">
        <v>681513</v>
      </c>
      <c r="K15" s="62">
        <f t="shared" si="3"/>
        <v>7.6878163126371635E-2</v>
      </c>
    </row>
    <row r="16" spans="1:11">
      <c r="A16" s="55" t="s">
        <v>1417</v>
      </c>
      <c r="B16" s="55">
        <v>8864845</v>
      </c>
      <c r="C16" s="55">
        <v>788905</v>
      </c>
      <c r="D16" s="55">
        <v>7909008</v>
      </c>
      <c r="E16" s="62">
        <f t="shared" si="0"/>
        <v>0.89217668216421153</v>
      </c>
      <c r="F16" s="55">
        <v>163525</v>
      </c>
      <c r="G16" s="62">
        <f t="shared" si="1"/>
        <v>1.844645901874201E-2</v>
      </c>
      <c r="H16" s="55">
        <v>148933</v>
      </c>
      <c r="I16" s="62">
        <f t="shared" si="2"/>
        <v>1.6800406549691504E-2</v>
      </c>
      <c r="J16" s="55">
        <v>639972</v>
      </c>
      <c r="K16" s="62">
        <f t="shared" si="3"/>
        <v>7.2192125186621992E-2</v>
      </c>
    </row>
    <row r="17" spans="1:11">
      <c r="A17" s="55" t="s">
        <v>1418</v>
      </c>
      <c r="B17" s="55">
        <v>8864845</v>
      </c>
      <c r="C17" s="55">
        <v>762564</v>
      </c>
      <c r="D17" s="55">
        <v>7921143</v>
      </c>
      <c r="E17" s="62">
        <f t="shared" si="0"/>
        <v>0.89354557242681631</v>
      </c>
      <c r="F17" s="55">
        <v>177849</v>
      </c>
      <c r="G17" s="62">
        <f t="shared" si="1"/>
        <v>2.0062279712730453E-2</v>
      </c>
      <c r="H17" s="55">
        <v>128099</v>
      </c>
      <c r="I17" s="62">
        <f t="shared" si="2"/>
        <v>1.4450224454009066E-2</v>
      </c>
      <c r="J17" s="55">
        <v>634465</v>
      </c>
      <c r="K17" s="62">
        <f t="shared" si="3"/>
        <v>7.1570907331149056E-2</v>
      </c>
    </row>
    <row r="18" spans="1:11">
      <c r="A18" s="55" t="s">
        <v>1419</v>
      </c>
      <c r="B18" s="55">
        <v>8864845</v>
      </c>
      <c r="C18" s="55">
        <v>686982</v>
      </c>
      <c r="D18" s="55">
        <v>7899401</v>
      </c>
      <c r="E18" s="62">
        <f t="shared" si="0"/>
        <v>0.89109296327234144</v>
      </c>
      <c r="F18" s="55">
        <v>274274</v>
      </c>
      <c r="G18" s="62">
        <f t="shared" si="1"/>
        <v>3.0939514452875374E-2</v>
      </c>
      <c r="H18" s="55">
        <v>97082</v>
      </c>
      <c r="I18" s="62">
        <f t="shared" si="2"/>
        <v>1.0951347711099292E-2</v>
      </c>
      <c r="J18" s="55">
        <v>589900</v>
      </c>
      <c r="K18" s="62">
        <f t="shared" si="3"/>
        <v>6.6543746675773799E-2</v>
      </c>
    </row>
    <row r="19" spans="1:11">
      <c r="A19" s="55" t="s">
        <v>1420</v>
      </c>
      <c r="B19" s="55">
        <v>8864845</v>
      </c>
      <c r="C19" s="55">
        <v>871132</v>
      </c>
      <c r="D19" s="55">
        <v>7736340</v>
      </c>
      <c r="E19" s="62">
        <f t="shared" si="0"/>
        <v>0.8726988458343039</v>
      </c>
      <c r="F19" s="55">
        <v>252872</v>
      </c>
      <c r="G19" s="62">
        <f t="shared" si="1"/>
        <v>2.8525259042882306E-2</v>
      </c>
      <c r="H19" s="55">
        <v>128309</v>
      </c>
      <c r="I19" s="62">
        <f t="shared" si="2"/>
        <v>1.4473913531483066E-2</v>
      </c>
      <c r="J19" s="55">
        <v>742823</v>
      </c>
      <c r="K19" s="62">
        <f t="shared" si="3"/>
        <v>8.3794245697471306E-2</v>
      </c>
    </row>
    <row r="20" spans="1:11">
      <c r="A20" s="55" t="s">
        <v>1421</v>
      </c>
      <c r="B20" s="55">
        <v>8864845</v>
      </c>
      <c r="C20" s="55">
        <v>1157214</v>
      </c>
      <c r="D20" s="55">
        <v>7448017</v>
      </c>
      <c r="E20" s="62">
        <f t="shared" si="0"/>
        <v>0.84017453209841797</v>
      </c>
      <c r="F20" s="55">
        <v>254679</v>
      </c>
      <c r="G20" s="62">
        <f t="shared" si="1"/>
        <v>2.8729097914289535E-2</v>
      </c>
      <c r="H20" s="55">
        <v>210877</v>
      </c>
      <c r="I20" s="62">
        <f t="shared" si="2"/>
        <v>2.3788007573736485E-2</v>
      </c>
      <c r="J20" s="55">
        <v>946337</v>
      </c>
      <c r="K20" s="62">
        <f t="shared" si="3"/>
        <v>0.10675166909291703</v>
      </c>
    </row>
    <row r="21" spans="1:11">
      <c r="A21" s="55" t="s">
        <v>1422</v>
      </c>
      <c r="B21" s="55">
        <v>8864845</v>
      </c>
      <c r="C21" s="55">
        <v>897516</v>
      </c>
      <c r="D21" s="55">
        <v>7747862</v>
      </c>
      <c r="E21" s="62">
        <f t="shared" si="0"/>
        <v>0.8739985865517107</v>
      </c>
      <c r="F21" s="55">
        <v>214662</v>
      </c>
      <c r="G21" s="62">
        <f t="shared" si="1"/>
        <v>2.4214974993922625E-2</v>
      </c>
      <c r="H21" s="55">
        <v>157415</v>
      </c>
      <c r="I21" s="62">
        <f t="shared" si="2"/>
        <v>1.7757219669379442E-2</v>
      </c>
      <c r="J21" s="55">
        <v>740101</v>
      </c>
      <c r="K21" s="62">
        <f t="shared" si="3"/>
        <v>8.3487190131355929E-2</v>
      </c>
    </row>
    <row r="22" spans="1:11">
      <c r="A22" s="55" t="s">
        <v>1423</v>
      </c>
      <c r="B22" s="55">
        <v>8864845</v>
      </c>
      <c r="C22" s="55">
        <v>891960</v>
      </c>
      <c r="D22" s="55">
        <v>7741612</v>
      </c>
      <c r="E22" s="62">
        <f t="shared" si="0"/>
        <v>0.87329355448403212</v>
      </c>
      <c r="F22" s="55">
        <v>226765</v>
      </c>
      <c r="G22" s="62">
        <f t="shared" si="1"/>
        <v>2.5580255492340814E-2</v>
      </c>
      <c r="H22" s="55">
        <v>148061</v>
      </c>
      <c r="I22" s="62">
        <f t="shared" si="2"/>
        <v>1.6702040475608991E-2</v>
      </c>
      <c r="J22" s="55">
        <v>743899</v>
      </c>
      <c r="K22" s="62">
        <f t="shared" si="3"/>
        <v>8.3915624018242846E-2</v>
      </c>
    </row>
    <row r="23" spans="1:11">
      <c r="A23" s="55" t="s">
        <v>1424</v>
      </c>
      <c r="B23" s="55">
        <v>8864845</v>
      </c>
      <c r="C23" s="55">
        <v>893744</v>
      </c>
      <c r="D23" s="55">
        <v>7732438</v>
      </c>
      <c r="E23" s="62">
        <f t="shared" si="0"/>
        <v>0.87225868021381081</v>
      </c>
      <c r="F23" s="55">
        <v>234023</v>
      </c>
      <c r="G23" s="62">
        <f t="shared" si="1"/>
        <v>2.639899513189458E-2</v>
      </c>
      <c r="H23" s="55">
        <v>147589</v>
      </c>
      <c r="I23" s="62">
        <f t="shared" si="2"/>
        <v>1.6648796453857907E-2</v>
      </c>
      <c r="J23" s="55">
        <v>746155</v>
      </c>
      <c r="K23" s="62">
        <f t="shared" si="3"/>
        <v>8.4170112393392102E-2</v>
      </c>
    </row>
    <row r="24" spans="1:11">
      <c r="A24" s="55" t="s">
        <v>1425</v>
      </c>
      <c r="B24" s="55">
        <v>8864845</v>
      </c>
      <c r="C24" s="55">
        <v>667975</v>
      </c>
      <c r="D24" s="55">
        <v>8044346</v>
      </c>
      <c r="E24" s="62">
        <f t="shared" si="0"/>
        <v>0.90744350296028864</v>
      </c>
      <c r="F24" s="55">
        <v>148918</v>
      </c>
      <c r="G24" s="62">
        <f t="shared" si="1"/>
        <v>1.6798714472729077E-2</v>
      </c>
      <c r="H24" s="55">
        <v>131114</v>
      </c>
      <c r="I24" s="62">
        <f t="shared" si="2"/>
        <v>1.4790331923457207E-2</v>
      </c>
      <c r="J24" s="55">
        <v>536861</v>
      </c>
      <c r="K24" s="62">
        <f t="shared" si="3"/>
        <v>6.0560675341757242E-2</v>
      </c>
    </row>
    <row r="25" spans="1:11">
      <c r="A25" s="55" t="s">
        <v>1426</v>
      </c>
      <c r="B25" s="55">
        <v>8864845</v>
      </c>
      <c r="C25" s="55">
        <v>679385</v>
      </c>
      <c r="D25" s="55">
        <v>7990012</v>
      </c>
      <c r="E25" s="62">
        <f t="shared" si="0"/>
        <v>0.90131434898184914</v>
      </c>
      <c r="F25" s="55">
        <v>191522</v>
      </c>
      <c r="G25" s="62">
        <f t="shared" si="1"/>
        <v>2.16046642665495E-2</v>
      </c>
      <c r="H25" s="55">
        <v>120978</v>
      </c>
      <c r="I25" s="62">
        <f t="shared" si="2"/>
        <v>1.3646939117378815E-2</v>
      </c>
      <c r="J25" s="55">
        <v>558407</v>
      </c>
      <c r="K25" s="62">
        <f t="shared" si="3"/>
        <v>6.2991174690589624E-2</v>
      </c>
    </row>
    <row r="26" spans="1:11">
      <c r="A26" s="55" t="s">
        <v>1427</v>
      </c>
      <c r="B26" s="55">
        <v>8864845</v>
      </c>
      <c r="C26" s="55">
        <v>823356</v>
      </c>
      <c r="D26" s="55">
        <v>7834770</v>
      </c>
      <c r="E26" s="62">
        <f t="shared" si="0"/>
        <v>0.88380225486176012</v>
      </c>
      <c r="F26" s="55">
        <v>202876</v>
      </c>
      <c r="G26" s="62">
        <f t="shared" si="1"/>
        <v>2.2885453721977089E-2</v>
      </c>
      <c r="H26" s="55">
        <v>145363</v>
      </c>
      <c r="I26" s="62">
        <f t="shared" si="2"/>
        <v>1.6397692232633508E-2</v>
      </c>
      <c r="J26" s="55">
        <v>677993</v>
      </c>
      <c r="K26" s="62">
        <f t="shared" si="3"/>
        <v>7.6481089065855073E-2</v>
      </c>
    </row>
    <row r="27" spans="1:11">
      <c r="A27" s="55" t="s">
        <v>1428</v>
      </c>
      <c r="B27" s="55">
        <v>8864845</v>
      </c>
      <c r="C27" s="55">
        <v>751304</v>
      </c>
      <c r="D27" s="55">
        <v>7936268</v>
      </c>
      <c r="E27" s="62">
        <f t="shared" si="0"/>
        <v>0.89525175003059843</v>
      </c>
      <c r="F27" s="55">
        <v>172608</v>
      </c>
      <c r="G27" s="62">
        <f t="shared" si="1"/>
        <v>1.9471068022057916E-2</v>
      </c>
      <c r="H27" s="55">
        <v>149003</v>
      </c>
      <c r="I27" s="62">
        <f t="shared" si="2"/>
        <v>1.6808302908849507E-2</v>
      </c>
      <c r="J27" s="55">
        <v>602301</v>
      </c>
      <c r="K27" s="62">
        <f t="shared" si="3"/>
        <v>6.7942643103178907E-2</v>
      </c>
    </row>
    <row r="28" spans="1:11">
      <c r="A28" s="55" t="s">
        <v>1429</v>
      </c>
      <c r="B28" s="55">
        <v>8864845</v>
      </c>
      <c r="C28" s="55">
        <v>570575</v>
      </c>
      <c r="D28" s="55">
        <v>7591733</v>
      </c>
      <c r="E28" s="62">
        <f t="shared" si="0"/>
        <v>0.85638643428057681</v>
      </c>
      <c r="F28" s="55">
        <v>699222</v>
      </c>
      <c r="G28" s="62">
        <f t="shared" si="1"/>
        <v>7.8875829188214799E-2</v>
      </c>
      <c r="H28" s="55">
        <v>61941</v>
      </c>
      <c r="I28" s="62">
        <f t="shared" si="2"/>
        <v>6.9872626086524923E-3</v>
      </c>
      <c r="J28" s="55">
        <v>508634</v>
      </c>
      <c r="K28" s="62">
        <f t="shared" si="3"/>
        <v>5.7376524913859181E-2</v>
      </c>
    </row>
    <row r="29" spans="1:11">
      <c r="A29" s="55" t="s">
        <v>1430</v>
      </c>
      <c r="B29" s="55">
        <v>8864845</v>
      </c>
      <c r="C29" s="55">
        <v>745176</v>
      </c>
      <c r="D29" s="55">
        <v>7930390</v>
      </c>
      <c r="E29" s="62">
        <f t="shared" si="0"/>
        <v>0.8945886814715881</v>
      </c>
      <c r="F29" s="55">
        <v>185656</v>
      </c>
      <c r="G29" s="62">
        <f t="shared" si="1"/>
        <v>2.0942949369109103E-2</v>
      </c>
      <c r="H29" s="55">
        <v>124769</v>
      </c>
      <c r="I29" s="62">
        <f t="shared" si="2"/>
        <v>1.4074583368349927E-2</v>
      </c>
      <c r="J29" s="55">
        <v>620407</v>
      </c>
      <c r="K29" s="62">
        <f t="shared" si="3"/>
        <v>6.998509280196101E-2</v>
      </c>
    </row>
    <row r="30" spans="1:11">
      <c r="A30" s="55" t="s">
        <v>1431</v>
      </c>
      <c r="B30" s="55">
        <v>8864845</v>
      </c>
      <c r="C30" s="55">
        <v>800258</v>
      </c>
      <c r="D30" s="55">
        <v>7857439</v>
      </c>
      <c r="E30" s="62">
        <f t="shared" si="0"/>
        <v>0.88635943437251297</v>
      </c>
      <c r="F30" s="55">
        <v>203514</v>
      </c>
      <c r="G30" s="62">
        <f t="shared" si="1"/>
        <v>2.2957423395445719E-2</v>
      </c>
      <c r="H30" s="55">
        <v>138489</v>
      </c>
      <c r="I30" s="62">
        <f t="shared" si="2"/>
        <v>1.5622269763317915E-2</v>
      </c>
      <c r="J30" s="55">
        <v>661769</v>
      </c>
      <c r="K30" s="62">
        <f t="shared" si="3"/>
        <v>7.4650938623292348E-2</v>
      </c>
    </row>
    <row r="31" spans="1:11">
      <c r="A31" s="55" t="s">
        <v>1432</v>
      </c>
      <c r="B31" s="55">
        <v>8864845</v>
      </c>
      <c r="C31" s="55">
        <v>573757</v>
      </c>
      <c r="D31" s="55">
        <v>8165813</v>
      </c>
      <c r="E31" s="62">
        <f t="shared" si="0"/>
        <v>0.92114560378664267</v>
      </c>
      <c r="F31" s="55">
        <v>122299</v>
      </c>
      <c r="G31" s="62">
        <f t="shared" si="1"/>
        <v>1.3795954695203356E-2</v>
      </c>
      <c r="H31" s="55">
        <v>119214</v>
      </c>
      <c r="I31" s="62">
        <f t="shared" si="2"/>
        <v>1.3447950866597216E-2</v>
      </c>
      <c r="J31" s="55">
        <v>454543</v>
      </c>
      <c r="K31" s="62">
        <f t="shared" si="3"/>
        <v>5.1274782582210972E-2</v>
      </c>
    </row>
    <row r="32" spans="1:11">
      <c r="A32" s="55" t="s">
        <v>1433</v>
      </c>
      <c r="B32" s="55">
        <v>8864845</v>
      </c>
      <c r="C32" s="55">
        <v>782554</v>
      </c>
      <c r="D32" s="55">
        <v>7903595</v>
      </c>
      <c r="E32" s="62">
        <f t="shared" si="0"/>
        <v>0.89156606799103655</v>
      </c>
      <c r="F32" s="55">
        <v>175314</v>
      </c>
      <c r="G32" s="62">
        <f t="shared" si="1"/>
        <v>1.9776318706080029E-2</v>
      </c>
      <c r="H32" s="55">
        <v>141462</v>
      </c>
      <c r="I32" s="62">
        <f t="shared" si="2"/>
        <v>1.5957639417271255E-2</v>
      </c>
      <c r="J32" s="55">
        <v>641092</v>
      </c>
      <c r="K32" s="62">
        <f t="shared" si="3"/>
        <v>7.2318466933149986E-2</v>
      </c>
    </row>
    <row r="33" spans="1:11">
      <c r="A33" s="55" t="s">
        <v>1434</v>
      </c>
      <c r="B33" s="55">
        <v>8864845</v>
      </c>
      <c r="C33" s="55">
        <v>713596</v>
      </c>
      <c r="D33" s="55">
        <v>7889544</v>
      </c>
      <c r="E33" s="62">
        <f t="shared" si="0"/>
        <v>0.88998104309776427</v>
      </c>
      <c r="F33" s="55">
        <v>257209</v>
      </c>
      <c r="G33" s="62">
        <f t="shared" si="1"/>
        <v>2.9014494895285816E-2</v>
      </c>
      <c r="H33" s="55">
        <v>102802</v>
      </c>
      <c r="I33" s="62">
        <f t="shared" si="2"/>
        <v>1.1596593059438715E-2</v>
      </c>
      <c r="J33" s="55">
        <v>610794</v>
      </c>
      <c r="K33" s="62">
        <f t="shared" si="3"/>
        <v>6.8900697079305961E-2</v>
      </c>
    </row>
    <row r="34" spans="1:11">
      <c r="A34" s="55" t="s">
        <v>1435</v>
      </c>
      <c r="B34" s="55">
        <v>8864845</v>
      </c>
      <c r="C34" s="55">
        <v>789824</v>
      </c>
      <c r="D34" s="55">
        <v>7899256</v>
      </c>
      <c r="E34" s="62">
        <f t="shared" si="0"/>
        <v>0.89107660652837128</v>
      </c>
      <c r="F34" s="55">
        <v>172341</v>
      </c>
      <c r="G34" s="62">
        <f t="shared" si="1"/>
        <v>1.9440949052126687E-2</v>
      </c>
      <c r="H34" s="55">
        <v>147470</v>
      </c>
      <c r="I34" s="62">
        <f t="shared" si="2"/>
        <v>1.6635372643289306E-2</v>
      </c>
      <c r="J34" s="55">
        <v>642354</v>
      </c>
      <c r="K34" s="62">
        <f t="shared" si="3"/>
        <v>7.2460827008255638E-2</v>
      </c>
    </row>
    <row r="35" spans="1:11">
      <c r="A35" s="55" t="s">
        <v>1436</v>
      </c>
      <c r="B35" s="55">
        <v>8864845</v>
      </c>
      <c r="C35" s="55">
        <v>773604</v>
      </c>
      <c r="D35" s="55">
        <v>7908704</v>
      </c>
      <c r="E35" s="62">
        <f t="shared" si="0"/>
        <v>0.89214238940443968</v>
      </c>
      <c r="F35" s="55">
        <v>179201</v>
      </c>
      <c r="G35" s="62">
        <f t="shared" si="1"/>
        <v>2.0214792249610682E-2</v>
      </c>
      <c r="H35" s="55">
        <v>132256</v>
      </c>
      <c r="I35" s="62">
        <f t="shared" si="2"/>
        <v>1.4919155382863434E-2</v>
      </c>
      <c r="J35" s="55">
        <v>641348</v>
      </c>
      <c r="K35" s="62">
        <f t="shared" si="3"/>
        <v>7.23473450466421E-2</v>
      </c>
    </row>
    <row r="36" spans="1:11">
      <c r="A36" s="55" t="s">
        <v>1437</v>
      </c>
      <c r="B36" s="55">
        <v>8864845</v>
      </c>
      <c r="C36" s="55">
        <v>807486</v>
      </c>
      <c r="D36" s="55">
        <v>7870276</v>
      </c>
      <c r="E36" s="62">
        <f t="shared" si="0"/>
        <v>0.88780751383695933</v>
      </c>
      <c r="F36" s="55">
        <v>182890</v>
      </c>
      <c r="G36" s="62">
        <f t="shared" si="1"/>
        <v>2.0630930377237278E-2</v>
      </c>
      <c r="H36" s="55">
        <v>136627</v>
      </c>
      <c r="I36" s="62">
        <f t="shared" si="2"/>
        <v>1.5412226609715116E-2</v>
      </c>
      <c r="J36" s="55">
        <v>670859</v>
      </c>
      <c r="K36" s="62">
        <f t="shared" si="3"/>
        <v>7.5676337262524054E-2</v>
      </c>
    </row>
    <row r="37" spans="1:11">
      <c r="A37" s="55" t="s">
        <v>1438</v>
      </c>
      <c r="B37" s="55">
        <v>8864845</v>
      </c>
      <c r="C37" s="55">
        <v>793683</v>
      </c>
      <c r="D37" s="55">
        <v>7871189</v>
      </c>
      <c r="E37" s="62">
        <f t="shared" si="0"/>
        <v>0.88791050492140589</v>
      </c>
      <c r="F37" s="55">
        <v>195866</v>
      </c>
      <c r="G37" s="62">
        <f t="shared" si="1"/>
        <v>2.2094689754868811E-2</v>
      </c>
      <c r="H37" s="55">
        <v>125036</v>
      </c>
      <c r="I37" s="62">
        <f t="shared" si="2"/>
        <v>1.4104702338281155E-2</v>
      </c>
      <c r="J37" s="55">
        <v>668647</v>
      </c>
      <c r="K37" s="62">
        <f t="shared" si="3"/>
        <v>7.5426812313131253E-2</v>
      </c>
    </row>
    <row r="38" spans="1:11">
      <c r="A38" s="55" t="s">
        <v>1439</v>
      </c>
      <c r="B38" s="55">
        <v>8864845</v>
      </c>
      <c r="C38" s="55">
        <v>714195</v>
      </c>
      <c r="D38" s="55">
        <v>7915081</v>
      </c>
      <c r="E38" s="62">
        <f t="shared" si="0"/>
        <v>0.8928617477237335</v>
      </c>
      <c r="F38" s="55">
        <v>231216</v>
      </c>
      <c r="G38" s="62">
        <f t="shared" si="1"/>
        <v>2.608235112965878E-2</v>
      </c>
      <c r="H38" s="55">
        <v>114530</v>
      </c>
      <c r="I38" s="62">
        <f t="shared" si="2"/>
        <v>1.2919571633796192E-2</v>
      </c>
      <c r="J38" s="55">
        <v>599665</v>
      </c>
      <c r="K38" s="62">
        <f t="shared" si="3"/>
        <v>6.7645288778314799E-2</v>
      </c>
    </row>
    <row r="39" spans="1:11">
      <c r="A39" s="55" t="s">
        <v>1440</v>
      </c>
      <c r="B39" s="55">
        <v>8864845</v>
      </c>
      <c r="C39" s="55">
        <v>711999</v>
      </c>
      <c r="D39" s="55">
        <v>7980293</v>
      </c>
      <c r="E39" s="62">
        <f t="shared" si="0"/>
        <v>0.90021799591532625</v>
      </c>
      <c r="F39" s="55">
        <v>168060</v>
      </c>
      <c r="G39" s="62">
        <f t="shared" si="1"/>
        <v>1.8958030287049576E-2</v>
      </c>
      <c r="H39" s="55">
        <v>137702</v>
      </c>
      <c r="I39" s="62">
        <f t="shared" si="2"/>
        <v>1.5533492125355829E-2</v>
      </c>
      <c r="J39" s="55">
        <v>574297</v>
      </c>
      <c r="K39" s="62">
        <f t="shared" si="3"/>
        <v>6.478364821945562E-2</v>
      </c>
    </row>
    <row r="40" spans="1:11">
      <c r="A40" s="55" t="s">
        <v>1441</v>
      </c>
      <c r="B40" s="55">
        <v>8864845</v>
      </c>
      <c r="C40" s="55">
        <v>688533</v>
      </c>
      <c r="D40" s="55">
        <v>7947493</v>
      </c>
      <c r="E40" s="62">
        <f t="shared" si="0"/>
        <v>0.89651798762414914</v>
      </c>
      <c r="F40" s="55">
        <v>224516</v>
      </c>
      <c r="G40" s="62">
        <f t="shared" si="1"/>
        <v>2.5326556753107358E-2</v>
      </c>
      <c r="H40" s="55">
        <v>101326</v>
      </c>
      <c r="I40" s="62">
        <f t="shared" si="2"/>
        <v>1.1430092686335745E-2</v>
      </c>
      <c r="J40" s="55">
        <v>587207</v>
      </c>
      <c r="K40" s="62">
        <f t="shared" si="3"/>
        <v>6.6239962458452456E-2</v>
      </c>
    </row>
    <row r="41" spans="1:11">
      <c r="A41" s="55" t="s">
        <v>1442</v>
      </c>
      <c r="B41" s="55">
        <v>8864845</v>
      </c>
      <c r="C41" s="55">
        <v>818752</v>
      </c>
      <c r="D41" s="55">
        <v>7850822</v>
      </c>
      <c r="E41" s="62">
        <f t="shared" si="0"/>
        <v>0.88561300282182032</v>
      </c>
      <c r="F41" s="55">
        <v>190604</v>
      </c>
      <c r="G41" s="62">
        <f t="shared" si="1"/>
        <v>2.1501109156448872E-2</v>
      </c>
      <c r="H41" s="55">
        <v>151600</v>
      </c>
      <c r="I41" s="62">
        <f t="shared" si="2"/>
        <v>1.7101257833611303E-2</v>
      </c>
      <c r="J41" s="55">
        <v>667152</v>
      </c>
      <c r="K41" s="62">
        <f t="shared" si="3"/>
        <v>7.5258168642542533E-2</v>
      </c>
    </row>
    <row r="42" spans="1:11">
      <c r="A42" s="55" t="s">
        <v>1443</v>
      </c>
      <c r="B42" s="55">
        <v>8864845</v>
      </c>
      <c r="C42" s="55">
        <v>848964</v>
      </c>
      <c r="D42" s="55">
        <v>7617432</v>
      </c>
      <c r="E42" s="62">
        <f t="shared" si="0"/>
        <v>0.85928541333774022</v>
      </c>
      <c r="F42" s="55">
        <v>393979</v>
      </c>
      <c r="G42" s="62">
        <f t="shared" si="1"/>
        <v>4.4442852638709417E-2</v>
      </c>
      <c r="H42" s="55">
        <v>93835</v>
      </c>
      <c r="I42" s="62">
        <f t="shared" si="2"/>
        <v>1.0585069451298923E-2</v>
      </c>
      <c r="J42" s="55">
        <v>755129</v>
      </c>
      <c r="K42" s="62">
        <f t="shared" si="3"/>
        <v>8.5182425637447698E-2</v>
      </c>
    </row>
    <row r="43" spans="1:11">
      <c r="A43" s="55" t="s">
        <v>1444</v>
      </c>
      <c r="B43" s="55">
        <v>8864845</v>
      </c>
      <c r="C43" s="55">
        <v>818776</v>
      </c>
      <c r="D43" s="55">
        <v>7866353</v>
      </c>
      <c r="E43" s="62">
        <f t="shared" si="0"/>
        <v>0.88736497930871883</v>
      </c>
      <c r="F43" s="55">
        <v>175878</v>
      </c>
      <c r="G43" s="62">
        <f t="shared" si="1"/>
        <v>1.9839940799867343E-2</v>
      </c>
      <c r="H43" s="55">
        <v>173375</v>
      </c>
      <c r="I43" s="62">
        <f t="shared" si="2"/>
        <v>1.9557589557403429E-2</v>
      </c>
      <c r="J43" s="55">
        <v>645401</v>
      </c>
      <c r="K43" s="62">
        <f t="shared" si="3"/>
        <v>7.2804544241890298E-2</v>
      </c>
    </row>
    <row r="44" spans="1:11">
      <c r="A44" s="55" t="s">
        <v>1445</v>
      </c>
      <c r="B44" s="55">
        <v>8864845</v>
      </c>
      <c r="C44" s="55">
        <v>799467</v>
      </c>
      <c r="D44" s="55">
        <v>7861315</v>
      </c>
      <c r="E44" s="62">
        <f t="shared" si="0"/>
        <v>0.88679666705960458</v>
      </c>
      <c r="F44" s="55">
        <v>199528</v>
      </c>
      <c r="G44" s="62">
        <f t="shared" si="1"/>
        <v>2.2507782143963036E-2</v>
      </c>
      <c r="H44" s="55">
        <v>140273</v>
      </c>
      <c r="I44" s="62">
        <f t="shared" si="2"/>
        <v>1.5823514116716085E-2</v>
      </c>
      <c r="J44" s="55">
        <v>659194</v>
      </c>
      <c r="K44" s="62">
        <f t="shared" si="3"/>
        <v>7.4360465411408769E-2</v>
      </c>
    </row>
    <row r="45" spans="1:11">
      <c r="A45" s="55" t="s">
        <v>1446</v>
      </c>
      <c r="B45" s="55">
        <v>8864845</v>
      </c>
      <c r="C45" s="55">
        <v>821723</v>
      </c>
      <c r="D45" s="55">
        <v>7848898</v>
      </c>
      <c r="E45" s="62">
        <f t="shared" si="0"/>
        <v>0.88539596575010615</v>
      </c>
      <c r="F45" s="55">
        <v>189477</v>
      </c>
      <c r="G45" s="62">
        <f t="shared" si="1"/>
        <v>2.1373977774005074E-2</v>
      </c>
      <c r="H45" s="55">
        <v>148065</v>
      </c>
      <c r="I45" s="62">
        <f t="shared" si="2"/>
        <v>1.6702491696132308E-2</v>
      </c>
      <c r="J45" s="55">
        <v>673658</v>
      </c>
      <c r="K45" s="62">
        <f t="shared" si="3"/>
        <v>7.5992078823713213E-2</v>
      </c>
    </row>
    <row r="46" spans="1:11">
      <c r="A46" s="55" t="s">
        <v>1447</v>
      </c>
      <c r="B46" s="55">
        <v>8864845</v>
      </c>
      <c r="C46" s="55">
        <v>756446</v>
      </c>
      <c r="D46" s="55">
        <v>7889333</v>
      </c>
      <c r="E46" s="62">
        <f t="shared" si="0"/>
        <v>0.8899572412151594</v>
      </c>
      <c r="F46" s="55">
        <v>215161</v>
      </c>
      <c r="G46" s="62">
        <f t="shared" si="1"/>
        <v>2.427126475420608E-2</v>
      </c>
      <c r="H46" s="55">
        <v>110934</v>
      </c>
      <c r="I46" s="62">
        <f t="shared" si="2"/>
        <v>1.2513924383336652E-2</v>
      </c>
      <c r="J46" s="55">
        <v>645512</v>
      </c>
      <c r="K46" s="62">
        <f t="shared" si="3"/>
        <v>7.2817065611412268E-2</v>
      </c>
    </row>
    <row r="47" spans="1:11">
      <c r="A47" s="55" t="s">
        <v>1448</v>
      </c>
      <c r="B47" s="55">
        <v>8864845</v>
      </c>
      <c r="C47" s="55">
        <v>1524622</v>
      </c>
      <c r="D47" s="55">
        <v>7058344</v>
      </c>
      <c r="E47" s="62">
        <f t="shared" si="0"/>
        <v>0.79621741835305637</v>
      </c>
      <c r="F47" s="55">
        <v>276365</v>
      </c>
      <c r="G47" s="62">
        <f t="shared" si="1"/>
        <v>3.1175389981437915E-2</v>
      </c>
      <c r="H47" s="55">
        <v>282041</v>
      </c>
      <c r="I47" s="62">
        <f t="shared" si="2"/>
        <v>3.1815671904020883E-2</v>
      </c>
      <c r="J47" s="55">
        <v>1242581</v>
      </c>
      <c r="K47" s="62">
        <f t="shared" si="3"/>
        <v>0.14016951227009608</v>
      </c>
    </row>
    <row r="48" spans="1:11">
      <c r="A48" s="55" t="s">
        <v>1449</v>
      </c>
      <c r="B48" s="55">
        <v>8864845</v>
      </c>
      <c r="C48" s="55">
        <v>807744</v>
      </c>
      <c r="D48" s="55">
        <v>7807163</v>
      </c>
      <c r="E48" s="62">
        <f t="shared" si="0"/>
        <v>0.88068804361497577</v>
      </c>
      <c r="F48" s="55">
        <v>243376</v>
      </c>
      <c r="G48" s="62">
        <f t="shared" si="1"/>
        <v>2.7454061520534201E-2</v>
      </c>
      <c r="H48" s="55">
        <v>133369</v>
      </c>
      <c r="I48" s="62">
        <f t="shared" si="2"/>
        <v>1.5044707493475633E-2</v>
      </c>
      <c r="J48" s="55">
        <v>674375</v>
      </c>
      <c r="K48" s="62">
        <f t="shared" si="3"/>
        <v>7.6072960102517309E-2</v>
      </c>
    </row>
    <row r="49" spans="1:11">
      <c r="A49" s="55" t="s">
        <v>1450</v>
      </c>
      <c r="B49" s="55">
        <v>8864845</v>
      </c>
      <c r="C49" s="55">
        <v>758554</v>
      </c>
      <c r="D49" s="55">
        <v>7873281</v>
      </c>
      <c r="E49" s="62">
        <f t="shared" si="0"/>
        <v>0.8881464932550992</v>
      </c>
      <c r="F49" s="55">
        <v>229070</v>
      </c>
      <c r="G49" s="62">
        <f t="shared" si="1"/>
        <v>2.5840271318900668E-2</v>
      </c>
      <c r="H49" s="55">
        <v>108958</v>
      </c>
      <c r="I49" s="62">
        <f t="shared" si="2"/>
        <v>1.2291021444819396E-2</v>
      </c>
      <c r="J49" s="55">
        <v>649596</v>
      </c>
      <c r="K49" s="62">
        <f t="shared" si="3"/>
        <v>7.3277761765716154E-2</v>
      </c>
    </row>
    <row r="50" spans="1:11">
      <c r="A50" s="55" t="s">
        <v>1451</v>
      </c>
      <c r="B50" s="55">
        <v>8864845</v>
      </c>
      <c r="C50" s="55">
        <v>28118</v>
      </c>
      <c r="D50" s="55">
        <v>8796578</v>
      </c>
      <c r="E50" s="62">
        <f t="shared" si="0"/>
        <v>0.992299132133726</v>
      </c>
      <c r="F50" s="55">
        <v>40024</v>
      </c>
      <c r="G50" s="62">
        <f t="shared" si="1"/>
        <v>4.5149125562827103E-3</v>
      </c>
      <c r="H50" s="55">
        <v>26262</v>
      </c>
      <c r="I50" s="62">
        <f t="shared" si="2"/>
        <v>2.9624883458199214E-3</v>
      </c>
      <c r="J50" s="55">
        <v>1856</v>
      </c>
      <c r="K50" s="62">
        <f t="shared" si="3"/>
        <v>2.0936632281782705E-4</v>
      </c>
    </row>
    <row r="51" spans="1:11">
      <c r="A51" s="55" t="s">
        <v>1452</v>
      </c>
      <c r="B51" s="55">
        <v>8864845</v>
      </c>
      <c r="C51" s="55">
        <v>3330875</v>
      </c>
      <c r="D51" s="55">
        <v>4921772</v>
      </c>
      <c r="E51" s="62">
        <f t="shared" si="0"/>
        <v>0.55520113436839558</v>
      </c>
      <c r="F51" s="55">
        <v>597317</v>
      </c>
      <c r="G51" s="62">
        <f t="shared" si="1"/>
        <v>6.7380422331129314E-2</v>
      </c>
      <c r="H51" s="55">
        <v>392124</v>
      </c>
      <c r="I51" s="62">
        <f t="shared" si="2"/>
        <v>4.423359912102242E-2</v>
      </c>
      <c r="J51" s="55">
        <v>2938751</v>
      </c>
      <c r="K51" s="62">
        <f t="shared" si="3"/>
        <v>0.33150619102759271</v>
      </c>
    </row>
    <row r="52" spans="1:11">
      <c r="A52" s="55" t="s">
        <v>1453</v>
      </c>
      <c r="B52" s="55">
        <v>8864845</v>
      </c>
      <c r="C52" s="55">
        <v>3332238</v>
      </c>
      <c r="D52" s="55">
        <v>4902353</v>
      </c>
      <c r="E52" s="62">
        <f t="shared" si="0"/>
        <v>0.55301057153283562</v>
      </c>
      <c r="F52" s="55">
        <v>615282</v>
      </c>
      <c r="G52" s="62">
        <f t="shared" si="1"/>
        <v>6.9406966506464579E-2</v>
      </c>
      <c r="H52" s="55">
        <v>392764</v>
      </c>
      <c r="I52" s="62">
        <f t="shared" si="2"/>
        <v>4.4305794404752706E-2</v>
      </c>
      <c r="J52" s="55">
        <v>2939474</v>
      </c>
      <c r="K52" s="62">
        <f t="shared" si="3"/>
        <v>0.33158774913718175</v>
      </c>
    </row>
    <row r="53" spans="1:11">
      <c r="A53" s="55" t="s">
        <v>1454</v>
      </c>
      <c r="B53" s="55">
        <v>8864845</v>
      </c>
      <c r="C53" s="55">
        <v>3479663</v>
      </c>
      <c r="D53" s="55">
        <v>4786795</v>
      </c>
      <c r="E53" s="62">
        <f t="shared" si="0"/>
        <v>0.53997503622454768</v>
      </c>
      <c r="F53" s="55">
        <v>586265</v>
      </c>
      <c r="G53" s="62">
        <f t="shared" si="1"/>
        <v>6.6133700025211947E-2</v>
      </c>
      <c r="H53" s="55">
        <v>423058</v>
      </c>
      <c r="I53" s="62">
        <f t="shared" si="2"/>
        <v>4.7723113038073424E-2</v>
      </c>
      <c r="J53" s="55">
        <v>3056605</v>
      </c>
      <c r="K53" s="62">
        <f t="shared" si="3"/>
        <v>0.34480072691626307</v>
      </c>
    </row>
    <row r="54" spans="1:11">
      <c r="A54" s="55" t="s">
        <v>1455</v>
      </c>
      <c r="B54" s="55">
        <v>8864845</v>
      </c>
      <c r="C54" s="55">
        <v>3259160</v>
      </c>
      <c r="D54" s="55">
        <v>5003236</v>
      </c>
      <c r="E54" s="62">
        <f t="shared" si="0"/>
        <v>0.56439069154621424</v>
      </c>
      <c r="F54" s="55">
        <v>586655</v>
      </c>
      <c r="G54" s="62">
        <f t="shared" si="1"/>
        <v>6.6177694026235093E-2</v>
      </c>
      <c r="H54" s="55">
        <v>379500</v>
      </c>
      <c r="I54" s="62">
        <f t="shared" si="2"/>
        <v>4.2809547149442545E-2</v>
      </c>
      <c r="J54" s="55">
        <v>2879660</v>
      </c>
      <c r="K54" s="62">
        <f t="shared" si="3"/>
        <v>0.32484042304180161</v>
      </c>
    </row>
    <row r="55" spans="1:11">
      <c r="A55" s="55" t="s">
        <v>1456</v>
      </c>
      <c r="B55" s="55">
        <v>8864845</v>
      </c>
      <c r="C55" s="55">
        <v>3431826</v>
      </c>
      <c r="D55" s="55">
        <v>4881387</v>
      </c>
      <c r="E55" s="62">
        <f t="shared" si="0"/>
        <v>0.55064549915988381</v>
      </c>
      <c r="F55" s="55">
        <v>536306</v>
      </c>
      <c r="G55" s="62">
        <f t="shared" si="1"/>
        <v>6.0498068494147385E-2</v>
      </c>
      <c r="H55" s="55">
        <v>447749</v>
      </c>
      <c r="I55" s="62">
        <f t="shared" si="2"/>
        <v>5.0508384523361663E-2</v>
      </c>
      <c r="J55" s="55">
        <v>2984077</v>
      </c>
      <c r="K55" s="62">
        <f t="shared" si="3"/>
        <v>0.33661919638752846</v>
      </c>
    </row>
    <row r="56" spans="1:11">
      <c r="A56" s="55" t="s">
        <v>1457</v>
      </c>
      <c r="B56" s="55">
        <v>8864845</v>
      </c>
      <c r="C56" s="55">
        <v>3215947</v>
      </c>
      <c r="D56" s="55">
        <v>4788746</v>
      </c>
      <c r="E56" s="62">
        <f t="shared" si="0"/>
        <v>0.54019511903479422</v>
      </c>
      <c r="F56" s="55">
        <v>845800</v>
      </c>
      <c r="G56" s="62">
        <f t="shared" si="1"/>
        <v>9.5410579654805025E-2</v>
      </c>
      <c r="H56" s="55">
        <v>324421</v>
      </c>
      <c r="I56" s="62">
        <f t="shared" si="2"/>
        <v>3.6596353348535705E-2</v>
      </c>
      <c r="J56" s="55">
        <v>2891526</v>
      </c>
      <c r="K56" s="62">
        <f t="shared" si="3"/>
        <v>0.32617896872421343</v>
      </c>
    </row>
    <row r="57" spans="1:11">
      <c r="A57" s="55" t="s">
        <v>1458</v>
      </c>
      <c r="B57" s="55">
        <v>8864845</v>
      </c>
      <c r="C57" s="55">
        <v>3384355</v>
      </c>
      <c r="D57" s="55">
        <v>4770611</v>
      </c>
      <c r="E57" s="62">
        <f t="shared" si="0"/>
        <v>0.53814939798721806</v>
      </c>
      <c r="F57" s="55">
        <v>693760</v>
      </c>
      <c r="G57" s="62">
        <f t="shared" si="1"/>
        <v>7.8259687563629138E-2</v>
      </c>
      <c r="H57" s="55">
        <v>375336</v>
      </c>
      <c r="I57" s="62">
        <f t="shared" si="2"/>
        <v>4.2339826584672377E-2</v>
      </c>
      <c r="J57" s="55">
        <v>3009019</v>
      </c>
      <c r="K57" s="62">
        <f t="shared" si="3"/>
        <v>0.33943278196065468</v>
      </c>
    </row>
    <row r="58" spans="1:11">
      <c r="A58" s="55" t="s">
        <v>1459</v>
      </c>
      <c r="B58" s="55">
        <v>8864845</v>
      </c>
      <c r="C58" s="55">
        <v>3465253</v>
      </c>
      <c r="D58" s="55">
        <v>4789934</v>
      </c>
      <c r="E58" s="62">
        <f t="shared" si="0"/>
        <v>0.54032913153021855</v>
      </c>
      <c r="F58" s="55">
        <v>595781</v>
      </c>
      <c r="G58" s="62">
        <f t="shared" si="1"/>
        <v>6.7207153650176626E-2</v>
      </c>
      <c r="H58" s="55">
        <v>420924</v>
      </c>
      <c r="I58" s="62">
        <f t="shared" si="2"/>
        <v>4.7482386888885252E-2</v>
      </c>
      <c r="J58" s="55">
        <v>3044329</v>
      </c>
      <c r="K58" s="62">
        <f t="shared" si="3"/>
        <v>0.34341593113021152</v>
      </c>
    </row>
    <row r="59" spans="1:11">
      <c r="A59" s="55" t="s">
        <v>1460</v>
      </c>
      <c r="B59" s="55">
        <v>8864845</v>
      </c>
      <c r="C59" s="55">
        <v>3139871</v>
      </c>
      <c r="D59" s="55">
        <v>4933639</v>
      </c>
      <c r="E59" s="62">
        <f t="shared" si="0"/>
        <v>0.55653979285593824</v>
      </c>
      <c r="F59" s="55">
        <v>777059</v>
      </c>
      <c r="G59" s="62">
        <f t="shared" si="1"/>
        <v>8.7656242156518252E-2</v>
      </c>
      <c r="H59" s="55">
        <v>315316</v>
      </c>
      <c r="I59" s="62">
        <f t="shared" si="2"/>
        <v>3.5569262632341572E-2</v>
      </c>
      <c r="J59" s="55">
        <v>2824555</v>
      </c>
      <c r="K59" s="62">
        <f t="shared" si="3"/>
        <v>0.31862429630749323</v>
      </c>
    </row>
    <row r="60" spans="1:11">
      <c r="A60" s="55" t="s">
        <v>1461</v>
      </c>
      <c r="B60" s="55">
        <v>8864845</v>
      </c>
      <c r="C60" s="55">
        <v>3392776</v>
      </c>
      <c r="D60" s="55">
        <v>4772660</v>
      </c>
      <c r="E60" s="62">
        <f t="shared" si="0"/>
        <v>0.53838053570028577</v>
      </c>
      <c r="F60" s="55">
        <v>681248</v>
      </c>
      <c r="G60" s="62">
        <f t="shared" si="1"/>
        <v>7.6848269766702074E-2</v>
      </c>
      <c r="H60" s="55">
        <v>381677</v>
      </c>
      <c r="I60" s="62">
        <f t="shared" si="2"/>
        <v>4.3055123919256345E-2</v>
      </c>
      <c r="J60" s="55">
        <v>3011099</v>
      </c>
      <c r="K60" s="62">
        <f t="shared" si="3"/>
        <v>0.33966741663277811</v>
      </c>
    </row>
    <row r="61" spans="1:11">
      <c r="A61" s="55" t="s">
        <v>1462</v>
      </c>
      <c r="B61" s="55">
        <v>8864845</v>
      </c>
      <c r="C61" s="55">
        <v>3505873</v>
      </c>
      <c r="D61" s="55">
        <v>4785782</v>
      </c>
      <c r="E61" s="62">
        <f t="shared" si="0"/>
        <v>0.53986076462701826</v>
      </c>
      <c r="F61" s="55">
        <v>558914</v>
      </c>
      <c r="G61" s="62">
        <f t="shared" si="1"/>
        <v>6.3048366891919713E-2</v>
      </c>
      <c r="H61" s="55">
        <v>444061</v>
      </c>
      <c r="I61" s="62">
        <f t="shared" si="2"/>
        <v>5.0092359200865889E-2</v>
      </c>
      <c r="J61" s="55">
        <v>3061812</v>
      </c>
      <c r="K61" s="62">
        <f t="shared" si="3"/>
        <v>0.34538810323248742</v>
      </c>
    </row>
    <row r="62" spans="1:11">
      <c r="A62" s="55" t="s">
        <v>1463</v>
      </c>
      <c r="B62" s="55">
        <v>8864845</v>
      </c>
      <c r="C62" s="55">
        <v>3419098</v>
      </c>
      <c r="D62" s="55">
        <v>4772381</v>
      </c>
      <c r="E62" s="62">
        <f t="shared" si="0"/>
        <v>0.53834906306878461</v>
      </c>
      <c r="F62" s="55">
        <v>658932</v>
      </c>
      <c r="G62" s="62">
        <f t="shared" si="1"/>
        <v>7.4330910467131681E-2</v>
      </c>
      <c r="H62" s="55">
        <v>391438</v>
      </c>
      <c r="I62" s="62">
        <f t="shared" si="2"/>
        <v>4.4156214801274019E-2</v>
      </c>
      <c r="J62" s="55">
        <v>3027660</v>
      </c>
      <c r="K62" s="62">
        <f t="shared" si="3"/>
        <v>0.3415355824044301</v>
      </c>
    </row>
    <row r="63" spans="1:11">
      <c r="A63" s="55" t="s">
        <v>1464</v>
      </c>
      <c r="B63" s="55">
        <v>8864845</v>
      </c>
      <c r="C63" s="55">
        <v>2529833</v>
      </c>
      <c r="D63" s="55">
        <v>4675757</v>
      </c>
      <c r="E63" s="62">
        <f t="shared" si="0"/>
        <v>0.52744938010760478</v>
      </c>
      <c r="F63" s="55">
        <v>1648261</v>
      </c>
      <c r="G63" s="62">
        <f t="shared" si="1"/>
        <v>0.1859322977446306</v>
      </c>
      <c r="H63" s="55">
        <v>179743</v>
      </c>
      <c r="I63" s="62">
        <f t="shared" si="2"/>
        <v>2.0275932630519765E-2</v>
      </c>
      <c r="J63" s="55">
        <v>2350090</v>
      </c>
      <c r="K63" s="62">
        <f t="shared" si="3"/>
        <v>0.26510220990891548</v>
      </c>
    </row>
    <row r="64" spans="1:11">
      <c r="A64" s="55" t="s">
        <v>1465</v>
      </c>
      <c r="B64" s="55">
        <v>8864845</v>
      </c>
      <c r="C64" s="55">
        <v>3255827</v>
      </c>
      <c r="D64" s="55">
        <v>4939538</v>
      </c>
      <c r="E64" s="62">
        <f t="shared" si="0"/>
        <v>0.55720523032269598</v>
      </c>
      <c r="F64" s="55">
        <v>654649</v>
      </c>
      <c r="G64" s="62">
        <f t="shared" si="1"/>
        <v>7.3847766091792916E-2</v>
      </c>
      <c r="H64" s="55">
        <v>352883</v>
      </c>
      <c r="I64" s="62">
        <f t="shared" si="2"/>
        <v>3.980701298217848E-2</v>
      </c>
      <c r="J64" s="55">
        <v>2902944</v>
      </c>
      <c r="K64" s="62">
        <f t="shared" si="3"/>
        <v>0.32746697770801408</v>
      </c>
    </row>
    <row r="65" spans="1:11">
      <c r="A65" s="55" t="s">
        <v>1466</v>
      </c>
      <c r="B65" s="55">
        <v>8864845</v>
      </c>
      <c r="C65" s="55">
        <v>3527454</v>
      </c>
      <c r="D65" s="55">
        <v>4757081</v>
      </c>
      <c r="E65" s="62">
        <f t="shared" si="0"/>
        <v>0.53662314456710747</v>
      </c>
      <c r="F65" s="55">
        <v>564745</v>
      </c>
      <c r="G65" s="62">
        <f t="shared" si="1"/>
        <v>6.3706133609781113E-2</v>
      </c>
      <c r="H65" s="55">
        <v>453930</v>
      </c>
      <c r="I65" s="62">
        <f t="shared" si="2"/>
        <v>5.1205633037013053E-2</v>
      </c>
      <c r="J65" s="55">
        <v>3073524</v>
      </c>
      <c r="K65" s="62">
        <f t="shared" si="3"/>
        <v>0.34670927692475162</v>
      </c>
    </row>
    <row r="66" spans="1:11">
      <c r="A66" s="55" t="s">
        <v>1467</v>
      </c>
      <c r="B66" s="55">
        <v>8864845</v>
      </c>
      <c r="C66" s="55">
        <v>3332607</v>
      </c>
      <c r="D66" s="55">
        <v>4946435</v>
      </c>
      <c r="E66" s="62">
        <f t="shared" si="0"/>
        <v>0.55798324731002069</v>
      </c>
      <c r="F66" s="55">
        <v>569840</v>
      </c>
      <c r="G66" s="62">
        <f t="shared" si="1"/>
        <v>6.4280875751352676E-2</v>
      </c>
      <c r="H66" s="55">
        <v>393266</v>
      </c>
      <c r="I66" s="62">
        <f t="shared" si="2"/>
        <v>4.4362422580428648E-2</v>
      </c>
      <c r="J66" s="55">
        <v>2939341</v>
      </c>
      <c r="K66" s="62">
        <f t="shared" si="3"/>
        <v>0.33157274605478154</v>
      </c>
    </row>
    <row r="67" spans="1:11">
      <c r="A67" s="55" t="s">
        <v>1468</v>
      </c>
      <c r="B67" s="55">
        <v>8864845</v>
      </c>
      <c r="C67" s="55">
        <v>3069850</v>
      </c>
      <c r="D67" s="55">
        <v>4939241</v>
      </c>
      <c r="E67" s="62">
        <f t="shared" si="0"/>
        <v>0.55717172719883989</v>
      </c>
      <c r="F67" s="55">
        <v>841952</v>
      </c>
      <c r="G67" s="62">
        <f t="shared" si="1"/>
        <v>9.497650551137668E-2</v>
      </c>
      <c r="H67" s="55">
        <v>300850</v>
      </c>
      <c r="I67" s="62">
        <f t="shared" si="2"/>
        <v>3.3937423609775468E-2</v>
      </c>
      <c r="J67" s="55">
        <v>2769000</v>
      </c>
      <c r="K67" s="62">
        <f t="shared" si="3"/>
        <v>0.31235740726431199</v>
      </c>
    </row>
    <row r="68" spans="1:11">
      <c r="A68" s="55" t="s">
        <v>1469</v>
      </c>
      <c r="B68" s="55">
        <v>8864845</v>
      </c>
      <c r="C68" s="55">
        <v>3353956</v>
      </c>
      <c r="D68" s="55">
        <v>4916831</v>
      </c>
      <c r="E68" s="62">
        <f t="shared" ref="E68:E129" si="4">D68/B68</f>
        <v>0.55464376421697159</v>
      </c>
      <c r="F68" s="55">
        <v>578084</v>
      </c>
      <c r="G68" s="62">
        <f t="shared" ref="G68:G129" si="5">F68/B68</f>
        <v>6.5210841249903409E-2</v>
      </c>
      <c r="H68" s="55">
        <v>397187</v>
      </c>
      <c r="I68" s="62">
        <f t="shared" ref="I68:I129" si="6">H68/B68</f>
        <v>4.4804731498407475E-2</v>
      </c>
      <c r="J68" s="55">
        <v>2956769</v>
      </c>
      <c r="K68" s="62">
        <f t="shared" ref="K68:K129" si="7">J68/B68</f>
        <v>0.33353871387486189</v>
      </c>
    </row>
    <row r="69" spans="1:11">
      <c r="A69" s="55" t="s">
        <v>1470</v>
      </c>
      <c r="B69" s="55">
        <v>8864845</v>
      </c>
      <c r="C69" s="55">
        <v>3224905</v>
      </c>
      <c r="D69" s="55">
        <v>4903996</v>
      </c>
      <c r="E69" s="62">
        <f t="shared" si="4"/>
        <v>0.55319591036278692</v>
      </c>
      <c r="F69" s="55">
        <v>721992</v>
      </c>
      <c r="G69" s="62">
        <f t="shared" si="5"/>
        <v>8.1444402017181353E-2</v>
      </c>
      <c r="H69" s="55">
        <v>340541</v>
      </c>
      <c r="I69" s="62">
        <f t="shared" si="6"/>
        <v>3.8414772057492261E-2</v>
      </c>
      <c r="J69" s="55">
        <v>2884364</v>
      </c>
      <c r="K69" s="62">
        <f t="shared" si="7"/>
        <v>0.32537105837721925</v>
      </c>
    </row>
    <row r="70" spans="1:11">
      <c r="A70" s="55" t="s">
        <v>1471</v>
      </c>
      <c r="B70" s="55">
        <v>8864845</v>
      </c>
      <c r="C70" s="55">
        <v>3309285</v>
      </c>
      <c r="D70" s="55">
        <v>4920059</v>
      </c>
      <c r="E70" s="62">
        <f t="shared" si="4"/>
        <v>0.55500789917928628</v>
      </c>
      <c r="F70" s="55">
        <v>620337</v>
      </c>
      <c r="G70" s="62">
        <f t="shared" si="5"/>
        <v>6.9977196442803008E-2</v>
      </c>
      <c r="H70" s="55">
        <v>377120</v>
      </c>
      <c r="I70" s="62">
        <f t="shared" si="6"/>
        <v>4.2541070938070545E-2</v>
      </c>
      <c r="J70" s="55">
        <v>2932165</v>
      </c>
      <c r="K70" s="62">
        <f t="shared" si="7"/>
        <v>0.33076325643595572</v>
      </c>
    </row>
    <row r="71" spans="1:11">
      <c r="A71" s="55" t="s">
        <v>1472</v>
      </c>
      <c r="B71" s="55">
        <v>8864845</v>
      </c>
      <c r="C71" s="55">
        <v>3337024</v>
      </c>
      <c r="D71" s="55">
        <v>4927516</v>
      </c>
      <c r="E71" s="62">
        <f t="shared" si="4"/>
        <v>0.5558490870398749</v>
      </c>
      <c r="F71" s="55">
        <v>584384</v>
      </c>
      <c r="G71" s="62">
        <f t="shared" si="5"/>
        <v>6.5921513574123403E-2</v>
      </c>
      <c r="H71" s="55">
        <v>399639</v>
      </c>
      <c r="I71" s="62">
        <f t="shared" si="6"/>
        <v>4.5081329679199131E-2</v>
      </c>
      <c r="J71" s="55">
        <v>2937385</v>
      </c>
      <c r="K71" s="62">
        <f t="shared" si="7"/>
        <v>0.33135209921888087</v>
      </c>
    </row>
    <row r="72" spans="1:11">
      <c r="A72" s="55" t="s">
        <v>1473</v>
      </c>
      <c r="B72" s="55">
        <v>8864845</v>
      </c>
      <c r="C72" s="55">
        <v>2755514</v>
      </c>
      <c r="D72" s="55">
        <v>4670643</v>
      </c>
      <c r="E72" s="62">
        <f t="shared" si="4"/>
        <v>0.52687249466854746</v>
      </c>
      <c r="F72" s="55">
        <v>1429037</v>
      </c>
      <c r="G72" s="62">
        <f t="shared" si="5"/>
        <v>0.16120270574386805</v>
      </c>
      <c r="H72" s="55">
        <v>203745</v>
      </c>
      <c r="I72" s="62">
        <f t="shared" si="6"/>
        <v>2.2983481380667119E-2</v>
      </c>
      <c r="J72" s="55">
        <v>2551769</v>
      </c>
      <c r="K72" s="62">
        <f t="shared" si="7"/>
        <v>0.28785263588929078</v>
      </c>
    </row>
    <row r="73" spans="1:11">
      <c r="A73" s="55" t="s">
        <v>1474</v>
      </c>
      <c r="B73" s="55">
        <v>8864845</v>
      </c>
      <c r="C73" s="55">
        <v>2802639</v>
      </c>
      <c r="D73" s="55">
        <v>4825993</v>
      </c>
      <c r="E73" s="62">
        <f t="shared" si="4"/>
        <v>0.54439677174276591</v>
      </c>
      <c r="F73" s="55">
        <v>1223838</v>
      </c>
      <c r="G73" s="62">
        <f t="shared" si="5"/>
        <v>0.13805520570297619</v>
      </c>
      <c r="H73" s="55">
        <v>229547</v>
      </c>
      <c r="I73" s="62">
        <f t="shared" si="6"/>
        <v>2.5894079366305896E-2</v>
      </c>
      <c r="J73" s="55">
        <v>2573092</v>
      </c>
      <c r="K73" s="62">
        <f t="shared" si="7"/>
        <v>0.2902579796939484</v>
      </c>
    </row>
    <row r="74" spans="1:11">
      <c r="A74" s="55" t="s">
        <v>1475</v>
      </c>
      <c r="B74" s="55">
        <v>8864845</v>
      </c>
      <c r="C74" s="55">
        <v>3511461</v>
      </c>
      <c r="D74" s="55">
        <v>4740650</v>
      </c>
      <c r="E74" s="62">
        <f t="shared" si="4"/>
        <v>0.53476964346246325</v>
      </c>
      <c r="F74" s="55">
        <v>594003</v>
      </c>
      <c r="G74" s="62">
        <f t="shared" si="5"/>
        <v>6.7006586127563425E-2</v>
      </c>
      <c r="H74" s="55">
        <v>461336</v>
      </c>
      <c r="I74" s="62">
        <f t="shared" si="6"/>
        <v>5.2041067835929447E-2</v>
      </c>
      <c r="J74" s="55">
        <v>3050125</v>
      </c>
      <c r="K74" s="62">
        <f t="shared" si="7"/>
        <v>0.34406974966849391</v>
      </c>
    </row>
    <row r="75" spans="1:11">
      <c r="A75" s="55" t="s">
        <v>1476</v>
      </c>
      <c r="B75" s="55">
        <v>8864845</v>
      </c>
      <c r="C75" s="55">
        <v>3457704</v>
      </c>
      <c r="D75" s="55">
        <v>4792079</v>
      </c>
      <c r="E75" s="62">
        <f t="shared" si="4"/>
        <v>0.54057109853584584</v>
      </c>
      <c r="F75" s="55">
        <v>596317</v>
      </c>
      <c r="G75" s="62">
        <f t="shared" si="5"/>
        <v>6.7267617200300736E-2</v>
      </c>
      <c r="H75" s="55">
        <v>414940</v>
      </c>
      <c r="I75" s="62">
        <f t="shared" si="6"/>
        <v>4.6807360986007088E-2</v>
      </c>
      <c r="J75" s="55">
        <v>3042764</v>
      </c>
      <c r="K75" s="62">
        <f t="shared" si="7"/>
        <v>0.34323939110046481</v>
      </c>
    </row>
    <row r="76" spans="1:11">
      <c r="A76" s="55" t="s">
        <v>1477</v>
      </c>
      <c r="B76" s="55">
        <v>8864845</v>
      </c>
      <c r="C76" s="55">
        <v>3485945</v>
      </c>
      <c r="D76" s="55">
        <v>4847685</v>
      </c>
      <c r="E76" s="62">
        <f t="shared" si="4"/>
        <v>0.54684374064069929</v>
      </c>
      <c r="F76" s="55">
        <v>513808</v>
      </c>
      <c r="G76" s="62">
        <f t="shared" si="5"/>
        <v>5.7960178660766207E-2</v>
      </c>
      <c r="H76" s="55">
        <v>492404</v>
      </c>
      <c r="I76" s="62">
        <f t="shared" si="6"/>
        <v>5.5545697640511482E-2</v>
      </c>
      <c r="J76" s="55">
        <v>2993541</v>
      </c>
      <c r="K76" s="62">
        <f t="shared" si="7"/>
        <v>0.33768678414569009</v>
      </c>
    </row>
    <row r="77" spans="1:11">
      <c r="A77" s="55" t="s">
        <v>1478</v>
      </c>
      <c r="B77" s="55">
        <v>8864845</v>
      </c>
      <c r="C77" s="55">
        <v>3362240</v>
      </c>
      <c r="D77" s="55">
        <v>4914989</v>
      </c>
      <c r="E77" s="62">
        <f t="shared" si="4"/>
        <v>0.55443597716598547</v>
      </c>
      <c r="F77" s="55">
        <v>571262</v>
      </c>
      <c r="G77" s="62">
        <f t="shared" si="5"/>
        <v>6.4441284647390906E-2</v>
      </c>
      <c r="H77" s="55">
        <v>416256</v>
      </c>
      <c r="I77" s="62">
        <f t="shared" si="6"/>
        <v>4.6955812538177488E-2</v>
      </c>
      <c r="J77" s="55">
        <v>2945984</v>
      </c>
      <c r="K77" s="62">
        <f t="shared" si="7"/>
        <v>0.33232211053887573</v>
      </c>
    </row>
    <row r="78" spans="1:11">
      <c r="A78" s="55" t="s">
        <v>1479</v>
      </c>
      <c r="B78" s="55">
        <v>8864845</v>
      </c>
      <c r="C78" s="55">
        <v>3266147</v>
      </c>
      <c r="D78" s="55">
        <v>4968830</v>
      </c>
      <c r="E78" s="62">
        <f t="shared" si="4"/>
        <v>0.56050951821492645</v>
      </c>
      <c r="F78" s="55">
        <v>614062</v>
      </c>
      <c r="G78" s="62">
        <f t="shared" si="5"/>
        <v>6.9269344246853728E-2</v>
      </c>
      <c r="H78" s="55">
        <v>362697</v>
      </c>
      <c r="I78" s="62">
        <f t="shared" si="6"/>
        <v>4.0914082536130075E-2</v>
      </c>
      <c r="J78" s="55">
        <v>2903450</v>
      </c>
      <c r="K78" s="62">
        <f t="shared" si="7"/>
        <v>0.32752405710421334</v>
      </c>
    </row>
    <row r="79" spans="1:11">
      <c r="A79" s="55" t="s">
        <v>1480</v>
      </c>
      <c r="B79" s="55">
        <v>8864845</v>
      </c>
      <c r="C79" s="55">
        <v>3286065</v>
      </c>
      <c r="D79" s="55">
        <v>4910048</v>
      </c>
      <c r="E79" s="62">
        <f t="shared" si="4"/>
        <v>0.55387860701456149</v>
      </c>
      <c r="F79" s="55">
        <v>653126</v>
      </c>
      <c r="G79" s="62">
        <f t="shared" si="5"/>
        <v>7.3675963877541009E-2</v>
      </c>
      <c r="H79" s="55">
        <v>426335</v>
      </c>
      <c r="I79" s="62">
        <f t="shared" si="6"/>
        <v>4.8092775451798651E-2</v>
      </c>
      <c r="J79" s="55">
        <v>2859730</v>
      </c>
      <c r="K79" s="62">
        <f t="shared" si="7"/>
        <v>0.32259221678438821</v>
      </c>
    </row>
    <row r="80" spans="1:11">
      <c r="A80" s="55" t="s">
        <v>1481</v>
      </c>
      <c r="B80" s="55">
        <v>8864845</v>
      </c>
      <c r="C80" s="55">
        <v>3088734</v>
      </c>
      <c r="D80" s="55">
        <v>4903049</v>
      </c>
      <c r="E80" s="62">
        <f t="shared" si="4"/>
        <v>0.55308908390389233</v>
      </c>
      <c r="F80" s="55">
        <v>858493</v>
      </c>
      <c r="G80" s="62">
        <f t="shared" si="5"/>
        <v>9.6842415180412061E-2</v>
      </c>
      <c r="H80" s="55">
        <v>291907</v>
      </c>
      <c r="I80" s="62">
        <f t="shared" si="6"/>
        <v>3.2928607324775559E-2</v>
      </c>
      <c r="J80" s="55">
        <v>2796827</v>
      </c>
      <c r="K80" s="62">
        <f t="shared" si="7"/>
        <v>0.31549643563987867</v>
      </c>
    </row>
    <row r="81" spans="1:11">
      <c r="A81" s="55" t="s">
        <v>1482</v>
      </c>
      <c r="B81" s="55">
        <v>8864845</v>
      </c>
      <c r="C81" s="55">
        <v>3347519</v>
      </c>
      <c r="D81" s="55">
        <v>4800351</v>
      </c>
      <c r="E81" s="62">
        <f t="shared" si="4"/>
        <v>0.54150422257805975</v>
      </c>
      <c r="F81" s="55">
        <v>700236</v>
      </c>
      <c r="G81" s="62">
        <f t="shared" si="5"/>
        <v>7.8990213590874964E-2</v>
      </c>
      <c r="H81" s="55">
        <v>710572</v>
      </c>
      <c r="I81" s="62">
        <f t="shared" si="6"/>
        <v>8.0156167423119068E-2</v>
      </c>
      <c r="J81" s="55">
        <v>2636947</v>
      </c>
      <c r="K81" s="62">
        <f t="shared" si="7"/>
        <v>0.29746115132300677</v>
      </c>
    </row>
    <row r="82" spans="1:11">
      <c r="A82" s="55" t="s">
        <v>1483</v>
      </c>
      <c r="B82" s="55">
        <v>8864845</v>
      </c>
      <c r="C82" s="55">
        <v>3309144</v>
      </c>
      <c r="D82" s="55">
        <v>4909076</v>
      </c>
      <c r="E82" s="62">
        <f t="shared" si="4"/>
        <v>0.5537689604273961</v>
      </c>
      <c r="F82" s="55">
        <v>631165</v>
      </c>
      <c r="G82" s="62">
        <f t="shared" si="5"/>
        <v>7.1198650399414767E-2</v>
      </c>
      <c r="H82" s="55">
        <v>381252</v>
      </c>
      <c r="I82" s="62">
        <f t="shared" si="6"/>
        <v>4.3007181738654199E-2</v>
      </c>
      <c r="J82" s="55">
        <v>2927892</v>
      </c>
      <c r="K82" s="62">
        <f t="shared" si="7"/>
        <v>0.33028124011192528</v>
      </c>
    </row>
    <row r="83" spans="1:11">
      <c r="A83" s="55" t="s">
        <v>1484</v>
      </c>
      <c r="B83" s="55">
        <v>8864845</v>
      </c>
      <c r="C83" s="55">
        <v>3443554</v>
      </c>
      <c r="D83" s="55">
        <v>4794229</v>
      </c>
      <c r="E83" s="62">
        <f t="shared" si="4"/>
        <v>0.5408136295671272</v>
      </c>
      <c r="F83" s="55">
        <v>612799</v>
      </c>
      <c r="G83" s="62">
        <f t="shared" si="5"/>
        <v>6.9126871366617243E-2</v>
      </c>
      <c r="H83" s="55">
        <v>402874</v>
      </c>
      <c r="I83" s="62">
        <f t="shared" si="6"/>
        <v>4.5446254277429557E-2</v>
      </c>
      <c r="J83" s="55">
        <v>3040680</v>
      </c>
      <c r="K83" s="62">
        <f t="shared" si="7"/>
        <v>0.34300430520781805</v>
      </c>
    </row>
    <row r="84" spans="1:11">
      <c r="A84" s="55" t="s">
        <v>1485</v>
      </c>
      <c r="B84" s="55">
        <v>8864845</v>
      </c>
      <c r="C84" s="55">
        <v>3344742</v>
      </c>
      <c r="D84" s="55">
        <v>4789089</v>
      </c>
      <c r="E84" s="62">
        <f t="shared" si="4"/>
        <v>0.5402338111946684</v>
      </c>
      <c r="F84" s="55">
        <v>716718</v>
      </c>
      <c r="G84" s="62">
        <f t="shared" si="5"/>
        <v>8.084946775719147E-2</v>
      </c>
      <c r="H84" s="55">
        <v>355080</v>
      </c>
      <c r="I84" s="62">
        <f t="shared" si="6"/>
        <v>4.0054845854608848E-2</v>
      </c>
      <c r="J84" s="55">
        <v>2989662</v>
      </c>
      <c r="K84" s="62">
        <f t="shared" si="7"/>
        <v>0.33724921304320604</v>
      </c>
    </row>
    <row r="85" spans="1:11">
      <c r="A85" s="55" t="s">
        <v>1486</v>
      </c>
      <c r="B85" s="55">
        <v>8864845</v>
      </c>
      <c r="C85" s="55">
        <v>3461663</v>
      </c>
      <c r="D85" s="55">
        <v>4785233</v>
      </c>
      <c r="E85" s="62">
        <f t="shared" si="4"/>
        <v>0.5397988346101934</v>
      </c>
      <c r="F85" s="55">
        <v>603641</v>
      </c>
      <c r="G85" s="62">
        <f t="shared" si="5"/>
        <v>6.8093801978489188E-2</v>
      </c>
      <c r="H85" s="55">
        <v>416611</v>
      </c>
      <c r="I85" s="62">
        <f t="shared" si="6"/>
        <v>4.6995858359621626E-2</v>
      </c>
      <c r="J85" s="55">
        <v>3045052</v>
      </c>
      <c r="K85" s="62">
        <f t="shared" si="7"/>
        <v>0.34349748923980056</v>
      </c>
    </row>
    <row r="86" spans="1:11">
      <c r="A86" s="55" t="s">
        <v>1487</v>
      </c>
      <c r="B86" s="55">
        <v>8864845</v>
      </c>
      <c r="C86" s="55">
        <v>3240151</v>
      </c>
      <c r="D86" s="55">
        <v>4802271</v>
      </c>
      <c r="E86" s="62">
        <f t="shared" si="4"/>
        <v>0.54172080842925063</v>
      </c>
      <c r="F86" s="55">
        <v>809013</v>
      </c>
      <c r="G86" s="62">
        <f t="shared" si="5"/>
        <v>9.1260817307014394E-2</v>
      </c>
      <c r="H86" s="55">
        <v>321198</v>
      </c>
      <c r="I86" s="62">
        <f t="shared" si="6"/>
        <v>3.623278241187522E-2</v>
      </c>
      <c r="J86" s="55">
        <v>2918953</v>
      </c>
      <c r="K86" s="62">
        <f t="shared" si="7"/>
        <v>0.32927287504744868</v>
      </c>
    </row>
    <row r="87" spans="1:11">
      <c r="A87" s="55" t="s">
        <v>1488</v>
      </c>
      <c r="B87" s="55">
        <v>8864845</v>
      </c>
      <c r="C87" s="55">
        <v>3271188</v>
      </c>
      <c r="D87" s="55">
        <v>4783637</v>
      </c>
      <c r="E87" s="62">
        <f t="shared" si="4"/>
        <v>0.53961879762139098</v>
      </c>
      <c r="F87" s="55">
        <v>792766</v>
      </c>
      <c r="G87" s="62">
        <f t="shared" si="5"/>
        <v>8.9428072346442608E-2</v>
      </c>
      <c r="H87" s="55">
        <v>326105</v>
      </c>
      <c r="I87" s="62">
        <f t="shared" si="6"/>
        <v>3.6786317188851017E-2</v>
      </c>
      <c r="J87" s="55">
        <v>2945083</v>
      </c>
      <c r="K87" s="62">
        <f t="shared" si="7"/>
        <v>0.33222047311599923</v>
      </c>
    </row>
    <row r="88" spans="1:11">
      <c r="A88" s="55" t="s">
        <v>1489</v>
      </c>
      <c r="B88" s="55">
        <v>8864845</v>
      </c>
      <c r="C88" s="55">
        <v>3196594</v>
      </c>
      <c r="D88" s="55">
        <v>4863551</v>
      </c>
      <c r="E88" s="62">
        <f t="shared" si="4"/>
        <v>0.54863350684642542</v>
      </c>
      <c r="F88" s="55">
        <v>789059</v>
      </c>
      <c r="G88" s="62">
        <f t="shared" si="5"/>
        <v>8.9009903726461101E-2</v>
      </c>
      <c r="H88" s="55">
        <v>322653</v>
      </c>
      <c r="I88" s="62">
        <f t="shared" si="6"/>
        <v>3.6396913877230791E-2</v>
      </c>
      <c r="J88" s="55">
        <v>2873941</v>
      </c>
      <c r="K88" s="62">
        <f t="shared" si="7"/>
        <v>0.32419529049859303</v>
      </c>
    </row>
    <row r="89" spans="1:11">
      <c r="A89" s="55" t="s">
        <v>1490</v>
      </c>
      <c r="B89" s="55">
        <v>8864845</v>
      </c>
      <c r="C89" s="55">
        <v>3317413</v>
      </c>
      <c r="D89" s="55">
        <v>4914706</v>
      </c>
      <c r="E89" s="62">
        <f t="shared" si="4"/>
        <v>0.55440405331396092</v>
      </c>
      <c r="F89" s="55">
        <v>616863</v>
      </c>
      <c r="G89" s="62">
        <f t="shared" si="5"/>
        <v>6.9585311418304555E-2</v>
      </c>
      <c r="H89" s="55">
        <v>387349</v>
      </c>
      <c r="I89" s="62">
        <f t="shared" si="6"/>
        <v>4.3694954621315993E-2</v>
      </c>
      <c r="J89" s="55">
        <v>2930064</v>
      </c>
      <c r="K89" s="62">
        <f t="shared" si="7"/>
        <v>0.33052625285608489</v>
      </c>
    </row>
    <row r="90" spans="1:11">
      <c r="A90" s="55" t="s">
        <v>1491</v>
      </c>
      <c r="B90" s="55">
        <v>8864845</v>
      </c>
      <c r="C90" s="55">
        <v>3444347</v>
      </c>
      <c r="D90" s="55">
        <v>4929612</v>
      </c>
      <c r="E90" s="62">
        <f t="shared" si="4"/>
        <v>0.55608552659409161</v>
      </c>
      <c r="F90" s="55">
        <v>474833</v>
      </c>
      <c r="G90" s="62">
        <f t="shared" si="5"/>
        <v>5.3563598686722669E-2</v>
      </c>
      <c r="H90" s="55">
        <v>803330</v>
      </c>
      <c r="I90" s="62">
        <f t="shared" si="6"/>
        <v>9.0619745748515626E-2</v>
      </c>
      <c r="J90" s="55">
        <v>2641017</v>
      </c>
      <c r="K90" s="62">
        <f t="shared" si="7"/>
        <v>0.29792026820547907</v>
      </c>
    </row>
    <row r="91" spans="1:11">
      <c r="A91" s="55" t="s">
        <v>1492</v>
      </c>
      <c r="B91" s="55">
        <v>8864845</v>
      </c>
      <c r="C91" s="55">
        <v>3043998</v>
      </c>
      <c r="D91" s="55">
        <v>4870107</v>
      </c>
      <c r="E91" s="62">
        <f t="shared" si="4"/>
        <v>0.54937305728413754</v>
      </c>
      <c r="F91" s="55">
        <v>937249</v>
      </c>
      <c r="G91" s="62">
        <f t="shared" si="5"/>
        <v>0.10572649606394698</v>
      </c>
      <c r="H91" s="55">
        <v>294840</v>
      </c>
      <c r="I91" s="62">
        <f t="shared" si="6"/>
        <v>3.3259464773495756E-2</v>
      </c>
      <c r="J91" s="55">
        <v>2749158</v>
      </c>
      <c r="K91" s="62">
        <f t="shared" si="7"/>
        <v>0.3101191278584115</v>
      </c>
    </row>
    <row r="92" spans="1:11">
      <c r="A92" s="55" t="s">
        <v>1493</v>
      </c>
      <c r="B92" s="55">
        <v>8864845</v>
      </c>
      <c r="C92" s="55">
        <v>2936626</v>
      </c>
      <c r="D92" s="55">
        <v>4895242</v>
      </c>
      <c r="E92" s="62">
        <f t="shared" si="4"/>
        <v>0.55220841424751366</v>
      </c>
      <c r="F92" s="55">
        <v>1019660</v>
      </c>
      <c r="G92" s="62">
        <f t="shared" si="5"/>
        <v>0.1150228797006603</v>
      </c>
      <c r="H92" s="55">
        <v>333299</v>
      </c>
      <c r="I92" s="62">
        <f t="shared" si="6"/>
        <v>3.7597837300031751E-2</v>
      </c>
      <c r="J92" s="55">
        <v>2603327</v>
      </c>
      <c r="K92" s="62">
        <f t="shared" si="7"/>
        <v>0.29366864282455024</v>
      </c>
    </row>
    <row r="93" spans="1:11">
      <c r="A93" s="55" t="s">
        <v>1494</v>
      </c>
      <c r="B93" s="55">
        <v>8864845</v>
      </c>
      <c r="C93" s="55">
        <v>3392028</v>
      </c>
      <c r="D93" s="55">
        <v>4902865</v>
      </c>
      <c r="E93" s="62">
        <f t="shared" si="4"/>
        <v>0.55306832775981984</v>
      </c>
      <c r="F93" s="55">
        <v>554642</v>
      </c>
      <c r="G93" s="62">
        <f t="shared" si="5"/>
        <v>6.2566463373020062E-2</v>
      </c>
      <c r="H93" s="55">
        <v>427898</v>
      </c>
      <c r="I93" s="62">
        <f t="shared" si="6"/>
        <v>4.8269089871283706E-2</v>
      </c>
      <c r="J93" s="55">
        <v>2964130</v>
      </c>
      <c r="K93" s="62">
        <f t="shared" si="7"/>
        <v>0.33436907244289099</v>
      </c>
    </row>
    <row r="94" spans="1:11">
      <c r="A94" s="55" t="s">
        <v>1495</v>
      </c>
      <c r="B94" s="55">
        <v>8864845</v>
      </c>
      <c r="C94" s="55">
        <v>3386254</v>
      </c>
      <c r="D94" s="55">
        <v>4835598</v>
      </c>
      <c r="E94" s="62">
        <f t="shared" si="4"/>
        <v>0.54548026502437441</v>
      </c>
      <c r="F94" s="55">
        <v>624022</v>
      </c>
      <c r="G94" s="62">
        <f t="shared" si="5"/>
        <v>7.0392883349906288E-2</v>
      </c>
      <c r="H94" s="55">
        <v>743419</v>
      </c>
      <c r="I94" s="62">
        <f t="shared" si="6"/>
        <v>8.3861477555445138E-2</v>
      </c>
      <c r="J94" s="55">
        <v>2642835</v>
      </c>
      <c r="K94" s="62">
        <f t="shared" si="7"/>
        <v>0.2981253479333254</v>
      </c>
    </row>
    <row r="95" spans="1:11">
      <c r="A95" s="55" t="s">
        <v>1496</v>
      </c>
      <c r="B95" s="55">
        <v>8864845</v>
      </c>
      <c r="C95" s="55">
        <v>3326006</v>
      </c>
      <c r="D95" s="55">
        <v>4944092</v>
      </c>
      <c r="E95" s="62">
        <f t="shared" si="4"/>
        <v>0.55771894488848928</v>
      </c>
      <c r="F95" s="55">
        <v>579762</v>
      </c>
      <c r="G95" s="62">
        <f t="shared" si="5"/>
        <v>6.5400128259433754E-2</v>
      </c>
      <c r="H95" s="55">
        <v>400957</v>
      </c>
      <c r="I95" s="62">
        <f t="shared" si="6"/>
        <v>4.5230006841631185E-2</v>
      </c>
      <c r="J95" s="55">
        <v>2925049</v>
      </c>
      <c r="K95" s="62">
        <f t="shared" si="7"/>
        <v>0.32996053512497964</v>
      </c>
    </row>
    <row r="96" spans="1:11">
      <c r="A96" s="55" t="s">
        <v>1497</v>
      </c>
      <c r="B96" s="55">
        <v>8864845</v>
      </c>
      <c r="C96" s="55">
        <v>2847717</v>
      </c>
      <c r="D96" s="55">
        <v>5191334</v>
      </c>
      <c r="E96" s="62">
        <f t="shared" si="4"/>
        <v>0.58560911104480673</v>
      </c>
      <c r="F96" s="55">
        <v>814179</v>
      </c>
      <c r="G96" s="62">
        <f t="shared" si="5"/>
        <v>9.1843568612874793E-2</v>
      </c>
      <c r="H96" s="55">
        <v>271348</v>
      </c>
      <c r="I96" s="62">
        <f t="shared" si="6"/>
        <v>3.0609446640070977E-2</v>
      </c>
      <c r="J96" s="55">
        <v>2576369</v>
      </c>
      <c r="K96" s="62">
        <f t="shared" si="7"/>
        <v>0.29062764210767361</v>
      </c>
    </row>
    <row r="97" spans="1:11">
      <c r="A97" s="55" t="s">
        <v>1498</v>
      </c>
      <c r="B97" s="55">
        <v>8864845</v>
      </c>
      <c r="C97" s="55">
        <v>3360206</v>
      </c>
      <c r="D97" s="55">
        <v>4983283</v>
      </c>
      <c r="E97" s="62">
        <f t="shared" si="4"/>
        <v>0.56213989077079185</v>
      </c>
      <c r="F97" s="55">
        <v>509216</v>
      </c>
      <c r="G97" s="62">
        <f t="shared" si="5"/>
        <v>5.7442177500001412E-2</v>
      </c>
      <c r="H97" s="55">
        <v>420552</v>
      </c>
      <c r="I97" s="62">
        <f t="shared" si="6"/>
        <v>4.7440423380217027E-2</v>
      </c>
      <c r="J97" s="55">
        <v>2939654</v>
      </c>
      <c r="K97" s="62">
        <f t="shared" si="7"/>
        <v>0.33160805406073091</v>
      </c>
    </row>
    <row r="98" spans="1:11">
      <c r="A98" s="55" t="s">
        <v>1499</v>
      </c>
      <c r="B98" s="55">
        <v>8864845</v>
      </c>
      <c r="C98" s="55">
        <v>3239527</v>
      </c>
      <c r="D98" s="55">
        <v>4895190</v>
      </c>
      <c r="E98" s="62">
        <f t="shared" si="4"/>
        <v>0.55220254838071059</v>
      </c>
      <c r="F98" s="55">
        <v>715806</v>
      </c>
      <c r="G98" s="62">
        <f t="shared" si="5"/>
        <v>8.0746589477875816E-2</v>
      </c>
      <c r="H98" s="55">
        <v>336010</v>
      </c>
      <c r="I98" s="62">
        <f t="shared" si="6"/>
        <v>3.7903652009708008E-2</v>
      </c>
      <c r="J98" s="55">
        <v>2903517</v>
      </c>
      <c r="K98" s="62">
        <f t="shared" si="7"/>
        <v>0.32753161504797884</v>
      </c>
    </row>
    <row r="99" spans="1:11">
      <c r="A99" s="55" t="s">
        <v>1500</v>
      </c>
      <c r="B99" s="55">
        <v>8864845</v>
      </c>
      <c r="C99" s="55">
        <v>3480306</v>
      </c>
      <c r="D99" s="55">
        <v>4759763</v>
      </c>
      <c r="E99" s="62">
        <f t="shared" si="4"/>
        <v>0.53692568792798967</v>
      </c>
      <c r="F99" s="55">
        <v>606062</v>
      </c>
      <c r="G99" s="62">
        <f t="shared" si="5"/>
        <v>6.8366903200225163E-2</v>
      </c>
      <c r="H99" s="55">
        <v>415792</v>
      </c>
      <c r="I99" s="62">
        <f t="shared" si="6"/>
        <v>4.6903470957473027E-2</v>
      </c>
      <c r="J99" s="55">
        <v>3064514</v>
      </c>
      <c r="K99" s="62">
        <f t="shared" si="7"/>
        <v>0.34569290269598624</v>
      </c>
    </row>
    <row r="100" spans="1:11">
      <c r="A100" s="55" t="s">
        <v>1501</v>
      </c>
      <c r="B100" s="55">
        <v>8864845</v>
      </c>
      <c r="C100" s="55">
        <v>3299875</v>
      </c>
      <c r="D100" s="55">
        <v>4765548</v>
      </c>
      <c r="E100" s="62">
        <f t="shared" si="4"/>
        <v>0.53757826560983302</v>
      </c>
      <c r="F100" s="55">
        <v>781864</v>
      </c>
      <c r="G100" s="62">
        <f t="shared" si="5"/>
        <v>8.8198270810149526E-2</v>
      </c>
      <c r="H100" s="55">
        <v>342340</v>
      </c>
      <c r="I100" s="62">
        <f t="shared" si="6"/>
        <v>3.8617708487852863E-2</v>
      </c>
      <c r="J100" s="55">
        <v>2957535</v>
      </c>
      <c r="K100" s="62">
        <f t="shared" si="7"/>
        <v>0.3336251226050766</v>
      </c>
    </row>
    <row r="101" spans="1:11">
      <c r="A101" s="55" t="s">
        <v>1502</v>
      </c>
      <c r="B101" s="55">
        <v>8864845</v>
      </c>
      <c r="C101" s="55">
        <v>3352135</v>
      </c>
      <c r="D101" s="55">
        <v>4726046</v>
      </c>
      <c r="E101" s="62">
        <f t="shared" si="4"/>
        <v>0.53312223733184283</v>
      </c>
      <c r="F101" s="55">
        <v>769698</v>
      </c>
      <c r="G101" s="62">
        <f t="shared" si="5"/>
        <v>8.6825883588489139E-2</v>
      </c>
      <c r="H101" s="55">
        <v>345654</v>
      </c>
      <c r="I101" s="62">
        <f t="shared" si="6"/>
        <v>3.8991544691418745E-2</v>
      </c>
      <c r="J101" s="55">
        <v>3006481</v>
      </c>
      <c r="K101" s="62">
        <f t="shared" si="7"/>
        <v>0.33914648253861179</v>
      </c>
    </row>
    <row r="102" spans="1:11">
      <c r="A102" s="55" t="s">
        <v>1503</v>
      </c>
      <c r="B102" s="55">
        <v>8864845</v>
      </c>
      <c r="C102" s="55">
        <v>793636</v>
      </c>
      <c r="D102" s="55">
        <v>7872080</v>
      </c>
      <c r="E102" s="62">
        <f t="shared" si="4"/>
        <v>0.88801101429297413</v>
      </c>
      <c r="F102" s="55">
        <v>194493</v>
      </c>
      <c r="G102" s="62">
        <f t="shared" si="5"/>
        <v>2.1939808310241182E-2</v>
      </c>
      <c r="H102" s="55">
        <v>178259</v>
      </c>
      <c r="I102" s="62">
        <f t="shared" si="6"/>
        <v>2.0108529816370169E-2</v>
      </c>
      <c r="J102" s="55">
        <v>615377</v>
      </c>
      <c r="K102" s="62">
        <f t="shared" si="7"/>
        <v>6.9417682993893295E-2</v>
      </c>
    </row>
    <row r="103" spans="1:11">
      <c r="A103" s="55" t="s">
        <v>1504</v>
      </c>
      <c r="B103" s="55">
        <v>8864845</v>
      </c>
      <c r="C103" s="55">
        <v>822418</v>
      </c>
      <c r="D103" s="55">
        <v>7864400</v>
      </c>
      <c r="E103" s="62">
        <f t="shared" si="4"/>
        <v>0.8871446708882107</v>
      </c>
      <c r="F103" s="55">
        <v>173321</v>
      </c>
      <c r="G103" s="62">
        <f t="shared" si="5"/>
        <v>1.9551498080338688E-2</v>
      </c>
      <c r="H103" s="55">
        <v>193383</v>
      </c>
      <c r="I103" s="62">
        <f t="shared" si="6"/>
        <v>2.1814594615021471E-2</v>
      </c>
      <c r="J103" s="55">
        <v>629035</v>
      </c>
      <c r="K103" s="62">
        <f t="shared" si="7"/>
        <v>7.0958375470749915E-2</v>
      </c>
    </row>
    <row r="104" spans="1:11">
      <c r="A104" s="55" t="s">
        <v>1505</v>
      </c>
      <c r="B104" s="55">
        <v>8864845</v>
      </c>
      <c r="C104" s="55">
        <v>585488</v>
      </c>
      <c r="D104" s="55">
        <v>7722993</v>
      </c>
      <c r="E104" s="62">
        <f t="shared" si="4"/>
        <v>0.87119323575313501</v>
      </c>
      <c r="F104" s="55">
        <v>553156</v>
      </c>
      <c r="G104" s="62">
        <f t="shared" si="5"/>
        <v>6.2398834948608803E-2</v>
      </c>
      <c r="H104" s="55">
        <v>70429</v>
      </c>
      <c r="I104" s="62">
        <f t="shared" si="6"/>
        <v>7.9447525591253999E-3</v>
      </c>
      <c r="J104" s="55">
        <v>515059</v>
      </c>
      <c r="K104" s="62">
        <f t="shared" si="7"/>
        <v>5.8101297879432745E-2</v>
      </c>
    </row>
    <row r="105" spans="1:11">
      <c r="A105" s="55" t="s">
        <v>1506</v>
      </c>
      <c r="B105" s="55">
        <v>8864845</v>
      </c>
      <c r="C105" s="55">
        <v>674374</v>
      </c>
      <c r="D105" s="55">
        <v>7889086</v>
      </c>
      <c r="E105" s="62">
        <f t="shared" si="4"/>
        <v>0.8899293783478448</v>
      </c>
      <c r="F105" s="55">
        <v>297545</v>
      </c>
      <c r="G105" s="62">
        <f t="shared" si="5"/>
        <v>3.3564602652387039E-2</v>
      </c>
      <c r="H105" s="55">
        <v>106978</v>
      </c>
      <c r="I105" s="62">
        <f t="shared" si="6"/>
        <v>1.2067667285778827E-2</v>
      </c>
      <c r="J105" s="55">
        <v>567396</v>
      </c>
      <c r="K105" s="62">
        <f t="shared" si="7"/>
        <v>6.4005180011607654E-2</v>
      </c>
    </row>
    <row r="106" spans="1:11">
      <c r="A106" s="55" t="s">
        <v>1507</v>
      </c>
      <c r="B106" s="55">
        <v>8864845</v>
      </c>
      <c r="C106" s="55">
        <v>723138</v>
      </c>
      <c r="D106" s="55">
        <v>7866161</v>
      </c>
      <c r="E106" s="62">
        <f t="shared" si="4"/>
        <v>0.88734332072359978</v>
      </c>
      <c r="F106" s="55">
        <v>271407</v>
      </c>
      <c r="G106" s="62">
        <f t="shared" si="5"/>
        <v>3.0616102142789862E-2</v>
      </c>
      <c r="H106" s="55">
        <v>121079</v>
      </c>
      <c r="I106" s="62">
        <f t="shared" si="6"/>
        <v>1.36583324355925E-2</v>
      </c>
      <c r="J106" s="55">
        <v>602059</v>
      </c>
      <c r="K106" s="62">
        <f t="shared" si="7"/>
        <v>6.7915344261518393E-2</v>
      </c>
    </row>
    <row r="107" spans="1:11">
      <c r="A107" s="55" t="s">
        <v>1508</v>
      </c>
      <c r="B107" s="55">
        <v>8864845</v>
      </c>
      <c r="C107" s="55">
        <v>3364544</v>
      </c>
      <c r="D107" s="55">
        <v>4922529</v>
      </c>
      <c r="E107" s="62">
        <f t="shared" si="4"/>
        <v>0.55528652785243282</v>
      </c>
      <c r="F107" s="55">
        <v>566133</v>
      </c>
      <c r="G107" s="62">
        <f t="shared" si="5"/>
        <v>6.3862707131371169E-2</v>
      </c>
      <c r="H107" s="55">
        <v>401421</v>
      </c>
      <c r="I107" s="62">
        <f t="shared" si="6"/>
        <v>4.5282348422335639E-2</v>
      </c>
      <c r="J107" s="55">
        <v>2963123</v>
      </c>
      <c r="K107" s="62">
        <f t="shared" si="7"/>
        <v>0.33425547767614661</v>
      </c>
    </row>
    <row r="108" spans="1:11">
      <c r="A108" s="55" t="s">
        <v>1509</v>
      </c>
      <c r="B108" s="55">
        <v>8864845</v>
      </c>
      <c r="C108" s="55">
        <v>1112285</v>
      </c>
      <c r="D108" s="55">
        <v>7501323</v>
      </c>
      <c r="E108" s="62">
        <f t="shared" si="4"/>
        <v>0.84618772240236573</v>
      </c>
      <c r="F108" s="55">
        <v>246861</v>
      </c>
      <c r="G108" s="62">
        <f t="shared" si="5"/>
        <v>2.7847187401471768E-2</v>
      </c>
      <c r="H108" s="55">
        <v>192913</v>
      </c>
      <c r="I108" s="62">
        <f t="shared" si="6"/>
        <v>2.1761576203532043E-2</v>
      </c>
      <c r="J108" s="55">
        <v>919372</v>
      </c>
      <c r="K108" s="62">
        <f t="shared" si="7"/>
        <v>0.10370987874012462</v>
      </c>
    </row>
    <row r="109" spans="1:11">
      <c r="A109" s="55" t="s">
        <v>1510</v>
      </c>
      <c r="B109" s="55">
        <v>8864845</v>
      </c>
      <c r="C109" s="55">
        <v>975717</v>
      </c>
      <c r="D109" s="55">
        <v>7517549</v>
      </c>
      <c r="E109" s="62">
        <f t="shared" si="4"/>
        <v>0.84801809845519016</v>
      </c>
      <c r="F109" s="55">
        <v>367560</v>
      </c>
      <c r="G109" s="62">
        <f t="shared" si="5"/>
        <v>4.1462653887349411E-2</v>
      </c>
      <c r="H109" s="55">
        <v>113166</v>
      </c>
      <c r="I109" s="62">
        <f t="shared" si="6"/>
        <v>1.2765705435346022E-2</v>
      </c>
      <c r="J109" s="55">
        <v>862551</v>
      </c>
      <c r="K109" s="62">
        <f t="shared" si="7"/>
        <v>9.7300178401314399E-2</v>
      </c>
    </row>
    <row r="110" spans="1:11">
      <c r="A110" s="55" t="s">
        <v>1511</v>
      </c>
      <c r="B110" s="55">
        <v>8864845</v>
      </c>
      <c r="C110" s="55">
        <v>700119</v>
      </c>
      <c r="D110" s="55">
        <v>7879152</v>
      </c>
      <c r="E110" s="62">
        <f t="shared" si="4"/>
        <v>0.88880877217819376</v>
      </c>
      <c r="F110" s="55">
        <v>282501</v>
      </c>
      <c r="G110" s="62">
        <f t="shared" si="5"/>
        <v>3.1867562264202023E-2</v>
      </c>
      <c r="H110" s="55">
        <v>89719</v>
      </c>
      <c r="I110" s="62">
        <f t="shared" si="6"/>
        <v>1.0120763532808526E-2</v>
      </c>
      <c r="J110" s="55">
        <v>610400</v>
      </c>
      <c r="K110" s="62">
        <f t="shared" si="7"/>
        <v>6.8856251857759496E-2</v>
      </c>
    </row>
    <row r="111" spans="1:11">
      <c r="A111" s="55" t="s">
        <v>1512</v>
      </c>
      <c r="B111" s="55">
        <v>8864845</v>
      </c>
      <c r="C111" s="55">
        <v>3146172</v>
      </c>
      <c r="D111" s="55">
        <v>5068085</v>
      </c>
      <c r="E111" s="62">
        <f t="shared" si="4"/>
        <v>0.57170599147531631</v>
      </c>
      <c r="F111" s="55">
        <v>639261</v>
      </c>
      <c r="G111" s="62">
        <f t="shared" si="5"/>
        <v>7.2111920738602869E-2</v>
      </c>
      <c r="H111" s="55">
        <v>360180</v>
      </c>
      <c r="I111" s="62">
        <f t="shared" si="6"/>
        <v>4.0630152021834558E-2</v>
      </c>
      <c r="J111" s="55">
        <v>2785992</v>
      </c>
      <c r="K111" s="62">
        <f t="shared" si="7"/>
        <v>0.31427419204735108</v>
      </c>
    </row>
    <row r="112" spans="1:11">
      <c r="A112" s="55" t="s">
        <v>1513</v>
      </c>
      <c r="B112" s="55">
        <v>8864845</v>
      </c>
      <c r="C112" s="55">
        <v>722855</v>
      </c>
      <c r="D112" s="55">
        <v>7895160</v>
      </c>
      <c r="E112" s="62">
        <f t="shared" si="4"/>
        <v>0.89061455671249756</v>
      </c>
      <c r="F112" s="55">
        <v>243473</v>
      </c>
      <c r="G112" s="62">
        <f t="shared" si="5"/>
        <v>2.746500361822457E-2</v>
      </c>
      <c r="H112" s="55">
        <v>97739</v>
      </c>
      <c r="I112" s="62">
        <f t="shared" si="6"/>
        <v>1.1025460682053663E-2</v>
      </c>
      <c r="J112" s="55">
        <v>625116</v>
      </c>
      <c r="K112" s="62">
        <f t="shared" si="7"/>
        <v>7.0516292163032748E-2</v>
      </c>
    </row>
    <row r="113" spans="1:11">
      <c r="A113" s="55" t="s">
        <v>1514</v>
      </c>
      <c r="B113" s="55">
        <v>8864845</v>
      </c>
      <c r="C113" s="55">
        <v>672061</v>
      </c>
      <c r="D113" s="55">
        <v>7815256</v>
      </c>
      <c r="E113" s="62">
        <f t="shared" si="4"/>
        <v>0.88160097553877137</v>
      </c>
      <c r="F113" s="55">
        <v>374515</v>
      </c>
      <c r="G113" s="62">
        <f t="shared" si="5"/>
        <v>4.2247213572262118E-2</v>
      </c>
      <c r="H113" s="55">
        <v>80735</v>
      </c>
      <c r="I113" s="62">
        <f t="shared" si="6"/>
        <v>9.1073222374446483E-3</v>
      </c>
      <c r="J113" s="55">
        <v>591326</v>
      </c>
      <c r="K113" s="62">
        <f t="shared" si="7"/>
        <v>6.6704606792335336E-2</v>
      </c>
    </row>
    <row r="114" spans="1:11">
      <c r="A114" s="55" t="s">
        <v>1515</v>
      </c>
      <c r="B114" s="55">
        <v>8864845</v>
      </c>
      <c r="C114" s="55">
        <v>961801</v>
      </c>
      <c r="D114" s="55">
        <v>7557044</v>
      </c>
      <c r="E114" s="62">
        <f t="shared" si="4"/>
        <v>0.85247333709726458</v>
      </c>
      <c r="F114" s="55">
        <v>341956</v>
      </c>
      <c r="G114" s="62">
        <f t="shared" si="5"/>
        <v>3.8574391317614691E-2</v>
      </c>
      <c r="H114" s="55">
        <v>127158</v>
      </c>
      <c r="I114" s="62">
        <f t="shared" si="6"/>
        <v>1.4344074825899382E-2</v>
      </c>
      <c r="J114" s="55">
        <v>834643</v>
      </c>
      <c r="K114" s="62">
        <f t="shared" si="7"/>
        <v>9.4152012810150662E-2</v>
      </c>
    </row>
    <row r="115" spans="1:11">
      <c r="A115" s="55" t="s">
        <v>1516</v>
      </c>
      <c r="B115" s="55">
        <v>8864845</v>
      </c>
      <c r="C115" s="55">
        <v>773925</v>
      </c>
      <c r="D115" s="55">
        <v>7877295</v>
      </c>
      <c r="E115" s="62">
        <f t="shared" si="4"/>
        <v>0.8885992930502451</v>
      </c>
      <c r="F115" s="55">
        <v>210163</v>
      </c>
      <c r="G115" s="62">
        <f t="shared" si="5"/>
        <v>2.3707464710324883E-2</v>
      </c>
      <c r="H115" s="55">
        <v>123064</v>
      </c>
      <c r="I115" s="62">
        <f t="shared" si="6"/>
        <v>1.3882250620287213E-2</v>
      </c>
      <c r="J115" s="55">
        <v>650861</v>
      </c>
      <c r="K115" s="62">
        <f t="shared" si="7"/>
        <v>7.3420460256214293E-2</v>
      </c>
    </row>
    <row r="116" spans="1:11">
      <c r="A116" s="55" t="s">
        <v>1517</v>
      </c>
      <c r="B116" s="55">
        <v>8864845</v>
      </c>
      <c r="C116" s="55">
        <v>809993</v>
      </c>
      <c r="D116" s="55">
        <v>7787961</v>
      </c>
      <c r="E116" s="62">
        <f t="shared" si="4"/>
        <v>0.87852195949280554</v>
      </c>
      <c r="F116" s="55">
        <v>262979</v>
      </c>
      <c r="G116" s="62">
        <f t="shared" si="5"/>
        <v>2.966538050016667E-2</v>
      </c>
      <c r="H116" s="55">
        <v>109306</v>
      </c>
      <c r="I116" s="62">
        <f t="shared" si="6"/>
        <v>1.2330277630347738E-2</v>
      </c>
      <c r="J116" s="55">
        <v>700687</v>
      </c>
      <c r="K116" s="62">
        <f t="shared" si="7"/>
        <v>7.9041088704878651E-2</v>
      </c>
    </row>
    <row r="117" spans="1:11">
      <c r="A117" s="55" t="s">
        <v>1518</v>
      </c>
      <c r="B117" s="55">
        <v>8864845</v>
      </c>
      <c r="C117" s="55">
        <v>1001845</v>
      </c>
      <c r="D117" s="55">
        <v>7538820</v>
      </c>
      <c r="E117" s="62">
        <f t="shared" si="4"/>
        <v>0.85041757639304472</v>
      </c>
      <c r="F117" s="55">
        <v>320505</v>
      </c>
      <c r="G117" s="62">
        <f t="shared" si="5"/>
        <v>3.6154608456211025E-2</v>
      </c>
      <c r="H117" s="55">
        <v>136330</v>
      </c>
      <c r="I117" s="62">
        <f t="shared" si="6"/>
        <v>1.537872348585903E-2</v>
      </c>
      <c r="J117" s="55">
        <v>865515</v>
      </c>
      <c r="K117" s="62">
        <f t="shared" si="7"/>
        <v>9.7634532809090291E-2</v>
      </c>
    </row>
    <row r="118" spans="1:11">
      <c r="A118" s="55" t="s">
        <v>1519</v>
      </c>
      <c r="B118" s="55">
        <v>8864845</v>
      </c>
      <c r="C118" s="55">
        <v>1204562</v>
      </c>
      <c r="D118" s="55">
        <v>7356679</v>
      </c>
      <c r="E118" s="62">
        <f t="shared" si="4"/>
        <v>0.829871137058798</v>
      </c>
      <c r="F118" s="55">
        <v>297892</v>
      </c>
      <c r="G118" s="62">
        <f t="shared" si="5"/>
        <v>3.3603746032784557E-2</v>
      </c>
      <c r="H118" s="55">
        <v>164293</v>
      </c>
      <c r="I118" s="62">
        <f t="shared" si="6"/>
        <v>1.853309335921835E-2</v>
      </c>
      <c r="J118" s="55">
        <v>1040269</v>
      </c>
      <c r="K118" s="62">
        <f t="shared" si="7"/>
        <v>0.11734768064190632</v>
      </c>
    </row>
    <row r="119" spans="1:11">
      <c r="A119" s="55" t="s">
        <v>1520</v>
      </c>
      <c r="B119" s="55">
        <v>8864845</v>
      </c>
      <c r="C119" s="55">
        <v>783588</v>
      </c>
      <c r="D119" s="55">
        <v>7717341</v>
      </c>
      <c r="E119" s="62">
        <f t="shared" si="4"/>
        <v>0.87055566115369187</v>
      </c>
      <c r="F119" s="55">
        <v>360675</v>
      </c>
      <c r="G119" s="62">
        <f t="shared" si="5"/>
        <v>4.0685990561594707E-2</v>
      </c>
      <c r="H119" s="55">
        <v>102772</v>
      </c>
      <c r="I119" s="62">
        <f t="shared" si="6"/>
        <v>1.1593208905513859E-2</v>
      </c>
      <c r="J119" s="55">
        <v>680816</v>
      </c>
      <c r="K119" s="62">
        <f t="shared" si="7"/>
        <v>7.6799537950184127E-2</v>
      </c>
    </row>
    <row r="120" spans="1:11">
      <c r="A120" s="55" t="s">
        <v>1521</v>
      </c>
      <c r="B120" s="55">
        <v>8864845</v>
      </c>
      <c r="C120" s="55">
        <v>896672</v>
      </c>
      <c r="D120" s="55">
        <v>7533160</v>
      </c>
      <c r="E120" s="62">
        <f t="shared" si="4"/>
        <v>0.84977909935255491</v>
      </c>
      <c r="F120" s="55">
        <v>430853</v>
      </c>
      <c r="G120" s="62">
        <f t="shared" si="5"/>
        <v>4.860242903288213E-2</v>
      </c>
      <c r="H120" s="55">
        <v>100264</v>
      </c>
      <c r="I120" s="62">
        <f t="shared" si="6"/>
        <v>1.1310293637395804E-2</v>
      </c>
      <c r="J120" s="55">
        <v>796408</v>
      </c>
      <c r="K120" s="62">
        <f t="shared" si="7"/>
        <v>8.9838908632920253E-2</v>
      </c>
    </row>
    <row r="121" spans="1:11">
      <c r="A121" s="55" t="s">
        <v>1522</v>
      </c>
      <c r="B121" s="55">
        <v>8864845</v>
      </c>
      <c r="C121" s="55">
        <v>1059939</v>
      </c>
      <c r="D121" s="55">
        <v>7401998</v>
      </c>
      <c r="E121" s="62">
        <f t="shared" si="4"/>
        <v>0.83498335278281799</v>
      </c>
      <c r="F121" s="55">
        <v>398456</v>
      </c>
      <c r="G121" s="62">
        <f t="shared" si="5"/>
        <v>4.4947881209428928E-2</v>
      </c>
      <c r="H121" s="55">
        <v>124022</v>
      </c>
      <c r="I121" s="62">
        <f t="shared" si="6"/>
        <v>1.3990317935620984E-2</v>
      </c>
      <c r="J121" s="55">
        <v>935917</v>
      </c>
      <c r="K121" s="62">
        <f t="shared" si="7"/>
        <v>0.10557623962968332</v>
      </c>
    </row>
    <row r="122" spans="1:11">
      <c r="A122" s="55" t="s">
        <v>1523</v>
      </c>
      <c r="B122" s="55">
        <v>8864845</v>
      </c>
      <c r="C122" s="55">
        <v>754551</v>
      </c>
      <c r="D122" s="55">
        <v>7742523</v>
      </c>
      <c r="E122" s="62">
        <f t="shared" si="4"/>
        <v>0.87339631995821698</v>
      </c>
      <c r="F122" s="55">
        <v>364421</v>
      </c>
      <c r="G122" s="62">
        <f t="shared" si="5"/>
        <v>4.1108558581678528E-2</v>
      </c>
      <c r="H122" s="55">
        <v>91546</v>
      </c>
      <c r="I122" s="62">
        <f t="shared" si="6"/>
        <v>1.0326858506832324E-2</v>
      </c>
      <c r="J122" s="55">
        <v>663005</v>
      </c>
      <c r="K122" s="62">
        <f t="shared" si="7"/>
        <v>7.4790365764996453E-2</v>
      </c>
    </row>
    <row r="123" spans="1:11">
      <c r="A123" s="55" t="s">
        <v>1524</v>
      </c>
      <c r="B123" s="55">
        <v>8864845</v>
      </c>
      <c r="C123" s="55">
        <v>848677</v>
      </c>
      <c r="D123" s="55">
        <v>7410419</v>
      </c>
      <c r="E123" s="62">
        <f t="shared" si="4"/>
        <v>0.83593328478952533</v>
      </c>
      <c r="F123" s="55">
        <v>601796</v>
      </c>
      <c r="G123" s="62">
        <f t="shared" si="5"/>
        <v>6.7885676512110471E-2</v>
      </c>
      <c r="H123" s="55">
        <v>89312</v>
      </c>
      <c r="I123" s="62">
        <f t="shared" si="6"/>
        <v>1.0074851844561299E-2</v>
      </c>
      <c r="J123" s="55">
        <v>759365</v>
      </c>
      <c r="K123" s="62">
        <f t="shared" si="7"/>
        <v>8.5660268171637521E-2</v>
      </c>
    </row>
    <row r="124" spans="1:11">
      <c r="A124" s="55" t="s">
        <v>1525</v>
      </c>
      <c r="B124" s="55">
        <v>8864845</v>
      </c>
      <c r="C124" s="55">
        <v>724167</v>
      </c>
      <c r="D124" s="55">
        <v>7459503</v>
      </c>
      <c r="E124" s="62">
        <f t="shared" si="4"/>
        <v>0.84147021183111492</v>
      </c>
      <c r="F124" s="55">
        <v>677898</v>
      </c>
      <c r="G124" s="62">
        <f t="shared" si="5"/>
        <v>7.6470372578426357E-2</v>
      </c>
      <c r="H124" s="55">
        <v>69846</v>
      </c>
      <c r="I124" s="62">
        <f t="shared" si="6"/>
        <v>7.8789871678523419E-3</v>
      </c>
      <c r="J124" s="55">
        <v>654321</v>
      </c>
      <c r="K124" s="62">
        <f t="shared" si="7"/>
        <v>7.3810766008881146E-2</v>
      </c>
    </row>
    <row r="125" spans="1:11">
      <c r="A125" s="55" t="s">
        <v>1526</v>
      </c>
      <c r="B125" s="55">
        <v>8864845</v>
      </c>
      <c r="C125" s="55">
        <v>1102033</v>
      </c>
      <c r="D125" s="55">
        <v>7462100</v>
      </c>
      <c r="E125" s="62">
        <f t="shared" si="4"/>
        <v>0.8417631667558767</v>
      </c>
      <c r="F125" s="55">
        <v>296157</v>
      </c>
      <c r="G125" s="62">
        <f t="shared" si="5"/>
        <v>3.3408029130796983E-2</v>
      </c>
      <c r="H125" s="55">
        <v>149328</v>
      </c>
      <c r="I125" s="62">
        <f t="shared" si="6"/>
        <v>1.684496457636879E-2</v>
      </c>
      <c r="J125" s="55">
        <v>952705</v>
      </c>
      <c r="K125" s="62">
        <f t="shared" si="7"/>
        <v>0.10747001216603336</v>
      </c>
    </row>
    <row r="126" spans="1:11">
      <c r="A126" s="55" t="s">
        <v>1527</v>
      </c>
      <c r="B126" s="55">
        <v>8864845</v>
      </c>
      <c r="C126" s="55">
        <v>897028</v>
      </c>
      <c r="D126" s="55">
        <v>7446367</v>
      </c>
      <c r="E126" s="62">
        <f t="shared" si="4"/>
        <v>0.83998840363255078</v>
      </c>
      <c r="F126" s="55">
        <v>517916</v>
      </c>
      <c r="G126" s="62">
        <f t="shared" si="5"/>
        <v>5.8423582138209973E-2</v>
      </c>
      <c r="H126" s="55">
        <v>98336</v>
      </c>
      <c r="I126" s="62">
        <f t="shared" si="6"/>
        <v>1.1092805345158319E-2</v>
      </c>
      <c r="J126" s="55">
        <v>798692</v>
      </c>
      <c r="K126" s="62">
        <f t="shared" si="7"/>
        <v>9.009655555173271E-2</v>
      </c>
    </row>
    <row r="127" spans="1:11">
      <c r="A127" s="55" t="s">
        <v>1528</v>
      </c>
      <c r="B127" s="55">
        <v>8864845</v>
      </c>
      <c r="C127" s="55">
        <v>900579</v>
      </c>
      <c r="D127" s="55">
        <v>7636756</v>
      </c>
      <c r="E127" s="62">
        <f t="shared" si="4"/>
        <v>0.86146525968587151</v>
      </c>
      <c r="F127" s="55">
        <v>323609</v>
      </c>
      <c r="G127" s="62">
        <f t="shared" si="5"/>
        <v>3.6504755582302907E-2</v>
      </c>
      <c r="H127" s="55">
        <v>113011</v>
      </c>
      <c r="I127" s="62">
        <f t="shared" si="6"/>
        <v>1.2748220640067592E-2</v>
      </c>
      <c r="J127" s="55">
        <v>787568</v>
      </c>
      <c r="K127" s="62">
        <f t="shared" si="7"/>
        <v>8.8841711276395702E-2</v>
      </c>
    </row>
    <row r="128" spans="1:11">
      <c r="A128" s="55" t="s">
        <v>1529</v>
      </c>
      <c r="B128" s="55">
        <v>8864845</v>
      </c>
      <c r="C128" s="55">
        <v>936625</v>
      </c>
      <c r="D128" s="55">
        <v>7678811</v>
      </c>
      <c r="E128" s="62">
        <f t="shared" si="4"/>
        <v>0.86620927946286708</v>
      </c>
      <c r="F128" s="55">
        <v>244714</v>
      </c>
      <c r="G128" s="62">
        <f t="shared" si="5"/>
        <v>2.7604994785582829E-2</v>
      </c>
      <c r="H128" s="55">
        <v>145473</v>
      </c>
      <c r="I128" s="62">
        <f t="shared" si="6"/>
        <v>1.6410100797024652E-2</v>
      </c>
      <c r="J128" s="55">
        <v>791152</v>
      </c>
      <c r="K128" s="62">
        <f t="shared" si="7"/>
        <v>8.9246004865285292E-2</v>
      </c>
    </row>
    <row r="129" spans="1:11">
      <c r="A129" s="55" t="s">
        <v>1530</v>
      </c>
      <c r="B129" s="55">
        <v>8864845</v>
      </c>
      <c r="C129" s="55">
        <v>1572957</v>
      </c>
      <c r="D129" s="55">
        <v>6998582</v>
      </c>
      <c r="E129" s="62">
        <f t="shared" si="4"/>
        <v>0.78947595812447935</v>
      </c>
      <c r="F129" s="55">
        <v>286491</v>
      </c>
      <c r="G129" s="62">
        <f t="shared" si="5"/>
        <v>3.2317654736208019E-2</v>
      </c>
      <c r="H129" s="55">
        <v>273298</v>
      </c>
      <c r="I129" s="62">
        <f t="shared" si="6"/>
        <v>3.0829416645186691E-2</v>
      </c>
      <c r="J129" s="55">
        <v>1299659</v>
      </c>
      <c r="K129" s="62">
        <f t="shared" si="7"/>
        <v>0.14660820352752924</v>
      </c>
    </row>
    <row r="130" spans="1:11">
      <c r="A130" s="55" t="s">
        <v>1531</v>
      </c>
      <c r="B130" s="55">
        <v>8864845</v>
      </c>
      <c r="C130" s="55">
        <v>1463377</v>
      </c>
      <c r="D130" s="55">
        <v>7079669</v>
      </c>
      <c r="E130" s="62">
        <f t="shared" ref="E130:E193" si="8">D130/B130</f>
        <v>0.79862298776797569</v>
      </c>
      <c r="F130" s="55">
        <v>316193</v>
      </c>
      <c r="G130" s="62">
        <f t="shared" ref="G130:G193" si="9">F130/B130</f>
        <v>3.5668192732078226E-2</v>
      </c>
      <c r="H130" s="55">
        <v>215597</v>
      </c>
      <c r="I130" s="62">
        <f t="shared" ref="I130:I193" si="10">H130/B130</f>
        <v>2.4320447791247337E-2</v>
      </c>
      <c r="J130" s="55">
        <v>1247780</v>
      </c>
      <c r="K130" s="62">
        <f t="shared" ref="K130:K193" si="11">J130/B130</f>
        <v>0.14075598614527382</v>
      </c>
    </row>
    <row r="131" spans="1:11">
      <c r="A131" s="55" t="s">
        <v>1532</v>
      </c>
      <c r="B131" s="55">
        <v>8864845</v>
      </c>
      <c r="C131" s="55">
        <v>1744681</v>
      </c>
      <c r="D131" s="55">
        <v>6575143</v>
      </c>
      <c r="E131" s="62">
        <f t="shared" si="8"/>
        <v>0.74170986633156022</v>
      </c>
      <c r="F131" s="55">
        <v>538720</v>
      </c>
      <c r="G131" s="62">
        <f t="shared" si="9"/>
        <v>6.0770380079967559E-2</v>
      </c>
      <c r="H131" s="55">
        <v>187311</v>
      </c>
      <c r="I131" s="62">
        <f t="shared" si="10"/>
        <v>2.1129641860630387E-2</v>
      </c>
      <c r="J131" s="55">
        <v>1557370</v>
      </c>
      <c r="K131" s="62">
        <f t="shared" si="11"/>
        <v>0.175679326598491</v>
      </c>
    </row>
    <row r="132" spans="1:11">
      <c r="A132" s="55" t="s">
        <v>1533</v>
      </c>
      <c r="B132" s="55">
        <v>8864845</v>
      </c>
      <c r="C132" s="55">
        <v>880015</v>
      </c>
      <c r="D132" s="55">
        <v>7795332</v>
      </c>
      <c r="E132" s="62">
        <f t="shared" si="8"/>
        <v>0.87935344611214294</v>
      </c>
      <c r="F132" s="55">
        <v>185496</v>
      </c>
      <c r="G132" s="62">
        <f t="shared" si="9"/>
        <v>2.0924900548176532E-2</v>
      </c>
      <c r="H132" s="55">
        <v>155381</v>
      </c>
      <c r="I132" s="62">
        <f t="shared" si="10"/>
        <v>1.7527774033274129E-2</v>
      </c>
      <c r="J132" s="55">
        <v>724634</v>
      </c>
      <c r="K132" s="62">
        <f t="shared" si="11"/>
        <v>8.1742433172830434E-2</v>
      </c>
    </row>
    <row r="133" spans="1:11">
      <c r="A133" s="55" t="s">
        <v>1534</v>
      </c>
      <c r="B133" s="55">
        <v>8864845</v>
      </c>
      <c r="C133" s="55">
        <v>2109425</v>
      </c>
      <c r="D133" s="55">
        <v>6422794</v>
      </c>
      <c r="E133" s="62">
        <f t="shared" si="8"/>
        <v>0.72452411745495837</v>
      </c>
      <c r="F133" s="55">
        <v>325184</v>
      </c>
      <c r="G133" s="62">
        <f t="shared" si="9"/>
        <v>3.6682423663357902E-2</v>
      </c>
      <c r="H133" s="55">
        <v>382127</v>
      </c>
      <c r="I133" s="62">
        <f t="shared" si="10"/>
        <v>4.3105886228129199E-2</v>
      </c>
      <c r="J133" s="55">
        <v>1727298</v>
      </c>
      <c r="K133" s="62">
        <f t="shared" si="11"/>
        <v>0.19484807686992836</v>
      </c>
    </row>
    <row r="134" spans="1:11">
      <c r="A134" s="55" t="s">
        <v>1535</v>
      </c>
      <c r="B134" s="55">
        <v>8864845</v>
      </c>
      <c r="C134" s="55">
        <v>1210899</v>
      </c>
      <c r="D134" s="55">
        <v>7401287</v>
      </c>
      <c r="E134" s="62">
        <f t="shared" si="8"/>
        <v>0.83490314833479884</v>
      </c>
      <c r="F134" s="55">
        <v>246985</v>
      </c>
      <c r="G134" s="62">
        <f t="shared" si="9"/>
        <v>2.7861175237694512E-2</v>
      </c>
      <c r="H134" s="55">
        <v>208410</v>
      </c>
      <c r="I134" s="62">
        <f t="shared" si="10"/>
        <v>2.3509717315982399E-2</v>
      </c>
      <c r="J134" s="55">
        <v>1002489</v>
      </c>
      <c r="K134" s="62">
        <f t="shared" si="11"/>
        <v>0.11308590279920291</v>
      </c>
    </row>
    <row r="135" spans="1:11">
      <c r="A135" s="55" t="s">
        <v>1536</v>
      </c>
      <c r="B135" s="55">
        <v>8864845</v>
      </c>
      <c r="C135" s="55">
        <v>3520524</v>
      </c>
      <c r="D135" s="55">
        <v>4921361</v>
      </c>
      <c r="E135" s="62">
        <f t="shared" si="8"/>
        <v>0.55515477145962511</v>
      </c>
      <c r="F135" s="55">
        <v>410928</v>
      </c>
      <c r="G135" s="62">
        <f t="shared" si="9"/>
        <v>4.6354786801122864E-2</v>
      </c>
      <c r="H135" s="55">
        <v>702409</v>
      </c>
      <c r="I135" s="62">
        <f t="shared" si="10"/>
        <v>7.9235339140165451E-2</v>
      </c>
      <c r="J135" s="55">
        <v>2818115</v>
      </c>
      <c r="K135" s="62">
        <f t="shared" si="11"/>
        <v>0.31789783126495724</v>
      </c>
    </row>
    <row r="136" spans="1:11">
      <c r="A136" s="55" t="s">
        <v>1537</v>
      </c>
      <c r="B136" s="55">
        <v>8864845</v>
      </c>
      <c r="C136" s="55">
        <v>1580742</v>
      </c>
      <c r="D136" s="55">
        <v>7011637</v>
      </c>
      <c r="E136" s="62">
        <f t="shared" si="8"/>
        <v>0.79094862910744634</v>
      </c>
      <c r="F136" s="55">
        <v>266193</v>
      </c>
      <c r="G136" s="62">
        <f t="shared" si="9"/>
        <v>3.0027936190649696E-2</v>
      </c>
      <c r="H136" s="55">
        <v>281124</v>
      </c>
      <c r="I136" s="62">
        <f t="shared" si="10"/>
        <v>3.1712229599051081E-2</v>
      </c>
      <c r="J136" s="55">
        <v>1299618</v>
      </c>
      <c r="K136" s="62">
        <f t="shared" si="11"/>
        <v>0.14660357851716527</v>
      </c>
    </row>
    <row r="137" spans="1:11">
      <c r="A137" s="55" t="s">
        <v>1538</v>
      </c>
      <c r="B137" s="55">
        <v>8864845</v>
      </c>
      <c r="C137" s="55">
        <v>1496088</v>
      </c>
      <c r="D137" s="55">
        <v>7069771</v>
      </c>
      <c r="E137" s="62">
        <f t="shared" si="8"/>
        <v>0.79750644258303449</v>
      </c>
      <c r="F137" s="55">
        <v>293273</v>
      </c>
      <c r="G137" s="62">
        <f t="shared" si="9"/>
        <v>3.3082699133487388E-2</v>
      </c>
      <c r="H137" s="55">
        <v>251800</v>
      </c>
      <c r="I137" s="62">
        <f t="shared" si="10"/>
        <v>2.840433194263408E-2</v>
      </c>
      <c r="J137" s="55">
        <v>1244288</v>
      </c>
      <c r="K137" s="62">
        <f t="shared" si="11"/>
        <v>0.14036207062842046</v>
      </c>
    </row>
    <row r="138" spans="1:11">
      <c r="A138" s="55" t="s">
        <v>1539</v>
      </c>
      <c r="B138" s="55">
        <v>8864845</v>
      </c>
      <c r="C138" s="55">
        <v>1149048</v>
      </c>
      <c r="D138" s="55">
        <v>7475050</v>
      </c>
      <c r="E138" s="62">
        <f t="shared" si="8"/>
        <v>0.84322399320010666</v>
      </c>
      <c r="F138" s="55">
        <v>236396</v>
      </c>
      <c r="G138" s="62">
        <f t="shared" si="9"/>
        <v>2.6666681707350776E-2</v>
      </c>
      <c r="H138" s="55">
        <v>211608</v>
      </c>
      <c r="I138" s="62">
        <f t="shared" si="10"/>
        <v>2.3870468124372168E-2</v>
      </c>
      <c r="J138" s="55">
        <v>937440</v>
      </c>
      <c r="K138" s="62">
        <f t="shared" si="11"/>
        <v>0.10574804184393523</v>
      </c>
    </row>
    <row r="139" spans="1:11">
      <c r="A139" s="55" t="s">
        <v>1540</v>
      </c>
      <c r="B139" s="55">
        <v>8864845</v>
      </c>
      <c r="C139" s="55">
        <v>1317434</v>
      </c>
      <c r="D139" s="55">
        <v>7315797</v>
      </c>
      <c r="E139" s="62">
        <f t="shared" si="8"/>
        <v>0.82525943770026433</v>
      </c>
      <c r="F139" s="55">
        <v>226840</v>
      </c>
      <c r="G139" s="62">
        <f t="shared" si="9"/>
        <v>2.5588715877152956E-2</v>
      </c>
      <c r="H139" s="55">
        <v>265447</v>
      </c>
      <c r="I139" s="62">
        <f t="shared" si="10"/>
        <v>2.9943783563051583E-2</v>
      </c>
      <c r="J139" s="55">
        <v>1051987</v>
      </c>
      <c r="K139" s="62">
        <f t="shared" si="11"/>
        <v>0.1186695311649555</v>
      </c>
    </row>
    <row r="140" spans="1:11">
      <c r="A140" s="55" t="s">
        <v>1541</v>
      </c>
      <c r="B140" s="55">
        <v>8864845</v>
      </c>
      <c r="C140" s="55">
        <v>1214610</v>
      </c>
      <c r="D140" s="55">
        <v>7383452</v>
      </c>
      <c r="E140" s="62">
        <f t="shared" si="8"/>
        <v>0.83289126882647135</v>
      </c>
      <c r="F140" s="55">
        <v>262460</v>
      </c>
      <c r="G140" s="62">
        <f t="shared" si="9"/>
        <v>2.9606834637266641E-2</v>
      </c>
      <c r="H140" s="55">
        <v>219536</v>
      </c>
      <c r="I140" s="62">
        <f t="shared" si="10"/>
        <v>2.4764787201581078E-2</v>
      </c>
      <c r="J140" s="55">
        <v>995074</v>
      </c>
      <c r="K140" s="62">
        <f t="shared" si="11"/>
        <v>0.11224945275410907</v>
      </c>
    </row>
    <row r="141" spans="1:11">
      <c r="A141" s="55" t="s">
        <v>1542</v>
      </c>
      <c r="B141" s="55">
        <v>8864845</v>
      </c>
      <c r="C141" s="55">
        <v>1248562</v>
      </c>
      <c r="D141" s="55">
        <v>7373888</v>
      </c>
      <c r="E141" s="62">
        <f t="shared" si="8"/>
        <v>0.83181240055522687</v>
      </c>
      <c r="F141" s="55">
        <v>237984</v>
      </c>
      <c r="G141" s="62">
        <f t="shared" si="9"/>
        <v>2.6845816255106549E-2</v>
      </c>
      <c r="H141" s="55">
        <v>246936</v>
      </c>
      <c r="I141" s="62">
        <f t="shared" si="10"/>
        <v>2.785564778628391E-2</v>
      </c>
      <c r="J141" s="55">
        <v>1001626</v>
      </c>
      <c r="K141" s="62">
        <f t="shared" si="11"/>
        <v>0.11298855197129787</v>
      </c>
    </row>
    <row r="142" spans="1:11">
      <c r="A142" s="55" t="s">
        <v>1543</v>
      </c>
      <c r="B142" s="55">
        <v>8864845</v>
      </c>
      <c r="C142" s="55">
        <v>1308565</v>
      </c>
      <c r="D142" s="55">
        <v>7267961</v>
      </c>
      <c r="E142" s="62">
        <f t="shared" si="8"/>
        <v>0.81986329146194881</v>
      </c>
      <c r="F142" s="55">
        <v>283686</v>
      </c>
      <c r="G142" s="62">
        <f t="shared" si="9"/>
        <v>3.200123634423388E-2</v>
      </c>
      <c r="H142" s="55">
        <v>228463</v>
      </c>
      <c r="I142" s="62">
        <f t="shared" si="10"/>
        <v>2.5771798604487726E-2</v>
      </c>
      <c r="J142" s="55">
        <v>1080102</v>
      </c>
      <c r="K142" s="62">
        <f t="shared" si="11"/>
        <v>0.12184104741820077</v>
      </c>
    </row>
    <row r="143" spans="1:11">
      <c r="A143" s="55" t="s">
        <v>1544</v>
      </c>
      <c r="B143" s="55">
        <v>8864845</v>
      </c>
      <c r="C143" s="55">
        <v>3396772</v>
      </c>
      <c r="D143" s="55">
        <v>4996346</v>
      </c>
      <c r="E143" s="62">
        <f t="shared" si="8"/>
        <v>0.5636134641948054</v>
      </c>
      <c r="F143" s="55">
        <v>459604</v>
      </c>
      <c r="G143" s="62">
        <f t="shared" si="9"/>
        <v>5.1845689349334367E-2</v>
      </c>
      <c r="H143" s="55">
        <v>509176</v>
      </c>
      <c r="I143" s="62">
        <f t="shared" si="10"/>
        <v>5.7437665294768264E-2</v>
      </c>
      <c r="J143" s="55">
        <v>2887596</v>
      </c>
      <c r="K143" s="62">
        <f t="shared" si="11"/>
        <v>0.32573564456005716</v>
      </c>
    </row>
    <row r="144" spans="1:11">
      <c r="A144" s="55" t="s">
        <v>1545</v>
      </c>
      <c r="B144" s="55">
        <v>8864845</v>
      </c>
      <c r="C144" s="55">
        <v>3224037</v>
      </c>
      <c r="D144" s="55">
        <v>4949900</v>
      </c>
      <c r="E144" s="62">
        <f t="shared" si="8"/>
        <v>0.55837411708834161</v>
      </c>
      <c r="F144" s="55">
        <v>678693</v>
      </c>
      <c r="G144" s="62">
        <f t="shared" si="9"/>
        <v>7.6560052657435068E-2</v>
      </c>
      <c r="H144" s="55">
        <v>334477</v>
      </c>
      <c r="I144" s="62">
        <f t="shared" si="10"/>
        <v>3.7730721744147808E-2</v>
      </c>
      <c r="J144" s="55">
        <v>2889560</v>
      </c>
      <c r="K144" s="62">
        <f t="shared" si="11"/>
        <v>0.3259571938370045</v>
      </c>
    </row>
    <row r="145" spans="1:11">
      <c r="A145" s="55" t="s">
        <v>1546</v>
      </c>
      <c r="B145" s="55">
        <v>8864845</v>
      </c>
      <c r="C145" s="55">
        <v>3412536</v>
      </c>
      <c r="D145" s="55">
        <v>4896775</v>
      </c>
      <c r="E145" s="62">
        <f t="shared" si="8"/>
        <v>0.55238134451307386</v>
      </c>
      <c r="F145" s="55">
        <v>544012</v>
      </c>
      <c r="G145" s="62">
        <f t="shared" si="9"/>
        <v>6.1367344832312355E-2</v>
      </c>
      <c r="H145" s="55">
        <v>435570</v>
      </c>
      <c r="I145" s="62">
        <f t="shared" si="10"/>
        <v>4.9134530835000502E-2</v>
      </c>
      <c r="J145" s="55">
        <v>2976966</v>
      </c>
      <c r="K145" s="62">
        <f t="shared" si="11"/>
        <v>0.3358170391022065</v>
      </c>
    </row>
    <row r="146" spans="1:11">
      <c r="A146" s="55" t="s">
        <v>1547</v>
      </c>
      <c r="B146" s="55">
        <v>8864845</v>
      </c>
      <c r="C146" s="55">
        <v>3435090</v>
      </c>
      <c r="D146" s="55">
        <v>4843652</v>
      </c>
      <c r="E146" s="62">
        <f t="shared" si="8"/>
        <v>0.54638879754806768</v>
      </c>
      <c r="F146" s="55">
        <v>574302</v>
      </c>
      <c r="G146" s="62">
        <f t="shared" si="9"/>
        <v>6.478421224510976E-2</v>
      </c>
      <c r="H146" s="55">
        <v>414746</v>
      </c>
      <c r="I146" s="62">
        <f t="shared" si="10"/>
        <v>4.6785476790626342E-2</v>
      </c>
      <c r="J146" s="55">
        <v>3020344</v>
      </c>
      <c r="K146" s="62">
        <f t="shared" si="11"/>
        <v>0.34071030006728825</v>
      </c>
    </row>
    <row r="147" spans="1:11">
      <c r="A147" s="55" t="s">
        <v>1548</v>
      </c>
      <c r="B147" s="55">
        <v>8864845</v>
      </c>
      <c r="C147" s="55">
        <v>3301252</v>
      </c>
      <c r="D147" s="55">
        <v>4841573</v>
      </c>
      <c r="E147" s="62">
        <f t="shared" si="8"/>
        <v>0.54615427568107511</v>
      </c>
      <c r="F147" s="55">
        <v>709767</v>
      </c>
      <c r="G147" s="62">
        <f t="shared" si="9"/>
        <v>8.0065359292802077E-2</v>
      </c>
      <c r="H147" s="55">
        <v>339017</v>
      </c>
      <c r="I147" s="62">
        <f t="shared" si="10"/>
        <v>3.8242857038109521E-2</v>
      </c>
      <c r="J147" s="55">
        <v>2962235</v>
      </c>
      <c r="K147" s="62">
        <f t="shared" si="11"/>
        <v>0.33415530671997085</v>
      </c>
    </row>
    <row r="148" spans="1:11">
      <c r="A148" s="55" t="s">
        <v>1549</v>
      </c>
      <c r="B148" s="55">
        <v>8864845</v>
      </c>
      <c r="C148" s="55">
        <v>3201504</v>
      </c>
      <c r="D148" s="55">
        <v>4886717</v>
      </c>
      <c r="E148" s="62">
        <f t="shared" si="8"/>
        <v>0.55124675050720007</v>
      </c>
      <c r="F148" s="55">
        <v>765785</v>
      </c>
      <c r="G148" s="62">
        <f t="shared" si="9"/>
        <v>8.6384477111556945E-2</v>
      </c>
      <c r="H148" s="55">
        <v>458439</v>
      </c>
      <c r="I148" s="62">
        <f t="shared" si="10"/>
        <v>5.1714271371919078E-2</v>
      </c>
      <c r="J148" s="55">
        <v>2743065</v>
      </c>
      <c r="K148" s="62">
        <f t="shared" si="11"/>
        <v>0.30943180619627303</v>
      </c>
    </row>
    <row r="149" spans="1:11">
      <c r="A149" s="55" t="s">
        <v>1550</v>
      </c>
      <c r="B149" s="55">
        <v>8864845</v>
      </c>
      <c r="C149" s="55">
        <v>3112837</v>
      </c>
      <c r="D149" s="55">
        <v>4894836</v>
      </c>
      <c r="E149" s="62">
        <f t="shared" si="8"/>
        <v>0.55216261536439726</v>
      </c>
      <c r="F149" s="55">
        <v>845436</v>
      </c>
      <c r="G149" s="62">
        <f t="shared" si="9"/>
        <v>9.5369518587183413E-2</v>
      </c>
      <c r="H149" s="55">
        <v>295423</v>
      </c>
      <c r="I149" s="62">
        <f t="shared" si="10"/>
        <v>3.3325230164768814E-2</v>
      </c>
      <c r="J149" s="55">
        <v>2817414</v>
      </c>
      <c r="K149" s="62">
        <f t="shared" si="11"/>
        <v>0.3178187548682464</v>
      </c>
    </row>
    <row r="150" spans="1:11">
      <c r="A150" s="55" t="s">
        <v>1551</v>
      </c>
      <c r="B150" s="55">
        <v>8864845</v>
      </c>
      <c r="C150" s="55">
        <v>3256176</v>
      </c>
      <c r="D150" s="55">
        <v>5084201</v>
      </c>
      <c r="E150" s="62">
        <f t="shared" si="8"/>
        <v>0.57352395896374952</v>
      </c>
      <c r="F150" s="55">
        <v>513129</v>
      </c>
      <c r="G150" s="62">
        <f t="shared" si="9"/>
        <v>5.7883583976933606E-2</v>
      </c>
      <c r="H150" s="55">
        <v>393370</v>
      </c>
      <c r="I150" s="62">
        <f t="shared" si="10"/>
        <v>4.4374154314034818E-2</v>
      </c>
      <c r="J150" s="55">
        <v>2862806</v>
      </c>
      <c r="K150" s="62">
        <f t="shared" si="11"/>
        <v>0.32293920536681692</v>
      </c>
    </row>
    <row r="151" spans="1:11">
      <c r="A151" s="55" t="s">
        <v>1552</v>
      </c>
      <c r="B151" s="55">
        <v>8864845</v>
      </c>
      <c r="C151" s="55">
        <v>3440226</v>
      </c>
      <c r="D151" s="55">
        <v>4868952</v>
      </c>
      <c r="E151" s="62">
        <f t="shared" si="8"/>
        <v>0.54924276735803046</v>
      </c>
      <c r="F151" s="55">
        <v>543045</v>
      </c>
      <c r="G151" s="62">
        <f t="shared" si="9"/>
        <v>6.1258262270801125E-2</v>
      </c>
      <c r="H151" s="55">
        <v>441948</v>
      </c>
      <c r="I151" s="62">
        <f t="shared" si="10"/>
        <v>4.9854001959425125E-2</v>
      </c>
      <c r="J151" s="55">
        <v>2998278</v>
      </c>
      <c r="K151" s="62">
        <f t="shared" si="11"/>
        <v>0.33822114205042503</v>
      </c>
    </row>
    <row r="152" spans="1:11">
      <c r="A152" s="55" t="s">
        <v>1553</v>
      </c>
      <c r="B152" s="55">
        <v>8864845</v>
      </c>
      <c r="C152" s="55">
        <v>3410643</v>
      </c>
      <c r="D152" s="55">
        <v>4814326</v>
      </c>
      <c r="E152" s="62">
        <f t="shared" si="8"/>
        <v>0.54308067428138906</v>
      </c>
      <c r="F152" s="55">
        <v>627790</v>
      </c>
      <c r="G152" s="62">
        <f t="shared" si="9"/>
        <v>7.0817933082868337E-2</v>
      </c>
      <c r="H152" s="55">
        <v>392799</v>
      </c>
      <c r="I152" s="62">
        <f t="shared" si="10"/>
        <v>4.4309742584331707E-2</v>
      </c>
      <c r="J152" s="55">
        <v>3017844</v>
      </c>
      <c r="K152" s="62">
        <f t="shared" si="11"/>
        <v>0.34042828724021684</v>
      </c>
    </row>
    <row r="153" spans="1:11">
      <c r="A153" s="55" t="s">
        <v>1554</v>
      </c>
      <c r="B153" s="55">
        <v>8864845</v>
      </c>
      <c r="C153" s="55">
        <v>3402402</v>
      </c>
      <c r="D153" s="55">
        <v>4886298</v>
      </c>
      <c r="E153" s="62">
        <f t="shared" si="8"/>
        <v>0.55119948515738293</v>
      </c>
      <c r="F153" s="55">
        <v>564240</v>
      </c>
      <c r="G153" s="62">
        <f t="shared" si="9"/>
        <v>6.3649167018712677E-2</v>
      </c>
      <c r="H153" s="55">
        <v>417180</v>
      </c>
      <c r="I153" s="62">
        <f t="shared" si="10"/>
        <v>4.7060044479063083E-2</v>
      </c>
      <c r="J153" s="55">
        <v>2985222</v>
      </c>
      <c r="K153" s="62">
        <f t="shared" si="11"/>
        <v>0.33674835826232719</v>
      </c>
    </row>
    <row r="154" spans="1:11">
      <c r="A154" s="55" t="s">
        <v>1555</v>
      </c>
      <c r="B154" s="55">
        <v>8864845</v>
      </c>
      <c r="C154" s="55">
        <v>3517959</v>
      </c>
      <c r="D154" s="55">
        <v>4775648</v>
      </c>
      <c r="E154" s="62">
        <f t="shared" si="8"/>
        <v>0.53871759743120151</v>
      </c>
      <c r="F154" s="55">
        <v>559085</v>
      </c>
      <c r="G154" s="62">
        <f t="shared" si="9"/>
        <v>6.3067656569291392E-2</v>
      </c>
      <c r="H154" s="55">
        <v>440410</v>
      </c>
      <c r="I154" s="62">
        <f t="shared" si="10"/>
        <v>4.9680507668210784E-2</v>
      </c>
      <c r="J154" s="55">
        <v>3077549</v>
      </c>
      <c r="K154" s="62">
        <f t="shared" si="11"/>
        <v>0.34716331757633662</v>
      </c>
    </row>
    <row r="155" spans="1:11">
      <c r="A155" s="55" t="s">
        <v>1556</v>
      </c>
      <c r="B155" s="55">
        <v>8864845</v>
      </c>
      <c r="C155" s="55">
        <v>2994826</v>
      </c>
      <c r="D155" s="55">
        <v>5418829</v>
      </c>
      <c r="E155" s="62">
        <f t="shared" si="8"/>
        <v>0.61127171428265248</v>
      </c>
      <c r="F155" s="55">
        <v>441270</v>
      </c>
      <c r="G155" s="62">
        <f t="shared" si="9"/>
        <v>4.977752008072335E-2</v>
      </c>
      <c r="H155" s="55">
        <v>439473</v>
      </c>
      <c r="I155" s="62">
        <f t="shared" si="10"/>
        <v>4.9574809260624408E-2</v>
      </c>
      <c r="J155" s="55">
        <v>2555353</v>
      </c>
      <c r="K155" s="62">
        <f t="shared" si="11"/>
        <v>0.28825692947818038</v>
      </c>
    </row>
    <row r="156" spans="1:11">
      <c r="A156" s="55" t="s">
        <v>1557</v>
      </c>
      <c r="B156" s="55">
        <v>8864845</v>
      </c>
      <c r="C156" s="55">
        <v>2869117</v>
      </c>
      <c r="D156" s="55">
        <v>4936924</v>
      </c>
      <c r="E156" s="62">
        <f t="shared" si="8"/>
        <v>0.55691035771071007</v>
      </c>
      <c r="F156" s="55">
        <v>1048880</v>
      </c>
      <c r="G156" s="62">
        <f t="shared" si="9"/>
        <v>0.11831904562347113</v>
      </c>
      <c r="H156" s="55">
        <v>244466</v>
      </c>
      <c r="I156" s="62">
        <f t="shared" si="10"/>
        <v>2.7577019113137341E-2</v>
      </c>
      <c r="J156" s="55">
        <v>2624651</v>
      </c>
      <c r="K156" s="62">
        <f t="shared" si="11"/>
        <v>0.29607409943433866</v>
      </c>
    </row>
    <row r="157" spans="1:11">
      <c r="A157" s="55" t="s">
        <v>1558</v>
      </c>
      <c r="B157" s="55">
        <v>8864845</v>
      </c>
      <c r="C157" s="55">
        <v>3214452</v>
      </c>
      <c r="D157" s="55">
        <v>4945402</v>
      </c>
      <c r="E157" s="62">
        <f t="shared" si="8"/>
        <v>0.55786671960987477</v>
      </c>
      <c r="F157" s="55">
        <v>693236</v>
      </c>
      <c r="G157" s="62">
        <f t="shared" si="9"/>
        <v>7.8200577675074975E-2</v>
      </c>
      <c r="H157" s="55">
        <v>351384</v>
      </c>
      <c r="I157" s="62">
        <f t="shared" si="10"/>
        <v>3.9637918091066454E-2</v>
      </c>
      <c r="J157" s="55">
        <v>2863068</v>
      </c>
      <c r="K157" s="62">
        <f t="shared" si="11"/>
        <v>0.32296876031109401</v>
      </c>
    </row>
    <row r="158" spans="1:11">
      <c r="A158" s="55" t="s">
        <v>1559</v>
      </c>
      <c r="B158" s="55">
        <v>8864845</v>
      </c>
      <c r="C158" s="55">
        <v>3298640</v>
      </c>
      <c r="D158" s="55">
        <v>4819257</v>
      </c>
      <c r="E158" s="62">
        <f t="shared" si="8"/>
        <v>0.54363691638150469</v>
      </c>
      <c r="F158" s="55">
        <v>733305</v>
      </c>
      <c r="G158" s="62">
        <f t="shared" si="9"/>
        <v>8.2720566462244974E-2</v>
      </c>
      <c r="H158" s="55">
        <v>340330</v>
      </c>
      <c r="I158" s="62">
        <f t="shared" si="10"/>
        <v>3.8390970174887434E-2</v>
      </c>
      <c r="J158" s="55">
        <v>2958310</v>
      </c>
      <c r="K158" s="62">
        <f t="shared" si="11"/>
        <v>0.33371254658146871</v>
      </c>
    </row>
    <row r="159" spans="1:11">
      <c r="A159" s="55" t="s">
        <v>1560</v>
      </c>
      <c r="B159" s="55">
        <v>8864845</v>
      </c>
      <c r="C159" s="55">
        <v>2998124</v>
      </c>
      <c r="D159" s="55">
        <v>4767569</v>
      </c>
      <c r="E159" s="62">
        <f t="shared" si="8"/>
        <v>0.53780624477923755</v>
      </c>
      <c r="F159" s="55">
        <v>1088377</v>
      </c>
      <c r="G159" s="62">
        <f t="shared" si="9"/>
        <v>0.12277450987580719</v>
      </c>
      <c r="H159" s="55">
        <v>288059</v>
      </c>
      <c r="I159" s="62">
        <f t="shared" si="10"/>
        <v>3.2494533181347221E-2</v>
      </c>
      <c r="J159" s="55">
        <v>2710065</v>
      </c>
      <c r="K159" s="62">
        <f t="shared" si="11"/>
        <v>0.3057092368789302</v>
      </c>
    </row>
    <row r="160" spans="1:11">
      <c r="A160" s="55" t="s">
        <v>1561</v>
      </c>
      <c r="B160" s="55">
        <v>8864845</v>
      </c>
      <c r="C160" s="55">
        <v>2974559</v>
      </c>
      <c r="D160" s="55">
        <v>5060930</v>
      </c>
      <c r="E160" s="62">
        <f t="shared" si="8"/>
        <v>0.57089887076423784</v>
      </c>
      <c r="F160" s="55">
        <v>818761</v>
      </c>
      <c r="G160" s="62">
        <f t="shared" si="9"/>
        <v>9.2360441722331293E-2</v>
      </c>
      <c r="H160" s="55">
        <v>289336</v>
      </c>
      <c r="I160" s="62">
        <f t="shared" si="10"/>
        <v>3.2638585333415307E-2</v>
      </c>
      <c r="J160" s="55">
        <v>2685223</v>
      </c>
      <c r="K160" s="62">
        <f t="shared" si="11"/>
        <v>0.30290693181888684</v>
      </c>
    </row>
    <row r="161" spans="1:11">
      <c r="A161" s="55" t="s">
        <v>1562</v>
      </c>
      <c r="B161" s="55">
        <v>8864845</v>
      </c>
      <c r="C161" s="55">
        <v>2312556</v>
      </c>
      <c r="D161" s="55">
        <v>4875720</v>
      </c>
      <c r="E161" s="62">
        <f t="shared" si="8"/>
        <v>0.55000623248347824</v>
      </c>
      <c r="F161" s="55">
        <v>1667160</v>
      </c>
      <c r="G161" s="62">
        <f t="shared" si="9"/>
        <v>0.18806420191215978</v>
      </c>
      <c r="H161" s="55">
        <v>164525</v>
      </c>
      <c r="I161" s="62">
        <f t="shared" si="10"/>
        <v>1.8559264149570581E-2</v>
      </c>
      <c r="J161" s="55">
        <v>2148031</v>
      </c>
      <c r="K161" s="62">
        <f t="shared" si="11"/>
        <v>0.24230891797882534</v>
      </c>
    </row>
    <row r="162" spans="1:11">
      <c r="A162" s="55" t="s">
        <v>1563</v>
      </c>
      <c r="B162" s="55">
        <v>8864845</v>
      </c>
      <c r="C162" s="55">
        <v>3168483</v>
      </c>
      <c r="D162" s="55">
        <v>4988184</v>
      </c>
      <c r="E162" s="62">
        <f t="shared" si="8"/>
        <v>0.5626927487169826</v>
      </c>
      <c r="F162" s="55">
        <v>696999</v>
      </c>
      <c r="G162" s="62">
        <f t="shared" si="9"/>
        <v>7.8625063382382884E-2</v>
      </c>
      <c r="H162" s="55">
        <v>326769</v>
      </c>
      <c r="I162" s="62">
        <f t="shared" si="10"/>
        <v>3.6861219795721191E-2</v>
      </c>
      <c r="J162" s="55">
        <v>2841714</v>
      </c>
      <c r="K162" s="62">
        <f t="shared" si="11"/>
        <v>0.32055991954738067</v>
      </c>
    </row>
    <row r="163" spans="1:11">
      <c r="A163" s="55" t="s">
        <v>1564</v>
      </c>
      <c r="B163" s="55">
        <v>8864845</v>
      </c>
      <c r="C163" s="55">
        <v>2482764</v>
      </c>
      <c r="D163" s="55">
        <v>5123643</v>
      </c>
      <c r="E163" s="62">
        <f t="shared" si="8"/>
        <v>0.57797321893388998</v>
      </c>
      <c r="F163" s="55">
        <v>1249206</v>
      </c>
      <c r="G163" s="62">
        <f t="shared" si="9"/>
        <v>0.14091684626183537</v>
      </c>
      <c r="H163" s="55">
        <v>201652</v>
      </c>
      <c r="I163" s="62">
        <f t="shared" si="10"/>
        <v>2.2747380241842918E-2</v>
      </c>
      <c r="J163" s="55">
        <v>2281112</v>
      </c>
      <c r="K163" s="62">
        <f t="shared" si="11"/>
        <v>0.25732113759462233</v>
      </c>
    </row>
    <row r="164" spans="1:11">
      <c r="A164" s="55" t="s">
        <v>1565</v>
      </c>
      <c r="B164" s="55">
        <v>8864845</v>
      </c>
      <c r="C164" s="55">
        <v>3452447</v>
      </c>
      <c r="D164" s="55">
        <v>4845758</v>
      </c>
      <c r="E164" s="62">
        <f t="shared" si="8"/>
        <v>0.54662636515359264</v>
      </c>
      <c r="F164" s="55">
        <v>554000</v>
      </c>
      <c r="G164" s="62">
        <f t="shared" si="9"/>
        <v>6.2494042479028115E-2</v>
      </c>
      <c r="H164" s="55">
        <v>431566</v>
      </c>
      <c r="I164" s="62">
        <f t="shared" si="10"/>
        <v>4.8682859091162906E-2</v>
      </c>
      <c r="J164" s="55">
        <v>3020881</v>
      </c>
      <c r="K164" s="62">
        <f t="shared" si="11"/>
        <v>0.34077087642254322</v>
      </c>
    </row>
    <row r="165" spans="1:11">
      <c r="A165" s="55" t="s">
        <v>1566</v>
      </c>
      <c r="B165" s="55">
        <v>8864845</v>
      </c>
      <c r="C165" s="55">
        <v>3167599</v>
      </c>
      <c r="D165" s="55">
        <v>4914041</v>
      </c>
      <c r="E165" s="62">
        <f t="shared" si="8"/>
        <v>0.55432903790195998</v>
      </c>
      <c r="F165" s="55">
        <v>771834</v>
      </c>
      <c r="G165" s="62">
        <f t="shared" si="9"/>
        <v>8.7066835347938965E-2</v>
      </c>
      <c r="H165" s="55">
        <v>321957</v>
      </c>
      <c r="I165" s="62">
        <f t="shared" si="10"/>
        <v>3.631840150617411E-2</v>
      </c>
      <c r="J165" s="55">
        <v>2845642</v>
      </c>
      <c r="K165" s="62">
        <f t="shared" si="11"/>
        <v>0.32100301810127529</v>
      </c>
    </row>
    <row r="166" spans="1:11">
      <c r="A166" s="55" t="s">
        <v>1567</v>
      </c>
      <c r="B166" s="55">
        <v>8864845</v>
      </c>
      <c r="C166" s="55">
        <v>2323206</v>
      </c>
      <c r="D166" s="55">
        <v>5839941</v>
      </c>
      <c r="E166" s="62">
        <f t="shared" si="8"/>
        <v>0.65877530853613342</v>
      </c>
      <c r="F166" s="55">
        <v>693406</v>
      </c>
      <c r="G166" s="62">
        <f t="shared" si="9"/>
        <v>7.8219754547315834E-2</v>
      </c>
      <c r="H166" s="55">
        <v>232557</v>
      </c>
      <c r="I166" s="62">
        <f t="shared" si="10"/>
        <v>2.6233622810099895E-2</v>
      </c>
      <c r="J166" s="55">
        <v>2090649</v>
      </c>
      <c r="K166" s="62">
        <f t="shared" si="11"/>
        <v>0.23583593396162031</v>
      </c>
    </row>
    <row r="167" spans="1:11">
      <c r="A167" s="55" t="s">
        <v>1568</v>
      </c>
      <c r="B167" s="55">
        <v>8864845</v>
      </c>
      <c r="C167" s="55">
        <v>3158951</v>
      </c>
      <c r="D167" s="55">
        <v>4737735</v>
      </c>
      <c r="E167" s="62">
        <f t="shared" si="8"/>
        <v>0.53444081650609798</v>
      </c>
      <c r="F167" s="55">
        <v>952449</v>
      </c>
      <c r="G167" s="62">
        <f t="shared" si="9"/>
        <v>0.10744113405254124</v>
      </c>
      <c r="H167" s="55">
        <v>295429</v>
      </c>
      <c r="I167" s="62">
        <f t="shared" si="10"/>
        <v>3.3325906995553788E-2</v>
      </c>
      <c r="J167" s="55">
        <v>2863522</v>
      </c>
      <c r="K167" s="62">
        <f t="shared" si="11"/>
        <v>0.32301997384049014</v>
      </c>
    </row>
    <row r="168" spans="1:11">
      <c r="A168" s="55" t="s">
        <v>1569</v>
      </c>
      <c r="B168" s="55">
        <v>8864845</v>
      </c>
      <c r="C168" s="55">
        <v>2573463</v>
      </c>
      <c r="D168" s="55">
        <v>5596148</v>
      </c>
      <c r="E168" s="62">
        <f t="shared" si="8"/>
        <v>0.63127420727604378</v>
      </c>
      <c r="F168" s="55">
        <v>684708</v>
      </c>
      <c r="G168" s="62">
        <f t="shared" si="9"/>
        <v>7.7238575519368927E-2</v>
      </c>
      <c r="H168" s="55">
        <v>269412</v>
      </c>
      <c r="I168" s="62">
        <f t="shared" si="10"/>
        <v>3.0391055906786864E-2</v>
      </c>
      <c r="J168" s="55">
        <v>2304051</v>
      </c>
      <c r="K168" s="62">
        <f t="shared" si="11"/>
        <v>0.25990877449069894</v>
      </c>
    </row>
    <row r="169" spans="1:11">
      <c r="A169" s="55" t="s">
        <v>1570</v>
      </c>
      <c r="B169" s="55">
        <v>8864845</v>
      </c>
      <c r="C169" s="55">
        <v>2535642</v>
      </c>
      <c r="D169" s="55">
        <v>5507330</v>
      </c>
      <c r="E169" s="62">
        <f t="shared" si="8"/>
        <v>0.62125508116611172</v>
      </c>
      <c r="F169" s="55">
        <v>812616</v>
      </c>
      <c r="G169" s="62">
        <f t="shared" si="9"/>
        <v>9.1667254193389738E-2</v>
      </c>
      <c r="H169" s="55">
        <v>245072</v>
      </c>
      <c r="I169" s="62">
        <f t="shared" si="10"/>
        <v>2.7645379022419456E-2</v>
      </c>
      <c r="J169" s="55">
        <v>2290570</v>
      </c>
      <c r="K169" s="62">
        <f t="shared" si="11"/>
        <v>0.25838804852199898</v>
      </c>
    </row>
    <row r="170" spans="1:11">
      <c r="A170" s="55" t="s">
        <v>1571</v>
      </c>
      <c r="B170" s="55">
        <v>8864845</v>
      </c>
      <c r="C170" s="55">
        <v>3129141</v>
      </c>
      <c r="D170" s="55">
        <v>4909357</v>
      </c>
      <c r="E170" s="62">
        <f t="shared" si="8"/>
        <v>0.55380065866915895</v>
      </c>
      <c r="F170" s="55">
        <v>814230</v>
      </c>
      <c r="G170" s="62">
        <f t="shared" si="9"/>
        <v>9.1849321674547041E-2</v>
      </c>
      <c r="H170" s="55">
        <v>303497</v>
      </c>
      <c r="I170" s="62">
        <f t="shared" si="10"/>
        <v>3.4236018791078696E-2</v>
      </c>
      <c r="J170" s="55">
        <v>2825644</v>
      </c>
      <c r="K170" s="62">
        <f t="shared" si="11"/>
        <v>0.31874714109496555</v>
      </c>
    </row>
    <row r="171" spans="1:11">
      <c r="A171" s="55" t="s">
        <v>1572</v>
      </c>
      <c r="B171" s="55">
        <v>8864845</v>
      </c>
      <c r="C171" s="55">
        <v>2076993</v>
      </c>
      <c r="D171" s="55">
        <v>6432755</v>
      </c>
      <c r="E171" s="62">
        <f t="shared" si="8"/>
        <v>0.72564776936314168</v>
      </c>
      <c r="F171" s="55">
        <v>347790</v>
      </c>
      <c r="G171" s="62">
        <f t="shared" si="9"/>
        <v>3.923249645086857E-2</v>
      </c>
      <c r="H171" s="55">
        <v>343740</v>
      </c>
      <c r="I171" s="62">
        <f t="shared" si="10"/>
        <v>3.8775635671012859E-2</v>
      </c>
      <c r="J171" s="55">
        <v>1733253</v>
      </c>
      <c r="K171" s="62">
        <f t="shared" si="11"/>
        <v>0.1955198314240125</v>
      </c>
    </row>
    <row r="172" spans="1:11">
      <c r="A172" s="55" t="s">
        <v>1573</v>
      </c>
      <c r="B172" s="55">
        <v>8864845</v>
      </c>
      <c r="C172" s="55">
        <v>2466862</v>
      </c>
      <c r="D172" s="55">
        <v>5843844</v>
      </c>
      <c r="E172" s="62">
        <f t="shared" si="8"/>
        <v>0.65921558696175742</v>
      </c>
      <c r="F172" s="55">
        <v>545265</v>
      </c>
      <c r="G172" s="62">
        <f t="shared" si="9"/>
        <v>6.1508689661240554E-2</v>
      </c>
      <c r="H172" s="55">
        <v>321462</v>
      </c>
      <c r="I172" s="62">
        <f t="shared" si="10"/>
        <v>3.6262562966413961E-2</v>
      </c>
      <c r="J172" s="55">
        <v>2145400</v>
      </c>
      <c r="K172" s="62">
        <f t="shared" si="11"/>
        <v>0.24201212767961539</v>
      </c>
    </row>
    <row r="173" spans="1:11">
      <c r="A173" s="55" t="s">
        <v>1574</v>
      </c>
      <c r="B173" s="55">
        <v>8864845</v>
      </c>
      <c r="C173" s="55">
        <v>2075426</v>
      </c>
      <c r="D173" s="55">
        <v>6227642</v>
      </c>
      <c r="E173" s="62">
        <f t="shared" si="8"/>
        <v>0.70250997056350106</v>
      </c>
      <c r="F173" s="55">
        <v>553517</v>
      </c>
      <c r="G173" s="62">
        <f t="shared" si="9"/>
        <v>6.2439557600837914E-2</v>
      </c>
      <c r="H173" s="55">
        <v>477168</v>
      </c>
      <c r="I173" s="62">
        <f t="shared" si="10"/>
        <v>5.3826998667207381E-2</v>
      </c>
      <c r="J173" s="55">
        <v>1598258</v>
      </c>
      <c r="K173" s="62">
        <f t="shared" si="11"/>
        <v>0.18029170278780959</v>
      </c>
    </row>
    <row r="174" spans="1:11">
      <c r="A174" s="55" t="s">
        <v>1575</v>
      </c>
      <c r="B174" s="55">
        <v>8864845</v>
      </c>
      <c r="C174" s="55">
        <v>3097087</v>
      </c>
      <c r="D174" s="55">
        <v>4851974</v>
      </c>
      <c r="E174" s="62">
        <f t="shared" si="8"/>
        <v>0.54732756184682307</v>
      </c>
      <c r="F174" s="55">
        <v>902015</v>
      </c>
      <c r="G174" s="62">
        <f t="shared" si="9"/>
        <v>0.10175192008433312</v>
      </c>
      <c r="H174" s="55">
        <v>307371</v>
      </c>
      <c r="I174" s="62">
        <f t="shared" si="10"/>
        <v>3.4673025867908575E-2</v>
      </c>
      <c r="J174" s="55">
        <v>2789716</v>
      </c>
      <c r="K174" s="62">
        <f t="shared" si="11"/>
        <v>0.31469427835455666</v>
      </c>
    </row>
    <row r="175" spans="1:11">
      <c r="A175" s="55" t="s">
        <v>1576</v>
      </c>
      <c r="B175" s="55">
        <v>8864845</v>
      </c>
      <c r="C175" s="55">
        <v>1180177</v>
      </c>
      <c r="D175" s="55">
        <v>7356917</v>
      </c>
      <c r="E175" s="62">
        <f t="shared" si="8"/>
        <v>0.82989798467993514</v>
      </c>
      <c r="F175" s="55">
        <v>322301</v>
      </c>
      <c r="G175" s="62">
        <f t="shared" si="9"/>
        <v>3.6357206471179133E-2</v>
      </c>
      <c r="H175" s="55">
        <v>146583</v>
      </c>
      <c r="I175" s="62">
        <f t="shared" si="10"/>
        <v>1.6535314492244366E-2</v>
      </c>
      <c r="J175" s="55">
        <v>1033594</v>
      </c>
      <c r="K175" s="62">
        <f t="shared" si="11"/>
        <v>0.11659470639362561</v>
      </c>
    </row>
    <row r="176" spans="1:11">
      <c r="A176" s="55" t="s">
        <v>1577</v>
      </c>
      <c r="B176" s="55">
        <v>8864845</v>
      </c>
      <c r="C176" s="55">
        <v>708025</v>
      </c>
      <c r="D176" s="55">
        <v>7857161</v>
      </c>
      <c r="E176" s="62">
        <f t="shared" si="8"/>
        <v>0.88632807454614271</v>
      </c>
      <c r="F176" s="55">
        <v>296480</v>
      </c>
      <c r="G176" s="62">
        <f t="shared" si="9"/>
        <v>3.3444465188054613E-2</v>
      </c>
      <c r="H176" s="55">
        <v>88720</v>
      </c>
      <c r="I176" s="62">
        <f t="shared" si="10"/>
        <v>1.0008071207110784E-2</v>
      </c>
      <c r="J176" s="55">
        <v>619305</v>
      </c>
      <c r="K176" s="62">
        <f t="shared" si="11"/>
        <v>6.9860781547787923E-2</v>
      </c>
    </row>
    <row r="177" spans="1:11">
      <c r="A177" s="55" t="s">
        <v>1578</v>
      </c>
      <c r="B177" s="55">
        <v>8864845</v>
      </c>
      <c r="C177" s="55">
        <v>905651</v>
      </c>
      <c r="D177" s="55">
        <v>7391890</v>
      </c>
      <c r="E177" s="62">
        <f t="shared" si="8"/>
        <v>0.83384311852040283</v>
      </c>
      <c r="F177" s="55">
        <v>563049</v>
      </c>
      <c r="G177" s="62">
        <f t="shared" si="9"/>
        <v>6.3514816107895847E-2</v>
      </c>
      <c r="H177" s="55">
        <v>101689</v>
      </c>
      <c r="I177" s="62">
        <f t="shared" si="10"/>
        <v>1.1471040948826516E-2</v>
      </c>
      <c r="J177" s="55">
        <v>803962</v>
      </c>
      <c r="K177" s="62">
        <f t="shared" si="11"/>
        <v>9.0691038591199286E-2</v>
      </c>
    </row>
    <row r="178" spans="1:11">
      <c r="A178" s="55" t="s">
        <v>1579</v>
      </c>
      <c r="B178" s="55">
        <v>8864845</v>
      </c>
      <c r="C178" s="55">
        <v>1446891</v>
      </c>
      <c r="D178" s="55">
        <v>6851232</v>
      </c>
      <c r="E178" s="62">
        <f t="shared" si="8"/>
        <v>0.77285412209688942</v>
      </c>
      <c r="F178" s="55">
        <v>561163</v>
      </c>
      <c r="G178" s="62">
        <f t="shared" si="9"/>
        <v>6.3302065631153162E-2</v>
      </c>
      <c r="H178" s="55">
        <v>171326</v>
      </c>
      <c r="I178" s="62">
        <f t="shared" si="10"/>
        <v>1.9326451844335686E-2</v>
      </c>
      <c r="J178" s="55">
        <v>1275565</v>
      </c>
      <c r="K178" s="62">
        <f t="shared" si="11"/>
        <v>0.14389027670534565</v>
      </c>
    </row>
    <row r="179" spans="1:11">
      <c r="A179" s="55" t="s">
        <v>1580</v>
      </c>
      <c r="B179" s="55">
        <v>8864845</v>
      </c>
      <c r="C179" s="55">
        <v>646428</v>
      </c>
      <c r="D179" s="55">
        <v>7709280</v>
      </c>
      <c r="E179" s="62">
        <f t="shared" si="8"/>
        <v>0.86964633899408283</v>
      </c>
      <c r="F179" s="55">
        <v>506064</v>
      </c>
      <c r="G179" s="62">
        <f t="shared" si="9"/>
        <v>5.7086615727629755E-2</v>
      </c>
      <c r="H179" s="55">
        <v>69145</v>
      </c>
      <c r="I179" s="62">
        <f t="shared" si="10"/>
        <v>7.7999107711415145E-3</v>
      </c>
      <c r="J179" s="55">
        <v>577283</v>
      </c>
      <c r="K179" s="62">
        <f t="shared" si="11"/>
        <v>6.5120484340109724E-2</v>
      </c>
    </row>
    <row r="180" spans="1:11">
      <c r="A180" s="55" t="s">
        <v>1581</v>
      </c>
      <c r="B180" s="55">
        <v>8864845</v>
      </c>
      <c r="C180" s="55">
        <v>777729</v>
      </c>
      <c r="D180" s="55">
        <v>7720253</v>
      </c>
      <c r="E180" s="62">
        <f t="shared" si="8"/>
        <v>0.87088414969466477</v>
      </c>
      <c r="F180" s="55">
        <v>363120</v>
      </c>
      <c r="G180" s="62">
        <f t="shared" si="9"/>
        <v>4.0961799106470562E-2</v>
      </c>
      <c r="H180" s="55">
        <v>93122</v>
      </c>
      <c r="I180" s="62">
        <f t="shared" si="10"/>
        <v>1.0504639393018152E-2</v>
      </c>
      <c r="J180" s="55">
        <v>684607</v>
      </c>
      <c r="K180" s="62">
        <f t="shared" si="11"/>
        <v>7.7227182201155237E-2</v>
      </c>
    </row>
    <row r="181" spans="1:11">
      <c r="A181" s="55" t="s">
        <v>1582</v>
      </c>
      <c r="B181" s="55">
        <v>8864845</v>
      </c>
      <c r="C181" s="55">
        <v>1265478</v>
      </c>
      <c r="D181" s="55">
        <v>7234855</v>
      </c>
      <c r="E181" s="62">
        <f t="shared" si="8"/>
        <v>0.81612876480073815</v>
      </c>
      <c r="F181" s="55">
        <v>359477</v>
      </c>
      <c r="G181" s="62">
        <f t="shared" si="9"/>
        <v>4.0550850014862076E-2</v>
      </c>
      <c r="H181" s="55">
        <v>180968</v>
      </c>
      <c r="I181" s="62">
        <f t="shared" si="10"/>
        <v>2.0414118915784766E-2</v>
      </c>
      <c r="J181" s="55">
        <v>1084510</v>
      </c>
      <c r="K181" s="62">
        <f t="shared" si="11"/>
        <v>0.12233829243489311</v>
      </c>
    </row>
    <row r="182" spans="1:11">
      <c r="A182" s="55" t="s">
        <v>1583</v>
      </c>
      <c r="B182" s="55">
        <v>8864845</v>
      </c>
      <c r="C182" s="55">
        <v>1410509</v>
      </c>
      <c r="D182" s="55">
        <v>7019318</v>
      </c>
      <c r="E182" s="62">
        <f t="shared" si="8"/>
        <v>0.79181508531734057</v>
      </c>
      <c r="F182" s="55">
        <v>429303</v>
      </c>
      <c r="G182" s="62">
        <f t="shared" si="9"/>
        <v>4.8427581080097849E-2</v>
      </c>
      <c r="H182" s="55">
        <v>167146</v>
      </c>
      <c r="I182" s="62">
        <f t="shared" si="10"/>
        <v>1.8854926397472261E-2</v>
      </c>
      <c r="J182" s="55">
        <v>1243363</v>
      </c>
      <c r="K182" s="62">
        <f t="shared" si="11"/>
        <v>0.14025772588240404</v>
      </c>
    </row>
    <row r="183" spans="1:11">
      <c r="A183" s="55" t="s">
        <v>1584</v>
      </c>
      <c r="B183" s="55">
        <v>8864845</v>
      </c>
      <c r="C183" s="55">
        <v>698501</v>
      </c>
      <c r="D183" s="55">
        <v>7797930</v>
      </c>
      <c r="E183" s="62">
        <f t="shared" si="8"/>
        <v>0.87964651384203563</v>
      </c>
      <c r="F183" s="55">
        <v>365277</v>
      </c>
      <c r="G183" s="62">
        <f t="shared" si="9"/>
        <v>4.1205119773667788E-2</v>
      </c>
      <c r="H183" s="55">
        <v>84755</v>
      </c>
      <c r="I183" s="62">
        <f t="shared" si="10"/>
        <v>9.5607988633755019E-3</v>
      </c>
      <c r="J183" s="55">
        <v>613746</v>
      </c>
      <c r="K183" s="62">
        <f t="shared" si="11"/>
        <v>6.9233697825511892E-2</v>
      </c>
    </row>
    <row r="184" spans="1:11">
      <c r="A184" s="55" t="s">
        <v>1585</v>
      </c>
      <c r="B184" s="55">
        <v>8864845</v>
      </c>
      <c r="C184" s="55">
        <v>1245196</v>
      </c>
      <c r="D184" s="55">
        <v>7190164</v>
      </c>
      <c r="E184" s="62">
        <f t="shared" si="8"/>
        <v>0.81108739069887859</v>
      </c>
      <c r="F184" s="55">
        <v>424217</v>
      </c>
      <c r="G184" s="62">
        <f t="shared" si="9"/>
        <v>4.785385418470374E-2</v>
      </c>
      <c r="H184" s="55">
        <v>146825</v>
      </c>
      <c r="I184" s="62">
        <f t="shared" si="10"/>
        <v>1.656261333390488E-2</v>
      </c>
      <c r="J184" s="55">
        <v>1098371</v>
      </c>
      <c r="K184" s="62">
        <f t="shared" si="11"/>
        <v>0.12390188435330793</v>
      </c>
    </row>
    <row r="185" spans="1:11">
      <c r="A185" s="55" t="s">
        <v>1586</v>
      </c>
      <c r="B185" s="55">
        <v>8864845</v>
      </c>
      <c r="C185" s="55">
        <v>1273433</v>
      </c>
      <c r="D185" s="55">
        <v>7298782</v>
      </c>
      <c r="E185" s="62">
        <f t="shared" si="8"/>
        <v>0.8233400583992162</v>
      </c>
      <c r="F185" s="55">
        <v>287759</v>
      </c>
      <c r="G185" s="62">
        <f t="shared" si="9"/>
        <v>3.2460691642098652E-2</v>
      </c>
      <c r="H185" s="55">
        <v>189650</v>
      </c>
      <c r="I185" s="62">
        <f t="shared" si="10"/>
        <v>2.1393493061638416E-2</v>
      </c>
      <c r="J185" s="55">
        <v>1083783</v>
      </c>
      <c r="K185" s="62">
        <f t="shared" si="11"/>
        <v>0.12225628310478073</v>
      </c>
    </row>
    <row r="186" spans="1:11">
      <c r="A186" s="55" t="s">
        <v>1587</v>
      </c>
      <c r="B186" s="55">
        <v>8864845</v>
      </c>
      <c r="C186" s="55">
        <v>1007935</v>
      </c>
      <c r="D186" s="55">
        <v>7611680</v>
      </c>
      <c r="E186" s="62">
        <f t="shared" si="8"/>
        <v>0.85863655822521434</v>
      </c>
      <c r="F186" s="55">
        <v>240805</v>
      </c>
      <c r="G186" s="62">
        <f t="shared" si="9"/>
        <v>2.7164039529173945E-2</v>
      </c>
      <c r="H186" s="55">
        <v>162807</v>
      </c>
      <c r="I186" s="62">
        <f t="shared" si="10"/>
        <v>1.8365464934807094E-2</v>
      </c>
      <c r="J186" s="55">
        <v>845128</v>
      </c>
      <c r="K186" s="62">
        <f t="shared" si="11"/>
        <v>9.5334774606888217E-2</v>
      </c>
    </row>
    <row r="187" spans="1:11">
      <c r="A187" s="55" t="s">
        <v>1588</v>
      </c>
      <c r="B187" s="55">
        <v>8864845</v>
      </c>
      <c r="C187" s="55">
        <v>733402</v>
      </c>
      <c r="D187" s="55">
        <v>7776841</v>
      </c>
      <c r="E187" s="62">
        <f t="shared" si="8"/>
        <v>0.87726756643799186</v>
      </c>
      <c r="F187" s="55">
        <v>351329</v>
      </c>
      <c r="G187" s="62">
        <f t="shared" si="9"/>
        <v>3.9631713808870886E-2</v>
      </c>
      <c r="H187" s="55">
        <v>94076</v>
      </c>
      <c r="I187" s="62">
        <f t="shared" si="10"/>
        <v>1.0612255487828608E-2</v>
      </c>
      <c r="J187" s="55">
        <v>639326</v>
      </c>
      <c r="K187" s="62">
        <f t="shared" si="11"/>
        <v>7.2119253072106732E-2</v>
      </c>
    </row>
    <row r="188" spans="1:11">
      <c r="A188" s="55" t="s">
        <v>1589</v>
      </c>
      <c r="B188" s="55">
        <v>8864845</v>
      </c>
      <c r="C188" s="55">
        <v>849553</v>
      </c>
      <c r="D188" s="55">
        <v>7556287</v>
      </c>
      <c r="E188" s="62">
        <f t="shared" si="8"/>
        <v>0.85238794361322734</v>
      </c>
      <c r="F188" s="55">
        <v>455411</v>
      </c>
      <c r="G188" s="62">
        <f t="shared" si="9"/>
        <v>5.1372697435770172E-2</v>
      </c>
      <c r="H188" s="55">
        <v>104341</v>
      </c>
      <c r="I188" s="62">
        <f t="shared" si="10"/>
        <v>1.1770200155783886E-2</v>
      </c>
      <c r="J188" s="55">
        <v>745212</v>
      </c>
      <c r="K188" s="62">
        <f t="shared" si="11"/>
        <v>8.406373715502076E-2</v>
      </c>
    </row>
    <row r="189" spans="1:11">
      <c r="A189" s="55" t="s">
        <v>1590</v>
      </c>
      <c r="B189" s="55">
        <v>8864845</v>
      </c>
      <c r="C189" s="55">
        <v>3075758</v>
      </c>
      <c r="D189" s="55">
        <v>4898025</v>
      </c>
      <c r="E189" s="62">
        <f t="shared" si="8"/>
        <v>0.55252235092660951</v>
      </c>
      <c r="F189" s="55">
        <v>879825</v>
      </c>
      <c r="G189" s="62">
        <f t="shared" si="9"/>
        <v>9.924877423124713E-2</v>
      </c>
      <c r="H189" s="55">
        <v>289154</v>
      </c>
      <c r="I189" s="62">
        <f t="shared" si="10"/>
        <v>3.2618054799604508E-2</v>
      </c>
      <c r="J189" s="55">
        <v>2786604</v>
      </c>
      <c r="K189" s="62">
        <f t="shared" si="11"/>
        <v>0.31434322878741816</v>
      </c>
    </row>
    <row r="190" spans="1:11">
      <c r="A190" s="55" t="s">
        <v>1591</v>
      </c>
      <c r="B190" s="55">
        <v>8864845</v>
      </c>
      <c r="C190" s="55">
        <v>933815</v>
      </c>
      <c r="D190" s="55">
        <v>7552171</v>
      </c>
      <c r="E190" s="62">
        <f t="shared" si="8"/>
        <v>0.85192363769473689</v>
      </c>
      <c r="F190" s="55">
        <v>374878</v>
      </c>
      <c r="G190" s="62">
        <f t="shared" si="9"/>
        <v>4.228816183475289E-2</v>
      </c>
      <c r="H190" s="55">
        <v>108969</v>
      </c>
      <c r="I190" s="62">
        <f t="shared" si="10"/>
        <v>1.2292262301258511E-2</v>
      </c>
      <c r="J190" s="55">
        <v>824846</v>
      </c>
      <c r="K190" s="62">
        <f t="shared" si="11"/>
        <v>9.3046860943423154E-2</v>
      </c>
    </row>
    <row r="191" spans="1:11">
      <c r="A191" s="55" t="s">
        <v>1592</v>
      </c>
      <c r="B191" s="55">
        <v>8864845</v>
      </c>
      <c r="C191" s="55">
        <v>1064928</v>
      </c>
      <c r="D191" s="55">
        <v>7384441</v>
      </c>
      <c r="E191" s="62">
        <f t="shared" si="8"/>
        <v>0.83300283310086076</v>
      </c>
      <c r="F191" s="55">
        <v>411326</v>
      </c>
      <c r="G191" s="62">
        <f t="shared" si="9"/>
        <v>4.6399683243192637E-2</v>
      </c>
      <c r="H191" s="55">
        <v>116687</v>
      </c>
      <c r="I191" s="62">
        <f t="shared" si="10"/>
        <v>1.3162892300993418E-2</v>
      </c>
      <c r="J191" s="55">
        <v>948241</v>
      </c>
      <c r="K191" s="62">
        <f t="shared" si="11"/>
        <v>0.10696645006201462</v>
      </c>
    </row>
    <row r="192" spans="1:11">
      <c r="A192" s="55" t="s">
        <v>1593</v>
      </c>
      <c r="B192" s="55">
        <v>8864845</v>
      </c>
      <c r="C192" s="55">
        <v>842555</v>
      </c>
      <c r="D192" s="55">
        <v>7840514</v>
      </c>
      <c r="E192" s="62">
        <f t="shared" si="8"/>
        <v>0.88445020753323944</v>
      </c>
      <c r="F192" s="55">
        <v>178082</v>
      </c>
      <c r="G192" s="62">
        <f t="shared" si="9"/>
        <v>2.0088563308213511E-2</v>
      </c>
      <c r="H192" s="55">
        <v>269250</v>
      </c>
      <c r="I192" s="62">
        <f t="shared" si="10"/>
        <v>3.0372781475592636E-2</v>
      </c>
      <c r="J192" s="55">
        <v>573305</v>
      </c>
      <c r="K192" s="62">
        <f t="shared" si="11"/>
        <v>6.4671745529673669E-2</v>
      </c>
    </row>
    <row r="193" spans="1:11">
      <c r="A193" s="55" t="s">
        <v>1594</v>
      </c>
      <c r="B193" s="55">
        <v>8864845</v>
      </c>
      <c r="C193" s="55">
        <v>828739</v>
      </c>
      <c r="D193" s="55">
        <v>7409957</v>
      </c>
      <c r="E193" s="62">
        <f t="shared" si="8"/>
        <v>0.83588116881908259</v>
      </c>
      <c r="F193" s="55">
        <v>622683</v>
      </c>
      <c r="G193" s="62">
        <f t="shared" si="9"/>
        <v>7.0241837279726826E-2</v>
      </c>
      <c r="H193" s="55">
        <v>82501</v>
      </c>
      <c r="I193" s="62">
        <f t="shared" si="10"/>
        <v>9.3065360984879043E-3</v>
      </c>
      <c r="J193" s="55">
        <v>746238</v>
      </c>
      <c r="K193" s="62">
        <f t="shared" si="11"/>
        <v>8.4179475219250871E-2</v>
      </c>
    </row>
    <row r="194" spans="1:11">
      <c r="A194" s="55" t="s">
        <v>1595</v>
      </c>
      <c r="B194" s="55">
        <v>8864845</v>
      </c>
      <c r="C194" s="55">
        <v>1208735</v>
      </c>
      <c r="D194" s="55">
        <v>7398368</v>
      </c>
      <c r="E194" s="62">
        <f t="shared" ref="E194:E220" si="12">D194/B194</f>
        <v>0.83457387015791029</v>
      </c>
      <c r="F194" s="55">
        <v>253125</v>
      </c>
      <c r="G194" s="62">
        <f t="shared" ref="G194:G220" si="13">F194/B194</f>
        <v>2.8553798740981934E-2</v>
      </c>
      <c r="H194" s="55">
        <v>188765</v>
      </c>
      <c r="I194" s="62">
        <f t="shared" ref="I194:I220" si="14">H194/B194</f>
        <v>2.1293660520855132E-2</v>
      </c>
      <c r="J194" s="55">
        <v>1019970</v>
      </c>
      <c r="K194" s="62">
        <f t="shared" ref="K194:K220" si="15">J194/B194</f>
        <v>0.11505784929121717</v>
      </c>
    </row>
    <row r="195" spans="1:11">
      <c r="A195" s="55" t="s">
        <v>1596</v>
      </c>
      <c r="B195" s="55">
        <v>8864845</v>
      </c>
      <c r="C195" s="55">
        <v>744755</v>
      </c>
      <c r="D195" s="55">
        <v>7713556</v>
      </c>
      <c r="E195" s="62">
        <f t="shared" si="12"/>
        <v>0.87012869373350576</v>
      </c>
      <c r="F195" s="55">
        <v>402986</v>
      </c>
      <c r="G195" s="62">
        <f t="shared" si="13"/>
        <v>4.5458888452082354E-2</v>
      </c>
      <c r="H195" s="55">
        <v>84743</v>
      </c>
      <c r="I195" s="62">
        <f t="shared" si="14"/>
        <v>9.5594452018055581E-3</v>
      </c>
      <c r="J195" s="55">
        <v>660012</v>
      </c>
      <c r="K195" s="62">
        <f t="shared" si="15"/>
        <v>7.4452740008426541E-2</v>
      </c>
    </row>
    <row r="196" spans="1:11">
      <c r="A196" s="55" t="s">
        <v>1597</v>
      </c>
      <c r="B196" s="55">
        <v>8864845</v>
      </c>
      <c r="C196" s="55">
        <v>3233693</v>
      </c>
      <c r="D196" s="55">
        <v>4884298</v>
      </c>
      <c r="E196" s="62">
        <f t="shared" si="12"/>
        <v>0.5509738748957258</v>
      </c>
      <c r="F196" s="55">
        <v>735061</v>
      </c>
      <c r="G196" s="62">
        <f t="shared" si="13"/>
        <v>8.2918652271979934E-2</v>
      </c>
      <c r="H196" s="55">
        <v>342522</v>
      </c>
      <c r="I196" s="62">
        <f t="shared" si="14"/>
        <v>3.8638239021663662E-2</v>
      </c>
      <c r="J196" s="55">
        <v>2891171</v>
      </c>
      <c r="K196" s="62">
        <f t="shared" si="15"/>
        <v>0.3261389229027693</v>
      </c>
    </row>
    <row r="197" spans="1:11">
      <c r="A197" s="55" t="s">
        <v>1598</v>
      </c>
      <c r="B197" s="55">
        <v>8864845</v>
      </c>
      <c r="C197" s="55">
        <v>856371</v>
      </c>
      <c r="D197" s="55">
        <v>7108911</v>
      </c>
      <c r="E197" s="62">
        <f t="shared" si="12"/>
        <v>0.80192163540366468</v>
      </c>
      <c r="F197" s="55">
        <v>896144</v>
      </c>
      <c r="G197" s="62">
        <f t="shared" si="13"/>
        <v>0.10108964116123857</v>
      </c>
      <c r="H197" s="55">
        <v>87027</v>
      </c>
      <c r="I197" s="62">
        <f t="shared" si="14"/>
        <v>9.8170921206180133E-3</v>
      </c>
      <c r="J197" s="55">
        <v>769344</v>
      </c>
      <c r="K197" s="62">
        <f t="shared" si="15"/>
        <v>8.6785950572175821E-2</v>
      </c>
    </row>
    <row r="198" spans="1:11">
      <c r="A198" s="55" t="s">
        <v>1599</v>
      </c>
      <c r="B198" s="55">
        <v>8864845</v>
      </c>
      <c r="C198" s="55">
        <v>2771304</v>
      </c>
      <c r="D198" s="55">
        <v>4772792</v>
      </c>
      <c r="E198" s="62">
        <f t="shared" si="12"/>
        <v>0.53839542597755519</v>
      </c>
      <c r="F198" s="55">
        <v>1310990</v>
      </c>
      <c r="G198" s="62">
        <f t="shared" si="13"/>
        <v>0.14788639846494778</v>
      </c>
      <c r="H198" s="55">
        <v>244566</v>
      </c>
      <c r="I198" s="62">
        <f t="shared" si="14"/>
        <v>2.7588299626220197E-2</v>
      </c>
      <c r="J198" s="55">
        <v>2526738</v>
      </c>
      <c r="K198" s="62">
        <f t="shared" si="15"/>
        <v>0.28502901065952085</v>
      </c>
    </row>
    <row r="199" spans="1:11">
      <c r="A199" s="55" t="s">
        <v>1600</v>
      </c>
      <c r="B199" s="55">
        <v>8864845</v>
      </c>
      <c r="C199" s="55">
        <v>1189367</v>
      </c>
      <c r="D199" s="55">
        <v>7300578</v>
      </c>
      <c r="E199" s="62">
        <f t="shared" si="12"/>
        <v>0.82354265641418434</v>
      </c>
      <c r="F199" s="55">
        <v>370402</v>
      </c>
      <c r="G199" s="62">
        <f t="shared" si="13"/>
        <v>4.1783246069164212E-2</v>
      </c>
      <c r="H199" s="55">
        <v>391437</v>
      </c>
      <c r="I199" s="62">
        <f t="shared" si="14"/>
        <v>4.4156101996143192E-2</v>
      </c>
      <c r="J199" s="55">
        <v>797930</v>
      </c>
      <c r="K199" s="62">
        <f t="shared" si="15"/>
        <v>9.001059804204134E-2</v>
      </c>
    </row>
    <row r="200" spans="1:11">
      <c r="A200" s="55" t="s">
        <v>1601</v>
      </c>
      <c r="B200" s="55">
        <v>8864845</v>
      </c>
      <c r="C200" s="55">
        <v>963171</v>
      </c>
      <c r="D200" s="55">
        <v>7292655</v>
      </c>
      <c r="E200" s="62">
        <f t="shared" si="12"/>
        <v>0.82264890136262958</v>
      </c>
      <c r="F200" s="55">
        <v>604850</v>
      </c>
      <c r="G200" s="62">
        <f t="shared" si="13"/>
        <v>6.8230183381660925E-2</v>
      </c>
      <c r="H200" s="55">
        <v>103223</v>
      </c>
      <c r="I200" s="62">
        <f t="shared" si="14"/>
        <v>1.1644084019517545E-2</v>
      </c>
      <c r="J200" s="55">
        <v>859948</v>
      </c>
      <c r="K200" s="62">
        <f t="shared" si="15"/>
        <v>9.7006546645767633E-2</v>
      </c>
    </row>
    <row r="201" spans="1:11">
      <c r="A201" s="55" t="s">
        <v>1602</v>
      </c>
      <c r="B201" s="55">
        <v>8864845</v>
      </c>
      <c r="C201" s="55">
        <v>831412</v>
      </c>
      <c r="D201" s="55">
        <v>7628518</v>
      </c>
      <c r="E201" s="62">
        <f t="shared" si="12"/>
        <v>0.86053597101810575</v>
      </c>
      <c r="F201" s="55">
        <v>400909</v>
      </c>
      <c r="G201" s="62">
        <f t="shared" si="13"/>
        <v>4.5224592195351417E-2</v>
      </c>
      <c r="H201" s="55">
        <v>86667</v>
      </c>
      <c r="I201" s="62">
        <f t="shared" si="14"/>
        <v>9.776482273519729E-3</v>
      </c>
      <c r="J201" s="55">
        <v>744745</v>
      </c>
      <c r="K201" s="62">
        <f t="shared" si="15"/>
        <v>8.4011057158923819E-2</v>
      </c>
    </row>
    <row r="202" spans="1:11">
      <c r="A202" s="55" t="s">
        <v>1603</v>
      </c>
      <c r="B202" s="55">
        <v>8864845</v>
      </c>
      <c r="C202" s="55">
        <v>936687</v>
      </c>
      <c r="D202" s="55">
        <v>7588599</v>
      </c>
      <c r="E202" s="62">
        <f t="shared" si="12"/>
        <v>0.85603290300056012</v>
      </c>
      <c r="F202" s="55">
        <v>335144</v>
      </c>
      <c r="G202" s="62">
        <f t="shared" si="13"/>
        <v>3.7805962766410468E-2</v>
      </c>
      <c r="H202" s="55">
        <v>119378</v>
      </c>
      <c r="I202" s="62">
        <f t="shared" si="14"/>
        <v>1.3466450908053101E-2</v>
      </c>
      <c r="J202" s="55">
        <v>817309</v>
      </c>
      <c r="K202" s="62">
        <f t="shared" si="15"/>
        <v>9.2196648672368209E-2</v>
      </c>
    </row>
    <row r="203" spans="1:11">
      <c r="A203" s="55" t="s">
        <v>1604</v>
      </c>
      <c r="B203" s="55">
        <v>8864845</v>
      </c>
      <c r="C203" s="55">
        <v>3376380</v>
      </c>
      <c r="D203" s="55">
        <v>4813851</v>
      </c>
      <c r="E203" s="62">
        <f t="shared" si="12"/>
        <v>0.54302709184424547</v>
      </c>
      <c r="F203" s="55">
        <v>662775</v>
      </c>
      <c r="G203" s="62">
        <f t="shared" si="13"/>
        <v>7.4764420584905886E-2</v>
      </c>
      <c r="H203" s="55">
        <v>373674</v>
      </c>
      <c r="I203" s="62">
        <f t="shared" si="14"/>
        <v>4.2152344457235293E-2</v>
      </c>
      <c r="J203" s="55">
        <v>3002706</v>
      </c>
      <c r="K203" s="62">
        <f t="shared" si="15"/>
        <v>0.33872064316973394</v>
      </c>
    </row>
    <row r="204" spans="1:11">
      <c r="A204" s="55" t="s">
        <v>1605</v>
      </c>
      <c r="B204" s="55">
        <v>8864845</v>
      </c>
      <c r="C204" s="55">
        <v>880454</v>
      </c>
      <c r="D204" s="55">
        <v>7766280</v>
      </c>
      <c r="E204" s="62">
        <f t="shared" si="12"/>
        <v>0.8760762314513113</v>
      </c>
      <c r="F204" s="55">
        <v>214382</v>
      </c>
      <c r="G204" s="62">
        <f t="shared" si="13"/>
        <v>2.4183389557290623E-2</v>
      </c>
      <c r="H204" s="55">
        <v>128442</v>
      </c>
      <c r="I204" s="62">
        <f t="shared" si="14"/>
        <v>1.4488916613883266E-2</v>
      </c>
      <c r="J204" s="55">
        <v>752012</v>
      </c>
      <c r="K204" s="62">
        <f t="shared" si="15"/>
        <v>8.4830812044655035E-2</v>
      </c>
    </row>
    <row r="205" spans="1:11">
      <c r="A205" s="55" t="s">
        <v>1606</v>
      </c>
      <c r="B205" s="55">
        <v>8864845</v>
      </c>
      <c r="C205" s="55">
        <v>2940893</v>
      </c>
      <c r="D205" s="55">
        <v>4742468</v>
      </c>
      <c r="E205" s="62">
        <f t="shared" si="12"/>
        <v>0.53497472319030959</v>
      </c>
      <c r="F205" s="55">
        <v>1171275</v>
      </c>
      <c r="G205" s="62">
        <f t="shared" si="13"/>
        <v>0.13212582961123404</v>
      </c>
      <c r="H205" s="55">
        <v>242266</v>
      </c>
      <c r="I205" s="62">
        <f t="shared" si="14"/>
        <v>2.7328847825314487E-2</v>
      </c>
      <c r="J205" s="55">
        <v>2698627</v>
      </c>
      <c r="K205" s="62">
        <f t="shared" si="15"/>
        <v>0.30441897179251304</v>
      </c>
    </row>
    <row r="206" spans="1:11">
      <c r="A206" s="55" t="s">
        <v>1607</v>
      </c>
      <c r="B206" s="55">
        <v>8864845</v>
      </c>
      <c r="C206" s="55">
        <v>1154401</v>
      </c>
      <c r="D206" s="55">
        <v>7396098</v>
      </c>
      <c r="E206" s="62">
        <f t="shared" si="12"/>
        <v>0.83431780251092935</v>
      </c>
      <c r="F206" s="55">
        <v>309836</v>
      </c>
      <c r="G206" s="62">
        <f t="shared" si="13"/>
        <v>3.4951090515401004E-2</v>
      </c>
      <c r="H206" s="55">
        <v>218834</v>
      </c>
      <c r="I206" s="62">
        <f t="shared" si="14"/>
        <v>2.468559799973942E-2</v>
      </c>
      <c r="J206" s="55">
        <v>935567</v>
      </c>
      <c r="K206" s="62">
        <f t="shared" si="15"/>
        <v>0.10553675783389331</v>
      </c>
    </row>
    <row r="207" spans="1:11">
      <c r="A207" s="55" t="s">
        <v>1608</v>
      </c>
      <c r="B207" s="55">
        <v>8864845</v>
      </c>
      <c r="C207" s="55">
        <v>2021107</v>
      </c>
      <c r="D207" s="55">
        <v>6445939</v>
      </c>
      <c r="E207" s="62">
        <f t="shared" si="12"/>
        <v>0.72713499220798561</v>
      </c>
      <c r="F207" s="55">
        <v>390457</v>
      </c>
      <c r="G207" s="62">
        <f t="shared" si="13"/>
        <v>4.4045552967931195E-2</v>
      </c>
      <c r="H207" s="55">
        <v>494075</v>
      </c>
      <c r="I207" s="62">
        <f t="shared" si="14"/>
        <v>5.573419501412602E-2</v>
      </c>
      <c r="J207" s="55">
        <v>1527032</v>
      </c>
      <c r="K207" s="62">
        <f t="shared" si="15"/>
        <v>0.17225704453941382</v>
      </c>
    </row>
    <row r="208" spans="1:11">
      <c r="A208" s="55" t="s">
        <v>1609</v>
      </c>
      <c r="B208" s="55">
        <v>8864845</v>
      </c>
      <c r="C208" s="55">
        <v>725484</v>
      </c>
      <c r="D208" s="55">
        <v>7930686</v>
      </c>
      <c r="E208" s="62">
        <f t="shared" si="12"/>
        <v>0.89462207179031328</v>
      </c>
      <c r="F208" s="55">
        <v>205125</v>
      </c>
      <c r="G208" s="62">
        <f t="shared" si="13"/>
        <v>2.3139152461210545E-2</v>
      </c>
      <c r="H208" s="55">
        <v>134814</v>
      </c>
      <c r="I208" s="62">
        <f t="shared" si="14"/>
        <v>1.5207710907522917E-2</v>
      </c>
      <c r="J208" s="55">
        <v>590670</v>
      </c>
      <c r="K208" s="62">
        <f t="shared" si="15"/>
        <v>6.6630606626511796E-2</v>
      </c>
    </row>
    <row r="209" spans="1:11">
      <c r="A209" s="55" t="s">
        <v>1610</v>
      </c>
      <c r="B209" s="55">
        <v>8864845</v>
      </c>
      <c r="C209" s="55">
        <v>867356</v>
      </c>
      <c r="D209" s="55">
        <v>7765839</v>
      </c>
      <c r="E209" s="62">
        <f t="shared" si="12"/>
        <v>0.87602648438861597</v>
      </c>
      <c r="F209" s="55">
        <v>227450</v>
      </c>
      <c r="G209" s="62">
        <f t="shared" si="13"/>
        <v>2.5657527006958385E-2</v>
      </c>
      <c r="H209" s="55">
        <v>168936</v>
      </c>
      <c r="I209" s="62">
        <f t="shared" si="14"/>
        <v>1.9056847581655403E-2</v>
      </c>
      <c r="J209" s="55">
        <v>698420</v>
      </c>
      <c r="K209" s="62">
        <f t="shared" si="15"/>
        <v>7.8785359473290281E-2</v>
      </c>
    </row>
    <row r="210" spans="1:11">
      <c r="A210" s="55" t="s">
        <v>1611</v>
      </c>
      <c r="B210" s="55">
        <v>8864845</v>
      </c>
      <c r="C210" s="55">
        <v>2610236</v>
      </c>
      <c r="D210" s="55">
        <v>5734720</v>
      </c>
      <c r="E210" s="62">
        <f t="shared" si="12"/>
        <v>0.64690583986522043</v>
      </c>
      <c r="F210" s="55">
        <v>510491</v>
      </c>
      <c r="G210" s="62">
        <f t="shared" si="13"/>
        <v>5.7586004041807838E-2</v>
      </c>
      <c r="H210" s="55">
        <v>554565</v>
      </c>
      <c r="I210" s="62">
        <f t="shared" si="14"/>
        <v>6.2557777377946253E-2</v>
      </c>
      <c r="J210" s="55">
        <v>2055671</v>
      </c>
      <c r="K210" s="62">
        <f t="shared" si="15"/>
        <v>0.23189023609549858</v>
      </c>
    </row>
    <row r="211" spans="1:11">
      <c r="A211" s="55" t="s">
        <v>1612</v>
      </c>
      <c r="B211" s="55">
        <v>8864845</v>
      </c>
      <c r="C211" s="55">
        <v>1029765</v>
      </c>
      <c r="D211" s="55">
        <v>7606682</v>
      </c>
      <c r="E211" s="62">
        <f t="shared" si="12"/>
        <v>0.85807275818133311</v>
      </c>
      <c r="F211" s="55">
        <v>224018</v>
      </c>
      <c r="G211" s="62">
        <f t="shared" si="13"/>
        <v>2.5270379797954729E-2</v>
      </c>
      <c r="H211" s="55">
        <v>204126</v>
      </c>
      <c r="I211" s="62">
        <f t="shared" si="14"/>
        <v>2.3026460135512804E-2</v>
      </c>
      <c r="J211" s="55">
        <v>825639</v>
      </c>
      <c r="K211" s="62">
        <f t="shared" si="15"/>
        <v>9.3136315412170212E-2</v>
      </c>
    </row>
    <row r="212" spans="1:11">
      <c r="A212" s="55" t="s">
        <v>1613</v>
      </c>
      <c r="B212" s="55">
        <v>8864845</v>
      </c>
      <c r="C212" s="55">
        <v>2403303</v>
      </c>
      <c r="D212" s="55">
        <v>6038476</v>
      </c>
      <c r="E212" s="62">
        <f t="shared" si="12"/>
        <v>0.68117107518518372</v>
      </c>
      <c r="F212" s="55">
        <v>414492</v>
      </c>
      <c r="G212" s="62">
        <f t="shared" si="13"/>
        <v>4.6756824287395887E-2</v>
      </c>
      <c r="H212" s="55">
        <v>536669</v>
      </c>
      <c r="I212" s="62">
        <f t="shared" si="14"/>
        <v>6.0539016756638156E-2</v>
      </c>
      <c r="J212" s="55">
        <v>1866634</v>
      </c>
      <c r="K212" s="62">
        <f t="shared" si="15"/>
        <v>0.21056589257905806</v>
      </c>
    </row>
    <row r="213" spans="1:11">
      <c r="A213" s="55" t="s">
        <v>1614</v>
      </c>
      <c r="B213" s="55">
        <v>8864845</v>
      </c>
      <c r="C213" s="55">
        <v>3100725</v>
      </c>
      <c r="D213" s="55">
        <v>4984462</v>
      </c>
      <c r="E213" s="62">
        <f t="shared" si="12"/>
        <v>0.56227288802003872</v>
      </c>
      <c r="F213" s="55">
        <v>767642</v>
      </c>
      <c r="G213" s="62">
        <f t="shared" si="13"/>
        <v>8.6593956239505596E-2</v>
      </c>
      <c r="H213" s="55">
        <v>576273</v>
      </c>
      <c r="I213" s="62">
        <f t="shared" si="14"/>
        <v>6.5006551157972867E-2</v>
      </c>
      <c r="J213" s="55">
        <v>2524452</v>
      </c>
      <c r="K213" s="62">
        <f t="shared" si="15"/>
        <v>0.28477113813044674</v>
      </c>
    </row>
    <row r="214" spans="1:11">
      <c r="A214" s="55" t="s">
        <v>1615</v>
      </c>
      <c r="B214" s="55">
        <v>8864845</v>
      </c>
      <c r="C214" s="55">
        <v>1257928</v>
      </c>
      <c r="D214" s="55">
        <v>7312585</v>
      </c>
      <c r="E214" s="62">
        <f t="shared" si="12"/>
        <v>0.82489710762004298</v>
      </c>
      <c r="F214" s="55">
        <v>288811</v>
      </c>
      <c r="G214" s="62">
        <f t="shared" si="13"/>
        <v>3.2579362639730304E-2</v>
      </c>
      <c r="H214" s="55">
        <v>280204</v>
      </c>
      <c r="I214" s="62">
        <f t="shared" si="14"/>
        <v>3.16084488786888E-2</v>
      </c>
      <c r="J214" s="55">
        <v>977724</v>
      </c>
      <c r="K214" s="62">
        <f t="shared" si="15"/>
        <v>0.11029228373423337</v>
      </c>
    </row>
    <row r="215" spans="1:11">
      <c r="A215" s="55" t="s">
        <v>1616</v>
      </c>
      <c r="B215" s="55">
        <v>8864845</v>
      </c>
      <c r="C215" s="55">
        <v>1070862</v>
      </c>
      <c r="D215" s="55">
        <v>7381244</v>
      </c>
      <c r="E215" s="62">
        <f t="shared" si="12"/>
        <v>0.83264219509760184</v>
      </c>
      <c r="F215" s="55">
        <v>408907</v>
      </c>
      <c r="G215" s="62">
        <f t="shared" si="13"/>
        <v>4.6126807631718322E-2</v>
      </c>
      <c r="H215" s="55">
        <v>175091</v>
      </c>
      <c r="I215" s="62">
        <f t="shared" si="14"/>
        <v>1.9751163161905255E-2</v>
      </c>
      <c r="J215" s="55">
        <v>895771</v>
      </c>
      <c r="K215" s="62">
        <f t="shared" si="15"/>
        <v>0.10104756484743953</v>
      </c>
    </row>
    <row r="216" spans="1:11">
      <c r="A216" s="55" t="s">
        <v>1617</v>
      </c>
      <c r="B216" s="55">
        <v>8864845</v>
      </c>
      <c r="C216" s="55">
        <v>895484</v>
      </c>
      <c r="D216" s="55">
        <v>7697393</v>
      </c>
      <c r="E216" s="62">
        <f t="shared" si="12"/>
        <v>0.86830542440392355</v>
      </c>
      <c r="F216" s="55">
        <v>267700</v>
      </c>
      <c r="G216" s="62">
        <f t="shared" si="13"/>
        <v>3.0197933522808352E-2</v>
      </c>
      <c r="H216" s="55">
        <v>174862</v>
      </c>
      <c r="I216" s="62">
        <f t="shared" si="14"/>
        <v>1.9725330786945515E-2</v>
      </c>
      <c r="J216" s="55">
        <v>720622</v>
      </c>
      <c r="K216" s="62">
        <f t="shared" si="15"/>
        <v>8.1289858987946204E-2</v>
      </c>
    </row>
    <row r="217" spans="1:11">
      <c r="A217" s="55" t="s">
        <v>1618</v>
      </c>
      <c r="B217" s="55">
        <v>8864845</v>
      </c>
      <c r="C217" s="55">
        <v>1291744</v>
      </c>
      <c r="D217" s="55">
        <v>7184260</v>
      </c>
      <c r="E217" s="62">
        <f t="shared" si="12"/>
        <v>0.81042138920646667</v>
      </c>
      <c r="F217" s="55">
        <v>382918</v>
      </c>
      <c r="G217" s="62">
        <f t="shared" si="13"/>
        <v>4.3195115086614597E-2</v>
      </c>
      <c r="H217" s="55">
        <v>363333</v>
      </c>
      <c r="I217" s="62">
        <f t="shared" si="14"/>
        <v>4.0985826599337041E-2</v>
      </c>
      <c r="J217" s="55">
        <v>928411</v>
      </c>
      <c r="K217" s="62">
        <f t="shared" si="15"/>
        <v>0.10472952431768406</v>
      </c>
    </row>
    <row r="218" spans="1:11">
      <c r="A218" s="55" t="s">
        <v>1619</v>
      </c>
      <c r="B218" s="55">
        <v>8864845</v>
      </c>
      <c r="C218" s="55">
        <v>2604506</v>
      </c>
      <c r="D218" s="55">
        <v>5750616</v>
      </c>
      <c r="E218" s="62">
        <f t="shared" si="12"/>
        <v>0.64869899022487143</v>
      </c>
      <c r="F218" s="55">
        <v>496325</v>
      </c>
      <c r="G218" s="62">
        <f t="shared" si="13"/>
        <v>5.5988006558490309E-2</v>
      </c>
      <c r="H218" s="55">
        <v>955785</v>
      </c>
      <c r="I218" s="62">
        <f t="shared" si="14"/>
        <v>0.10781745196898536</v>
      </c>
      <c r="J218" s="55">
        <v>1648721</v>
      </c>
      <c r="K218" s="62">
        <f t="shared" si="15"/>
        <v>0.18598418810481177</v>
      </c>
    </row>
    <row r="219" spans="1:11">
      <c r="A219" s="55" t="s">
        <v>1620</v>
      </c>
      <c r="B219" s="55">
        <v>8864845</v>
      </c>
      <c r="C219" s="55">
        <v>1038874</v>
      </c>
      <c r="D219" s="55">
        <v>7462960</v>
      </c>
      <c r="E219" s="62">
        <f t="shared" si="12"/>
        <v>0.84186017916838929</v>
      </c>
      <c r="F219" s="55">
        <v>358312</v>
      </c>
      <c r="G219" s="62">
        <f t="shared" si="13"/>
        <v>4.0419432037446794E-2</v>
      </c>
      <c r="H219" s="55">
        <v>174610</v>
      </c>
      <c r="I219" s="62">
        <f t="shared" si="14"/>
        <v>1.9696903893976714E-2</v>
      </c>
      <c r="J219" s="55">
        <v>864264</v>
      </c>
      <c r="K219" s="62">
        <f t="shared" si="15"/>
        <v>9.7493413590423753E-2</v>
      </c>
    </row>
    <row r="220" spans="1:11">
      <c r="A220" s="55" t="s">
        <v>1621</v>
      </c>
      <c r="B220" s="55">
        <v>8864845</v>
      </c>
      <c r="C220" s="55">
        <v>1168697</v>
      </c>
      <c r="D220" s="55">
        <v>7391511</v>
      </c>
      <c r="E220" s="62">
        <f t="shared" si="12"/>
        <v>0.83380036537581881</v>
      </c>
      <c r="F220" s="55">
        <v>299324</v>
      </c>
      <c r="G220" s="62">
        <f t="shared" si="13"/>
        <v>3.3765282980131067E-2</v>
      </c>
      <c r="H220" s="55">
        <v>217365</v>
      </c>
      <c r="I220" s="62">
        <f t="shared" si="14"/>
        <v>2.4519887262552251E-2</v>
      </c>
      <c r="J220" s="55">
        <v>951332</v>
      </c>
      <c r="K220" s="62">
        <f t="shared" si="15"/>
        <v>0.1073151307214057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547F72-4F14-476D-9687-9C8A0D8265B4}">
  <dimension ref="A1:E68"/>
  <sheetViews>
    <sheetView workbookViewId="0">
      <selection activeCell="A3" sqref="A2:A3"/>
    </sheetView>
  </sheetViews>
  <sheetFormatPr defaultRowHeight="14.4"/>
  <cols>
    <col min="3" max="3" width="10.6640625" customWidth="1"/>
  </cols>
  <sheetData>
    <row r="1" spans="1:5">
      <c r="A1" s="81" t="s">
        <v>5027</v>
      </c>
    </row>
    <row r="2" spans="1:5" ht="27" thickBot="1">
      <c r="A2" s="103" t="s">
        <v>1622</v>
      </c>
      <c r="B2" s="104" t="s">
        <v>1881</v>
      </c>
      <c r="C2" s="104" t="s">
        <v>1623</v>
      </c>
      <c r="D2" s="104" t="s">
        <v>1882</v>
      </c>
      <c r="E2" s="105" t="s">
        <v>1883</v>
      </c>
    </row>
    <row r="3" spans="1:5" ht="15" thickBot="1">
      <c r="A3" s="76" t="s">
        <v>1884</v>
      </c>
      <c r="B3" s="75" t="s">
        <v>1631</v>
      </c>
      <c r="C3" s="75" t="s">
        <v>1630</v>
      </c>
      <c r="D3" s="75" t="s">
        <v>1885</v>
      </c>
      <c r="E3" s="77" t="s">
        <v>1886</v>
      </c>
    </row>
    <row r="4" spans="1:5" ht="15" thickBot="1">
      <c r="A4" s="76" t="s">
        <v>1887</v>
      </c>
      <c r="B4" s="75" t="s">
        <v>1632</v>
      </c>
      <c r="C4" s="75" t="s">
        <v>1630</v>
      </c>
      <c r="D4" s="75" t="s">
        <v>1885</v>
      </c>
      <c r="E4" s="77" t="s">
        <v>1886</v>
      </c>
    </row>
    <row r="5" spans="1:5" ht="15" thickBot="1">
      <c r="A5" s="76" t="s">
        <v>1888</v>
      </c>
      <c r="B5" s="75" t="s">
        <v>1633</v>
      </c>
      <c r="C5" s="75" t="s">
        <v>1634</v>
      </c>
      <c r="D5" s="75" t="s">
        <v>1889</v>
      </c>
      <c r="E5" s="77" t="s">
        <v>1886</v>
      </c>
    </row>
    <row r="6" spans="1:5" ht="15" thickBot="1">
      <c r="A6" s="76" t="s">
        <v>1890</v>
      </c>
      <c r="B6" s="75" t="s">
        <v>1635</v>
      </c>
      <c r="C6" s="75" t="s">
        <v>1636</v>
      </c>
      <c r="D6" s="75" t="s">
        <v>1889</v>
      </c>
      <c r="E6" s="77" t="s">
        <v>1886</v>
      </c>
    </row>
    <row r="7" spans="1:5" ht="15" thickBot="1">
      <c r="A7" s="76" t="s">
        <v>1891</v>
      </c>
      <c r="B7" s="75" t="s">
        <v>1680</v>
      </c>
      <c r="C7" s="75" t="s">
        <v>1636</v>
      </c>
      <c r="D7" s="75" t="s">
        <v>1889</v>
      </c>
      <c r="E7" s="77" t="s">
        <v>1886</v>
      </c>
    </row>
    <row r="8" spans="1:5" ht="15" thickBot="1">
      <c r="A8" s="76" t="s">
        <v>1892</v>
      </c>
      <c r="B8" s="75" t="s">
        <v>1637</v>
      </c>
      <c r="C8" s="75" t="s">
        <v>1638</v>
      </c>
      <c r="D8" s="75" t="s">
        <v>1893</v>
      </c>
      <c r="E8" s="77" t="s">
        <v>1886</v>
      </c>
    </row>
    <row r="9" spans="1:5" ht="15" thickBot="1">
      <c r="A9" s="76" t="s">
        <v>1894</v>
      </c>
      <c r="B9" s="75" t="s">
        <v>1639</v>
      </c>
      <c r="C9" s="75" t="s">
        <v>1640</v>
      </c>
      <c r="D9" s="75" t="s">
        <v>1893</v>
      </c>
      <c r="E9" s="77" t="s">
        <v>1886</v>
      </c>
    </row>
    <row r="10" spans="1:5" ht="15" thickBot="1">
      <c r="A10" s="76" t="s">
        <v>1895</v>
      </c>
      <c r="B10" s="75" t="s">
        <v>1641</v>
      </c>
      <c r="C10" s="75" t="s">
        <v>1640</v>
      </c>
      <c r="D10" s="75" t="s">
        <v>1893</v>
      </c>
      <c r="E10" s="77" t="s">
        <v>1886</v>
      </c>
    </row>
    <row r="11" spans="1:5" ht="15" thickBot="1">
      <c r="A11" s="76" t="s">
        <v>1896</v>
      </c>
      <c r="B11" s="75" t="s">
        <v>1644</v>
      </c>
      <c r="C11" s="75" t="s">
        <v>1630</v>
      </c>
      <c r="D11" s="75" t="s">
        <v>1885</v>
      </c>
      <c r="E11" s="77" t="s">
        <v>1886</v>
      </c>
    </row>
    <row r="12" spans="1:5" ht="15" thickBot="1">
      <c r="A12" s="76" t="s">
        <v>1897</v>
      </c>
      <c r="B12" s="75" t="s">
        <v>1646</v>
      </c>
      <c r="C12" s="75" t="s">
        <v>1630</v>
      </c>
      <c r="D12" s="75" t="s">
        <v>1885</v>
      </c>
      <c r="E12" s="77" t="s">
        <v>1886</v>
      </c>
    </row>
    <row r="13" spans="1:5" ht="15" thickBot="1">
      <c r="A13" s="76" t="s">
        <v>1898</v>
      </c>
      <c r="B13" s="75" t="s">
        <v>1648</v>
      </c>
      <c r="C13" s="75" t="s">
        <v>1630</v>
      </c>
      <c r="D13" s="75" t="s">
        <v>1885</v>
      </c>
      <c r="E13" s="77" t="s">
        <v>1886</v>
      </c>
    </row>
    <row r="14" spans="1:5" ht="15" thickBot="1">
      <c r="A14" s="76" t="s">
        <v>1899</v>
      </c>
      <c r="B14" s="75" t="s">
        <v>1651</v>
      </c>
      <c r="C14" s="75" t="s">
        <v>1643</v>
      </c>
      <c r="D14" s="75" t="s">
        <v>1893</v>
      </c>
      <c r="E14" s="77" t="s">
        <v>1886</v>
      </c>
    </row>
    <row r="15" spans="1:5" ht="15" thickBot="1">
      <c r="A15" s="76" t="s">
        <v>1900</v>
      </c>
      <c r="B15" s="75" t="s">
        <v>1653</v>
      </c>
      <c r="C15" s="75" t="s">
        <v>1643</v>
      </c>
      <c r="D15" s="75" t="s">
        <v>1889</v>
      </c>
      <c r="E15" s="77" t="s">
        <v>1886</v>
      </c>
    </row>
    <row r="16" spans="1:5" ht="15" thickBot="1">
      <c r="A16" s="76" t="s">
        <v>1901</v>
      </c>
      <c r="B16" s="75" t="s">
        <v>1655</v>
      </c>
      <c r="C16" s="75" t="s">
        <v>1656</v>
      </c>
      <c r="D16" s="75" t="s">
        <v>1893</v>
      </c>
      <c r="E16" s="77" t="s">
        <v>1886</v>
      </c>
    </row>
    <row r="17" spans="1:5" ht="15" thickBot="1">
      <c r="A17" s="76" t="s">
        <v>1902</v>
      </c>
      <c r="B17" s="75" t="s">
        <v>1671</v>
      </c>
      <c r="C17" s="75" t="s">
        <v>1640</v>
      </c>
      <c r="D17" s="75" t="s">
        <v>1893</v>
      </c>
      <c r="E17" s="77" t="s">
        <v>1886</v>
      </c>
    </row>
    <row r="18" spans="1:5" ht="15" thickBot="1">
      <c r="A18" s="76" t="s">
        <v>1903</v>
      </c>
      <c r="B18" s="75" t="s">
        <v>1658</v>
      </c>
      <c r="C18" s="75" t="s">
        <v>1643</v>
      </c>
      <c r="D18" s="75" t="s">
        <v>1889</v>
      </c>
      <c r="E18" s="77" t="s">
        <v>1886</v>
      </c>
    </row>
    <row r="19" spans="1:5" ht="15" thickBot="1">
      <c r="A19" s="76" t="s">
        <v>1904</v>
      </c>
      <c r="B19" s="75" t="s">
        <v>1672</v>
      </c>
      <c r="C19" s="75" t="s">
        <v>1640</v>
      </c>
      <c r="D19" s="75" t="s">
        <v>1893</v>
      </c>
      <c r="E19" s="77" t="s">
        <v>1886</v>
      </c>
    </row>
    <row r="20" spans="1:5" ht="15" thickBot="1">
      <c r="A20" s="76" t="s">
        <v>1905</v>
      </c>
      <c r="B20" s="75" t="s">
        <v>1659</v>
      </c>
      <c r="C20" s="75" t="s">
        <v>1640</v>
      </c>
      <c r="D20" s="75" t="s">
        <v>1893</v>
      </c>
      <c r="E20" s="77" t="s">
        <v>1886</v>
      </c>
    </row>
    <row r="21" spans="1:5" ht="15" thickBot="1">
      <c r="A21" s="76" t="s">
        <v>1906</v>
      </c>
      <c r="B21" s="75" t="s">
        <v>1660</v>
      </c>
      <c r="C21" s="75" t="s">
        <v>1626</v>
      </c>
      <c r="D21" s="75" t="s">
        <v>1893</v>
      </c>
      <c r="E21" s="77" t="s">
        <v>1886</v>
      </c>
    </row>
    <row r="22" spans="1:5" ht="15" thickBot="1">
      <c r="A22" s="76" t="s">
        <v>1907</v>
      </c>
      <c r="B22" s="75" t="s">
        <v>1661</v>
      </c>
      <c r="C22" s="75" t="s">
        <v>1626</v>
      </c>
      <c r="D22" s="75" t="s">
        <v>1893</v>
      </c>
      <c r="E22" s="77" t="s">
        <v>1886</v>
      </c>
    </row>
    <row r="23" spans="1:5" ht="15" thickBot="1">
      <c r="A23" s="76" t="s">
        <v>1908</v>
      </c>
      <c r="B23" s="75" t="s">
        <v>1665</v>
      </c>
      <c r="C23" s="75" t="s">
        <v>1666</v>
      </c>
      <c r="D23" s="75" t="s">
        <v>1889</v>
      </c>
      <c r="E23" s="77" t="s">
        <v>1886</v>
      </c>
    </row>
    <row r="24" spans="1:5" ht="15" thickBot="1">
      <c r="A24" s="76" t="s">
        <v>1909</v>
      </c>
      <c r="B24" s="75" t="s">
        <v>1673</v>
      </c>
      <c r="C24" s="75" t="s">
        <v>1666</v>
      </c>
      <c r="D24" s="75" t="s">
        <v>1893</v>
      </c>
      <c r="E24" s="77" t="s">
        <v>1886</v>
      </c>
    </row>
    <row r="25" spans="1:5" ht="15" thickBot="1">
      <c r="A25" s="76" t="s">
        <v>1910</v>
      </c>
      <c r="B25" s="75" t="s">
        <v>1667</v>
      </c>
      <c r="C25" s="75" t="s">
        <v>1666</v>
      </c>
      <c r="D25" s="75" t="s">
        <v>1889</v>
      </c>
      <c r="E25" s="77" t="s">
        <v>1886</v>
      </c>
    </row>
    <row r="26" spans="1:5" ht="15" thickBot="1">
      <c r="A26" s="76" t="s">
        <v>1911</v>
      </c>
      <c r="B26" s="75" t="s">
        <v>1668</v>
      </c>
      <c r="C26" s="75" t="s">
        <v>1666</v>
      </c>
      <c r="D26" s="75" t="s">
        <v>1889</v>
      </c>
      <c r="E26" s="77" t="s">
        <v>1886</v>
      </c>
    </row>
    <row r="27" spans="1:5" ht="15" thickBot="1">
      <c r="A27" s="76" t="s">
        <v>1912</v>
      </c>
      <c r="B27" s="75" t="s">
        <v>1670</v>
      </c>
      <c r="C27" s="75" t="s">
        <v>1643</v>
      </c>
      <c r="D27" s="75" t="s">
        <v>1889</v>
      </c>
      <c r="E27" s="77" t="s">
        <v>1886</v>
      </c>
    </row>
    <row r="28" spans="1:5" ht="15" thickBot="1">
      <c r="A28" s="76" t="s">
        <v>1913</v>
      </c>
      <c r="B28" s="75" t="s">
        <v>1698</v>
      </c>
      <c r="C28" s="75" t="s">
        <v>1699</v>
      </c>
      <c r="D28" s="75" t="s">
        <v>1914</v>
      </c>
      <c r="E28" s="77" t="s">
        <v>1886</v>
      </c>
    </row>
    <row r="29" spans="1:5" ht="15" thickBot="1">
      <c r="A29" s="76" t="s">
        <v>1915</v>
      </c>
      <c r="B29" s="75" t="s">
        <v>1700</v>
      </c>
      <c r="C29" s="75" t="s">
        <v>1701</v>
      </c>
      <c r="D29" s="75" t="s">
        <v>1914</v>
      </c>
      <c r="E29" s="77" t="s">
        <v>1886</v>
      </c>
    </row>
    <row r="30" spans="1:5" ht="15" thickBot="1">
      <c r="A30" s="76" t="s">
        <v>1916</v>
      </c>
      <c r="B30" s="75" t="s">
        <v>1703</v>
      </c>
      <c r="C30" s="75" t="s">
        <v>1636</v>
      </c>
      <c r="D30" s="75" t="s">
        <v>1914</v>
      </c>
      <c r="E30" s="77" t="s">
        <v>1886</v>
      </c>
    </row>
    <row r="31" spans="1:5" ht="15" thickBot="1">
      <c r="A31" s="76" t="s">
        <v>1917</v>
      </c>
      <c r="B31" s="75" t="s">
        <v>1706</v>
      </c>
      <c r="C31" s="75" t="s">
        <v>1640</v>
      </c>
      <c r="D31" s="75" t="s">
        <v>1918</v>
      </c>
      <c r="E31" s="77" t="s">
        <v>1886</v>
      </c>
    </row>
    <row r="32" spans="1:5" ht="15" thickBot="1">
      <c r="A32" s="76" t="s">
        <v>1919</v>
      </c>
      <c r="B32" s="75" t="s">
        <v>1707</v>
      </c>
      <c r="C32" s="75" t="s">
        <v>1640</v>
      </c>
      <c r="D32" s="75" t="s">
        <v>1914</v>
      </c>
      <c r="E32" s="77" t="s">
        <v>1886</v>
      </c>
    </row>
    <row r="33" spans="1:5" ht="15" thickBot="1">
      <c r="A33" s="76" t="s">
        <v>1920</v>
      </c>
      <c r="B33" s="75" t="s">
        <v>1708</v>
      </c>
      <c r="C33" s="75" t="s">
        <v>1640</v>
      </c>
      <c r="D33" s="75" t="s">
        <v>1918</v>
      </c>
      <c r="E33" s="77" t="s">
        <v>1886</v>
      </c>
    </row>
    <row r="34" spans="1:5" ht="15" thickBot="1">
      <c r="A34" s="76" t="s">
        <v>1921</v>
      </c>
      <c r="B34" s="75" t="s">
        <v>1709</v>
      </c>
      <c r="C34" s="75" t="s">
        <v>1640</v>
      </c>
      <c r="D34" s="75" t="s">
        <v>1918</v>
      </c>
      <c r="E34" s="77" t="s">
        <v>1886</v>
      </c>
    </row>
    <row r="35" spans="1:5" ht="15" thickBot="1">
      <c r="A35" s="76" t="s">
        <v>1922</v>
      </c>
      <c r="B35" s="75" t="s">
        <v>1710</v>
      </c>
      <c r="C35" s="75" t="s">
        <v>1640</v>
      </c>
      <c r="D35" s="75" t="s">
        <v>1918</v>
      </c>
      <c r="E35" s="77" t="s">
        <v>1886</v>
      </c>
    </row>
    <row r="36" spans="1:5" ht="15" thickBot="1">
      <c r="A36" s="76" t="s">
        <v>1923</v>
      </c>
      <c r="B36" s="75" t="s">
        <v>1711</v>
      </c>
      <c r="C36" s="75" t="s">
        <v>1640</v>
      </c>
      <c r="D36" s="75" t="s">
        <v>1914</v>
      </c>
      <c r="E36" s="77" t="s">
        <v>1886</v>
      </c>
    </row>
    <row r="37" spans="1:5" ht="15" thickBot="1">
      <c r="A37" s="76" t="s">
        <v>1924</v>
      </c>
      <c r="B37" s="75" t="s">
        <v>1713</v>
      </c>
      <c r="C37" s="75" t="s">
        <v>1630</v>
      </c>
      <c r="D37" s="75" t="s">
        <v>1918</v>
      </c>
      <c r="E37" s="77" t="s">
        <v>1886</v>
      </c>
    </row>
    <row r="38" spans="1:5" ht="15" thickBot="1">
      <c r="A38" s="76" t="s">
        <v>1925</v>
      </c>
      <c r="B38" s="75" t="s">
        <v>1714</v>
      </c>
      <c r="C38" s="75" t="s">
        <v>1656</v>
      </c>
      <c r="D38" s="75" t="s">
        <v>1914</v>
      </c>
      <c r="E38" s="77" t="s">
        <v>1886</v>
      </c>
    </row>
    <row r="39" spans="1:5" ht="15" thickBot="1">
      <c r="A39" s="76" t="s">
        <v>1926</v>
      </c>
      <c r="B39" s="75" t="s">
        <v>1716</v>
      </c>
      <c r="C39" s="75" t="s">
        <v>1630</v>
      </c>
      <c r="D39" s="75" t="s">
        <v>1914</v>
      </c>
      <c r="E39" s="77" t="s">
        <v>1886</v>
      </c>
    </row>
    <row r="40" spans="1:5" ht="15" thickBot="1">
      <c r="A40" s="76" t="s">
        <v>1927</v>
      </c>
      <c r="B40" s="75" t="s">
        <v>1717</v>
      </c>
      <c r="C40" s="75" t="s">
        <v>1630</v>
      </c>
      <c r="D40" s="75" t="s">
        <v>1914</v>
      </c>
      <c r="E40" s="77" t="s">
        <v>1886</v>
      </c>
    </row>
    <row r="41" spans="1:5" ht="15" thickBot="1">
      <c r="A41" s="76" t="s">
        <v>1928</v>
      </c>
      <c r="B41" s="75" t="s">
        <v>1718</v>
      </c>
      <c r="C41" s="75" t="s">
        <v>1719</v>
      </c>
      <c r="D41" s="75" t="s">
        <v>1914</v>
      </c>
      <c r="E41" s="77" t="s">
        <v>1886</v>
      </c>
    </row>
    <row r="42" spans="1:5" ht="15" thickBot="1">
      <c r="A42" s="76" t="s">
        <v>1929</v>
      </c>
      <c r="B42" s="75" t="s">
        <v>1720</v>
      </c>
      <c r="C42" s="75" t="s">
        <v>1643</v>
      </c>
      <c r="D42" s="75" t="s">
        <v>1914</v>
      </c>
      <c r="E42" s="77" t="s">
        <v>1886</v>
      </c>
    </row>
    <row r="43" spans="1:5" ht="15" thickBot="1">
      <c r="A43" s="76" t="s">
        <v>1930</v>
      </c>
      <c r="B43" s="75" t="s">
        <v>1722</v>
      </c>
      <c r="C43" s="75" t="s">
        <v>1656</v>
      </c>
      <c r="D43" s="75" t="s">
        <v>1914</v>
      </c>
      <c r="E43" s="77" t="s">
        <v>1886</v>
      </c>
    </row>
    <row r="44" spans="1:5" ht="15" thickBot="1">
      <c r="A44" s="76" t="s">
        <v>1931</v>
      </c>
      <c r="B44" s="75" t="s">
        <v>1723</v>
      </c>
      <c r="C44" s="75" t="s">
        <v>1640</v>
      </c>
      <c r="D44" s="75" t="s">
        <v>1918</v>
      </c>
      <c r="E44" s="77" t="s">
        <v>1886</v>
      </c>
    </row>
    <row r="45" spans="1:5" ht="15" thickBot="1">
      <c r="A45" s="76" t="s">
        <v>1932</v>
      </c>
      <c r="B45" s="75" t="s">
        <v>1724</v>
      </c>
      <c r="C45" s="75" t="s">
        <v>1640</v>
      </c>
      <c r="D45" s="75" t="s">
        <v>1918</v>
      </c>
      <c r="E45" s="77" t="s">
        <v>1886</v>
      </c>
    </row>
    <row r="46" spans="1:5" ht="15" thickBot="1">
      <c r="A46" s="76" t="s">
        <v>1933</v>
      </c>
      <c r="B46" s="75" t="s">
        <v>1726</v>
      </c>
      <c r="C46" s="75" t="s">
        <v>1656</v>
      </c>
      <c r="D46" s="75" t="s">
        <v>1914</v>
      </c>
      <c r="E46" s="77" t="s">
        <v>1886</v>
      </c>
    </row>
    <row r="47" spans="1:5" ht="15" thickBot="1">
      <c r="A47" s="76" t="s">
        <v>1934</v>
      </c>
      <c r="B47" s="75" t="s">
        <v>1727</v>
      </c>
      <c r="C47" s="75" t="s">
        <v>1656</v>
      </c>
      <c r="D47" s="75" t="s">
        <v>1914</v>
      </c>
      <c r="E47" s="77" t="s">
        <v>1886</v>
      </c>
    </row>
    <row r="48" spans="1:5" ht="15" thickBot="1">
      <c r="A48" s="76" t="s">
        <v>1935</v>
      </c>
      <c r="B48" s="75" t="s">
        <v>1728</v>
      </c>
      <c r="C48" s="75" t="s">
        <v>1701</v>
      </c>
      <c r="D48" s="75" t="s">
        <v>1914</v>
      </c>
      <c r="E48" s="77" t="s">
        <v>1886</v>
      </c>
    </row>
    <row r="49" spans="1:5" ht="15" thickBot="1">
      <c r="A49" s="76" t="s">
        <v>1936</v>
      </c>
      <c r="B49" s="75" t="s">
        <v>1729</v>
      </c>
      <c r="C49" s="75" t="s">
        <v>1701</v>
      </c>
      <c r="D49" s="75" t="s">
        <v>1914</v>
      </c>
      <c r="E49" s="77" t="s">
        <v>1886</v>
      </c>
    </row>
    <row r="50" spans="1:5" ht="15" thickBot="1">
      <c r="A50" s="76" t="s">
        <v>1937</v>
      </c>
      <c r="B50" s="75" t="s">
        <v>1730</v>
      </c>
      <c r="C50" s="75" t="s">
        <v>1719</v>
      </c>
      <c r="D50" s="75" t="s">
        <v>1914</v>
      </c>
      <c r="E50" s="77" t="s">
        <v>1886</v>
      </c>
    </row>
    <row r="51" spans="1:5" ht="15" thickBot="1">
      <c r="A51" s="76" t="s">
        <v>1938</v>
      </c>
      <c r="B51" s="75" t="s">
        <v>1731</v>
      </c>
      <c r="C51" s="75" t="s">
        <v>1640</v>
      </c>
      <c r="D51" s="75" t="s">
        <v>1918</v>
      </c>
      <c r="E51" s="77" t="s">
        <v>1886</v>
      </c>
    </row>
    <row r="52" spans="1:5" ht="15" thickBot="1">
      <c r="A52" s="76" t="s">
        <v>1939</v>
      </c>
      <c r="B52" s="75" t="s">
        <v>1732</v>
      </c>
      <c r="C52" s="75" t="s">
        <v>1640</v>
      </c>
      <c r="D52" s="75" t="s">
        <v>1918</v>
      </c>
      <c r="E52" s="77" t="s">
        <v>1886</v>
      </c>
    </row>
    <row r="53" spans="1:5" ht="15" thickBot="1">
      <c r="A53" s="76" t="s">
        <v>1940</v>
      </c>
      <c r="B53" s="75" t="s">
        <v>1733</v>
      </c>
      <c r="C53" s="75" t="s">
        <v>1640</v>
      </c>
      <c r="D53" s="75" t="s">
        <v>1918</v>
      </c>
      <c r="E53" s="77" t="s">
        <v>1886</v>
      </c>
    </row>
    <row r="54" spans="1:5" ht="15" thickBot="1">
      <c r="A54" s="76" t="s">
        <v>1941</v>
      </c>
      <c r="B54" s="75" t="s">
        <v>1734</v>
      </c>
      <c r="C54" s="75" t="s">
        <v>1640</v>
      </c>
      <c r="D54" s="75" t="s">
        <v>1918</v>
      </c>
      <c r="E54" s="77" t="s">
        <v>1886</v>
      </c>
    </row>
    <row r="55" spans="1:5" ht="15" thickBot="1">
      <c r="A55" s="76" t="s">
        <v>1942</v>
      </c>
      <c r="B55" s="75" t="s">
        <v>1695</v>
      </c>
      <c r="C55" s="75" t="s">
        <v>1640</v>
      </c>
      <c r="D55" s="75" t="s">
        <v>1918</v>
      </c>
      <c r="E55" s="77" t="s">
        <v>1886</v>
      </c>
    </row>
    <row r="56" spans="1:5" ht="15" thickBot="1">
      <c r="A56" s="76" t="s">
        <v>1943</v>
      </c>
      <c r="B56" s="75" t="s">
        <v>1736</v>
      </c>
      <c r="C56" s="75" t="s">
        <v>1638</v>
      </c>
      <c r="D56" s="75" t="s">
        <v>1914</v>
      </c>
      <c r="E56" s="77" t="s">
        <v>1886</v>
      </c>
    </row>
    <row r="57" spans="1:5" ht="15" thickBot="1">
      <c r="A57" s="76" t="s">
        <v>1944</v>
      </c>
      <c r="B57" s="75" t="s">
        <v>1737</v>
      </c>
      <c r="C57" s="75" t="s">
        <v>1640</v>
      </c>
      <c r="D57" s="75" t="s">
        <v>1914</v>
      </c>
      <c r="E57" s="77" t="s">
        <v>1886</v>
      </c>
    </row>
    <row r="58" spans="1:5" ht="15" thickBot="1">
      <c r="A58" s="76" t="s">
        <v>1945</v>
      </c>
      <c r="B58" s="75" t="s">
        <v>1696</v>
      </c>
      <c r="C58" s="75" t="s">
        <v>1656</v>
      </c>
      <c r="D58" s="75" t="s">
        <v>1914</v>
      </c>
      <c r="E58" s="77" t="s">
        <v>1886</v>
      </c>
    </row>
    <row r="59" spans="1:5" ht="15" thickBot="1">
      <c r="A59" s="76" t="s">
        <v>1946</v>
      </c>
      <c r="B59" s="75" t="s">
        <v>1738</v>
      </c>
      <c r="C59" s="75" t="s">
        <v>1640</v>
      </c>
      <c r="D59" s="75" t="s">
        <v>1914</v>
      </c>
      <c r="E59" s="77" t="s">
        <v>1886</v>
      </c>
    </row>
    <row r="60" spans="1:5" ht="15" thickBot="1">
      <c r="A60" s="76" t="s">
        <v>1947</v>
      </c>
      <c r="B60" s="75" t="s">
        <v>1697</v>
      </c>
      <c r="C60" s="75" t="s">
        <v>1640</v>
      </c>
      <c r="D60" s="75" t="s">
        <v>1918</v>
      </c>
      <c r="E60" s="77" t="s">
        <v>1886</v>
      </c>
    </row>
    <row r="61" spans="1:5" ht="15" thickBot="1">
      <c r="A61" s="76" t="s">
        <v>1948</v>
      </c>
      <c r="B61" s="75" t="s">
        <v>1741</v>
      </c>
      <c r="C61" s="75" t="s">
        <v>1640</v>
      </c>
      <c r="D61" s="75" t="s">
        <v>1918</v>
      </c>
      <c r="E61" s="77" t="s">
        <v>1886</v>
      </c>
    </row>
    <row r="62" spans="1:5" ht="15" thickBot="1">
      <c r="A62" s="76" t="s">
        <v>1949</v>
      </c>
      <c r="B62" s="75" t="s">
        <v>1742</v>
      </c>
      <c r="C62" s="75" t="s">
        <v>1640</v>
      </c>
      <c r="D62" s="75" t="s">
        <v>1918</v>
      </c>
      <c r="E62" s="77" t="s">
        <v>1886</v>
      </c>
    </row>
    <row r="63" spans="1:5" ht="15" thickBot="1">
      <c r="A63" s="76" t="s">
        <v>1950</v>
      </c>
      <c r="B63" s="75" t="s">
        <v>1743</v>
      </c>
      <c r="C63" s="75" t="s">
        <v>1744</v>
      </c>
      <c r="D63" s="75" t="s">
        <v>1914</v>
      </c>
      <c r="E63" s="77" t="s">
        <v>1886</v>
      </c>
    </row>
    <row r="64" spans="1:5" ht="15" thickBot="1">
      <c r="A64" s="76" t="s">
        <v>1951</v>
      </c>
      <c r="B64" s="75" t="s">
        <v>1678</v>
      </c>
      <c r="C64" s="75" t="s">
        <v>1666</v>
      </c>
      <c r="D64" s="75" t="s">
        <v>1889</v>
      </c>
      <c r="E64" s="77" t="s">
        <v>1886</v>
      </c>
    </row>
    <row r="65" spans="1:5" ht="15" thickBot="1">
      <c r="A65" s="76" t="s">
        <v>1952</v>
      </c>
      <c r="B65" s="75" t="s">
        <v>1679</v>
      </c>
      <c r="C65" s="75" t="s">
        <v>1666</v>
      </c>
      <c r="D65" s="75" t="s">
        <v>1889</v>
      </c>
      <c r="E65" s="77" t="s">
        <v>1886</v>
      </c>
    </row>
    <row r="66" spans="1:5" ht="15" thickBot="1">
      <c r="A66" s="76" t="s">
        <v>1953</v>
      </c>
      <c r="B66" s="75" t="s">
        <v>1675</v>
      </c>
      <c r="C66" s="75" t="s">
        <v>1666</v>
      </c>
      <c r="D66" s="75" t="s">
        <v>1889</v>
      </c>
      <c r="E66" s="77" t="s">
        <v>1886</v>
      </c>
    </row>
    <row r="67" spans="1:5" ht="15" thickBot="1">
      <c r="A67" s="76" t="s">
        <v>1954</v>
      </c>
      <c r="B67" s="75" t="s">
        <v>1676</v>
      </c>
      <c r="C67" s="75" t="s">
        <v>1634</v>
      </c>
      <c r="D67" s="75" t="s">
        <v>1889</v>
      </c>
      <c r="E67" s="77" t="s">
        <v>1886</v>
      </c>
    </row>
    <row r="68" spans="1:5">
      <c r="A68" s="78" t="s">
        <v>1955</v>
      </c>
      <c r="B68" s="79" t="s">
        <v>1677</v>
      </c>
      <c r="C68" s="79" t="s">
        <v>1666</v>
      </c>
      <c r="D68" s="79" t="s">
        <v>1889</v>
      </c>
      <c r="E68" s="80" t="s">
        <v>188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A098AF-99EB-4C27-8DDE-F2C3D0FB9583}">
  <dimension ref="A1:G152"/>
  <sheetViews>
    <sheetView workbookViewId="0">
      <selection sqref="A1:G1048576"/>
    </sheetView>
  </sheetViews>
  <sheetFormatPr defaultRowHeight="14.4"/>
  <sheetData>
    <row r="1" spans="1:7" ht="15.6">
      <c r="A1" t="s">
        <v>5028</v>
      </c>
    </row>
    <row r="2" spans="1:7" ht="29.4" thickBot="1">
      <c r="A2" s="107" t="s">
        <v>3065</v>
      </c>
      <c r="B2" s="108" t="s">
        <v>3066</v>
      </c>
      <c r="C2" s="108" t="s">
        <v>3067</v>
      </c>
      <c r="D2" s="108" t="s">
        <v>3603</v>
      </c>
      <c r="E2" s="108" t="s">
        <v>3604</v>
      </c>
      <c r="F2" s="108" t="s">
        <v>4924</v>
      </c>
      <c r="G2" s="109" t="s">
        <v>4925</v>
      </c>
    </row>
    <row r="3" spans="1:7" ht="27" thickBot="1">
      <c r="A3" s="83" t="s">
        <v>3074</v>
      </c>
      <c r="B3" s="82" t="s">
        <v>3605</v>
      </c>
      <c r="C3" s="82" t="s">
        <v>3606</v>
      </c>
      <c r="D3" s="82" t="s">
        <v>3607</v>
      </c>
      <c r="E3" s="82"/>
      <c r="F3" s="82" t="s">
        <v>3608</v>
      </c>
      <c r="G3" s="84" t="s">
        <v>3607</v>
      </c>
    </row>
    <row r="4" spans="1:7" ht="27" thickBot="1">
      <c r="A4" s="83" t="s">
        <v>3074</v>
      </c>
      <c r="B4" s="82" t="s">
        <v>3609</v>
      </c>
      <c r="C4" s="82" t="s">
        <v>3610</v>
      </c>
      <c r="D4" s="82" t="s">
        <v>3607</v>
      </c>
      <c r="E4" s="82"/>
      <c r="F4" s="82" t="s">
        <v>3608</v>
      </c>
      <c r="G4" s="84" t="s">
        <v>3608</v>
      </c>
    </row>
    <row r="5" spans="1:7" ht="27" thickBot="1">
      <c r="A5" s="83" t="s">
        <v>3074</v>
      </c>
      <c r="B5" s="82" t="s">
        <v>3611</v>
      </c>
      <c r="C5" s="82" t="s">
        <v>3612</v>
      </c>
      <c r="D5" s="82" t="s">
        <v>3607</v>
      </c>
      <c r="E5" s="82" t="s">
        <v>3607</v>
      </c>
      <c r="F5" s="82" t="s">
        <v>3608</v>
      </c>
      <c r="G5" s="84" t="s">
        <v>3607</v>
      </c>
    </row>
    <row r="6" spans="1:7" ht="27" thickBot="1">
      <c r="A6" s="83" t="s">
        <v>3074</v>
      </c>
      <c r="B6" s="82" t="s">
        <v>3613</v>
      </c>
      <c r="C6" s="82" t="s">
        <v>3614</v>
      </c>
      <c r="D6" s="82" t="s">
        <v>3607</v>
      </c>
      <c r="E6" s="82" t="s">
        <v>3607</v>
      </c>
      <c r="F6" s="82" t="s">
        <v>3608</v>
      </c>
      <c r="G6" s="84" t="s">
        <v>3607</v>
      </c>
    </row>
    <row r="7" spans="1:7" ht="27" thickBot="1">
      <c r="A7" s="83" t="s">
        <v>3074</v>
      </c>
      <c r="B7" s="82" t="s">
        <v>3615</v>
      </c>
      <c r="C7" s="82" t="s">
        <v>3616</v>
      </c>
      <c r="D7" s="82" t="s">
        <v>3607</v>
      </c>
      <c r="E7" s="82" t="s">
        <v>3607</v>
      </c>
      <c r="F7" s="82" t="s">
        <v>3607</v>
      </c>
      <c r="G7" s="84" t="s">
        <v>3607</v>
      </c>
    </row>
    <row r="8" spans="1:7" ht="27" thickBot="1">
      <c r="A8" s="83" t="s">
        <v>3074</v>
      </c>
      <c r="B8" s="82" t="s">
        <v>3617</v>
      </c>
      <c r="C8" s="82" t="s">
        <v>3618</v>
      </c>
      <c r="D8" s="82" t="s">
        <v>3607</v>
      </c>
      <c r="E8" s="82"/>
      <c r="F8" s="82" t="s">
        <v>3607</v>
      </c>
      <c r="G8" s="84" t="s">
        <v>3607</v>
      </c>
    </row>
    <row r="9" spans="1:7" ht="27" thickBot="1">
      <c r="A9" s="83" t="s">
        <v>3074</v>
      </c>
      <c r="B9" s="82" t="s">
        <v>3619</v>
      </c>
      <c r="C9" s="82" t="s">
        <v>3620</v>
      </c>
      <c r="D9" s="82" t="s">
        <v>3607</v>
      </c>
      <c r="E9" s="82"/>
      <c r="F9" s="82" t="s">
        <v>3607</v>
      </c>
      <c r="G9" s="84" t="s">
        <v>3607</v>
      </c>
    </row>
    <row r="10" spans="1:7" ht="27" thickBot="1">
      <c r="A10" s="83" t="s">
        <v>3074</v>
      </c>
      <c r="B10" s="82" t="s">
        <v>3621</v>
      </c>
      <c r="C10" s="82" t="s">
        <v>3622</v>
      </c>
      <c r="D10" s="82" t="s">
        <v>3607</v>
      </c>
      <c r="E10" s="82"/>
      <c r="F10" s="82" t="s">
        <v>3608</v>
      </c>
      <c r="G10" s="84" t="s">
        <v>3607</v>
      </c>
    </row>
    <row r="11" spans="1:7" ht="27" thickBot="1">
      <c r="A11" s="83" t="s">
        <v>3074</v>
      </c>
      <c r="B11" s="82" t="s">
        <v>3623</v>
      </c>
      <c r="C11" s="82" t="s">
        <v>3624</v>
      </c>
      <c r="D11" s="82" t="s">
        <v>3607</v>
      </c>
      <c r="E11" s="82" t="s">
        <v>3607</v>
      </c>
      <c r="F11" s="82" t="s">
        <v>3608</v>
      </c>
      <c r="G11" s="84" t="s">
        <v>3607</v>
      </c>
    </row>
    <row r="12" spans="1:7" ht="27" thickBot="1">
      <c r="A12" s="83" t="s">
        <v>3074</v>
      </c>
      <c r="B12" s="82" t="s">
        <v>3625</v>
      </c>
      <c r="C12" s="82" t="s">
        <v>3626</v>
      </c>
      <c r="D12" s="82" t="s">
        <v>3607</v>
      </c>
      <c r="E12" s="82"/>
      <c r="F12" s="82" t="s">
        <v>3608</v>
      </c>
      <c r="G12" s="84" t="s">
        <v>3608</v>
      </c>
    </row>
    <row r="13" spans="1:7" ht="27" thickBot="1">
      <c r="A13" s="83" t="s">
        <v>3074</v>
      </c>
      <c r="B13" s="82" t="s">
        <v>3627</v>
      </c>
      <c r="C13" s="82" t="s">
        <v>3628</v>
      </c>
      <c r="D13" s="82" t="s">
        <v>3607</v>
      </c>
      <c r="E13" s="82" t="s">
        <v>3607</v>
      </c>
      <c r="F13" s="82" t="s">
        <v>3607</v>
      </c>
      <c r="G13" s="84" t="s">
        <v>3607</v>
      </c>
    </row>
    <row r="14" spans="1:7" ht="27" thickBot="1">
      <c r="A14" s="83" t="s">
        <v>3074</v>
      </c>
      <c r="B14" s="82" t="s">
        <v>3629</v>
      </c>
      <c r="C14" s="82" t="s">
        <v>3630</v>
      </c>
      <c r="D14" s="82" t="s">
        <v>3607</v>
      </c>
      <c r="E14" s="82" t="s">
        <v>3607</v>
      </c>
      <c r="F14" s="82" t="s">
        <v>3607</v>
      </c>
      <c r="G14" s="84" t="s">
        <v>3607</v>
      </c>
    </row>
    <row r="15" spans="1:7" ht="27" thickBot="1">
      <c r="A15" s="83" t="s">
        <v>3074</v>
      </c>
      <c r="B15" s="82" t="s">
        <v>3631</v>
      </c>
      <c r="C15" s="82" t="s">
        <v>3632</v>
      </c>
      <c r="D15" s="82" t="s">
        <v>3607</v>
      </c>
      <c r="E15" s="82"/>
      <c r="F15" s="82" t="s">
        <v>3608</v>
      </c>
      <c r="G15" s="84" t="s">
        <v>3607</v>
      </c>
    </row>
    <row r="16" spans="1:7" ht="27" thickBot="1">
      <c r="A16" s="83" t="s">
        <v>3074</v>
      </c>
      <c r="B16" s="82" t="s">
        <v>3633</v>
      </c>
      <c r="C16" s="82" t="s">
        <v>3634</v>
      </c>
      <c r="D16" s="82" t="s">
        <v>3607</v>
      </c>
      <c r="E16" s="82"/>
      <c r="F16" s="82" t="s">
        <v>3608</v>
      </c>
      <c r="G16" s="84" t="s">
        <v>3607</v>
      </c>
    </row>
    <row r="17" spans="1:7" ht="15" thickBot="1">
      <c r="A17" s="83" t="s">
        <v>3116</v>
      </c>
      <c r="B17" s="82" t="s">
        <v>3635</v>
      </c>
      <c r="C17" s="82" t="s">
        <v>3636</v>
      </c>
      <c r="D17" s="82" t="s">
        <v>3607</v>
      </c>
      <c r="E17" s="82"/>
      <c r="F17" s="82" t="s">
        <v>3608</v>
      </c>
      <c r="G17" s="84" t="s">
        <v>3608</v>
      </c>
    </row>
    <row r="18" spans="1:7" ht="15" thickBot="1">
      <c r="A18" s="83" t="s">
        <v>3116</v>
      </c>
      <c r="B18" s="82" t="s">
        <v>3637</v>
      </c>
      <c r="C18" s="82" t="s">
        <v>3638</v>
      </c>
      <c r="D18" s="82" t="s">
        <v>3607</v>
      </c>
      <c r="E18" s="82" t="s">
        <v>3607</v>
      </c>
      <c r="F18" s="82" t="s">
        <v>3608</v>
      </c>
      <c r="G18" s="84" t="s">
        <v>3607</v>
      </c>
    </row>
    <row r="19" spans="1:7" ht="15" thickBot="1">
      <c r="A19" s="83" t="s">
        <v>3116</v>
      </c>
      <c r="B19" s="82" t="s">
        <v>3639</v>
      </c>
      <c r="C19" s="82" t="s">
        <v>3640</v>
      </c>
      <c r="D19" s="82" t="s">
        <v>3607</v>
      </c>
      <c r="E19" s="82" t="s">
        <v>3607</v>
      </c>
      <c r="F19" s="82" t="s">
        <v>3608</v>
      </c>
      <c r="G19" s="84" t="s">
        <v>3607</v>
      </c>
    </row>
    <row r="20" spans="1:7" ht="15" thickBot="1">
      <c r="A20" s="83" t="s">
        <v>3116</v>
      </c>
      <c r="B20" s="82" t="s">
        <v>3641</v>
      </c>
      <c r="C20" s="82" t="s">
        <v>3642</v>
      </c>
      <c r="D20" s="82" t="s">
        <v>3607</v>
      </c>
      <c r="E20" s="82" t="s">
        <v>3607</v>
      </c>
      <c r="F20" s="82" t="s">
        <v>3608</v>
      </c>
      <c r="G20" s="84" t="s">
        <v>3607</v>
      </c>
    </row>
    <row r="21" spans="1:7" ht="15" thickBot="1">
      <c r="A21" s="83" t="s">
        <v>3116</v>
      </c>
      <c r="B21" s="82" t="s">
        <v>3643</v>
      </c>
      <c r="C21" s="82" t="s">
        <v>3644</v>
      </c>
      <c r="D21" s="82" t="s">
        <v>3607</v>
      </c>
      <c r="E21" s="82" t="s">
        <v>3607</v>
      </c>
      <c r="F21" s="82" t="s">
        <v>3608</v>
      </c>
      <c r="G21" s="84" t="s">
        <v>3607</v>
      </c>
    </row>
    <row r="22" spans="1:7" ht="15" thickBot="1">
      <c r="A22" s="83" t="s">
        <v>3116</v>
      </c>
      <c r="B22" s="82" t="s">
        <v>3645</v>
      </c>
      <c r="C22" s="82" t="s">
        <v>3646</v>
      </c>
      <c r="D22" s="82" t="s">
        <v>3607</v>
      </c>
      <c r="E22" s="82" t="s">
        <v>3607</v>
      </c>
      <c r="F22" s="82" t="s">
        <v>3608</v>
      </c>
      <c r="G22" s="84" t="s">
        <v>3608</v>
      </c>
    </row>
    <row r="23" spans="1:7" ht="15" thickBot="1">
      <c r="A23" s="83" t="s">
        <v>3116</v>
      </c>
      <c r="B23" s="82" t="s">
        <v>3647</v>
      </c>
      <c r="C23" s="82" t="s">
        <v>3648</v>
      </c>
      <c r="D23" s="82" t="s">
        <v>3607</v>
      </c>
      <c r="E23" s="82"/>
      <c r="F23" s="82" t="s">
        <v>3608</v>
      </c>
      <c r="G23" s="84" t="s">
        <v>3608</v>
      </c>
    </row>
    <row r="24" spans="1:7" ht="15" thickBot="1">
      <c r="A24" s="83" t="s">
        <v>3116</v>
      </c>
      <c r="B24" s="82" t="s">
        <v>3649</v>
      </c>
      <c r="C24" s="82" t="s">
        <v>3650</v>
      </c>
      <c r="D24" s="82" t="s">
        <v>3607</v>
      </c>
      <c r="E24" s="82"/>
      <c r="F24" s="82" t="s">
        <v>3608</v>
      </c>
      <c r="G24" s="84" t="s">
        <v>3608</v>
      </c>
    </row>
    <row r="25" spans="1:7" ht="15" thickBot="1">
      <c r="A25" s="83" t="s">
        <v>3116</v>
      </c>
      <c r="B25" s="82" t="s">
        <v>3651</v>
      </c>
      <c r="C25" s="82" t="s">
        <v>3652</v>
      </c>
      <c r="D25" s="82" t="s">
        <v>3607</v>
      </c>
      <c r="E25" s="82"/>
      <c r="F25" s="82" t="s">
        <v>3608</v>
      </c>
      <c r="G25" s="84" t="s">
        <v>3608</v>
      </c>
    </row>
    <row r="26" spans="1:7" ht="15" thickBot="1">
      <c r="A26" s="83" t="s">
        <v>3116</v>
      </c>
      <c r="B26" s="82" t="s">
        <v>3653</v>
      </c>
      <c r="C26" s="82" t="s">
        <v>3654</v>
      </c>
      <c r="D26" s="82" t="s">
        <v>3607</v>
      </c>
      <c r="E26" s="82"/>
      <c r="F26" s="82" t="s">
        <v>3608</v>
      </c>
      <c r="G26" s="84" t="s">
        <v>3608</v>
      </c>
    </row>
    <row r="27" spans="1:7" ht="15" thickBot="1">
      <c r="A27" s="83" t="s">
        <v>3116</v>
      </c>
      <c r="B27" s="82" t="s">
        <v>3655</v>
      </c>
      <c r="C27" s="82" t="s">
        <v>3656</v>
      </c>
      <c r="D27" s="82" t="s">
        <v>3607</v>
      </c>
      <c r="E27" s="82"/>
      <c r="F27" s="82" t="s">
        <v>3608</v>
      </c>
      <c r="G27" s="84" t="s">
        <v>3608</v>
      </c>
    </row>
    <row r="28" spans="1:7" ht="15" thickBot="1">
      <c r="A28" s="83" t="s">
        <v>3116</v>
      </c>
      <c r="B28" s="82" t="s">
        <v>3657</v>
      </c>
      <c r="C28" s="82" t="s">
        <v>3658</v>
      </c>
      <c r="D28" s="82" t="s">
        <v>3607</v>
      </c>
      <c r="E28" s="82" t="s">
        <v>3607</v>
      </c>
      <c r="F28" s="82" t="s">
        <v>3608</v>
      </c>
      <c r="G28" s="84" t="s">
        <v>3607</v>
      </c>
    </row>
    <row r="29" spans="1:7" ht="15" thickBot="1">
      <c r="A29" s="83" t="s">
        <v>3116</v>
      </c>
      <c r="B29" s="82" t="s">
        <v>3659</v>
      </c>
      <c r="C29" s="82" t="s">
        <v>3660</v>
      </c>
      <c r="D29" s="82" t="s">
        <v>3607</v>
      </c>
      <c r="E29" s="82" t="s">
        <v>3607</v>
      </c>
      <c r="F29" s="82" t="s">
        <v>3608</v>
      </c>
      <c r="G29" s="84" t="s">
        <v>3607</v>
      </c>
    </row>
    <row r="30" spans="1:7" ht="15" thickBot="1">
      <c r="A30" s="83" t="s">
        <v>3116</v>
      </c>
      <c r="B30" s="82" t="s">
        <v>3661</v>
      </c>
      <c r="C30" s="82" t="s">
        <v>3662</v>
      </c>
      <c r="D30" s="82" t="s">
        <v>3607</v>
      </c>
      <c r="E30" s="82" t="s">
        <v>3607</v>
      </c>
      <c r="F30" s="82" t="s">
        <v>3608</v>
      </c>
      <c r="G30" s="84" t="s">
        <v>3607</v>
      </c>
    </row>
    <row r="31" spans="1:7" ht="27" thickBot="1">
      <c r="A31" s="83" t="s">
        <v>3116</v>
      </c>
      <c r="B31" s="82" t="s">
        <v>3663</v>
      </c>
      <c r="C31" s="82" t="s">
        <v>3664</v>
      </c>
      <c r="D31" s="82" t="s">
        <v>3607</v>
      </c>
      <c r="E31" s="82" t="s">
        <v>3607</v>
      </c>
      <c r="F31" s="82" t="s">
        <v>3608</v>
      </c>
      <c r="G31" s="84" t="s">
        <v>3607</v>
      </c>
    </row>
    <row r="32" spans="1:7" ht="27" thickBot="1">
      <c r="A32" s="83" t="s">
        <v>3116</v>
      </c>
      <c r="B32" s="82" t="s">
        <v>3665</v>
      </c>
      <c r="C32" s="82" t="s">
        <v>3666</v>
      </c>
      <c r="D32" s="82" t="s">
        <v>3607</v>
      </c>
      <c r="E32" s="82"/>
      <c r="F32" s="82" t="s">
        <v>3608</v>
      </c>
      <c r="G32" s="84" t="s">
        <v>3608</v>
      </c>
    </row>
    <row r="33" spans="1:7" ht="27" thickBot="1">
      <c r="A33" s="83" t="s">
        <v>3116</v>
      </c>
      <c r="B33" s="82" t="s">
        <v>3667</v>
      </c>
      <c r="C33" s="82" t="s">
        <v>3668</v>
      </c>
      <c r="D33" s="82" t="s">
        <v>3607</v>
      </c>
      <c r="E33" s="82" t="s">
        <v>3607</v>
      </c>
      <c r="F33" s="82" t="s">
        <v>3608</v>
      </c>
      <c r="G33" s="84" t="s">
        <v>3607</v>
      </c>
    </row>
    <row r="34" spans="1:7" ht="27" thickBot="1">
      <c r="A34" s="83" t="s">
        <v>3116</v>
      </c>
      <c r="B34" s="82" t="s">
        <v>3669</v>
      </c>
      <c r="C34" s="82" t="s">
        <v>3670</v>
      </c>
      <c r="D34" s="82" t="s">
        <v>3607</v>
      </c>
      <c r="E34" s="82"/>
      <c r="F34" s="82" t="s">
        <v>3608</v>
      </c>
      <c r="G34" s="84" t="s">
        <v>3608</v>
      </c>
    </row>
    <row r="35" spans="1:7" ht="27" thickBot="1">
      <c r="A35" s="83" t="s">
        <v>3116</v>
      </c>
      <c r="B35" s="82" t="s">
        <v>3671</v>
      </c>
      <c r="C35" s="82" t="s">
        <v>3672</v>
      </c>
      <c r="D35" s="82" t="s">
        <v>3607</v>
      </c>
      <c r="E35" s="82" t="s">
        <v>3607</v>
      </c>
      <c r="F35" s="82" t="s">
        <v>3608</v>
      </c>
      <c r="G35" s="84" t="s">
        <v>3608</v>
      </c>
    </row>
    <row r="36" spans="1:7" ht="27" thickBot="1">
      <c r="A36" s="83" t="s">
        <v>3116</v>
      </c>
      <c r="B36" s="82" t="s">
        <v>3673</v>
      </c>
      <c r="C36" s="82" t="s">
        <v>3674</v>
      </c>
      <c r="D36" s="82" t="s">
        <v>3607</v>
      </c>
      <c r="E36" s="82"/>
      <c r="F36" s="82" t="s">
        <v>3608</v>
      </c>
      <c r="G36" s="84" t="s">
        <v>3608</v>
      </c>
    </row>
    <row r="37" spans="1:7" ht="27" thickBot="1">
      <c r="A37" s="83" t="s">
        <v>3116</v>
      </c>
      <c r="B37" s="82" t="s">
        <v>3675</v>
      </c>
      <c r="C37" s="82" t="s">
        <v>3676</v>
      </c>
      <c r="D37" s="82" t="s">
        <v>3607</v>
      </c>
      <c r="E37" s="82" t="s">
        <v>3607</v>
      </c>
      <c r="F37" s="82" t="s">
        <v>3607</v>
      </c>
      <c r="G37" s="84" t="s">
        <v>3607</v>
      </c>
    </row>
    <row r="38" spans="1:7" ht="27" thickBot="1">
      <c r="A38" s="83" t="s">
        <v>3116</v>
      </c>
      <c r="B38" s="82" t="s">
        <v>3677</v>
      </c>
      <c r="C38" s="82" t="s">
        <v>3678</v>
      </c>
      <c r="D38" s="82" t="s">
        <v>3607</v>
      </c>
      <c r="E38" s="82"/>
      <c r="F38" s="82" t="s">
        <v>3607</v>
      </c>
      <c r="G38" s="84" t="s">
        <v>3607</v>
      </c>
    </row>
    <row r="39" spans="1:7" ht="27" thickBot="1">
      <c r="A39" s="83" t="s">
        <v>3116</v>
      </c>
      <c r="B39" s="82" t="s">
        <v>3679</v>
      </c>
      <c r="C39" s="82" t="s">
        <v>3680</v>
      </c>
      <c r="D39" s="82" t="s">
        <v>3607</v>
      </c>
      <c r="E39" s="82"/>
      <c r="F39" s="82" t="s">
        <v>3607</v>
      </c>
      <c r="G39" s="84" t="s">
        <v>3607</v>
      </c>
    </row>
    <row r="40" spans="1:7" ht="27" thickBot="1">
      <c r="A40" s="83" t="s">
        <v>3116</v>
      </c>
      <c r="B40" s="82" t="s">
        <v>3681</v>
      </c>
      <c r="C40" s="82" t="s">
        <v>3682</v>
      </c>
      <c r="D40" s="82" t="s">
        <v>3607</v>
      </c>
      <c r="E40" s="82"/>
      <c r="F40" s="82" t="s">
        <v>3608</v>
      </c>
      <c r="G40" s="84" t="s">
        <v>3607</v>
      </c>
    </row>
    <row r="41" spans="1:7" ht="27" thickBot="1">
      <c r="A41" s="83" t="s">
        <v>3116</v>
      </c>
      <c r="B41" s="82" t="s">
        <v>3683</v>
      </c>
      <c r="C41" s="82" t="s">
        <v>3684</v>
      </c>
      <c r="D41" s="82" t="s">
        <v>3607</v>
      </c>
      <c r="E41" s="82"/>
      <c r="F41" s="82" t="s">
        <v>3608</v>
      </c>
      <c r="G41" s="84" t="s">
        <v>3607</v>
      </c>
    </row>
    <row r="42" spans="1:7" ht="27" thickBot="1">
      <c r="A42" s="83" t="s">
        <v>3116</v>
      </c>
      <c r="B42" s="82" t="s">
        <v>3685</v>
      </c>
      <c r="C42" s="82" t="s">
        <v>3686</v>
      </c>
      <c r="D42" s="82" t="s">
        <v>3607</v>
      </c>
      <c r="E42" s="82"/>
      <c r="F42" s="82" t="s">
        <v>3608</v>
      </c>
      <c r="G42" s="84" t="s">
        <v>3608</v>
      </c>
    </row>
    <row r="43" spans="1:7" ht="15" thickBot="1">
      <c r="A43" s="83" t="s">
        <v>3139</v>
      </c>
      <c r="B43" s="82" t="s">
        <v>3687</v>
      </c>
      <c r="C43" s="82" t="s">
        <v>3688</v>
      </c>
      <c r="D43" s="82" t="s">
        <v>3607</v>
      </c>
      <c r="E43" s="82"/>
      <c r="F43" s="82" t="s">
        <v>3608</v>
      </c>
      <c r="G43" s="84" t="s">
        <v>3607</v>
      </c>
    </row>
    <row r="44" spans="1:7" ht="15" thickBot="1">
      <c r="A44" s="83" t="s">
        <v>3139</v>
      </c>
      <c r="B44" s="82" t="s">
        <v>3689</v>
      </c>
      <c r="C44" s="82" t="s">
        <v>3690</v>
      </c>
      <c r="D44" s="82" t="s">
        <v>3607</v>
      </c>
      <c r="E44" s="82"/>
      <c r="F44" s="82" t="s">
        <v>3608</v>
      </c>
      <c r="G44" s="84" t="s">
        <v>3608</v>
      </c>
    </row>
    <row r="45" spans="1:7" ht="27" thickBot="1">
      <c r="A45" s="83" t="s">
        <v>3139</v>
      </c>
      <c r="B45" s="82" t="s">
        <v>3691</v>
      </c>
      <c r="C45" s="82" t="s">
        <v>3692</v>
      </c>
      <c r="D45" s="82" t="s">
        <v>3607</v>
      </c>
      <c r="E45" s="82" t="s">
        <v>3607</v>
      </c>
      <c r="F45" s="82" t="s">
        <v>3607</v>
      </c>
      <c r="G45" s="84" t="s">
        <v>3607</v>
      </c>
    </row>
    <row r="46" spans="1:7" ht="27" thickBot="1">
      <c r="A46" s="83" t="s">
        <v>3139</v>
      </c>
      <c r="B46" s="82" t="s">
        <v>3693</v>
      </c>
      <c r="C46" s="82" t="s">
        <v>3694</v>
      </c>
      <c r="D46" s="82" t="s">
        <v>3607</v>
      </c>
      <c r="E46" s="82" t="s">
        <v>3607</v>
      </c>
      <c r="F46" s="82" t="s">
        <v>3607</v>
      </c>
      <c r="G46" s="84" t="s">
        <v>3607</v>
      </c>
    </row>
    <row r="47" spans="1:7" ht="27" thickBot="1">
      <c r="A47" s="83" t="s">
        <v>3139</v>
      </c>
      <c r="B47" s="82" t="s">
        <v>3695</v>
      </c>
      <c r="C47" s="82" t="s">
        <v>3696</v>
      </c>
      <c r="D47" s="82" t="s">
        <v>3607</v>
      </c>
      <c r="E47" s="82" t="s">
        <v>3607</v>
      </c>
      <c r="F47" s="82" t="s">
        <v>3607</v>
      </c>
      <c r="G47" s="84" t="s">
        <v>3607</v>
      </c>
    </row>
    <row r="48" spans="1:7" ht="27" thickBot="1">
      <c r="A48" s="83" t="s">
        <v>3139</v>
      </c>
      <c r="B48" s="82" t="s">
        <v>3697</v>
      </c>
      <c r="C48" s="82" t="s">
        <v>3698</v>
      </c>
      <c r="D48" s="82" t="s">
        <v>3607</v>
      </c>
      <c r="E48" s="82" t="s">
        <v>3607</v>
      </c>
      <c r="F48" s="82" t="s">
        <v>3607</v>
      </c>
      <c r="G48" s="84" t="s">
        <v>3607</v>
      </c>
    </row>
    <row r="49" spans="1:7" ht="27" thickBot="1">
      <c r="A49" s="83" t="s">
        <v>3139</v>
      </c>
      <c r="B49" s="82" t="s">
        <v>3699</v>
      </c>
      <c r="C49" s="82" t="s">
        <v>3700</v>
      </c>
      <c r="D49" s="82" t="s">
        <v>3607</v>
      </c>
      <c r="E49" s="82"/>
      <c r="F49" s="82" t="s">
        <v>3608</v>
      </c>
      <c r="G49" s="84" t="s">
        <v>3607</v>
      </c>
    </row>
    <row r="50" spans="1:7" ht="27" thickBot="1">
      <c r="A50" s="83" t="s">
        <v>3139</v>
      </c>
      <c r="B50" s="82" t="s">
        <v>3701</v>
      </c>
      <c r="C50" s="82" t="s">
        <v>3702</v>
      </c>
      <c r="D50" s="82" t="s">
        <v>3607</v>
      </c>
      <c r="E50" s="82"/>
      <c r="F50" s="82" t="s">
        <v>3607</v>
      </c>
      <c r="G50" s="84" t="s">
        <v>3607</v>
      </c>
    </row>
    <row r="51" spans="1:7" ht="27" thickBot="1">
      <c r="A51" s="83" t="s">
        <v>3139</v>
      </c>
      <c r="B51" s="82" t="s">
        <v>3703</v>
      </c>
      <c r="C51" s="82" t="s">
        <v>3704</v>
      </c>
      <c r="D51" s="82" t="s">
        <v>3607</v>
      </c>
      <c r="E51" s="82"/>
      <c r="F51" s="82" t="s">
        <v>3607</v>
      </c>
      <c r="G51" s="84" t="s">
        <v>3607</v>
      </c>
    </row>
    <row r="52" spans="1:7" ht="27" thickBot="1">
      <c r="A52" s="83" t="s">
        <v>3139</v>
      </c>
      <c r="B52" s="82" t="s">
        <v>3705</v>
      </c>
      <c r="C52" s="82" t="s">
        <v>3706</v>
      </c>
      <c r="D52" s="82" t="s">
        <v>3607</v>
      </c>
      <c r="E52" s="82"/>
      <c r="F52" s="82" t="s">
        <v>3608</v>
      </c>
      <c r="G52" s="84" t="s">
        <v>3608</v>
      </c>
    </row>
    <row r="53" spans="1:7" ht="27" thickBot="1">
      <c r="A53" s="83" t="s">
        <v>3139</v>
      </c>
      <c r="B53" s="82" t="s">
        <v>3707</v>
      </c>
      <c r="C53" s="82" t="s">
        <v>3708</v>
      </c>
      <c r="D53" s="82" t="s">
        <v>3607</v>
      </c>
      <c r="E53" s="82" t="s">
        <v>3607</v>
      </c>
      <c r="F53" s="82" t="s">
        <v>3607</v>
      </c>
      <c r="G53" s="84" t="s">
        <v>3607</v>
      </c>
    </row>
    <row r="54" spans="1:7" ht="27" thickBot="1">
      <c r="A54" s="83" t="s">
        <v>3139</v>
      </c>
      <c r="B54" s="82" t="s">
        <v>3709</v>
      </c>
      <c r="C54" s="82" t="s">
        <v>3710</v>
      </c>
      <c r="D54" s="82" t="s">
        <v>3607</v>
      </c>
      <c r="E54" s="82" t="s">
        <v>3607</v>
      </c>
      <c r="F54" s="82" t="s">
        <v>3607</v>
      </c>
      <c r="G54" s="84" t="s">
        <v>3607</v>
      </c>
    </row>
    <row r="55" spans="1:7" ht="27" thickBot="1">
      <c r="A55" s="83" t="s">
        <v>3139</v>
      </c>
      <c r="B55" s="82" t="s">
        <v>3711</v>
      </c>
      <c r="C55" s="82" t="s">
        <v>3712</v>
      </c>
      <c r="D55" s="82" t="s">
        <v>3607</v>
      </c>
      <c r="E55" s="82"/>
      <c r="F55" s="82" t="s">
        <v>3607</v>
      </c>
      <c r="G55" s="84" t="s">
        <v>3607</v>
      </c>
    </row>
    <row r="56" spans="1:7" ht="27" thickBot="1">
      <c r="A56" s="83" t="s">
        <v>3139</v>
      </c>
      <c r="B56" s="82" t="s">
        <v>3713</v>
      </c>
      <c r="C56" s="82" t="s">
        <v>3714</v>
      </c>
      <c r="D56" s="82" t="s">
        <v>3607</v>
      </c>
      <c r="E56" s="82" t="s">
        <v>3607</v>
      </c>
      <c r="F56" s="82" t="s">
        <v>3608</v>
      </c>
      <c r="G56" s="84" t="s">
        <v>3607</v>
      </c>
    </row>
    <row r="57" spans="1:7" ht="27" thickBot="1">
      <c r="A57" s="83" t="s">
        <v>3139</v>
      </c>
      <c r="B57" s="82" t="s">
        <v>3715</v>
      </c>
      <c r="C57" s="82" t="s">
        <v>3716</v>
      </c>
      <c r="D57" s="82" t="s">
        <v>3607</v>
      </c>
      <c r="E57" s="82"/>
      <c r="F57" s="82" t="s">
        <v>3607</v>
      </c>
      <c r="G57" s="84" t="s">
        <v>3607</v>
      </c>
    </row>
    <row r="58" spans="1:7" ht="27" thickBot="1">
      <c r="A58" s="83" t="s">
        <v>3139</v>
      </c>
      <c r="B58" s="82" t="s">
        <v>3717</v>
      </c>
      <c r="C58" s="82" t="s">
        <v>3718</v>
      </c>
      <c r="D58" s="82" t="s">
        <v>3607</v>
      </c>
      <c r="E58" s="82"/>
      <c r="F58" s="82" t="s">
        <v>3608</v>
      </c>
      <c r="G58" s="84" t="s">
        <v>3607</v>
      </c>
    </row>
    <row r="59" spans="1:7" ht="27" thickBot="1">
      <c r="A59" s="83" t="s">
        <v>3139</v>
      </c>
      <c r="B59" s="82" t="s">
        <v>3719</v>
      </c>
      <c r="C59" s="82" t="s">
        <v>3720</v>
      </c>
      <c r="D59" s="82" t="s">
        <v>3607</v>
      </c>
      <c r="E59" s="82"/>
      <c r="F59" s="82" t="s">
        <v>3608</v>
      </c>
      <c r="G59" s="84" t="s">
        <v>3608</v>
      </c>
    </row>
    <row r="60" spans="1:7" ht="27" thickBot="1">
      <c r="A60" s="83" t="s">
        <v>3139</v>
      </c>
      <c r="B60" s="82" t="s">
        <v>3721</v>
      </c>
      <c r="C60" s="82" t="s">
        <v>3722</v>
      </c>
      <c r="D60" s="82" t="s">
        <v>3607</v>
      </c>
      <c r="E60" s="82" t="s">
        <v>3607</v>
      </c>
      <c r="F60" s="82" t="s">
        <v>3607</v>
      </c>
      <c r="G60" s="84" t="s">
        <v>3607</v>
      </c>
    </row>
    <row r="61" spans="1:7" ht="27" thickBot="1">
      <c r="A61" s="83" t="s">
        <v>3139</v>
      </c>
      <c r="B61" s="82" t="s">
        <v>3723</v>
      </c>
      <c r="C61" s="82" t="s">
        <v>3724</v>
      </c>
      <c r="D61" s="82" t="s">
        <v>3607</v>
      </c>
      <c r="E61" s="82"/>
      <c r="F61" s="82" t="s">
        <v>3608</v>
      </c>
      <c r="G61" s="84" t="s">
        <v>3608</v>
      </c>
    </row>
    <row r="62" spans="1:7" ht="15" thickBot="1">
      <c r="A62" s="83" t="s">
        <v>3229</v>
      </c>
      <c r="B62" s="82" t="s">
        <v>3725</v>
      </c>
      <c r="C62" s="82" t="s">
        <v>3726</v>
      </c>
      <c r="D62" s="82" t="s">
        <v>3607</v>
      </c>
      <c r="E62" s="82" t="s">
        <v>3607</v>
      </c>
      <c r="F62" s="82" t="s">
        <v>3607</v>
      </c>
      <c r="G62" s="84" t="s">
        <v>3607</v>
      </c>
    </row>
    <row r="63" spans="1:7" ht="27" thickBot="1">
      <c r="A63" s="83" t="s">
        <v>3229</v>
      </c>
      <c r="B63" s="82" t="s">
        <v>3727</v>
      </c>
      <c r="C63" s="82" t="s">
        <v>3728</v>
      </c>
      <c r="D63" s="82" t="s">
        <v>3607</v>
      </c>
      <c r="E63" s="82"/>
      <c r="F63" s="82" t="s">
        <v>3608</v>
      </c>
      <c r="G63" s="84" t="s">
        <v>3607</v>
      </c>
    </row>
    <row r="64" spans="1:7" ht="27" thickBot="1">
      <c r="A64" s="83" t="s">
        <v>3229</v>
      </c>
      <c r="B64" s="82" t="s">
        <v>3729</v>
      </c>
      <c r="C64" s="82" t="s">
        <v>3730</v>
      </c>
      <c r="D64" s="82" t="s">
        <v>3607</v>
      </c>
      <c r="E64" s="82" t="s">
        <v>3607</v>
      </c>
      <c r="F64" s="82" t="s">
        <v>3608</v>
      </c>
      <c r="G64" s="84" t="s">
        <v>3607</v>
      </c>
    </row>
    <row r="65" spans="1:7" ht="27" thickBot="1">
      <c r="A65" s="83" t="s">
        <v>3229</v>
      </c>
      <c r="B65" s="82" t="s">
        <v>3731</v>
      </c>
      <c r="C65" s="82" t="s">
        <v>3732</v>
      </c>
      <c r="D65" s="82" t="s">
        <v>3607</v>
      </c>
      <c r="E65" s="82"/>
      <c r="F65" s="82" t="s">
        <v>3608</v>
      </c>
      <c r="G65" s="84" t="s">
        <v>3608</v>
      </c>
    </row>
    <row r="66" spans="1:7" ht="27" thickBot="1">
      <c r="A66" s="83" t="s">
        <v>3229</v>
      </c>
      <c r="B66" s="82" t="s">
        <v>3733</v>
      </c>
      <c r="C66" s="82" t="s">
        <v>3734</v>
      </c>
      <c r="D66" s="82" t="s">
        <v>3607</v>
      </c>
      <c r="E66" s="82" t="s">
        <v>3607</v>
      </c>
      <c r="F66" s="82" t="s">
        <v>3608</v>
      </c>
      <c r="G66" s="84" t="s">
        <v>3607</v>
      </c>
    </row>
    <row r="67" spans="1:7" ht="27" thickBot="1">
      <c r="A67" s="83" t="s">
        <v>3229</v>
      </c>
      <c r="B67" s="82" t="s">
        <v>3735</v>
      </c>
      <c r="C67" s="82" t="s">
        <v>3736</v>
      </c>
      <c r="D67" s="82" t="s">
        <v>3607</v>
      </c>
      <c r="E67" s="82" t="s">
        <v>3607</v>
      </c>
      <c r="F67" s="82" t="s">
        <v>3608</v>
      </c>
      <c r="G67" s="84" t="s">
        <v>3607</v>
      </c>
    </row>
    <row r="68" spans="1:7" ht="27" thickBot="1">
      <c r="A68" s="83" t="s">
        <v>3229</v>
      </c>
      <c r="B68" s="82" t="s">
        <v>3737</v>
      </c>
      <c r="C68" s="82" t="s">
        <v>3738</v>
      </c>
      <c r="D68" s="82" t="s">
        <v>3607</v>
      </c>
      <c r="E68" s="82" t="s">
        <v>3607</v>
      </c>
      <c r="F68" s="82" t="s">
        <v>3607</v>
      </c>
      <c r="G68" s="84" t="s">
        <v>3607</v>
      </c>
    </row>
    <row r="69" spans="1:7" ht="27" thickBot="1">
      <c r="A69" s="83" t="s">
        <v>3229</v>
      </c>
      <c r="B69" s="82" t="s">
        <v>3739</v>
      </c>
      <c r="C69" s="82" t="s">
        <v>3740</v>
      </c>
      <c r="D69" s="82" t="s">
        <v>3607</v>
      </c>
      <c r="E69" s="82" t="s">
        <v>3607</v>
      </c>
      <c r="F69" s="82" t="s">
        <v>3607</v>
      </c>
      <c r="G69" s="84" t="s">
        <v>3607</v>
      </c>
    </row>
    <row r="70" spans="1:7" ht="27" thickBot="1">
      <c r="A70" s="83" t="s">
        <v>3229</v>
      </c>
      <c r="B70" s="82" t="s">
        <v>3741</v>
      </c>
      <c r="C70" s="82" t="s">
        <v>3742</v>
      </c>
      <c r="D70" s="82" t="s">
        <v>3607</v>
      </c>
      <c r="E70" s="82"/>
      <c r="F70" s="82" t="s">
        <v>3608</v>
      </c>
      <c r="G70" s="84" t="s">
        <v>3607</v>
      </c>
    </row>
    <row r="71" spans="1:7" ht="27" thickBot="1">
      <c r="A71" s="83" t="s">
        <v>3229</v>
      </c>
      <c r="B71" s="82" t="s">
        <v>3743</v>
      </c>
      <c r="C71" s="82" t="s">
        <v>3744</v>
      </c>
      <c r="D71" s="82" t="s">
        <v>3607</v>
      </c>
      <c r="E71" s="82"/>
      <c r="F71" s="82" t="s">
        <v>3608</v>
      </c>
      <c r="G71" s="84" t="s">
        <v>3608</v>
      </c>
    </row>
    <row r="72" spans="1:7" ht="27" thickBot="1">
      <c r="A72" s="83" t="s">
        <v>3229</v>
      </c>
      <c r="B72" s="82" t="s">
        <v>3745</v>
      </c>
      <c r="C72" s="82" t="s">
        <v>3746</v>
      </c>
      <c r="D72" s="82" t="s">
        <v>3607</v>
      </c>
      <c r="E72" s="82"/>
      <c r="F72" s="82" t="s">
        <v>3608</v>
      </c>
      <c r="G72" s="84" t="s">
        <v>3608</v>
      </c>
    </row>
    <row r="73" spans="1:7" ht="27" thickBot="1">
      <c r="A73" s="83" t="s">
        <v>3229</v>
      </c>
      <c r="B73" s="82" t="s">
        <v>3747</v>
      </c>
      <c r="C73" s="82" t="s">
        <v>3748</v>
      </c>
      <c r="D73" s="82" t="s">
        <v>3607</v>
      </c>
      <c r="E73" s="82"/>
      <c r="F73" s="82" t="s">
        <v>3607</v>
      </c>
      <c r="G73" s="84" t="s">
        <v>3607</v>
      </c>
    </row>
    <row r="74" spans="1:7" ht="27" thickBot="1">
      <c r="A74" s="83" t="s">
        <v>3229</v>
      </c>
      <c r="B74" s="82" t="s">
        <v>3749</v>
      </c>
      <c r="C74" s="82" t="s">
        <v>3750</v>
      </c>
      <c r="D74" s="82" t="s">
        <v>3607</v>
      </c>
      <c r="E74" s="82" t="s">
        <v>3607</v>
      </c>
      <c r="F74" s="82" t="s">
        <v>3608</v>
      </c>
      <c r="G74" s="84" t="s">
        <v>3607</v>
      </c>
    </row>
    <row r="75" spans="1:7" ht="15" thickBot="1">
      <c r="A75" s="83" t="s">
        <v>3301</v>
      </c>
      <c r="B75" s="82" t="s">
        <v>3751</v>
      </c>
      <c r="C75" s="82" t="s">
        <v>3752</v>
      </c>
      <c r="D75" s="82" t="s">
        <v>3607</v>
      </c>
      <c r="E75" s="82" t="s">
        <v>3607</v>
      </c>
      <c r="F75" s="82" t="s">
        <v>3607</v>
      </c>
      <c r="G75" s="84" t="s">
        <v>3607</v>
      </c>
    </row>
    <row r="76" spans="1:7" ht="15" thickBot="1">
      <c r="A76" s="83" t="s">
        <v>3301</v>
      </c>
      <c r="B76" s="82" t="s">
        <v>3753</v>
      </c>
      <c r="C76" s="82" t="s">
        <v>3754</v>
      </c>
      <c r="D76" s="82" t="s">
        <v>3607</v>
      </c>
      <c r="E76" s="82" t="s">
        <v>3607</v>
      </c>
      <c r="F76" s="82" t="s">
        <v>3608</v>
      </c>
      <c r="G76" s="84" t="s">
        <v>3607</v>
      </c>
    </row>
    <row r="77" spans="1:7" ht="15" thickBot="1">
      <c r="A77" s="83" t="s">
        <v>3301</v>
      </c>
      <c r="B77" s="82" t="s">
        <v>3755</v>
      </c>
      <c r="C77" s="82" t="s">
        <v>3756</v>
      </c>
      <c r="D77" s="82" t="s">
        <v>3607</v>
      </c>
      <c r="E77" s="82" t="s">
        <v>3607</v>
      </c>
      <c r="F77" s="82" t="s">
        <v>3607</v>
      </c>
      <c r="G77" s="84" t="s">
        <v>3607</v>
      </c>
    </row>
    <row r="78" spans="1:7" ht="15" thickBot="1">
      <c r="A78" s="83" t="s">
        <v>3301</v>
      </c>
      <c r="B78" s="82" t="s">
        <v>3757</v>
      </c>
      <c r="C78" s="82" t="s">
        <v>3758</v>
      </c>
      <c r="D78" s="82" t="s">
        <v>3607</v>
      </c>
      <c r="E78" s="82" t="s">
        <v>3607</v>
      </c>
      <c r="F78" s="82" t="s">
        <v>3607</v>
      </c>
      <c r="G78" s="84" t="s">
        <v>3607</v>
      </c>
    </row>
    <row r="79" spans="1:7" ht="27" thickBot="1">
      <c r="A79" s="83" t="s">
        <v>3301</v>
      </c>
      <c r="B79" s="82" t="s">
        <v>3759</v>
      </c>
      <c r="C79" s="82" t="s">
        <v>3760</v>
      </c>
      <c r="D79" s="82" t="s">
        <v>3607</v>
      </c>
      <c r="E79" s="82"/>
      <c r="F79" s="82" t="s">
        <v>3608</v>
      </c>
      <c r="G79" s="84" t="s">
        <v>3607</v>
      </c>
    </row>
    <row r="80" spans="1:7" ht="27" thickBot="1">
      <c r="A80" s="83" t="s">
        <v>3301</v>
      </c>
      <c r="B80" s="82" t="s">
        <v>3761</v>
      </c>
      <c r="C80" s="82" t="s">
        <v>3762</v>
      </c>
      <c r="D80" s="82" t="s">
        <v>3607</v>
      </c>
      <c r="E80" s="82"/>
      <c r="F80" s="82" t="s">
        <v>3608</v>
      </c>
      <c r="G80" s="84" t="s">
        <v>3607</v>
      </c>
    </row>
    <row r="81" spans="1:7" ht="27" thickBot="1">
      <c r="A81" s="83" t="s">
        <v>3301</v>
      </c>
      <c r="B81" s="82" t="s">
        <v>3763</v>
      </c>
      <c r="C81" s="82" t="s">
        <v>3764</v>
      </c>
      <c r="D81" s="82" t="s">
        <v>3607</v>
      </c>
      <c r="E81" s="82"/>
      <c r="F81" s="82" t="s">
        <v>3608</v>
      </c>
      <c r="G81" s="84" t="s">
        <v>3607</v>
      </c>
    </row>
    <row r="82" spans="1:7" ht="27" thickBot="1">
      <c r="A82" s="83" t="s">
        <v>3301</v>
      </c>
      <c r="B82" s="82" t="s">
        <v>3765</v>
      </c>
      <c r="C82" s="82" t="s">
        <v>3766</v>
      </c>
      <c r="D82" s="82" t="s">
        <v>3607</v>
      </c>
      <c r="E82" s="82"/>
      <c r="F82" s="82" t="s">
        <v>3607</v>
      </c>
      <c r="G82" s="84" t="s">
        <v>3607</v>
      </c>
    </row>
    <row r="83" spans="1:7" ht="27" thickBot="1">
      <c r="A83" s="83" t="s">
        <v>3301</v>
      </c>
      <c r="B83" s="82" t="s">
        <v>3767</v>
      </c>
      <c r="C83" s="82" t="s">
        <v>3768</v>
      </c>
      <c r="D83" s="82" t="s">
        <v>3607</v>
      </c>
      <c r="E83" s="82" t="s">
        <v>3607</v>
      </c>
      <c r="F83" s="82" t="s">
        <v>3607</v>
      </c>
      <c r="G83" s="84" t="s">
        <v>3607</v>
      </c>
    </row>
    <row r="84" spans="1:7" ht="27" thickBot="1">
      <c r="A84" s="83" t="s">
        <v>3301</v>
      </c>
      <c r="B84" s="82" t="s">
        <v>3769</v>
      </c>
      <c r="C84" s="82" t="s">
        <v>3770</v>
      </c>
      <c r="D84" s="82" t="s">
        <v>3607</v>
      </c>
      <c r="E84" s="82"/>
      <c r="F84" s="82" t="s">
        <v>3607</v>
      </c>
      <c r="G84" s="84" t="s">
        <v>3607</v>
      </c>
    </row>
    <row r="85" spans="1:7" ht="27" thickBot="1">
      <c r="A85" s="83" t="s">
        <v>3301</v>
      </c>
      <c r="B85" s="82" t="s">
        <v>3771</v>
      </c>
      <c r="C85" s="82" t="s">
        <v>3772</v>
      </c>
      <c r="D85" s="82" t="s">
        <v>3607</v>
      </c>
      <c r="E85" s="82" t="s">
        <v>3607</v>
      </c>
      <c r="F85" s="82" t="s">
        <v>3608</v>
      </c>
      <c r="G85" s="84" t="s">
        <v>3607</v>
      </c>
    </row>
    <row r="86" spans="1:7" ht="27" thickBot="1">
      <c r="A86" s="83" t="s">
        <v>3301</v>
      </c>
      <c r="B86" s="82" t="s">
        <v>3773</v>
      </c>
      <c r="C86" s="82" t="s">
        <v>3774</v>
      </c>
      <c r="D86" s="82" t="s">
        <v>3607</v>
      </c>
      <c r="E86" s="82"/>
      <c r="F86" s="82" t="s">
        <v>3608</v>
      </c>
      <c r="G86" s="84" t="s">
        <v>3608</v>
      </c>
    </row>
    <row r="87" spans="1:7" ht="27" thickBot="1">
      <c r="A87" s="83" t="s">
        <v>3301</v>
      </c>
      <c r="B87" s="82" t="s">
        <v>3775</v>
      </c>
      <c r="C87" s="82" t="s">
        <v>3776</v>
      </c>
      <c r="D87" s="82" t="s">
        <v>3607</v>
      </c>
      <c r="E87" s="82" t="s">
        <v>3607</v>
      </c>
      <c r="F87" s="82" t="s">
        <v>3607</v>
      </c>
      <c r="G87" s="84" t="s">
        <v>3607</v>
      </c>
    </row>
    <row r="88" spans="1:7" ht="15" thickBot="1">
      <c r="A88" s="83" t="s">
        <v>3364</v>
      </c>
      <c r="B88" s="82" t="s">
        <v>3777</v>
      </c>
      <c r="C88" s="82" t="s">
        <v>3778</v>
      </c>
      <c r="D88" s="82" t="s">
        <v>3607</v>
      </c>
      <c r="E88" s="82"/>
      <c r="F88" s="82" t="s">
        <v>3607</v>
      </c>
      <c r="G88" s="84" t="s">
        <v>3607</v>
      </c>
    </row>
    <row r="89" spans="1:7" ht="15" thickBot="1">
      <c r="A89" s="83" t="s">
        <v>3364</v>
      </c>
      <c r="B89" s="82" t="s">
        <v>3779</v>
      </c>
      <c r="C89" s="82" t="s">
        <v>3780</v>
      </c>
      <c r="D89" s="82" t="s">
        <v>3607</v>
      </c>
      <c r="E89" s="82"/>
      <c r="F89" s="82" t="s">
        <v>3608</v>
      </c>
      <c r="G89" s="84" t="s">
        <v>3607</v>
      </c>
    </row>
    <row r="90" spans="1:7" ht="15" thickBot="1">
      <c r="A90" s="83" t="s">
        <v>3364</v>
      </c>
      <c r="B90" s="82" t="s">
        <v>3781</v>
      </c>
      <c r="C90" s="82" t="s">
        <v>3782</v>
      </c>
      <c r="D90" s="82" t="s">
        <v>3607</v>
      </c>
      <c r="E90" s="82"/>
      <c r="F90" s="82" t="s">
        <v>3607</v>
      </c>
      <c r="G90" s="84" t="s">
        <v>3607</v>
      </c>
    </row>
    <row r="91" spans="1:7" ht="15" thickBot="1">
      <c r="A91" s="83" t="s">
        <v>3364</v>
      </c>
      <c r="B91" s="82" t="s">
        <v>3783</v>
      </c>
      <c r="C91" s="82" t="s">
        <v>3784</v>
      </c>
      <c r="D91" s="82" t="s">
        <v>3607</v>
      </c>
      <c r="E91" s="82"/>
      <c r="F91" s="82" t="s">
        <v>3607</v>
      </c>
      <c r="G91" s="84" t="s">
        <v>3607</v>
      </c>
    </row>
    <row r="92" spans="1:7" ht="27" thickBot="1">
      <c r="A92" s="83" t="s">
        <v>3364</v>
      </c>
      <c r="B92" s="82" t="s">
        <v>3785</v>
      </c>
      <c r="C92" s="82" t="s">
        <v>3786</v>
      </c>
      <c r="D92" s="82" t="s">
        <v>3607</v>
      </c>
      <c r="E92" s="82"/>
      <c r="F92" s="82" t="s">
        <v>3607</v>
      </c>
      <c r="G92" s="84" t="s">
        <v>3607</v>
      </c>
    </row>
    <row r="93" spans="1:7" ht="27" thickBot="1">
      <c r="A93" s="83" t="s">
        <v>3410</v>
      </c>
      <c r="B93" s="82" t="s">
        <v>3787</v>
      </c>
      <c r="C93" s="82" t="s">
        <v>3788</v>
      </c>
      <c r="D93" s="82" t="s">
        <v>3607</v>
      </c>
      <c r="E93" s="82"/>
      <c r="F93" s="82" t="s">
        <v>3607</v>
      </c>
      <c r="G93" s="84" t="s">
        <v>3607</v>
      </c>
    </row>
    <row r="94" spans="1:7" ht="27" thickBot="1">
      <c r="A94" s="83" t="s">
        <v>3410</v>
      </c>
      <c r="B94" s="82" t="s">
        <v>3789</v>
      </c>
      <c r="C94" s="82" t="s">
        <v>3790</v>
      </c>
      <c r="D94" s="82" t="s">
        <v>3607</v>
      </c>
      <c r="E94" s="82"/>
      <c r="F94" s="82" t="s">
        <v>3607</v>
      </c>
      <c r="G94" s="84" t="s">
        <v>3607</v>
      </c>
    </row>
    <row r="95" spans="1:7" ht="27" thickBot="1">
      <c r="A95" s="83" t="s">
        <v>3410</v>
      </c>
      <c r="B95" s="82" t="s">
        <v>3791</v>
      </c>
      <c r="C95" s="82" t="s">
        <v>3792</v>
      </c>
      <c r="D95" s="82" t="s">
        <v>3607</v>
      </c>
      <c r="E95" s="82"/>
      <c r="F95" s="82" t="s">
        <v>3608</v>
      </c>
      <c r="G95" s="84" t="s">
        <v>3607</v>
      </c>
    </row>
    <row r="96" spans="1:7" ht="27" thickBot="1">
      <c r="A96" s="83" t="s">
        <v>3410</v>
      </c>
      <c r="B96" s="82" t="s">
        <v>3793</v>
      </c>
      <c r="C96" s="82" t="s">
        <v>3794</v>
      </c>
      <c r="D96" s="82" t="s">
        <v>3607</v>
      </c>
      <c r="E96" s="82" t="s">
        <v>3607</v>
      </c>
      <c r="F96" s="82" t="s">
        <v>3607</v>
      </c>
      <c r="G96" s="84" t="s">
        <v>3607</v>
      </c>
    </row>
    <row r="97" spans="1:7" ht="27" thickBot="1">
      <c r="A97" s="83" t="s">
        <v>3410</v>
      </c>
      <c r="B97" s="82" t="s">
        <v>3795</v>
      </c>
      <c r="C97" s="82" t="s">
        <v>3796</v>
      </c>
      <c r="D97" s="82" t="s">
        <v>3607</v>
      </c>
      <c r="E97" s="82"/>
      <c r="F97" s="82" t="s">
        <v>3607</v>
      </c>
      <c r="G97" s="84" t="s">
        <v>3607</v>
      </c>
    </row>
    <row r="98" spans="1:7" ht="27" thickBot="1">
      <c r="A98" s="83" t="s">
        <v>3410</v>
      </c>
      <c r="B98" s="82" t="s">
        <v>3797</v>
      </c>
      <c r="C98" s="82" t="s">
        <v>3798</v>
      </c>
      <c r="D98" s="82" t="s">
        <v>3607</v>
      </c>
      <c r="E98" s="82" t="s">
        <v>3607</v>
      </c>
      <c r="F98" s="82" t="s">
        <v>3608</v>
      </c>
      <c r="G98" s="84" t="s">
        <v>3607</v>
      </c>
    </row>
    <row r="99" spans="1:7" ht="15" thickBot="1">
      <c r="A99" s="83" t="s">
        <v>3481</v>
      </c>
      <c r="B99" s="82" t="s">
        <v>3799</v>
      </c>
      <c r="C99" s="82" t="s">
        <v>3800</v>
      </c>
      <c r="D99" s="82" t="s">
        <v>3607</v>
      </c>
      <c r="E99" s="82"/>
      <c r="F99" s="82" t="s">
        <v>3608</v>
      </c>
      <c r="G99" s="84" t="s">
        <v>3607</v>
      </c>
    </row>
    <row r="100" spans="1:7" ht="15" thickBot="1">
      <c r="A100" s="83" t="s">
        <v>3481</v>
      </c>
      <c r="B100" s="82" t="s">
        <v>3801</v>
      </c>
      <c r="C100" s="82" t="s">
        <v>3802</v>
      </c>
      <c r="D100" s="82" t="s">
        <v>3607</v>
      </c>
      <c r="E100" s="82"/>
      <c r="F100" s="82" t="s">
        <v>3608</v>
      </c>
      <c r="G100" s="84" t="s">
        <v>3607</v>
      </c>
    </row>
    <row r="101" spans="1:7" ht="15" thickBot="1">
      <c r="A101" s="83" t="s">
        <v>3481</v>
      </c>
      <c r="B101" s="82" t="s">
        <v>3803</v>
      </c>
      <c r="C101" s="82" t="s">
        <v>3804</v>
      </c>
      <c r="D101" s="82" t="s">
        <v>3607</v>
      </c>
      <c r="E101" s="82"/>
      <c r="F101" s="82" t="s">
        <v>3608</v>
      </c>
      <c r="G101" s="84" t="s">
        <v>3607</v>
      </c>
    </row>
    <row r="102" spans="1:7" ht="15" thickBot="1">
      <c r="A102" s="83" t="s">
        <v>3481</v>
      </c>
      <c r="B102" s="82" t="s">
        <v>3805</v>
      </c>
      <c r="C102" s="82" t="s">
        <v>3806</v>
      </c>
      <c r="D102" s="82" t="s">
        <v>3607</v>
      </c>
      <c r="E102" s="82"/>
      <c r="F102" s="82" t="s">
        <v>3608</v>
      </c>
      <c r="G102" s="84" t="s">
        <v>3607</v>
      </c>
    </row>
    <row r="103" spans="1:7" ht="27" thickBot="1">
      <c r="A103" s="83" t="s">
        <v>3481</v>
      </c>
      <c r="B103" s="82" t="s">
        <v>3807</v>
      </c>
      <c r="C103" s="82" t="s">
        <v>3808</v>
      </c>
      <c r="D103" s="82" t="s">
        <v>3607</v>
      </c>
      <c r="E103" s="82"/>
      <c r="F103" s="82" t="s">
        <v>3607</v>
      </c>
      <c r="G103" s="84" t="s">
        <v>3607</v>
      </c>
    </row>
    <row r="104" spans="1:7" ht="15" thickBot="1">
      <c r="A104" s="83" t="s">
        <v>3539</v>
      </c>
      <c r="B104" s="82" t="s">
        <v>3809</v>
      </c>
      <c r="C104" s="82" t="s">
        <v>3810</v>
      </c>
      <c r="D104" s="82" t="s">
        <v>3607</v>
      </c>
      <c r="E104" s="82"/>
      <c r="F104" s="82" t="s">
        <v>3608</v>
      </c>
      <c r="G104" s="84" t="s">
        <v>3607</v>
      </c>
    </row>
    <row r="105" spans="1:7" ht="27" thickBot="1">
      <c r="A105" s="83" t="s">
        <v>3539</v>
      </c>
      <c r="B105" s="82" t="s">
        <v>3811</v>
      </c>
      <c r="C105" s="82" t="s">
        <v>3812</v>
      </c>
      <c r="D105" s="82" t="s">
        <v>3607</v>
      </c>
      <c r="E105" s="82"/>
      <c r="F105" s="82" t="s">
        <v>3608</v>
      </c>
      <c r="G105" s="84" t="s">
        <v>3608</v>
      </c>
    </row>
    <row r="106" spans="1:7" ht="27" thickBot="1">
      <c r="A106" s="83" t="s">
        <v>3539</v>
      </c>
      <c r="B106" s="82" t="s">
        <v>3813</v>
      </c>
      <c r="C106" s="82" t="s">
        <v>3814</v>
      </c>
      <c r="D106" s="82" t="s">
        <v>3607</v>
      </c>
      <c r="E106" s="82"/>
      <c r="F106" s="82" t="s">
        <v>3608</v>
      </c>
      <c r="G106" s="84" t="s">
        <v>3608</v>
      </c>
    </row>
    <row r="107" spans="1:7" ht="27" thickBot="1">
      <c r="A107" s="83" t="s">
        <v>3539</v>
      </c>
      <c r="B107" s="82" t="s">
        <v>3815</v>
      </c>
      <c r="C107" s="82" t="s">
        <v>3816</v>
      </c>
      <c r="D107" s="82" t="s">
        <v>3607</v>
      </c>
      <c r="E107" s="82"/>
      <c r="F107" s="82" t="s">
        <v>3608</v>
      </c>
      <c r="G107" s="84" t="s">
        <v>3608</v>
      </c>
    </row>
    <row r="108" spans="1:7" ht="27" thickBot="1">
      <c r="A108" s="83" t="s">
        <v>3539</v>
      </c>
      <c r="B108" s="82" t="s">
        <v>3817</v>
      </c>
      <c r="C108" s="82" t="s">
        <v>3818</v>
      </c>
      <c r="D108" s="82" t="s">
        <v>3607</v>
      </c>
      <c r="E108" s="82"/>
      <c r="F108" s="82" t="s">
        <v>3608</v>
      </c>
      <c r="G108" s="84" t="s">
        <v>3608</v>
      </c>
    </row>
    <row r="109" spans="1:7" ht="27" thickBot="1">
      <c r="A109" s="83" t="s">
        <v>3539</v>
      </c>
      <c r="B109" s="82" t="s">
        <v>3819</v>
      </c>
      <c r="C109" s="82" t="s">
        <v>3820</v>
      </c>
      <c r="D109" s="82" t="s">
        <v>3607</v>
      </c>
      <c r="E109" s="82" t="s">
        <v>3607</v>
      </c>
      <c r="F109" s="82" t="s">
        <v>3607</v>
      </c>
      <c r="G109" s="84" t="s">
        <v>3607</v>
      </c>
    </row>
    <row r="110" spans="1:7" ht="27" thickBot="1">
      <c r="A110" s="83" t="s">
        <v>3539</v>
      </c>
      <c r="B110" s="82" t="s">
        <v>3821</v>
      </c>
      <c r="C110" s="82" t="s">
        <v>3822</v>
      </c>
      <c r="D110" s="82" t="s">
        <v>3607</v>
      </c>
      <c r="E110" s="82" t="s">
        <v>3607</v>
      </c>
      <c r="F110" s="82" t="s">
        <v>3607</v>
      </c>
      <c r="G110" s="84" t="s">
        <v>3607</v>
      </c>
    </row>
    <row r="111" spans="1:7" ht="27" thickBot="1">
      <c r="A111" s="83" t="s">
        <v>3539</v>
      </c>
      <c r="B111" s="82" t="s">
        <v>3823</v>
      </c>
      <c r="C111" s="82" t="s">
        <v>3824</v>
      </c>
      <c r="D111" s="82" t="s">
        <v>3607</v>
      </c>
      <c r="E111" s="82"/>
      <c r="F111" s="82" t="s">
        <v>3608</v>
      </c>
      <c r="G111" s="84" t="s">
        <v>3608</v>
      </c>
    </row>
    <row r="112" spans="1:7" ht="27" thickBot="1">
      <c r="A112" s="83" t="s">
        <v>3539</v>
      </c>
      <c r="B112" s="82" t="s">
        <v>3825</v>
      </c>
      <c r="C112" s="82" t="s">
        <v>3826</v>
      </c>
      <c r="D112" s="82" t="s">
        <v>3607</v>
      </c>
      <c r="E112" s="82"/>
      <c r="F112" s="82" t="s">
        <v>3608</v>
      </c>
      <c r="G112" s="84" t="s">
        <v>3608</v>
      </c>
    </row>
    <row r="113" spans="1:7" ht="27" thickBot="1">
      <c r="A113" s="83" t="s">
        <v>3539</v>
      </c>
      <c r="B113" s="82" t="s">
        <v>3827</v>
      </c>
      <c r="C113" s="82" t="s">
        <v>3828</v>
      </c>
      <c r="D113" s="82" t="s">
        <v>3607</v>
      </c>
      <c r="E113" s="82"/>
      <c r="F113" s="82" t="s">
        <v>3608</v>
      </c>
      <c r="G113" s="84" t="s">
        <v>3607</v>
      </c>
    </row>
    <row r="114" spans="1:7" ht="27" thickBot="1">
      <c r="A114" s="83" t="s">
        <v>3539</v>
      </c>
      <c r="B114" s="82" t="s">
        <v>3829</v>
      </c>
      <c r="C114" s="82" t="s">
        <v>3830</v>
      </c>
      <c r="D114" s="82" t="s">
        <v>3607</v>
      </c>
      <c r="E114" s="82" t="s">
        <v>3607</v>
      </c>
      <c r="F114" s="82" t="s">
        <v>3608</v>
      </c>
      <c r="G114" s="84" t="s">
        <v>3607</v>
      </c>
    </row>
    <row r="115" spans="1:7" ht="27" thickBot="1">
      <c r="A115" s="83" t="s">
        <v>3539</v>
      </c>
      <c r="B115" s="82" t="s">
        <v>3831</v>
      </c>
      <c r="C115" s="82" t="s">
        <v>3832</v>
      </c>
      <c r="D115" s="82" t="s">
        <v>3607</v>
      </c>
      <c r="E115" s="82" t="s">
        <v>3607</v>
      </c>
      <c r="F115" s="82" t="s">
        <v>3607</v>
      </c>
      <c r="G115" s="84" t="s">
        <v>3607</v>
      </c>
    </row>
    <row r="116" spans="1:7" ht="27" thickBot="1">
      <c r="A116" s="83" t="s">
        <v>3539</v>
      </c>
      <c r="B116" s="82" t="s">
        <v>3833</v>
      </c>
      <c r="C116" s="82" t="s">
        <v>3834</v>
      </c>
      <c r="D116" s="82" t="s">
        <v>3607</v>
      </c>
      <c r="E116" s="82"/>
      <c r="F116" s="82" t="s">
        <v>3607</v>
      </c>
      <c r="G116" s="84" t="s">
        <v>3607</v>
      </c>
    </row>
    <row r="117" spans="1:7" ht="27" thickBot="1">
      <c r="A117" s="83" t="s">
        <v>3539</v>
      </c>
      <c r="B117" s="82" t="s">
        <v>3835</v>
      </c>
      <c r="C117" s="82" t="s">
        <v>3836</v>
      </c>
      <c r="D117" s="82" t="s">
        <v>3607</v>
      </c>
      <c r="E117" s="82" t="s">
        <v>3607</v>
      </c>
      <c r="F117" s="82" t="s">
        <v>3607</v>
      </c>
      <c r="G117" s="84" t="s">
        <v>3607</v>
      </c>
    </row>
    <row r="118" spans="1:7" ht="27" thickBot="1">
      <c r="A118" s="83" t="s">
        <v>3539</v>
      </c>
      <c r="B118" s="82" t="s">
        <v>3837</v>
      </c>
      <c r="C118" s="82" t="s">
        <v>3838</v>
      </c>
      <c r="D118" s="82" t="s">
        <v>3607</v>
      </c>
      <c r="E118" s="82"/>
      <c r="F118" s="82" t="s">
        <v>3608</v>
      </c>
      <c r="G118" s="84" t="s">
        <v>3607</v>
      </c>
    </row>
    <row r="119" spans="1:7" ht="15" thickBot="1">
      <c r="A119" s="83" t="s">
        <v>3561</v>
      </c>
      <c r="B119" s="82" t="s">
        <v>3839</v>
      </c>
      <c r="C119" s="82" t="s">
        <v>3840</v>
      </c>
      <c r="D119" s="82" t="s">
        <v>3607</v>
      </c>
      <c r="E119" s="82"/>
      <c r="F119" s="82" t="s">
        <v>3608</v>
      </c>
      <c r="G119" s="84" t="s">
        <v>3607</v>
      </c>
    </row>
    <row r="120" spans="1:7" ht="15" thickBot="1">
      <c r="A120" s="83" t="s">
        <v>3561</v>
      </c>
      <c r="B120" s="82" t="s">
        <v>3841</v>
      </c>
      <c r="C120" s="82" t="s">
        <v>3842</v>
      </c>
      <c r="D120" s="82" t="s">
        <v>3607</v>
      </c>
      <c r="E120" s="82"/>
      <c r="F120" s="82" t="s">
        <v>3608</v>
      </c>
      <c r="G120" s="84" t="s">
        <v>3608</v>
      </c>
    </row>
    <row r="121" spans="1:7" ht="15" thickBot="1">
      <c r="A121" s="83" t="s">
        <v>3561</v>
      </c>
      <c r="B121" s="82" t="s">
        <v>3843</v>
      </c>
      <c r="C121" s="82" t="s">
        <v>3844</v>
      </c>
      <c r="D121" s="82" t="s">
        <v>3607</v>
      </c>
      <c r="E121" s="82"/>
      <c r="F121" s="82" t="s">
        <v>3607</v>
      </c>
      <c r="G121" s="84" t="s">
        <v>3607</v>
      </c>
    </row>
    <row r="122" spans="1:7" ht="15" thickBot="1">
      <c r="A122" s="83" t="s">
        <v>3561</v>
      </c>
      <c r="B122" s="82" t="s">
        <v>3845</v>
      </c>
      <c r="C122" s="82" t="s">
        <v>3846</v>
      </c>
      <c r="D122" s="82" t="s">
        <v>3607</v>
      </c>
      <c r="E122" s="82"/>
      <c r="F122" s="82" t="s">
        <v>3608</v>
      </c>
      <c r="G122" s="84" t="s">
        <v>3608</v>
      </c>
    </row>
    <row r="123" spans="1:7" ht="15" thickBot="1">
      <c r="A123" s="83" t="s">
        <v>3561</v>
      </c>
      <c r="B123" s="82" t="s">
        <v>3847</v>
      </c>
      <c r="C123" s="82" t="s">
        <v>3848</v>
      </c>
      <c r="D123" s="82" t="s">
        <v>3607</v>
      </c>
      <c r="E123" s="82"/>
      <c r="F123" s="82" t="s">
        <v>3608</v>
      </c>
      <c r="G123" s="84" t="s">
        <v>3608</v>
      </c>
    </row>
    <row r="124" spans="1:7" ht="27" thickBot="1">
      <c r="A124" s="83" t="s">
        <v>3561</v>
      </c>
      <c r="B124" s="82" t="s">
        <v>3849</v>
      </c>
      <c r="C124" s="82" t="s">
        <v>3850</v>
      </c>
      <c r="D124" s="82" t="s">
        <v>3607</v>
      </c>
      <c r="E124" s="82"/>
      <c r="F124" s="82" t="s">
        <v>3608</v>
      </c>
      <c r="G124" s="84" t="s">
        <v>3608</v>
      </c>
    </row>
    <row r="125" spans="1:7" ht="27" thickBot="1">
      <c r="A125" s="83" t="s">
        <v>3561</v>
      </c>
      <c r="B125" s="82" t="s">
        <v>3851</v>
      </c>
      <c r="C125" s="82" t="s">
        <v>3852</v>
      </c>
      <c r="D125" s="82" t="s">
        <v>3607</v>
      </c>
      <c r="E125" s="82"/>
      <c r="F125" s="82" t="s">
        <v>3607</v>
      </c>
      <c r="G125" s="84" t="s">
        <v>3607</v>
      </c>
    </row>
    <row r="126" spans="1:7" ht="27" thickBot="1">
      <c r="A126" s="83" t="s">
        <v>3561</v>
      </c>
      <c r="B126" s="82" t="s">
        <v>3853</v>
      </c>
      <c r="C126" s="82" t="s">
        <v>3854</v>
      </c>
      <c r="D126" s="82" t="s">
        <v>3607</v>
      </c>
      <c r="E126" s="82"/>
      <c r="F126" s="82" t="s">
        <v>3608</v>
      </c>
      <c r="G126" s="84" t="s">
        <v>3608</v>
      </c>
    </row>
    <row r="127" spans="1:7" ht="15" thickBot="1">
      <c r="A127" s="83" t="s">
        <v>3585</v>
      </c>
      <c r="B127" s="82" t="s">
        <v>3855</v>
      </c>
      <c r="C127" s="82" t="s">
        <v>3856</v>
      </c>
      <c r="D127" s="82" t="s">
        <v>3607</v>
      </c>
      <c r="E127" s="82" t="s">
        <v>3607</v>
      </c>
      <c r="F127" s="82" t="s">
        <v>3608</v>
      </c>
      <c r="G127" s="84" t="s">
        <v>3608</v>
      </c>
    </row>
    <row r="128" spans="1:7" ht="15" thickBot="1">
      <c r="A128" s="83" t="s">
        <v>3585</v>
      </c>
      <c r="B128" s="82" t="s">
        <v>3857</v>
      </c>
      <c r="C128" s="82" t="s">
        <v>3858</v>
      </c>
      <c r="D128" s="82" t="s">
        <v>3607</v>
      </c>
      <c r="E128" s="82" t="s">
        <v>3607</v>
      </c>
      <c r="F128" s="82" t="s">
        <v>3608</v>
      </c>
      <c r="G128" s="84" t="s">
        <v>3608</v>
      </c>
    </row>
    <row r="129" spans="1:7" ht="15" thickBot="1">
      <c r="A129" s="83" t="s">
        <v>3585</v>
      </c>
      <c r="B129" s="82" t="s">
        <v>3859</v>
      </c>
      <c r="C129" s="82" t="s">
        <v>3860</v>
      </c>
      <c r="D129" s="82" t="s">
        <v>3607</v>
      </c>
      <c r="E129" s="82"/>
      <c r="F129" s="82" t="s">
        <v>3608</v>
      </c>
      <c r="G129" s="84" t="s">
        <v>3608</v>
      </c>
    </row>
    <row r="130" spans="1:7" ht="15" thickBot="1">
      <c r="A130" s="83" t="s">
        <v>3585</v>
      </c>
      <c r="B130" s="82" t="s">
        <v>3861</v>
      </c>
      <c r="C130" s="82" t="s">
        <v>3862</v>
      </c>
      <c r="D130" s="82" t="s">
        <v>3607</v>
      </c>
      <c r="E130" s="82"/>
      <c r="F130" s="82" t="s">
        <v>3608</v>
      </c>
      <c r="G130" s="84" t="s">
        <v>3608</v>
      </c>
    </row>
    <row r="131" spans="1:7" ht="15" thickBot="1">
      <c r="A131" s="83" t="s">
        <v>3585</v>
      </c>
      <c r="B131" s="82" t="s">
        <v>3863</v>
      </c>
      <c r="C131" s="82" t="s">
        <v>3864</v>
      </c>
      <c r="D131" s="82" t="s">
        <v>3607</v>
      </c>
      <c r="E131" s="82"/>
      <c r="F131" s="82" t="s">
        <v>3608</v>
      </c>
      <c r="G131" s="84" t="s">
        <v>3608</v>
      </c>
    </row>
    <row r="132" spans="1:7" ht="15" thickBot="1">
      <c r="A132" s="83" t="s">
        <v>3585</v>
      </c>
      <c r="B132" s="82" t="s">
        <v>3865</v>
      </c>
      <c r="C132" s="82" t="s">
        <v>3866</v>
      </c>
      <c r="D132" s="82" t="s">
        <v>3607</v>
      </c>
      <c r="E132" s="82"/>
      <c r="F132" s="82" t="s">
        <v>3608</v>
      </c>
      <c r="G132" s="84" t="s">
        <v>3608</v>
      </c>
    </row>
    <row r="133" spans="1:7" ht="15" thickBot="1">
      <c r="A133" s="83" t="s">
        <v>3585</v>
      </c>
      <c r="B133" s="82" t="s">
        <v>3867</v>
      </c>
      <c r="C133" s="82" t="s">
        <v>3868</v>
      </c>
      <c r="D133" s="82" t="s">
        <v>3607</v>
      </c>
      <c r="E133" s="82" t="s">
        <v>3607</v>
      </c>
      <c r="F133" s="82" t="s">
        <v>3608</v>
      </c>
      <c r="G133" s="84" t="s">
        <v>3608</v>
      </c>
    </row>
    <row r="134" spans="1:7" ht="15" thickBot="1">
      <c r="A134" s="83" t="s">
        <v>3585</v>
      </c>
      <c r="B134" s="82" t="s">
        <v>3869</v>
      </c>
      <c r="C134" s="82" t="s">
        <v>3870</v>
      </c>
      <c r="D134" s="82" t="s">
        <v>3607</v>
      </c>
      <c r="E134" s="82" t="s">
        <v>3607</v>
      </c>
      <c r="F134" s="82" t="s">
        <v>3607</v>
      </c>
      <c r="G134" s="84" t="s">
        <v>3607</v>
      </c>
    </row>
    <row r="135" spans="1:7" ht="15" thickBot="1">
      <c r="A135" s="83" t="s">
        <v>3585</v>
      </c>
      <c r="B135" s="82" t="s">
        <v>3871</v>
      </c>
      <c r="C135" s="82" t="s">
        <v>3872</v>
      </c>
      <c r="D135" s="82" t="s">
        <v>3607</v>
      </c>
      <c r="E135" s="82" t="s">
        <v>3607</v>
      </c>
      <c r="F135" s="82" t="s">
        <v>3608</v>
      </c>
      <c r="G135" s="84" t="s">
        <v>3608</v>
      </c>
    </row>
    <row r="136" spans="1:7" ht="15" thickBot="1">
      <c r="A136" s="83" t="s">
        <v>3585</v>
      </c>
      <c r="B136" s="82" t="s">
        <v>3873</v>
      </c>
      <c r="C136" s="82" t="s">
        <v>3874</v>
      </c>
      <c r="D136" s="82" t="s">
        <v>3607</v>
      </c>
      <c r="E136" s="82" t="s">
        <v>3607</v>
      </c>
      <c r="F136" s="82" t="s">
        <v>3608</v>
      </c>
      <c r="G136" s="84" t="s">
        <v>3607</v>
      </c>
    </row>
    <row r="137" spans="1:7" ht="15" thickBot="1">
      <c r="A137" s="83" t="s">
        <v>3585</v>
      </c>
      <c r="B137" s="82" t="s">
        <v>3875</v>
      </c>
      <c r="C137" s="82" t="s">
        <v>3876</v>
      </c>
      <c r="D137" s="82" t="s">
        <v>3607</v>
      </c>
      <c r="E137" s="82" t="s">
        <v>3607</v>
      </c>
      <c r="F137" s="82" t="s">
        <v>3608</v>
      </c>
      <c r="G137" s="84" t="s">
        <v>3607</v>
      </c>
    </row>
    <row r="138" spans="1:7" ht="15" thickBot="1">
      <c r="A138" s="83" t="s">
        <v>3585</v>
      </c>
      <c r="B138" s="82" t="s">
        <v>3877</v>
      </c>
      <c r="C138" s="82" t="s">
        <v>3878</v>
      </c>
      <c r="D138" s="82" t="s">
        <v>3607</v>
      </c>
      <c r="E138" s="82" t="s">
        <v>3607</v>
      </c>
      <c r="F138" s="82" t="s">
        <v>3608</v>
      </c>
      <c r="G138" s="84" t="s">
        <v>3608</v>
      </c>
    </row>
    <row r="139" spans="1:7" ht="15" thickBot="1">
      <c r="A139" s="83" t="s">
        <v>3585</v>
      </c>
      <c r="B139" s="82" t="s">
        <v>3879</v>
      </c>
      <c r="C139" s="82" t="s">
        <v>3880</v>
      </c>
      <c r="D139" s="82" t="s">
        <v>3607</v>
      </c>
      <c r="E139" s="82" t="s">
        <v>3607</v>
      </c>
      <c r="F139" s="82" t="s">
        <v>3608</v>
      </c>
      <c r="G139" s="84" t="s">
        <v>3608</v>
      </c>
    </row>
    <row r="140" spans="1:7" ht="15" thickBot="1">
      <c r="A140" s="83" t="s">
        <v>3585</v>
      </c>
      <c r="B140" s="82" t="s">
        <v>3881</v>
      </c>
      <c r="C140" s="82" t="s">
        <v>3882</v>
      </c>
      <c r="D140" s="82" t="s">
        <v>3607</v>
      </c>
      <c r="E140" s="82" t="s">
        <v>3607</v>
      </c>
      <c r="F140" s="82" t="s">
        <v>3608</v>
      </c>
      <c r="G140" s="84" t="s">
        <v>3607</v>
      </c>
    </row>
    <row r="141" spans="1:7" ht="15" thickBot="1">
      <c r="A141" s="83" t="s">
        <v>3585</v>
      </c>
      <c r="B141" s="82" t="s">
        <v>3883</v>
      </c>
      <c r="C141" s="82" t="s">
        <v>3884</v>
      </c>
      <c r="D141" s="82" t="s">
        <v>3607</v>
      </c>
      <c r="E141" s="82"/>
      <c r="F141" s="82" t="s">
        <v>3608</v>
      </c>
      <c r="G141" s="84" t="s">
        <v>3608</v>
      </c>
    </row>
    <row r="142" spans="1:7" ht="15" thickBot="1">
      <c r="A142" s="83" t="s">
        <v>3585</v>
      </c>
      <c r="B142" s="82" t="s">
        <v>3885</v>
      </c>
      <c r="C142" s="82" t="s">
        <v>3886</v>
      </c>
      <c r="D142" s="82" t="s">
        <v>3607</v>
      </c>
      <c r="E142" s="82"/>
      <c r="F142" s="82" t="s">
        <v>3608</v>
      </c>
      <c r="G142" s="84" t="s">
        <v>3608</v>
      </c>
    </row>
    <row r="143" spans="1:7" ht="15" thickBot="1">
      <c r="A143" s="83" t="s">
        <v>3585</v>
      </c>
      <c r="B143" s="82" t="s">
        <v>3887</v>
      </c>
      <c r="C143" s="82" t="s">
        <v>3888</v>
      </c>
      <c r="D143" s="82" t="s">
        <v>3607</v>
      </c>
      <c r="E143" s="82"/>
      <c r="F143" s="82" t="s">
        <v>3608</v>
      </c>
      <c r="G143" s="84" t="s">
        <v>3608</v>
      </c>
    </row>
    <row r="144" spans="1:7" ht="15" thickBot="1">
      <c r="A144" s="83" t="s">
        <v>3585</v>
      </c>
      <c r="B144" s="82" t="s">
        <v>3889</v>
      </c>
      <c r="C144" s="82" t="s">
        <v>3890</v>
      </c>
      <c r="D144" s="82" t="s">
        <v>3607</v>
      </c>
      <c r="E144" s="82"/>
      <c r="F144" s="82" t="s">
        <v>3608</v>
      </c>
      <c r="G144" s="84" t="s">
        <v>3608</v>
      </c>
    </row>
    <row r="145" spans="1:7" ht="15" thickBot="1">
      <c r="A145" s="83" t="s">
        <v>3585</v>
      </c>
      <c r="B145" s="82" t="s">
        <v>3891</v>
      </c>
      <c r="C145" s="82" t="s">
        <v>3892</v>
      </c>
      <c r="D145" s="82" t="s">
        <v>3607</v>
      </c>
      <c r="E145" s="82"/>
      <c r="F145" s="82" t="s">
        <v>3608</v>
      </c>
      <c r="G145" s="84" t="s">
        <v>3608</v>
      </c>
    </row>
    <row r="146" spans="1:7" ht="15" thickBot="1">
      <c r="A146" s="83" t="s">
        <v>3585</v>
      </c>
      <c r="B146" s="82" t="s">
        <v>3893</v>
      </c>
      <c r="C146" s="82" t="s">
        <v>3894</v>
      </c>
      <c r="D146" s="82" t="s">
        <v>3607</v>
      </c>
      <c r="E146" s="82" t="s">
        <v>3607</v>
      </c>
      <c r="F146" s="82" t="s">
        <v>3607</v>
      </c>
      <c r="G146" s="84" t="s">
        <v>3607</v>
      </c>
    </row>
    <row r="147" spans="1:7" ht="15" thickBot="1">
      <c r="A147" s="83" t="s">
        <v>3585</v>
      </c>
      <c r="B147" s="82" t="s">
        <v>3895</v>
      </c>
      <c r="C147" s="82" t="s">
        <v>3896</v>
      </c>
      <c r="D147" s="82" t="s">
        <v>3607</v>
      </c>
      <c r="E147" s="82" t="s">
        <v>3607</v>
      </c>
      <c r="F147" s="82" t="s">
        <v>3608</v>
      </c>
      <c r="G147" s="84" t="s">
        <v>3608</v>
      </c>
    </row>
    <row r="148" spans="1:7" ht="15" thickBot="1">
      <c r="A148" s="83" t="s">
        <v>3585</v>
      </c>
      <c r="B148" s="82" t="s">
        <v>3897</v>
      </c>
      <c r="C148" s="82" t="s">
        <v>3898</v>
      </c>
      <c r="D148" s="82" t="s">
        <v>3607</v>
      </c>
      <c r="E148" s="82"/>
      <c r="F148" s="82" t="s">
        <v>3608</v>
      </c>
      <c r="G148" s="84" t="s">
        <v>3608</v>
      </c>
    </row>
    <row r="149" spans="1:7" ht="27" thickBot="1">
      <c r="A149" s="83" t="s">
        <v>3585</v>
      </c>
      <c r="B149" s="82" t="s">
        <v>3899</v>
      </c>
      <c r="C149" s="82" t="s">
        <v>3900</v>
      </c>
      <c r="D149" s="82" t="s">
        <v>3607</v>
      </c>
      <c r="E149" s="82"/>
      <c r="F149" s="82" t="s">
        <v>3608</v>
      </c>
      <c r="G149" s="84" t="s">
        <v>3607</v>
      </c>
    </row>
    <row r="150" spans="1:7" ht="27" thickBot="1">
      <c r="A150" s="83" t="s">
        <v>3585</v>
      </c>
      <c r="B150" s="82" t="s">
        <v>3901</v>
      </c>
      <c r="C150" s="82" t="s">
        <v>3902</v>
      </c>
      <c r="D150" s="82" t="s">
        <v>3607</v>
      </c>
      <c r="E150" s="82"/>
      <c r="F150" s="82" t="s">
        <v>3608</v>
      </c>
      <c r="G150" s="84" t="s">
        <v>3608</v>
      </c>
    </row>
    <row r="151" spans="1:7" ht="27" thickBot="1">
      <c r="A151" s="83" t="s">
        <v>3585</v>
      </c>
      <c r="B151" s="82" t="s">
        <v>3903</v>
      </c>
      <c r="C151" s="82" t="s">
        <v>3904</v>
      </c>
      <c r="D151" s="82" t="s">
        <v>3607</v>
      </c>
      <c r="E151" s="82" t="s">
        <v>3607</v>
      </c>
      <c r="F151" s="82" t="s">
        <v>3608</v>
      </c>
      <c r="G151" s="84" t="s">
        <v>3607</v>
      </c>
    </row>
    <row r="152" spans="1:7" ht="26.4">
      <c r="A152" s="85" t="s">
        <v>3585</v>
      </c>
      <c r="B152" s="86" t="s">
        <v>3905</v>
      </c>
      <c r="C152" s="86" t="s">
        <v>3906</v>
      </c>
      <c r="D152" s="86" t="s">
        <v>3607</v>
      </c>
      <c r="E152" s="86" t="s">
        <v>3607</v>
      </c>
      <c r="F152" s="86" t="s">
        <v>3608</v>
      </c>
      <c r="G152" s="87" t="s">
        <v>3608</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A06052-0856-4820-AFA4-D28DDF49B7AD}">
  <dimension ref="A1:AU132"/>
  <sheetViews>
    <sheetView workbookViewId="0">
      <pane ySplit="2" topLeftCell="A3" activePane="bottomLeft" state="frozen"/>
      <selection pane="bottomLeft"/>
    </sheetView>
  </sheetViews>
  <sheetFormatPr defaultRowHeight="14.4"/>
  <cols>
    <col min="1" max="1" width="8.88671875" style="56" customWidth="1"/>
  </cols>
  <sheetData>
    <row r="1" spans="1:47" ht="24.6" customHeight="1" thickBot="1">
      <c r="A1" s="74" t="s">
        <v>5031</v>
      </c>
    </row>
    <row r="2" spans="1:47" s="56" customFormat="1">
      <c r="A2" s="56" t="s">
        <v>2249</v>
      </c>
      <c r="B2" s="56" t="s">
        <v>2250</v>
      </c>
      <c r="C2" s="56" t="s">
        <v>2251</v>
      </c>
      <c r="D2" s="56" t="s">
        <v>2252</v>
      </c>
      <c r="E2" s="56" t="s">
        <v>6</v>
      </c>
      <c r="F2" s="56" t="s">
        <v>2253</v>
      </c>
      <c r="G2" s="56" t="s">
        <v>2254</v>
      </c>
      <c r="H2" s="56" t="s">
        <v>2255</v>
      </c>
      <c r="I2" s="56" t="s">
        <v>2256</v>
      </c>
      <c r="J2" s="56" t="s">
        <v>2257</v>
      </c>
      <c r="K2" s="56" t="s">
        <v>2258</v>
      </c>
      <c r="L2" s="56" t="s">
        <v>2259</v>
      </c>
      <c r="M2" s="56" t="s">
        <v>2260</v>
      </c>
      <c r="N2" s="56" t="s">
        <v>2261</v>
      </c>
      <c r="O2" s="56" t="s">
        <v>2262</v>
      </c>
      <c r="P2" s="56" t="s">
        <v>2263</v>
      </c>
      <c r="Q2" s="56" t="s">
        <v>2264</v>
      </c>
      <c r="R2" s="56" t="s">
        <v>2265</v>
      </c>
      <c r="S2" s="56" t="s">
        <v>2266</v>
      </c>
      <c r="T2" s="56" t="s">
        <v>2267</v>
      </c>
      <c r="U2" s="56" t="s">
        <v>2268</v>
      </c>
      <c r="V2" s="56" t="s">
        <v>2269</v>
      </c>
      <c r="W2" s="56" t="s">
        <v>2270</v>
      </c>
      <c r="X2" s="56" t="s">
        <v>2271</v>
      </c>
      <c r="Y2" s="56" t="s">
        <v>2272</v>
      </c>
      <c r="Z2" s="56" t="s">
        <v>2273</v>
      </c>
      <c r="AA2" s="56" t="s">
        <v>2274</v>
      </c>
      <c r="AB2" s="56" t="s">
        <v>2275</v>
      </c>
      <c r="AC2" s="56" t="s">
        <v>2276</v>
      </c>
      <c r="AD2" s="56" t="s">
        <v>2277</v>
      </c>
      <c r="AE2" s="56" t="s">
        <v>2278</v>
      </c>
      <c r="AF2" s="56" t="s">
        <v>2279</v>
      </c>
      <c r="AG2" s="56" t="s">
        <v>2280</v>
      </c>
      <c r="AH2" s="56" t="s">
        <v>2281</v>
      </c>
      <c r="AI2" s="56" t="s">
        <v>2282</v>
      </c>
      <c r="AJ2" s="56" t="s">
        <v>2283</v>
      </c>
      <c r="AK2" s="56" t="s">
        <v>2284</v>
      </c>
      <c r="AL2" s="56" t="s">
        <v>2285</v>
      </c>
      <c r="AM2" s="56" t="s">
        <v>2286</v>
      </c>
      <c r="AN2" s="56" t="s">
        <v>2287</v>
      </c>
      <c r="AO2" s="56" t="s">
        <v>2288</v>
      </c>
      <c r="AP2" s="56" t="s">
        <v>2289</v>
      </c>
      <c r="AQ2" s="56" t="s">
        <v>2290</v>
      </c>
      <c r="AR2" s="56" t="s">
        <v>2291</v>
      </c>
      <c r="AS2" s="56" t="s">
        <v>2292</v>
      </c>
      <c r="AT2" s="56" t="s">
        <v>2293</v>
      </c>
      <c r="AU2" s="56" t="s">
        <v>2294</v>
      </c>
    </row>
    <row r="3" spans="1:47">
      <c r="A3" s="55">
        <v>86</v>
      </c>
      <c r="B3" t="s">
        <v>701</v>
      </c>
      <c r="C3" t="s">
        <v>2295</v>
      </c>
      <c r="D3" t="s">
        <v>704</v>
      </c>
      <c r="E3" t="s">
        <v>705</v>
      </c>
      <c r="F3">
        <v>13.82</v>
      </c>
      <c r="G3">
        <v>51.62</v>
      </c>
      <c r="H3">
        <v>13.819999694824199</v>
      </c>
      <c r="I3">
        <v>51.619998931884801</v>
      </c>
      <c r="J3">
        <v>137</v>
      </c>
      <c r="K3">
        <v>8.9583333333333304</v>
      </c>
      <c r="L3">
        <v>7.8</v>
      </c>
      <c r="M3">
        <v>29.323308270676701</v>
      </c>
      <c r="N3">
        <v>715.78892690428495</v>
      </c>
      <c r="O3">
        <v>23.4</v>
      </c>
      <c r="P3">
        <v>-3.2</v>
      </c>
      <c r="Q3">
        <v>26.6</v>
      </c>
      <c r="R3">
        <v>17.683333333333302</v>
      </c>
      <c r="S3">
        <v>1.05</v>
      </c>
      <c r="T3">
        <v>17.683333333333302</v>
      </c>
      <c r="U3">
        <v>0.1</v>
      </c>
      <c r="V3">
        <v>596</v>
      </c>
      <c r="W3">
        <v>72</v>
      </c>
      <c r="X3">
        <v>34</v>
      </c>
      <c r="Y3">
        <v>25.137871178979498</v>
      </c>
      <c r="Z3">
        <v>204</v>
      </c>
      <c r="AA3">
        <v>111</v>
      </c>
      <c r="AB3">
        <v>204</v>
      </c>
      <c r="AC3">
        <v>121</v>
      </c>
      <c r="AD3">
        <v>3.7</v>
      </c>
      <c r="AE3">
        <v>13</v>
      </c>
      <c r="AF3">
        <v>45</v>
      </c>
      <c r="AG3">
        <v>8.1</v>
      </c>
      <c r="AH3">
        <v>18.5</v>
      </c>
      <c r="AI3">
        <v>56</v>
      </c>
      <c r="AJ3">
        <v>11.5</v>
      </c>
      <c r="AK3">
        <v>21.9</v>
      </c>
      <c r="AL3">
        <v>69</v>
      </c>
      <c r="AM3">
        <v>13.3</v>
      </c>
      <c r="AN3">
        <v>23.4</v>
      </c>
      <c r="AO3">
        <v>72</v>
      </c>
      <c r="AP3">
        <v>12.9</v>
      </c>
      <c r="AQ3">
        <v>23.1</v>
      </c>
      <c r="AR3">
        <v>63</v>
      </c>
      <c r="AS3">
        <v>9.8000000000000007</v>
      </c>
      <c r="AT3">
        <v>18.899999999999999</v>
      </c>
      <c r="AU3">
        <v>46</v>
      </c>
    </row>
    <row r="4" spans="1:47">
      <c r="A4" s="55">
        <v>87</v>
      </c>
      <c r="B4" t="s">
        <v>711</v>
      </c>
      <c r="C4" t="s">
        <v>2296</v>
      </c>
      <c r="D4" t="s">
        <v>704</v>
      </c>
      <c r="E4" t="s">
        <v>705</v>
      </c>
      <c r="F4">
        <v>9.2200000000000006</v>
      </c>
      <c r="G4">
        <v>51.29</v>
      </c>
      <c r="H4">
        <v>9.2200002670288104</v>
      </c>
      <c r="I4">
        <v>51.290000915527301</v>
      </c>
      <c r="J4">
        <v>331</v>
      </c>
      <c r="K4">
        <v>8.3000000000000007</v>
      </c>
      <c r="L4">
        <v>7.56666666666667</v>
      </c>
      <c r="M4">
        <v>31.010928961748601</v>
      </c>
      <c r="N4">
        <v>645.57585287724498</v>
      </c>
      <c r="O4">
        <v>21.6</v>
      </c>
      <c r="P4">
        <v>-2.8</v>
      </c>
      <c r="Q4">
        <v>24.4</v>
      </c>
      <c r="R4">
        <v>14.616666666666699</v>
      </c>
      <c r="S4">
        <v>4.06666666666667</v>
      </c>
      <c r="T4">
        <v>16.116666666666699</v>
      </c>
      <c r="U4">
        <v>0.33333333333333304</v>
      </c>
      <c r="V4">
        <v>808</v>
      </c>
      <c r="W4">
        <v>83</v>
      </c>
      <c r="X4">
        <v>52</v>
      </c>
      <c r="Y4">
        <v>14.556016742430099</v>
      </c>
      <c r="Z4">
        <v>236</v>
      </c>
      <c r="AA4">
        <v>165</v>
      </c>
      <c r="AB4">
        <v>236</v>
      </c>
      <c r="AC4">
        <v>194</v>
      </c>
      <c r="AD4">
        <v>3.2</v>
      </c>
      <c r="AE4">
        <v>12.4</v>
      </c>
      <c r="AF4">
        <v>55</v>
      </c>
      <c r="AG4">
        <v>6.9</v>
      </c>
      <c r="AH4">
        <v>17</v>
      </c>
      <c r="AI4">
        <v>72</v>
      </c>
      <c r="AJ4">
        <v>10.199999999999999</v>
      </c>
      <c r="AK4">
        <v>20.2</v>
      </c>
      <c r="AL4">
        <v>83</v>
      </c>
      <c r="AM4">
        <v>11.8</v>
      </c>
      <c r="AN4">
        <v>21.6</v>
      </c>
      <c r="AO4">
        <v>81</v>
      </c>
      <c r="AP4">
        <v>11.6</v>
      </c>
      <c r="AQ4">
        <v>21.3</v>
      </c>
      <c r="AR4">
        <v>72</v>
      </c>
      <c r="AS4">
        <v>9</v>
      </c>
      <c r="AT4">
        <v>18.2</v>
      </c>
      <c r="AU4">
        <v>65</v>
      </c>
    </row>
    <row r="5" spans="1:47">
      <c r="A5" s="55">
        <v>89</v>
      </c>
      <c r="B5" t="s">
        <v>714</v>
      </c>
      <c r="C5" t="s">
        <v>2297</v>
      </c>
      <c r="D5" t="s">
        <v>704</v>
      </c>
      <c r="E5" t="s">
        <v>705</v>
      </c>
      <c r="F5">
        <v>12.15</v>
      </c>
      <c r="G5">
        <v>51.75</v>
      </c>
      <c r="H5">
        <v>12.1499996185303</v>
      </c>
      <c r="I5">
        <v>51.75</v>
      </c>
      <c r="J5">
        <v>77</v>
      </c>
      <c r="K5">
        <v>9.15</v>
      </c>
      <c r="L5">
        <v>8.1</v>
      </c>
      <c r="M5">
        <v>31.5175097276265</v>
      </c>
      <c r="N5">
        <v>687.26731599601305</v>
      </c>
      <c r="O5">
        <v>23.4</v>
      </c>
      <c r="P5">
        <v>-2.2999999999999998</v>
      </c>
      <c r="Q5">
        <v>25.7</v>
      </c>
      <c r="R5">
        <v>17.6666666666667</v>
      </c>
      <c r="S5">
        <v>1.68333333333333</v>
      </c>
      <c r="T5">
        <v>17.6666666666667</v>
      </c>
      <c r="U5">
        <v>0.8</v>
      </c>
      <c r="V5">
        <v>497</v>
      </c>
      <c r="W5">
        <v>61</v>
      </c>
      <c r="X5">
        <v>29</v>
      </c>
      <c r="Y5">
        <v>27.2674453931531</v>
      </c>
      <c r="Z5">
        <v>173</v>
      </c>
      <c r="AA5">
        <v>90</v>
      </c>
      <c r="AB5">
        <v>173</v>
      </c>
      <c r="AC5">
        <v>95</v>
      </c>
      <c r="AD5">
        <v>3.5</v>
      </c>
      <c r="AE5">
        <v>13.2</v>
      </c>
      <c r="AF5">
        <v>38</v>
      </c>
      <c r="AG5">
        <v>7.9</v>
      </c>
      <c r="AH5">
        <v>18.7</v>
      </c>
      <c r="AI5">
        <v>50</v>
      </c>
      <c r="AJ5">
        <v>11.4</v>
      </c>
      <c r="AK5">
        <v>22</v>
      </c>
      <c r="AL5">
        <v>61</v>
      </c>
      <c r="AM5">
        <v>13.2</v>
      </c>
      <c r="AN5">
        <v>23.4</v>
      </c>
      <c r="AO5">
        <v>55</v>
      </c>
      <c r="AP5">
        <v>12.8</v>
      </c>
      <c r="AQ5">
        <v>23.2</v>
      </c>
      <c r="AR5">
        <v>57</v>
      </c>
      <c r="AS5">
        <v>9.5</v>
      </c>
      <c r="AT5">
        <v>19.100000000000001</v>
      </c>
      <c r="AU5">
        <v>40</v>
      </c>
    </row>
    <row r="6" spans="1:47">
      <c r="A6" s="55">
        <v>90</v>
      </c>
      <c r="B6" t="s">
        <v>720</v>
      </c>
      <c r="C6" t="s">
        <v>2298</v>
      </c>
      <c r="D6" t="s">
        <v>704</v>
      </c>
      <c r="E6" t="s">
        <v>705</v>
      </c>
      <c r="F6">
        <v>9.2200000000000006</v>
      </c>
      <c r="G6">
        <v>51.29</v>
      </c>
      <c r="H6">
        <v>9.2200002670288104</v>
      </c>
      <c r="I6">
        <v>51.290000915527301</v>
      </c>
      <c r="J6">
        <v>331</v>
      </c>
      <c r="K6">
        <v>8.3000000000000007</v>
      </c>
      <c r="L6">
        <v>7.56666666666667</v>
      </c>
      <c r="M6">
        <v>31.010928961748601</v>
      </c>
      <c r="N6">
        <v>645.57585287724498</v>
      </c>
      <c r="O6">
        <v>21.6</v>
      </c>
      <c r="P6">
        <v>-2.8</v>
      </c>
      <c r="Q6">
        <v>24.4</v>
      </c>
      <c r="R6">
        <v>14.616666666666699</v>
      </c>
      <c r="S6">
        <v>4.06666666666667</v>
      </c>
      <c r="T6">
        <v>16.116666666666699</v>
      </c>
      <c r="U6">
        <v>0.33333333333333304</v>
      </c>
      <c r="V6">
        <v>808</v>
      </c>
      <c r="W6">
        <v>83</v>
      </c>
      <c r="X6">
        <v>52</v>
      </c>
      <c r="Y6">
        <v>14.556016742430099</v>
      </c>
      <c r="Z6">
        <v>236</v>
      </c>
      <c r="AA6">
        <v>165</v>
      </c>
      <c r="AB6">
        <v>236</v>
      </c>
      <c r="AC6">
        <v>194</v>
      </c>
      <c r="AD6">
        <v>3.2</v>
      </c>
      <c r="AE6">
        <v>12.4</v>
      </c>
      <c r="AF6">
        <v>55</v>
      </c>
      <c r="AG6">
        <v>6.9</v>
      </c>
      <c r="AH6">
        <v>17</v>
      </c>
      <c r="AI6">
        <v>72</v>
      </c>
      <c r="AJ6">
        <v>10.199999999999999</v>
      </c>
      <c r="AK6">
        <v>20.2</v>
      </c>
      <c r="AL6">
        <v>83</v>
      </c>
      <c r="AM6">
        <v>11.8</v>
      </c>
      <c r="AN6">
        <v>21.6</v>
      </c>
      <c r="AO6">
        <v>81</v>
      </c>
      <c r="AP6">
        <v>11.6</v>
      </c>
      <c r="AQ6">
        <v>21.3</v>
      </c>
      <c r="AR6">
        <v>72</v>
      </c>
      <c r="AS6">
        <v>9</v>
      </c>
      <c r="AT6">
        <v>18.2</v>
      </c>
      <c r="AU6">
        <v>65</v>
      </c>
    </row>
    <row r="7" spans="1:47">
      <c r="A7" s="55">
        <v>91</v>
      </c>
      <c r="B7" t="s">
        <v>724</v>
      </c>
      <c r="C7" t="s">
        <v>2299</v>
      </c>
      <c r="D7" t="s">
        <v>704</v>
      </c>
      <c r="E7" t="s">
        <v>726</v>
      </c>
      <c r="F7">
        <v>-3.17</v>
      </c>
      <c r="G7">
        <v>42.42</v>
      </c>
      <c r="H7">
        <v>-3.1700000762939502</v>
      </c>
      <c r="I7">
        <v>42.419998168945298</v>
      </c>
      <c r="J7">
        <v>773</v>
      </c>
      <c r="K7">
        <v>10.970833333333299</v>
      </c>
      <c r="L7">
        <v>9.5916666666666703</v>
      </c>
      <c r="M7">
        <v>38.062169312169303</v>
      </c>
      <c r="N7">
        <v>573.686081142788</v>
      </c>
      <c r="O7">
        <v>25.5</v>
      </c>
      <c r="P7">
        <v>0.30000000000000004</v>
      </c>
      <c r="Q7">
        <v>25.2</v>
      </c>
      <c r="R7">
        <v>7.7833333333333297</v>
      </c>
      <c r="S7">
        <v>18.149999999999999</v>
      </c>
      <c r="T7">
        <v>18.266666666666701</v>
      </c>
      <c r="U7">
        <v>4.25</v>
      </c>
      <c r="V7">
        <v>637</v>
      </c>
      <c r="W7">
        <v>67</v>
      </c>
      <c r="X7">
        <v>32</v>
      </c>
      <c r="Y7">
        <v>20.783670326893201</v>
      </c>
      <c r="Z7">
        <v>189</v>
      </c>
      <c r="AA7">
        <v>120</v>
      </c>
      <c r="AB7">
        <v>120</v>
      </c>
      <c r="AC7">
        <v>172</v>
      </c>
      <c r="AD7">
        <v>4.2</v>
      </c>
      <c r="AE7">
        <v>14.1</v>
      </c>
      <c r="AF7">
        <v>58</v>
      </c>
      <c r="AG7">
        <v>7.4</v>
      </c>
      <c r="AH7">
        <v>17.5</v>
      </c>
      <c r="AI7">
        <v>65</v>
      </c>
      <c r="AJ7">
        <v>10.5</v>
      </c>
      <c r="AK7">
        <v>21.9</v>
      </c>
      <c r="AL7">
        <v>53</v>
      </c>
      <c r="AM7">
        <v>12.7</v>
      </c>
      <c r="AN7">
        <v>25.5</v>
      </c>
      <c r="AO7">
        <v>32</v>
      </c>
      <c r="AP7">
        <v>13</v>
      </c>
      <c r="AQ7">
        <v>25.3</v>
      </c>
      <c r="AR7">
        <v>35</v>
      </c>
      <c r="AS7">
        <v>10.9</v>
      </c>
      <c r="AT7">
        <v>22.2</v>
      </c>
      <c r="AU7">
        <v>53</v>
      </c>
    </row>
    <row r="8" spans="1:47">
      <c r="A8" s="55">
        <v>92</v>
      </c>
      <c r="B8" t="s">
        <v>732</v>
      </c>
      <c r="C8" t="s">
        <v>2300</v>
      </c>
      <c r="D8" t="s">
        <v>704</v>
      </c>
      <c r="E8" t="s">
        <v>2301</v>
      </c>
      <c r="F8">
        <v>18.43</v>
      </c>
      <c r="G8">
        <v>48.95</v>
      </c>
      <c r="H8">
        <v>18.430000305175799</v>
      </c>
      <c r="I8">
        <v>48.950000762939503</v>
      </c>
      <c r="J8">
        <v>657</v>
      </c>
      <c r="K8">
        <v>6.4625000000000004</v>
      </c>
      <c r="L8">
        <v>9.1416666666666693</v>
      </c>
      <c r="M8">
        <v>30.988700564971701</v>
      </c>
      <c r="N8">
        <v>752.200181890674</v>
      </c>
      <c r="O8">
        <v>21.8</v>
      </c>
      <c r="P8">
        <v>-7.7</v>
      </c>
      <c r="Q8">
        <v>29.5</v>
      </c>
      <c r="R8">
        <v>15.35</v>
      </c>
      <c r="S8">
        <v>-1.8333333333333299</v>
      </c>
      <c r="T8">
        <v>15.35</v>
      </c>
      <c r="U8">
        <v>-3.18333333333333</v>
      </c>
      <c r="V8">
        <v>877</v>
      </c>
      <c r="W8">
        <v>120</v>
      </c>
      <c r="X8">
        <v>48</v>
      </c>
      <c r="Y8">
        <v>33.5542471286549</v>
      </c>
      <c r="Z8">
        <v>321</v>
      </c>
      <c r="AA8">
        <v>146</v>
      </c>
      <c r="AB8">
        <v>321</v>
      </c>
      <c r="AC8">
        <v>163</v>
      </c>
      <c r="AD8">
        <v>1.3</v>
      </c>
      <c r="AE8">
        <v>11.6</v>
      </c>
      <c r="AF8">
        <v>61</v>
      </c>
      <c r="AG8">
        <v>5.7</v>
      </c>
      <c r="AH8">
        <v>16.7</v>
      </c>
      <c r="AI8">
        <v>94</v>
      </c>
      <c r="AJ8">
        <v>8.9</v>
      </c>
      <c r="AK8">
        <v>19.899999999999999</v>
      </c>
      <c r="AL8">
        <v>120</v>
      </c>
      <c r="AM8">
        <v>10.1</v>
      </c>
      <c r="AN8">
        <v>21.8</v>
      </c>
      <c r="AO8">
        <v>97</v>
      </c>
      <c r="AP8">
        <v>9.9</v>
      </c>
      <c r="AQ8">
        <v>21.5</v>
      </c>
      <c r="AR8">
        <v>104</v>
      </c>
      <c r="AS8">
        <v>6.9</v>
      </c>
      <c r="AT8">
        <v>17.7</v>
      </c>
      <c r="AU8">
        <v>69</v>
      </c>
    </row>
    <row r="9" spans="1:47">
      <c r="A9" s="55">
        <v>93</v>
      </c>
      <c r="B9" t="s">
        <v>740</v>
      </c>
      <c r="C9" t="s">
        <v>2302</v>
      </c>
      <c r="D9" t="s">
        <v>704</v>
      </c>
      <c r="E9" t="s">
        <v>742</v>
      </c>
      <c r="F9">
        <v>43.44</v>
      </c>
      <c r="G9">
        <v>42.58</v>
      </c>
      <c r="H9">
        <v>43.439998626708999</v>
      </c>
      <c r="I9">
        <v>42.580001831054702</v>
      </c>
      <c r="J9">
        <v>1104</v>
      </c>
      <c r="K9">
        <v>7.2</v>
      </c>
      <c r="L9">
        <v>10.9333333333333</v>
      </c>
      <c r="M9">
        <v>34.599156118143497</v>
      </c>
      <c r="N9">
        <v>768.51391422903703</v>
      </c>
      <c r="O9">
        <v>23.5</v>
      </c>
      <c r="P9">
        <v>-8.1</v>
      </c>
      <c r="Q9">
        <v>31.6</v>
      </c>
      <c r="R9">
        <v>10.9166666666667</v>
      </c>
      <c r="S9">
        <v>-1.6</v>
      </c>
      <c r="T9">
        <v>16.399999999999999</v>
      </c>
      <c r="U9">
        <v>-2.4500000000000002</v>
      </c>
      <c r="V9">
        <v>978</v>
      </c>
      <c r="W9">
        <v>108</v>
      </c>
      <c r="X9">
        <v>59</v>
      </c>
      <c r="Y9">
        <v>18.127675931669199</v>
      </c>
      <c r="Z9">
        <v>296</v>
      </c>
      <c r="AA9">
        <v>184</v>
      </c>
      <c r="AB9">
        <v>276</v>
      </c>
      <c r="AC9">
        <v>203</v>
      </c>
      <c r="AD9">
        <v>0.60000000000000009</v>
      </c>
      <c r="AE9">
        <v>12.6</v>
      </c>
      <c r="AF9">
        <v>87</v>
      </c>
      <c r="AG9">
        <v>5.4</v>
      </c>
      <c r="AH9">
        <v>17.600000000000001</v>
      </c>
      <c r="AI9">
        <v>101</v>
      </c>
      <c r="AJ9">
        <v>8.5</v>
      </c>
      <c r="AK9">
        <v>20.8</v>
      </c>
      <c r="AL9">
        <v>108</v>
      </c>
      <c r="AM9">
        <v>11.2</v>
      </c>
      <c r="AN9">
        <v>23.2</v>
      </c>
      <c r="AO9">
        <v>87</v>
      </c>
      <c r="AP9">
        <v>11.2</v>
      </c>
      <c r="AQ9">
        <v>23.5</v>
      </c>
      <c r="AR9">
        <v>81</v>
      </c>
      <c r="AS9">
        <v>6.9</v>
      </c>
      <c r="AT9">
        <v>19.600000000000001</v>
      </c>
      <c r="AU9">
        <v>80</v>
      </c>
    </row>
    <row r="10" spans="1:47">
      <c r="A10" s="55">
        <v>94</v>
      </c>
      <c r="B10" t="s">
        <v>748</v>
      </c>
      <c r="C10" t="s">
        <v>2303</v>
      </c>
      <c r="D10" t="s">
        <v>704</v>
      </c>
      <c r="E10" t="s">
        <v>742</v>
      </c>
      <c r="F10">
        <v>44.69</v>
      </c>
      <c r="G10">
        <v>42.09</v>
      </c>
      <c r="H10">
        <v>44.689998626708999</v>
      </c>
      <c r="I10">
        <v>42.090000152587898</v>
      </c>
      <c r="J10">
        <v>1005</v>
      </c>
      <c r="K10">
        <v>9.0166666666666693</v>
      </c>
      <c r="L10">
        <v>10.8333333333333</v>
      </c>
      <c r="M10">
        <v>33.539731682146503</v>
      </c>
      <c r="N10">
        <v>805.79811743426501</v>
      </c>
      <c r="O10">
        <v>25.7</v>
      </c>
      <c r="P10">
        <v>-6.6</v>
      </c>
      <c r="Q10">
        <v>32.299999999999997</v>
      </c>
      <c r="R10">
        <v>16.616666666666699</v>
      </c>
      <c r="S10">
        <v>-1.1499999999999999</v>
      </c>
      <c r="T10">
        <v>18.633333333333301</v>
      </c>
      <c r="U10">
        <v>-1.1499999999999999</v>
      </c>
      <c r="V10">
        <v>867</v>
      </c>
      <c r="W10">
        <v>125</v>
      </c>
      <c r="X10">
        <v>35</v>
      </c>
      <c r="Y10">
        <v>37.744101745487697</v>
      </c>
      <c r="Z10">
        <v>329</v>
      </c>
      <c r="AA10">
        <v>129</v>
      </c>
      <c r="AB10">
        <v>276</v>
      </c>
      <c r="AC10">
        <v>129</v>
      </c>
      <c r="AD10">
        <v>2.4</v>
      </c>
      <c r="AE10">
        <v>14.3</v>
      </c>
      <c r="AF10">
        <v>86</v>
      </c>
      <c r="AG10">
        <v>7.5</v>
      </c>
      <c r="AH10">
        <v>19.5</v>
      </c>
      <c r="AI10">
        <v>125</v>
      </c>
      <c r="AJ10">
        <v>10.7</v>
      </c>
      <c r="AK10">
        <v>22.9</v>
      </c>
      <c r="AL10">
        <v>116</v>
      </c>
      <c r="AM10">
        <v>13.4</v>
      </c>
      <c r="AN10">
        <v>25.7</v>
      </c>
      <c r="AO10">
        <v>88</v>
      </c>
      <c r="AP10">
        <v>13.4</v>
      </c>
      <c r="AQ10">
        <v>25.7</v>
      </c>
      <c r="AR10">
        <v>72</v>
      </c>
      <c r="AS10">
        <v>9.4</v>
      </c>
      <c r="AT10">
        <v>21.7</v>
      </c>
      <c r="AU10">
        <v>65</v>
      </c>
    </row>
    <row r="11" spans="1:47">
      <c r="A11" s="55">
        <v>95</v>
      </c>
      <c r="B11" t="s">
        <v>755</v>
      </c>
      <c r="C11" t="s">
        <v>2304</v>
      </c>
      <c r="D11" t="s">
        <v>704</v>
      </c>
      <c r="E11" t="s">
        <v>734</v>
      </c>
      <c r="F11">
        <v>22.03</v>
      </c>
      <c r="G11">
        <v>49.17</v>
      </c>
      <c r="H11">
        <v>22.030000686645501</v>
      </c>
      <c r="I11">
        <v>49.169998168945298</v>
      </c>
      <c r="J11">
        <v>426</v>
      </c>
      <c r="K11">
        <v>6.75</v>
      </c>
      <c r="L11">
        <v>8.8000000000000007</v>
      </c>
      <c r="M11">
        <v>27.936507936507901</v>
      </c>
      <c r="N11">
        <v>826.38038786901598</v>
      </c>
      <c r="O11">
        <v>22.6</v>
      </c>
      <c r="P11">
        <v>-8.9</v>
      </c>
      <c r="Q11">
        <v>31.5</v>
      </c>
      <c r="R11">
        <v>16.350000000000001</v>
      </c>
      <c r="S11">
        <v>-2.9</v>
      </c>
      <c r="T11">
        <v>16.350000000000001</v>
      </c>
      <c r="U11">
        <v>-4.0833333333333304</v>
      </c>
      <c r="V11">
        <v>748</v>
      </c>
      <c r="W11">
        <v>100</v>
      </c>
      <c r="X11">
        <v>40</v>
      </c>
      <c r="Y11">
        <v>34.761975893361203</v>
      </c>
      <c r="Z11">
        <v>282</v>
      </c>
      <c r="AA11">
        <v>126</v>
      </c>
      <c r="AB11">
        <v>282</v>
      </c>
      <c r="AC11">
        <v>140</v>
      </c>
      <c r="AD11">
        <v>2.4</v>
      </c>
      <c r="AE11">
        <v>12.6</v>
      </c>
      <c r="AF11">
        <v>51</v>
      </c>
      <c r="AG11">
        <v>6.5</v>
      </c>
      <c r="AH11">
        <v>17.2</v>
      </c>
      <c r="AI11">
        <v>77</v>
      </c>
      <c r="AJ11">
        <v>10</v>
      </c>
      <c r="AK11">
        <v>20.5</v>
      </c>
      <c r="AL11">
        <v>100</v>
      </c>
      <c r="AM11">
        <v>11.9</v>
      </c>
      <c r="AN11">
        <v>22.6</v>
      </c>
      <c r="AO11">
        <v>98</v>
      </c>
      <c r="AP11">
        <v>11.2</v>
      </c>
      <c r="AQ11">
        <v>21.9</v>
      </c>
      <c r="AR11">
        <v>84</v>
      </c>
      <c r="AS11">
        <v>7.7</v>
      </c>
      <c r="AT11">
        <v>17.899999999999999</v>
      </c>
      <c r="AU11">
        <v>58</v>
      </c>
    </row>
    <row r="12" spans="1:47">
      <c r="A12" s="55">
        <v>96</v>
      </c>
      <c r="B12" t="s">
        <v>761</v>
      </c>
      <c r="C12" t="s">
        <v>2305</v>
      </c>
      <c r="D12" t="s">
        <v>704</v>
      </c>
      <c r="E12" t="s">
        <v>763</v>
      </c>
      <c r="F12">
        <v>-8.6199999999999992</v>
      </c>
      <c r="G12">
        <v>41.15</v>
      </c>
      <c r="H12">
        <v>-8.6199998855590803</v>
      </c>
      <c r="I12">
        <v>41.150001525878899</v>
      </c>
      <c r="J12">
        <v>86</v>
      </c>
      <c r="K12">
        <v>14.4</v>
      </c>
      <c r="L12">
        <v>8.8333333333333304</v>
      </c>
      <c r="M12">
        <v>45.068027210884402</v>
      </c>
      <c r="N12">
        <v>396.50748015413501</v>
      </c>
      <c r="O12">
        <v>24.7</v>
      </c>
      <c r="P12">
        <v>5.0999999999999996</v>
      </c>
      <c r="Q12">
        <v>19.600000000000001</v>
      </c>
      <c r="R12">
        <v>10.3</v>
      </c>
      <c r="S12">
        <v>19.0833333333333</v>
      </c>
      <c r="T12">
        <v>19.283333333333299</v>
      </c>
      <c r="U12">
        <v>9.5166666666666693</v>
      </c>
      <c r="V12">
        <v>1178</v>
      </c>
      <c r="W12">
        <v>164</v>
      </c>
      <c r="X12">
        <v>15</v>
      </c>
      <c r="Y12">
        <v>54.2987836411112</v>
      </c>
      <c r="Z12">
        <v>477</v>
      </c>
      <c r="AA12">
        <v>80</v>
      </c>
      <c r="AB12">
        <v>101</v>
      </c>
      <c r="AC12">
        <v>452</v>
      </c>
      <c r="AD12">
        <v>8.9</v>
      </c>
      <c r="AE12">
        <v>17.899999999999999</v>
      </c>
      <c r="AF12">
        <v>110</v>
      </c>
      <c r="AG12">
        <v>11.1</v>
      </c>
      <c r="AH12">
        <v>19.3</v>
      </c>
      <c r="AI12">
        <v>89</v>
      </c>
      <c r="AJ12">
        <v>13.6</v>
      </c>
      <c r="AK12">
        <v>22.4</v>
      </c>
      <c r="AL12">
        <v>42</v>
      </c>
      <c r="AM12">
        <v>14.7</v>
      </c>
      <c r="AN12">
        <v>24.5</v>
      </c>
      <c r="AO12">
        <v>15</v>
      </c>
      <c r="AP12">
        <v>14.6</v>
      </c>
      <c r="AQ12">
        <v>24.7</v>
      </c>
      <c r="AR12">
        <v>23</v>
      </c>
      <c r="AS12">
        <v>13.8</v>
      </c>
      <c r="AT12">
        <v>23.4</v>
      </c>
      <c r="AU12">
        <v>63</v>
      </c>
    </row>
    <row r="13" spans="1:47">
      <c r="A13" s="55">
        <v>97</v>
      </c>
      <c r="B13" t="s">
        <v>769</v>
      </c>
      <c r="C13" t="s">
        <v>2306</v>
      </c>
      <c r="D13" t="s">
        <v>704</v>
      </c>
      <c r="E13" t="s">
        <v>726</v>
      </c>
      <c r="F13">
        <v>-5.69</v>
      </c>
      <c r="G13">
        <v>42</v>
      </c>
      <c r="H13">
        <v>-5.6900000572204599</v>
      </c>
      <c r="I13">
        <v>42</v>
      </c>
      <c r="J13">
        <v>736</v>
      </c>
      <c r="K13">
        <v>11.8958333333333</v>
      </c>
      <c r="L13">
        <v>11.591666666666701</v>
      </c>
      <c r="M13">
        <v>39.697488584474897</v>
      </c>
      <c r="N13">
        <v>627.47494819001395</v>
      </c>
      <c r="O13">
        <v>28.9</v>
      </c>
      <c r="P13">
        <v>-0.30000000000000004</v>
      </c>
      <c r="Q13">
        <v>29.2</v>
      </c>
      <c r="R13">
        <v>8.2166666666666703</v>
      </c>
      <c r="S13">
        <v>19.850000000000001</v>
      </c>
      <c r="T13">
        <v>19.850000000000001</v>
      </c>
      <c r="U13">
        <v>4.4000000000000004</v>
      </c>
      <c r="V13">
        <v>444</v>
      </c>
      <c r="W13">
        <v>55</v>
      </c>
      <c r="X13">
        <v>16</v>
      </c>
      <c r="Y13">
        <v>34.128462836213203</v>
      </c>
      <c r="Z13">
        <v>158</v>
      </c>
      <c r="AA13">
        <v>68</v>
      </c>
      <c r="AB13">
        <v>68</v>
      </c>
      <c r="AC13">
        <v>127</v>
      </c>
      <c r="AD13">
        <v>4.5</v>
      </c>
      <c r="AE13">
        <v>16.5</v>
      </c>
      <c r="AF13">
        <v>37</v>
      </c>
      <c r="AG13">
        <v>7.6</v>
      </c>
      <c r="AH13">
        <v>19.8</v>
      </c>
      <c r="AI13">
        <v>46</v>
      </c>
      <c r="AJ13">
        <v>11</v>
      </c>
      <c r="AK13">
        <v>25.1</v>
      </c>
      <c r="AL13">
        <v>34</v>
      </c>
      <c r="AM13">
        <v>12.8</v>
      </c>
      <c r="AN13">
        <v>28.9</v>
      </c>
      <c r="AO13">
        <v>16</v>
      </c>
      <c r="AP13">
        <v>13.2</v>
      </c>
      <c r="AQ13">
        <v>28.1</v>
      </c>
      <c r="AR13">
        <v>18</v>
      </c>
      <c r="AS13">
        <v>10.6</v>
      </c>
      <c r="AT13">
        <v>24.4</v>
      </c>
      <c r="AU13">
        <v>35</v>
      </c>
    </row>
    <row r="14" spans="1:47">
      <c r="A14" s="55">
        <v>98</v>
      </c>
      <c r="B14" t="s">
        <v>777</v>
      </c>
      <c r="C14" t="s">
        <v>2307</v>
      </c>
      <c r="D14" t="s">
        <v>704</v>
      </c>
      <c r="E14" t="s">
        <v>787</v>
      </c>
      <c r="F14">
        <v>22.6</v>
      </c>
      <c r="G14">
        <v>36.85</v>
      </c>
      <c r="H14">
        <v>22.600000381469702</v>
      </c>
      <c r="I14">
        <v>36.849998474121101</v>
      </c>
      <c r="J14">
        <v>125</v>
      </c>
      <c r="K14">
        <v>17.183333333333302</v>
      </c>
      <c r="L14">
        <v>8.3333333333333304</v>
      </c>
      <c r="M14">
        <v>35.612535612535602</v>
      </c>
      <c r="N14">
        <v>567.53587525104501</v>
      </c>
      <c r="O14">
        <v>30.1</v>
      </c>
      <c r="P14">
        <v>6.7</v>
      </c>
      <c r="Q14">
        <v>23.4</v>
      </c>
      <c r="R14">
        <v>12.3</v>
      </c>
      <c r="S14">
        <v>24.266666666666701</v>
      </c>
      <c r="T14">
        <v>24.266666666666701</v>
      </c>
      <c r="U14">
        <v>10.716666666666701</v>
      </c>
      <c r="V14">
        <v>651</v>
      </c>
      <c r="W14">
        <v>127</v>
      </c>
      <c r="X14">
        <v>4</v>
      </c>
      <c r="Y14">
        <v>81.600068016961799</v>
      </c>
      <c r="Z14">
        <v>339</v>
      </c>
      <c r="AA14">
        <v>15</v>
      </c>
      <c r="AB14">
        <v>15</v>
      </c>
      <c r="AC14">
        <v>247</v>
      </c>
      <c r="AD14">
        <v>10.6</v>
      </c>
      <c r="AE14">
        <v>18.7</v>
      </c>
      <c r="AF14">
        <v>38</v>
      </c>
      <c r="AG14">
        <v>14.1</v>
      </c>
      <c r="AH14">
        <v>23.1</v>
      </c>
      <c r="AI14">
        <v>20</v>
      </c>
      <c r="AJ14">
        <v>17.7</v>
      </c>
      <c r="AK14">
        <v>27.6</v>
      </c>
      <c r="AL14">
        <v>6</v>
      </c>
      <c r="AM14">
        <v>20</v>
      </c>
      <c r="AN14">
        <v>30.1</v>
      </c>
      <c r="AO14">
        <v>4</v>
      </c>
      <c r="AP14">
        <v>20.100000000000001</v>
      </c>
      <c r="AQ14">
        <v>30.1</v>
      </c>
      <c r="AR14">
        <v>5</v>
      </c>
      <c r="AS14">
        <v>17.8</v>
      </c>
      <c r="AT14">
        <v>27.3</v>
      </c>
      <c r="AU14">
        <v>21</v>
      </c>
    </row>
    <row r="15" spans="1:47">
      <c r="A15" s="55">
        <v>100</v>
      </c>
      <c r="B15" t="s">
        <v>785</v>
      </c>
      <c r="C15" t="s">
        <v>2308</v>
      </c>
      <c r="D15" t="s">
        <v>704</v>
      </c>
      <c r="E15" t="s">
        <v>787</v>
      </c>
      <c r="F15">
        <v>14.5</v>
      </c>
      <c r="G15">
        <v>41.33</v>
      </c>
      <c r="H15">
        <v>14.5</v>
      </c>
      <c r="I15">
        <v>41.330001831054702</v>
      </c>
      <c r="J15">
        <v>979</v>
      </c>
      <c r="K15">
        <v>10.762499999999999</v>
      </c>
      <c r="L15">
        <v>7.0416666666666696</v>
      </c>
      <c r="M15">
        <v>29.097796143250701</v>
      </c>
      <c r="N15">
        <v>638.71363977635804</v>
      </c>
      <c r="O15">
        <v>24.6</v>
      </c>
      <c r="P15">
        <v>0.4</v>
      </c>
      <c r="Q15">
        <v>24.2</v>
      </c>
      <c r="R15">
        <v>7.8666666666666698</v>
      </c>
      <c r="S15">
        <v>18.8</v>
      </c>
      <c r="T15">
        <v>18.8</v>
      </c>
      <c r="U15">
        <v>3.4166666666666701</v>
      </c>
      <c r="V15">
        <v>705</v>
      </c>
      <c r="W15">
        <v>95</v>
      </c>
      <c r="X15">
        <v>33</v>
      </c>
      <c r="Y15">
        <v>30.6909069064336</v>
      </c>
      <c r="Z15">
        <v>248</v>
      </c>
      <c r="AA15">
        <v>111</v>
      </c>
      <c r="AB15">
        <v>111</v>
      </c>
      <c r="AC15">
        <v>208</v>
      </c>
      <c r="AD15">
        <v>4.5999999999999996</v>
      </c>
      <c r="AE15">
        <v>11.9</v>
      </c>
      <c r="AF15">
        <v>56</v>
      </c>
      <c r="AG15">
        <v>8.9</v>
      </c>
      <c r="AH15">
        <v>17.2</v>
      </c>
      <c r="AI15">
        <v>50</v>
      </c>
      <c r="AJ15">
        <v>12.4</v>
      </c>
      <c r="AK15">
        <v>21</v>
      </c>
      <c r="AL15">
        <v>37</v>
      </c>
      <c r="AM15">
        <v>15</v>
      </c>
      <c r="AN15">
        <v>24.5</v>
      </c>
      <c r="AO15">
        <v>33</v>
      </c>
      <c r="AP15">
        <v>15.3</v>
      </c>
      <c r="AQ15">
        <v>24.6</v>
      </c>
      <c r="AR15">
        <v>41</v>
      </c>
      <c r="AS15">
        <v>12.4</v>
      </c>
      <c r="AT15">
        <v>20.5</v>
      </c>
      <c r="AU15">
        <v>56</v>
      </c>
    </row>
    <row r="16" spans="1:47">
      <c r="A16" s="55">
        <v>101</v>
      </c>
      <c r="B16" t="s">
        <v>793</v>
      </c>
      <c r="C16" t="s">
        <v>2309</v>
      </c>
      <c r="D16" t="s">
        <v>704</v>
      </c>
      <c r="E16" t="s">
        <v>787</v>
      </c>
      <c r="F16">
        <v>16.170000000000002</v>
      </c>
      <c r="G16">
        <v>40.119999999999997</v>
      </c>
      <c r="H16">
        <v>16.170000076293899</v>
      </c>
      <c r="I16">
        <v>40.119998931884801</v>
      </c>
      <c r="J16">
        <v>479</v>
      </c>
      <c r="K16">
        <v>14.0208333333333</v>
      </c>
      <c r="L16">
        <v>6.94166666666667</v>
      </c>
      <c r="M16">
        <v>30.050505050504999</v>
      </c>
      <c r="N16">
        <v>601.64720232093305</v>
      </c>
      <c r="O16">
        <v>27</v>
      </c>
      <c r="P16">
        <v>3.9</v>
      </c>
      <c r="Q16">
        <v>23.1</v>
      </c>
      <c r="R16">
        <v>11.533333333333299</v>
      </c>
      <c r="S16">
        <v>21.55</v>
      </c>
      <c r="T16">
        <v>21.6</v>
      </c>
      <c r="U16">
        <v>7.1666666666666696</v>
      </c>
      <c r="V16">
        <v>755</v>
      </c>
      <c r="W16">
        <v>102</v>
      </c>
      <c r="X16">
        <v>18</v>
      </c>
      <c r="Y16">
        <v>44.603611064606802</v>
      </c>
      <c r="Z16">
        <v>291</v>
      </c>
      <c r="AA16">
        <v>80</v>
      </c>
      <c r="AB16">
        <v>102</v>
      </c>
      <c r="AC16">
        <v>257</v>
      </c>
      <c r="AD16">
        <v>7.8</v>
      </c>
      <c r="AE16">
        <v>15</v>
      </c>
      <c r="AF16">
        <v>61</v>
      </c>
      <c r="AG16">
        <v>11.8</v>
      </c>
      <c r="AH16">
        <v>19.600000000000001</v>
      </c>
      <c r="AI16">
        <v>44</v>
      </c>
      <c r="AJ16">
        <v>15.5</v>
      </c>
      <c r="AK16">
        <v>23.7</v>
      </c>
      <c r="AL16">
        <v>30</v>
      </c>
      <c r="AM16">
        <v>18</v>
      </c>
      <c r="AN16">
        <v>26.7</v>
      </c>
      <c r="AO16">
        <v>18</v>
      </c>
      <c r="AP16">
        <v>18.399999999999999</v>
      </c>
      <c r="AQ16">
        <v>27</v>
      </c>
      <c r="AR16">
        <v>32</v>
      </c>
      <c r="AS16">
        <v>15.8</v>
      </c>
      <c r="AT16">
        <v>23.7</v>
      </c>
      <c r="AU16">
        <v>52</v>
      </c>
    </row>
    <row r="17" spans="1:47">
      <c r="A17" s="55">
        <v>102</v>
      </c>
      <c r="B17" t="s">
        <v>799</v>
      </c>
      <c r="C17" t="s">
        <v>2310</v>
      </c>
      <c r="D17" t="s">
        <v>704</v>
      </c>
      <c r="E17" t="s">
        <v>787</v>
      </c>
      <c r="F17">
        <v>13.47</v>
      </c>
      <c r="G17">
        <v>42.35</v>
      </c>
      <c r="H17">
        <v>13.4700002670288</v>
      </c>
      <c r="I17">
        <v>42.349998474121101</v>
      </c>
      <c r="J17">
        <v>711</v>
      </c>
      <c r="K17">
        <v>11.8166666666667</v>
      </c>
      <c r="L17">
        <v>9.9666666666666703</v>
      </c>
      <c r="M17">
        <v>34.367816091953998</v>
      </c>
      <c r="N17">
        <v>686.35179600463505</v>
      </c>
      <c r="O17">
        <v>27.9</v>
      </c>
      <c r="P17">
        <v>-1.1000000000000001</v>
      </c>
      <c r="Q17">
        <v>29</v>
      </c>
      <c r="R17">
        <v>8.4</v>
      </c>
      <c r="S17">
        <v>20.25</v>
      </c>
      <c r="T17">
        <v>20.25</v>
      </c>
      <c r="U17">
        <v>3.55</v>
      </c>
      <c r="V17">
        <v>877</v>
      </c>
      <c r="W17">
        <v>103</v>
      </c>
      <c r="X17">
        <v>48</v>
      </c>
      <c r="Y17">
        <v>23.551682488341001</v>
      </c>
      <c r="Z17">
        <v>295</v>
      </c>
      <c r="AA17">
        <v>168</v>
      </c>
      <c r="AB17">
        <v>168</v>
      </c>
      <c r="AC17">
        <v>220</v>
      </c>
      <c r="AD17">
        <v>5.4</v>
      </c>
      <c r="AE17">
        <v>15.3</v>
      </c>
      <c r="AF17">
        <v>71</v>
      </c>
      <c r="AG17">
        <v>9.1</v>
      </c>
      <c r="AH17">
        <v>20.2</v>
      </c>
      <c r="AI17">
        <v>67</v>
      </c>
      <c r="AJ17">
        <v>12.5</v>
      </c>
      <c r="AK17">
        <v>24.2</v>
      </c>
      <c r="AL17">
        <v>65</v>
      </c>
      <c r="AM17">
        <v>14.5</v>
      </c>
      <c r="AN17">
        <v>27.9</v>
      </c>
      <c r="AO17">
        <v>48</v>
      </c>
      <c r="AP17">
        <v>14.5</v>
      </c>
      <c r="AQ17">
        <v>27.9</v>
      </c>
      <c r="AR17">
        <v>55</v>
      </c>
      <c r="AS17">
        <v>11.9</v>
      </c>
      <c r="AT17">
        <v>24.2</v>
      </c>
      <c r="AU17">
        <v>76</v>
      </c>
    </row>
    <row r="18" spans="1:47">
      <c r="A18" s="55">
        <v>103</v>
      </c>
      <c r="B18" t="s">
        <v>805</v>
      </c>
      <c r="C18" t="s">
        <v>2311</v>
      </c>
      <c r="D18" t="s">
        <v>704</v>
      </c>
      <c r="E18" t="s">
        <v>807</v>
      </c>
      <c r="F18">
        <v>20.36</v>
      </c>
      <c r="G18">
        <v>40.54</v>
      </c>
      <c r="H18">
        <v>20.360000610351602</v>
      </c>
      <c r="I18">
        <v>40.540000915527301</v>
      </c>
      <c r="J18">
        <v>1035</v>
      </c>
      <c r="K18">
        <v>9.7375000000000007</v>
      </c>
      <c r="L18">
        <v>9.55833333333333</v>
      </c>
      <c r="M18">
        <v>34.631642512077299</v>
      </c>
      <c r="N18">
        <v>648.428607551293</v>
      </c>
      <c r="O18">
        <v>25.1</v>
      </c>
      <c r="P18">
        <v>-2.5</v>
      </c>
      <c r="Q18">
        <v>27.6</v>
      </c>
      <c r="R18">
        <v>3.3333333333333299</v>
      </c>
      <c r="S18">
        <v>17.883333333333301</v>
      </c>
      <c r="T18">
        <v>17.883333333333301</v>
      </c>
      <c r="U18">
        <v>2.0499999999999998</v>
      </c>
      <c r="V18">
        <v>1044</v>
      </c>
      <c r="W18">
        <v>145</v>
      </c>
      <c r="X18">
        <v>40</v>
      </c>
      <c r="Y18">
        <v>39.847413117645303</v>
      </c>
      <c r="Z18">
        <v>388</v>
      </c>
      <c r="AA18">
        <v>127</v>
      </c>
      <c r="AB18">
        <v>127</v>
      </c>
      <c r="AC18">
        <v>342</v>
      </c>
      <c r="AD18">
        <v>3.2</v>
      </c>
      <c r="AE18">
        <v>12.5</v>
      </c>
      <c r="AF18">
        <v>85</v>
      </c>
      <c r="AG18">
        <v>7.5</v>
      </c>
      <c r="AH18">
        <v>17.899999999999999</v>
      </c>
      <c r="AI18">
        <v>79</v>
      </c>
      <c r="AJ18">
        <v>10.6</v>
      </c>
      <c r="AK18">
        <v>22.1</v>
      </c>
      <c r="AL18">
        <v>44</v>
      </c>
      <c r="AM18">
        <v>12.4</v>
      </c>
      <c r="AN18">
        <v>25.1</v>
      </c>
      <c r="AO18">
        <v>40</v>
      </c>
      <c r="AP18">
        <v>12.2</v>
      </c>
      <c r="AQ18">
        <v>24.9</v>
      </c>
      <c r="AR18">
        <v>43</v>
      </c>
      <c r="AS18">
        <v>9.5</v>
      </c>
      <c r="AT18">
        <v>20.8</v>
      </c>
      <c r="AU18">
        <v>64</v>
      </c>
    </row>
    <row r="19" spans="1:47">
      <c r="A19" s="55">
        <v>104</v>
      </c>
      <c r="B19" t="s">
        <v>813</v>
      </c>
      <c r="C19" t="s">
        <v>2312</v>
      </c>
      <c r="D19" t="s">
        <v>704</v>
      </c>
      <c r="E19" t="s">
        <v>815</v>
      </c>
      <c r="F19">
        <v>23.32</v>
      </c>
      <c r="G19">
        <v>42.68</v>
      </c>
      <c r="H19">
        <v>23.319999694824201</v>
      </c>
      <c r="I19">
        <v>42.680000305175803</v>
      </c>
      <c r="J19">
        <v>567</v>
      </c>
      <c r="K19">
        <v>10.1875</v>
      </c>
      <c r="L19">
        <v>9.9749999999999996</v>
      </c>
      <c r="M19">
        <v>32.386363636363598</v>
      </c>
      <c r="N19">
        <v>777.04605280627902</v>
      </c>
      <c r="O19">
        <v>26.1</v>
      </c>
      <c r="P19">
        <v>-4.7</v>
      </c>
      <c r="Q19">
        <v>30.8</v>
      </c>
      <c r="R19">
        <v>17.600000000000001</v>
      </c>
      <c r="S19">
        <v>1.7166666666666699</v>
      </c>
      <c r="T19">
        <v>19.366666666666699</v>
      </c>
      <c r="U19">
        <v>0.266666666666667</v>
      </c>
      <c r="V19">
        <v>577</v>
      </c>
      <c r="W19">
        <v>74</v>
      </c>
      <c r="X19">
        <v>32</v>
      </c>
      <c r="Y19">
        <v>28.3422559751824</v>
      </c>
      <c r="Z19">
        <v>201</v>
      </c>
      <c r="AA19">
        <v>105</v>
      </c>
      <c r="AB19">
        <v>174</v>
      </c>
      <c r="AC19">
        <v>115</v>
      </c>
      <c r="AD19">
        <v>4.7</v>
      </c>
      <c r="AE19">
        <v>15.5</v>
      </c>
      <c r="AF19">
        <v>52</v>
      </c>
      <c r="AG19">
        <v>9.1999999999999993</v>
      </c>
      <c r="AH19">
        <v>20.3</v>
      </c>
      <c r="AI19">
        <v>71</v>
      </c>
      <c r="AJ19">
        <v>12.4</v>
      </c>
      <c r="AK19">
        <v>23.8</v>
      </c>
      <c r="AL19">
        <v>74</v>
      </c>
      <c r="AM19">
        <v>13.8</v>
      </c>
      <c r="AN19">
        <v>26.1</v>
      </c>
      <c r="AO19">
        <v>56</v>
      </c>
      <c r="AP19">
        <v>14.1</v>
      </c>
      <c r="AQ19">
        <v>26</v>
      </c>
      <c r="AR19">
        <v>44</v>
      </c>
      <c r="AS19">
        <v>10.4</v>
      </c>
      <c r="AT19">
        <v>22.8</v>
      </c>
      <c r="AU19">
        <v>40</v>
      </c>
    </row>
    <row r="20" spans="1:47">
      <c r="A20" s="55">
        <v>105</v>
      </c>
      <c r="B20" t="s">
        <v>821</v>
      </c>
      <c r="C20" t="s">
        <v>2313</v>
      </c>
      <c r="D20" t="s">
        <v>704</v>
      </c>
      <c r="E20" t="s">
        <v>815</v>
      </c>
      <c r="F20">
        <v>27.58</v>
      </c>
      <c r="G20">
        <v>42.63</v>
      </c>
      <c r="H20">
        <v>27.579999923706101</v>
      </c>
      <c r="I20">
        <v>42.630001068115199</v>
      </c>
      <c r="J20">
        <v>103</v>
      </c>
      <c r="K20">
        <v>12.512499999999999</v>
      </c>
      <c r="L20">
        <v>8.2583333333333293</v>
      </c>
      <c r="M20">
        <v>28.976608187134499</v>
      </c>
      <c r="N20">
        <v>742.67674664015203</v>
      </c>
      <c r="O20">
        <v>27.2</v>
      </c>
      <c r="P20">
        <v>-1.3</v>
      </c>
      <c r="Q20">
        <v>28.5</v>
      </c>
      <c r="R20">
        <v>9.5500000000000007</v>
      </c>
      <c r="S20">
        <v>20.933333333333302</v>
      </c>
      <c r="T20">
        <v>21.383333333333301</v>
      </c>
      <c r="U20">
        <v>3.31666666666667</v>
      </c>
      <c r="V20">
        <v>576</v>
      </c>
      <c r="W20">
        <v>72</v>
      </c>
      <c r="X20">
        <v>31</v>
      </c>
      <c r="Y20">
        <v>22.473328748774701</v>
      </c>
      <c r="Z20">
        <v>181</v>
      </c>
      <c r="AA20">
        <v>120</v>
      </c>
      <c r="AB20">
        <v>121</v>
      </c>
      <c r="AC20">
        <v>148</v>
      </c>
      <c r="AD20">
        <v>6.7</v>
      </c>
      <c r="AE20">
        <v>15.5</v>
      </c>
      <c r="AF20">
        <v>49</v>
      </c>
      <c r="AG20">
        <v>11.5</v>
      </c>
      <c r="AH20">
        <v>20.5</v>
      </c>
      <c r="AI20">
        <v>52</v>
      </c>
      <c r="AJ20">
        <v>15.4</v>
      </c>
      <c r="AK20">
        <v>24.9</v>
      </c>
      <c r="AL20">
        <v>50</v>
      </c>
      <c r="AM20">
        <v>17.399999999999999</v>
      </c>
      <c r="AN20">
        <v>27.2</v>
      </c>
      <c r="AO20">
        <v>40</v>
      </c>
      <c r="AP20">
        <v>16.7</v>
      </c>
      <c r="AQ20">
        <v>26.7</v>
      </c>
      <c r="AR20">
        <v>31</v>
      </c>
      <c r="AS20">
        <v>13.9</v>
      </c>
      <c r="AT20">
        <v>23.7</v>
      </c>
      <c r="AU20">
        <v>49</v>
      </c>
    </row>
    <row r="21" spans="1:47">
      <c r="A21" s="55">
        <v>106</v>
      </c>
      <c r="B21" t="s">
        <v>828</v>
      </c>
      <c r="C21" t="s">
        <v>2314</v>
      </c>
      <c r="D21" t="s">
        <v>704</v>
      </c>
      <c r="E21" t="s">
        <v>830</v>
      </c>
      <c r="F21">
        <v>23.98</v>
      </c>
      <c r="G21">
        <v>46.93</v>
      </c>
      <c r="H21">
        <v>23.9799995422363</v>
      </c>
      <c r="I21">
        <v>46.930000305175803</v>
      </c>
      <c r="J21">
        <v>379</v>
      </c>
      <c r="K21">
        <v>8.6958333333333293</v>
      </c>
      <c r="L21">
        <v>10.358333333333301</v>
      </c>
      <c r="M21">
        <v>32.069143446852401</v>
      </c>
      <c r="N21">
        <v>810.15278674999797</v>
      </c>
      <c r="O21">
        <v>24.6</v>
      </c>
      <c r="P21">
        <v>-7.7</v>
      </c>
      <c r="Q21">
        <v>32.299999999999997</v>
      </c>
      <c r="R21">
        <v>16.716666666666701</v>
      </c>
      <c r="S21">
        <v>-8.3333333333333495E-2</v>
      </c>
      <c r="T21">
        <v>18.016666666666701</v>
      </c>
      <c r="U21">
        <v>-1.9500000000000002</v>
      </c>
      <c r="V21">
        <v>625</v>
      </c>
      <c r="W21">
        <v>90</v>
      </c>
      <c r="X21">
        <v>29</v>
      </c>
      <c r="Y21">
        <v>41.588026248822203</v>
      </c>
      <c r="Z21">
        <v>250</v>
      </c>
      <c r="AA21">
        <v>95</v>
      </c>
      <c r="AB21">
        <v>243</v>
      </c>
      <c r="AC21">
        <v>108</v>
      </c>
      <c r="AD21">
        <v>3.8</v>
      </c>
      <c r="AE21">
        <v>15.4</v>
      </c>
      <c r="AF21">
        <v>50</v>
      </c>
      <c r="AG21">
        <v>8.4</v>
      </c>
      <c r="AH21">
        <v>20.5</v>
      </c>
      <c r="AI21">
        <v>76</v>
      </c>
      <c r="AJ21">
        <v>11.3</v>
      </c>
      <c r="AK21">
        <v>22.9</v>
      </c>
      <c r="AL21">
        <v>90</v>
      </c>
      <c r="AM21">
        <v>12.6</v>
      </c>
      <c r="AN21">
        <v>24.6</v>
      </c>
      <c r="AO21">
        <v>84</v>
      </c>
      <c r="AP21">
        <v>12.1</v>
      </c>
      <c r="AQ21">
        <v>24.6</v>
      </c>
      <c r="AR21">
        <v>69</v>
      </c>
      <c r="AS21">
        <v>8.6</v>
      </c>
      <c r="AT21">
        <v>20.9</v>
      </c>
      <c r="AU21">
        <v>42</v>
      </c>
    </row>
    <row r="22" spans="1:47">
      <c r="A22" s="55">
        <v>107</v>
      </c>
      <c r="B22" t="s">
        <v>836</v>
      </c>
      <c r="C22" t="s">
        <v>2315</v>
      </c>
      <c r="D22" t="s">
        <v>704</v>
      </c>
      <c r="E22" t="s">
        <v>839</v>
      </c>
      <c r="F22">
        <v>13.91</v>
      </c>
      <c r="G22">
        <v>45.88</v>
      </c>
      <c r="H22">
        <v>13.9099998474121</v>
      </c>
      <c r="I22">
        <v>45.880001068115199</v>
      </c>
      <c r="J22">
        <v>187</v>
      </c>
      <c r="K22">
        <v>12.858333333333301</v>
      </c>
      <c r="L22">
        <v>8.35</v>
      </c>
      <c r="M22">
        <v>31.749049429657799</v>
      </c>
      <c r="N22">
        <v>670.33517170460505</v>
      </c>
      <c r="O22">
        <v>27.3</v>
      </c>
      <c r="P22">
        <v>1</v>
      </c>
      <c r="Q22">
        <v>26.3</v>
      </c>
      <c r="R22">
        <v>13.8333333333333</v>
      </c>
      <c r="S22">
        <v>5.4833333333333298</v>
      </c>
      <c r="T22">
        <v>21.2</v>
      </c>
      <c r="U22">
        <v>4.9000000000000004</v>
      </c>
      <c r="V22">
        <v>1188</v>
      </c>
      <c r="W22">
        <v>125</v>
      </c>
      <c r="X22">
        <v>74</v>
      </c>
      <c r="Y22">
        <v>18.420029160772302</v>
      </c>
      <c r="Z22">
        <v>363</v>
      </c>
      <c r="AA22">
        <v>224</v>
      </c>
      <c r="AB22">
        <v>309</v>
      </c>
      <c r="AC22">
        <v>247</v>
      </c>
      <c r="AD22">
        <v>6.9</v>
      </c>
      <c r="AE22">
        <v>15.7</v>
      </c>
      <c r="AF22">
        <v>99</v>
      </c>
      <c r="AG22">
        <v>11</v>
      </c>
      <c r="AH22">
        <v>20.3</v>
      </c>
      <c r="AI22">
        <v>96</v>
      </c>
      <c r="AJ22">
        <v>14.8</v>
      </c>
      <c r="AK22">
        <v>24.2</v>
      </c>
      <c r="AL22">
        <v>113</v>
      </c>
      <c r="AM22">
        <v>17</v>
      </c>
      <c r="AN22">
        <v>27.3</v>
      </c>
      <c r="AO22">
        <v>89</v>
      </c>
      <c r="AP22">
        <v>16.899999999999999</v>
      </c>
      <c r="AQ22">
        <v>27</v>
      </c>
      <c r="AR22">
        <v>107</v>
      </c>
      <c r="AS22">
        <v>13.9</v>
      </c>
      <c r="AT22">
        <v>23.4</v>
      </c>
      <c r="AU22">
        <v>123</v>
      </c>
    </row>
    <row r="23" spans="1:47">
      <c r="A23" s="55">
        <v>108</v>
      </c>
      <c r="B23" t="s">
        <v>843</v>
      </c>
      <c r="C23" t="s">
        <v>2316</v>
      </c>
      <c r="D23" t="s">
        <v>704</v>
      </c>
      <c r="E23" t="s">
        <v>839</v>
      </c>
      <c r="F23">
        <v>13.91</v>
      </c>
      <c r="G23">
        <v>45.88</v>
      </c>
      <c r="H23">
        <v>13.9099998474121</v>
      </c>
      <c r="I23">
        <v>45.880001068115199</v>
      </c>
      <c r="J23">
        <v>187</v>
      </c>
      <c r="K23">
        <v>12.858333333333301</v>
      </c>
      <c r="L23">
        <v>8.35</v>
      </c>
      <c r="M23">
        <v>31.749049429657799</v>
      </c>
      <c r="N23">
        <v>670.33517170460505</v>
      </c>
      <c r="O23">
        <v>27.3</v>
      </c>
      <c r="P23">
        <v>1</v>
      </c>
      <c r="Q23">
        <v>26.3</v>
      </c>
      <c r="R23">
        <v>13.8333333333333</v>
      </c>
      <c r="S23">
        <v>5.4833333333333298</v>
      </c>
      <c r="T23">
        <v>21.2</v>
      </c>
      <c r="U23">
        <v>4.9000000000000004</v>
      </c>
      <c r="V23">
        <v>1188</v>
      </c>
      <c r="W23">
        <v>125</v>
      </c>
      <c r="X23">
        <v>74</v>
      </c>
      <c r="Y23">
        <v>18.420029160772302</v>
      </c>
      <c r="Z23">
        <v>363</v>
      </c>
      <c r="AA23">
        <v>224</v>
      </c>
      <c r="AB23">
        <v>309</v>
      </c>
      <c r="AC23">
        <v>247</v>
      </c>
      <c r="AD23">
        <v>6.9</v>
      </c>
      <c r="AE23">
        <v>15.7</v>
      </c>
      <c r="AF23">
        <v>99</v>
      </c>
      <c r="AG23">
        <v>11</v>
      </c>
      <c r="AH23">
        <v>20.3</v>
      </c>
      <c r="AI23">
        <v>96</v>
      </c>
      <c r="AJ23">
        <v>14.8</v>
      </c>
      <c r="AK23">
        <v>24.2</v>
      </c>
      <c r="AL23">
        <v>113</v>
      </c>
      <c r="AM23">
        <v>17</v>
      </c>
      <c r="AN23">
        <v>27.3</v>
      </c>
      <c r="AO23">
        <v>89</v>
      </c>
      <c r="AP23">
        <v>16.899999999999999</v>
      </c>
      <c r="AQ23">
        <v>27</v>
      </c>
      <c r="AR23">
        <v>107</v>
      </c>
      <c r="AS23">
        <v>13.9</v>
      </c>
      <c r="AT23">
        <v>23.4</v>
      </c>
      <c r="AU23">
        <v>123</v>
      </c>
    </row>
    <row r="24" spans="1:47">
      <c r="A24" s="55">
        <v>109</v>
      </c>
      <c r="B24" t="s">
        <v>846</v>
      </c>
      <c r="C24" t="s">
        <v>2317</v>
      </c>
      <c r="D24" t="s">
        <v>704</v>
      </c>
      <c r="E24" t="s">
        <v>2318</v>
      </c>
      <c r="F24">
        <v>21.63</v>
      </c>
      <c r="G24">
        <v>44.65</v>
      </c>
      <c r="H24">
        <v>21.629999160766602</v>
      </c>
      <c r="I24">
        <v>44.650001525878899</v>
      </c>
      <c r="J24">
        <v>182</v>
      </c>
      <c r="K24">
        <v>10.758333333333301</v>
      </c>
      <c r="L24">
        <v>9.6333333333333293</v>
      </c>
      <c r="M24">
        <v>31.378935939196499</v>
      </c>
      <c r="N24">
        <v>789.24542021688899</v>
      </c>
      <c r="O24">
        <v>27.6</v>
      </c>
      <c r="P24">
        <v>-3.1</v>
      </c>
      <c r="Q24">
        <v>30.7</v>
      </c>
      <c r="R24">
        <v>18.3333333333333</v>
      </c>
      <c r="S24">
        <v>2.2999999999999998</v>
      </c>
      <c r="T24">
        <v>20.066666666666698</v>
      </c>
      <c r="U24">
        <v>0.63333333333333308</v>
      </c>
      <c r="V24">
        <v>663</v>
      </c>
      <c r="W24">
        <v>88</v>
      </c>
      <c r="X24">
        <v>41</v>
      </c>
      <c r="Y24">
        <v>26.736195872045599</v>
      </c>
      <c r="Z24">
        <v>232</v>
      </c>
      <c r="AA24">
        <v>126</v>
      </c>
      <c r="AB24">
        <v>211</v>
      </c>
      <c r="AC24">
        <v>139</v>
      </c>
      <c r="AD24">
        <v>5.6</v>
      </c>
      <c r="AE24">
        <v>16.399999999999999</v>
      </c>
      <c r="AF24">
        <v>53</v>
      </c>
      <c r="AG24">
        <v>10.199999999999999</v>
      </c>
      <c r="AH24">
        <v>21.2</v>
      </c>
      <c r="AI24">
        <v>75</v>
      </c>
      <c r="AJ24">
        <v>12.9</v>
      </c>
      <c r="AK24">
        <v>24.3</v>
      </c>
      <c r="AL24">
        <v>88</v>
      </c>
      <c r="AM24">
        <v>14.2</v>
      </c>
      <c r="AN24">
        <v>27.2</v>
      </c>
      <c r="AO24">
        <v>69</v>
      </c>
      <c r="AP24">
        <v>14.2</v>
      </c>
      <c r="AQ24">
        <v>27.6</v>
      </c>
      <c r="AR24">
        <v>54</v>
      </c>
      <c r="AS24">
        <v>10.7</v>
      </c>
      <c r="AT24">
        <v>23.3</v>
      </c>
      <c r="AU24">
        <v>48</v>
      </c>
    </row>
    <row r="25" spans="1:47">
      <c r="A25" s="55">
        <v>112</v>
      </c>
      <c r="B25" t="s">
        <v>860</v>
      </c>
      <c r="C25" t="s">
        <v>2319</v>
      </c>
      <c r="D25" t="s">
        <v>704</v>
      </c>
      <c r="E25" t="s">
        <v>863</v>
      </c>
      <c r="F25">
        <v>14.2</v>
      </c>
      <c r="G25">
        <v>55.94</v>
      </c>
      <c r="H25">
        <v>14.199999809265099</v>
      </c>
      <c r="I25">
        <v>55.939998626708999</v>
      </c>
      <c r="J25">
        <v>3</v>
      </c>
      <c r="K25">
        <v>7.8916666666666702</v>
      </c>
      <c r="L25">
        <v>5.9166666666666696</v>
      </c>
      <c r="M25">
        <v>25.7246376811594</v>
      </c>
      <c r="N25">
        <v>646.33172362935795</v>
      </c>
      <c r="O25">
        <v>20.5</v>
      </c>
      <c r="P25">
        <v>-2.5</v>
      </c>
      <c r="Q25">
        <v>23</v>
      </c>
      <c r="R25">
        <v>15.483333333333301</v>
      </c>
      <c r="S25">
        <v>2.4833333333333298</v>
      </c>
      <c r="T25">
        <v>16.0833333333333</v>
      </c>
      <c r="U25">
        <v>0.45</v>
      </c>
      <c r="V25">
        <v>589</v>
      </c>
      <c r="W25">
        <v>68</v>
      </c>
      <c r="X25">
        <v>33</v>
      </c>
      <c r="Y25">
        <v>22.644671311428301</v>
      </c>
      <c r="Z25">
        <v>184</v>
      </c>
      <c r="AA25">
        <v>103</v>
      </c>
      <c r="AB25">
        <v>172</v>
      </c>
      <c r="AC25">
        <v>136</v>
      </c>
      <c r="AD25">
        <v>2.1</v>
      </c>
      <c r="AE25">
        <v>9.1</v>
      </c>
      <c r="AF25">
        <v>35</v>
      </c>
      <c r="AG25">
        <v>6.7</v>
      </c>
      <c r="AH25">
        <v>14.6</v>
      </c>
      <c r="AI25">
        <v>41</v>
      </c>
      <c r="AJ25">
        <v>11</v>
      </c>
      <c r="AK25">
        <v>18.899999999999999</v>
      </c>
      <c r="AL25">
        <v>46</v>
      </c>
      <c r="AM25">
        <v>13.1</v>
      </c>
      <c r="AN25">
        <v>20.5</v>
      </c>
      <c r="AO25">
        <v>68</v>
      </c>
      <c r="AP25">
        <v>12.9</v>
      </c>
      <c r="AQ25">
        <v>20.100000000000001</v>
      </c>
      <c r="AR25">
        <v>58</v>
      </c>
      <c r="AS25">
        <v>10.1</v>
      </c>
      <c r="AT25">
        <v>16.2</v>
      </c>
      <c r="AU25">
        <v>58</v>
      </c>
    </row>
    <row r="26" spans="1:47">
      <c r="A26" s="55">
        <v>113</v>
      </c>
      <c r="B26" t="s">
        <v>866</v>
      </c>
      <c r="C26" t="s">
        <v>2320</v>
      </c>
      <c r="D26" t="s">
        <v>704</v>
      </c>
      <c r="E26" t="s">
        <v>863</v>
      </c>
      <c r="F26">
        <v>13.86</v>
      </c>
      <c r="G26">
        <v>55.66</v>
      </c>
      <c r="H26">
        <v>13.8599996566772</v>
      </c>
      <c r="I26">
        <v>55.659999847412102</v>
      </c>
      <c r="J26">
        <v>75</v>
      </c>
      <c r="K26">
        <v>7.6</v>
      </c>
      <c r="L26">
        <v>5.8</v>
      </c>
      <c r="M26">
        <v>25.663716814159301</v>
      </c>
      <c r="N26">
        <v>641.05381989346301</v>
      </c>
      <c r="O26">
        <v>19.899999999999999</v>
      </c>
      <c r="P26">
        <v>-2.7</v>
      </c>
      <c r="Q26">
        <v>22.6</v>
      </c>
      <c r="R26">
        <v>15.133333333333301</v>
      </c>
      <c r="S26">
        <v>2.2000000000000002</v>
      </c>
      <c r="T26">
        <v>15.7</v>
      </c>
      <c r="U26">
        <v>0.25</v>
      </c>
      <c r="V26">
        <v>636</v>
      </c>
      <c r="W26">
        <v>68</v>
      </c>
      <c r="X26">
        <v>35</v>
      </c>
      <c r="Y26">
        <v>21.5578282584768</v>
      </c>
      <c r="Z26">
        <v>193</v>
      </c>
      <c r="AA26">
        <v>113</v>
      </c>
      <c r="AB26">
        <v>182</v>
      </c>
      <c r="AC26">
        <v>151</v>
      </c>
      <c r="AD26">
        <v>1.9</v>
      </c>
      <c r="AE26">
        <v>8.6999999999999993</v>
      </c>
      <c r="AF26">
        <v>36</v>
      </c>
      <c r="AG26">
        <v>6.6</v>
      </c>
      <c r="AH26">
        <v>14.1</v>
      </c>
      <c r="AI26">
        <v>42</v>
      </c>
      <c r="AJ26">
        <v>10.8</v>
      </c>
      <c r="AK26">
        <v>18.399999999999999</v>
      </c>
      <c r="AL26">
        <v>51</v>
      </c>
      <c r="AM26">
        <v>12.8</v>
      </c>
      <c r="AN26">
        <v>19.899999999999999</v>
      </c>
      <c r="AO26">
        <v>68</v>
      </c>
      <c r="AP26">
        <v>12.6</v>
      </c>
      <c r="AQ26">
        <v>19.7</v>
      </c>
      <c r="AR26">
        <v>63</v>
      </c>
      <c r="AS26">
        <v>9.9</v>
      </c>
      <c r="AT26">
        <v>15.9</v>
      </c>
      <c r="AU26">
        <v>62</v>
      </c>
    </row>
    <row r="27" spans="1:47">
      <c r="A27" s="55">
        <v>114</v>
      </c>
      <c r="B27" t="s">
        <v>869</v>
      </c>
      <c r="C27" t="s">
        <v>2321</v>
      </c>
      <c r="D27" t="s">
        <v>704</v>
      </c>
      <c r="E27" t="s">
        <v>734</v>
      </c>
      <c r="F27">
        <v>18.93</v>
      </c>
      <c r="G27">
        <v>49.07</v>
      </c>
      <c r="H27">
        <v>18.930000305175799</v>
      </c>
      <c r="I27">
        <v>49.069999694824197</v>
      </c>
      <c r="J27">
        <v>410</v>
      </c>
      <c r="K27">
        <v>7.7833333333333297</v>
      </c>
      <c r="L27">
        <v>9.9499999999999993</v>
      </c>
      <c r="M27">
        <v>31.687898089171998</v>
      </c>
      <c r="N27">
        <v>786.20010560963794</v>
      </c>
      <c r="O27">
        <v>23.9</v>
      </c>
      <c r="P27">
        <v>-7.5</v>
      </c>
      <c r="Q27">
        <v>31.4</v>
      </c>
      <c r="R27">
        <v>16.966666666666701</v>
      </c>
      <c r="S27">
        <v>-0.85</v>
      </c>
      <c r="T27">
        <v>16.966666666666701</v>
      </c>
      <c r="U27">
        <v>-2.4666666666666699</v>
      </c>
      <c r="V27">
        <v>821</v>
      </c>
      <c r="W27">
        <v>115</v>
      </c>
      <c r="X27">
        <v>43</v>
      </c>
      <c r="Y27">
        <v>34.173096961913402</v>
      </c>
      <c r="Z27">
        <v>302</v>
      </c>
      <c r="AA27">
        <v>133</v>
      </c>
      <c r="AB27">
        <v>302</v>
      </c>
      <c r="AC27">
        <v>143</v>
      </c>
      <c r="AD27">
        <v>2.7</v>
      </c>
      <c r="AE27">
        <v>13.9</v>
      </c>
      <c r="AF27">
        <v>60</v>
      </c>
      <c r="AG27">
        <v>6.8</v>
      </c>
      <c r="AH27">
        <v>18.7</v>
      </c>
      <c r="AI27">
        <v>87</v>
      </c>
      <c r="AJ27">
        <v>10.1</v>
      </c>
      <c r="AK27">
        <v>22</v>
      </c>
      <c r="AL27">
        <v>115</v>
      </c>
      <c r="AM27">
        <v>11.3</v>
      </c>
      <c r="AN27">
        <v>23.9</v>
      </c>
      <c r="AO27">
        <v>94</v>
      </c>
      <c r="AP27">
        <v>10.9</v>
      </c>
      <c r="AQ27">
        <v>23.6</v>
      </c>
      <c r="AR27">
        <v>93</v>
      </c>
      <c r="AS27">
        <v>7.9</v>
      </c>
      <c r="AT27">
        <v>19.7</v>
      </c>
      <c r="AU27">
        <v>67</v>
      </c>
    </row>
    <row r="28" spans="1:47">
      <c r="A28" s="55">
        <v>117</v>
      </c>
      <c r="B28" t="s">
        <v>883</v>
      </c>
      <c r="C28" t="s">
        <v>2322</v>
      </c>
      <c r="D28" t="s">
        <v>704</v>
      </c>
      <c r="E28" t="s">
        <v>807</v>
      </c>
      <c r="F28">
        <v>20.63</v>
      </c>
      <c r="G28">
        <v>41.03</v>
      </c>
      <c r="H28">
        <v>20.629999160766602</v>
      </c>
      <c r="I28">
        <v>41.029998779296903</v>
      </c>
      <c r="J28">
        <v>714</v>
      </c>
      <c r="K28">
        <v>11.324999999999999</v>
      </c>
      <c r="L28">
        <v>10.15</v>
      </c>
      <c r="M28">
        <v>35.2430555555556</v>
      </c>
      <c r="N28">
        <v>678.43570071157103</v>
      </c>
      <c r="O28">
        <v>27.2</v>
      </c>
      <c r="P28">
        <v>-1.6</v>
      </c>
      <c r="Q28">
        <v>28.8</v>
      </c>
      <c r="R28">
        <v>7.7666666666666702</v>
      </c>
      <c r="S28">
        <v>19.7</v>
      </c>
      <c r="T28">
        <v>19.7</v>
      </c>
      <c r="U28">
        <v>3.1166666666666698</v>
      </c>
      <c r="V28">
        <v>888</v>
      </c>
      <c r="W28">
        <v>117</v>
      </c>
      <c r="X28">
        <v>41</v>
      </c>
      <c r="Y28">
        <v>32.590727540436703</v>
      </c>
      <c r="Z28">
        <v>310</v>
      </c>
      <c r="AA28">
        <v>127</v>
      </c>
      <c r="AB28">
        <v>127</v>
      </c>
      <c r="AC28">
        <v>267</v>
      </c>
      <c r="AD28">
        <v>4.8</v>
      </c>
      <c r="AE28">
        <v>14.8</v>
      </c>
      <c r="AF28">
        <v>74</v>
      </c>
      <c r="AG28">
        <v>8.9</v>
      </c>
      <c r="AH28">
        <v>20</v>
      </c>
      <c r="AI28">
        <v>78</v>
      </c>
      <c r="AJ28">
        <v>12</v>
      </c>
      <c r="AK28">
        <v>24.2</v>
      </c>
      <c r="AL28">
        <v>45</v>
      </c>
      <c r="AM28">
        <v>13.9</v>
      </c>
      <c r="AN28">
        <v>27.2</v>
      </c>
      <c r="AO28">
        <v>41</v>
      </c>
      <c r="AP28">
        <v>13.7</v>
      </c>
      <c r="AQ28">
        <v>27.2</v>
      </c>
      <c r="AR28">
        <v>41</v>
      </c>
      <c r="AS28">
        <v>10.8</v>
      </c>
      <c r="AT28">
        <v>23.5</v>
      </c>
      <c r="AU28">
        <v>58</v>
      </c>
    </row>
    <row r="29" spans="1:47">
      <c r="A29" s="55">
        <v>118</v>
      </c>
      <c r="B29" t="s">
        <v>889</v>
      </c>
      <c r="C29" t="s">
        <v>2323</v>
      </c>
      <c r="D29" t="s">
        <v>704</v>
      </c>
      <c r="E29" t="s">
        <v>815</v>
      </c>
      <c r="F29">
        <v>24.56</v>
      </c>
      <c r="G29">
        <v>42.08</v>
      </c>
      <c r="H29">
        <v>24.559999465942401</v>
      </c>
      <c r="I29">
        <v>42.080001831054702</v>
      </c>
      <c r="J29">
        <v>355</v>
      </c>
      <c r="K29">
        <v>11.383333333333301</v>
      </c>
      <c r="L29">
        <v>10.0666666666667</v>
      </c>
      <c r="M29">
        <v>31.8565400843882</v>
      </c>
      <c r="N29">
        <v>796.12508534472897</v>
      </c>
      <c r="O29">
        <v>28.2</v>
      </c>
      <c r="P29">
        <v>-3.4</v>
      </c>
      <c r="Q29">
        <v>31.6</v>
      </c>
      <c r="R29">
        <v>19.266666666666701</v>
      </c>
      <c r="S29">
        <v>17</v>
      </c>
      <c r="T29">
        <v>21.116666666666699</v>
      </c>
      <c r="U29">
        <v>1.4833333333333301</v>
      </c>
      <c r="V29">
        <v>559</v>
      </c>
      <c r="W29">
        <v>67</v>
      </c>
      <c r="X29">
        <v>32</v>
      </c>
      <c r="Y29">
        <v>24.363812577783499</v>
      </c>
      <c r="Z29">
        <v>180</v>
      </c>
      <c r="AA29">
        <v>107</v>
      </c>
      <c r="AB29">
        <v>145</v>
      </c>
      <c r="AC29">
        <v>128</v>
      </c>
      <c r="AD29">
        <v>5.7</v>
      </c>
      <c r="AE29">
        <v>16.2</v>
      </c>
      <c r="AF29">
        <v>44</v>
      </c>
      <c r="AG29">
        <v>10.4</v>
      </c>
      <c r="AH29">
        <v>21.5</v>
      </c>
      <c r="AI29">
        <v>67</v>
      </c>
      <c r="AJ29">
        <v>14.1</v>
      </c>
      <c r="AK29">
        <v>25.6</v>
      </c>
      <c r="AL29">
        <v>65</v>
      </c>
      <c r="AM29">
        <v>15.8</v>
      </c>
      <c r="AN29">
        <v>28.2</v>
      </c>
      <c r="AO29">
        <v>48</v>
      </c>
      <c r="AP29">
        <v>15.3</v>
      </c>
      <c r="AQ29">
        <v>27.7</v>
      </c>
      <c r="AR29">
        <v>32</v>
      </c>
      <c r="AS29">
        <v>11.4</v>
      </c>
      <c r="AT29">
        <v>23.6</v>
      </c>
      <c r="AU29">
        <v>34</v>
      </c>
    </row>
    <row r="30" spans="1:47">
      <c r="A30" s="55">
        <v>119</v>
      </c>
      <c r="B30" t="s">
        <v>896</v>
      </c>
      <c r="C30" t="s">
        <v>2324</v>
      </c>
      <c r="D30" t="s">
        <v>704</v>
      </c>
      <c r="E30" t="s">
        <v>830</v>
      </c>
      <c r="F30">
        <v>24.63</v>
      </c>
      <c r="G30">
        <v>45.03</v>
      </c>
      <c r="H30">
        <v>24.629999160766602</v>
      </c>
      <c r="I30">
        <v>45.029998779296903</v>
      </c>
      <c r="J30">
        <v>496</v>
      </c>
      <c r="K30">
        <v>8.7958333333333307</v>
      </c>
      <c r="L30">
        <v>10.425000000000001</v>
      </c>
      <c r="M30">
        <v>31.880733944954102</v>
      </c>
      <c r="N30">
        <v>827.61008148142901</v>
      </c>
      <c r="O30">
        <v>25.2</v>
      </c>
      <c r="P30">
        <v>-7.5</v>
      </c>
      <c r="Q30">
        <v>32.700000000000003</v>
      </c>
      <c r="R30">
        <v>16.933333333333302</v>
      </c>
      <c r="S30">
        <v>-0.4</v>
      </c>
      <c r="T30">
        <v>18.4166666666667</v>
      </c>
      <c r="U30">
        <v>-1.9500000000000002</v>
      </c>
      <c r="V30">
        <v>656</v>
      </c>
      <c r="W30">
        <v>96</v>
      </c>
      <c r="X30">
        <v>35</v>
      </c>
      <c r="Y30">
        <v>39.142870310492903</v>
      </c>
      <c r="Z30">
        <v>259</v>
      </c>
      <c r="AA30">
        <v>106</v>
      </c>
      <c r="AB30">
        <v>246</v>
      </c>
      <c r="AC30">
        <v>110</v>
      </c>
      <c r="AD30">
        <v>3.6</v>
      </c>
      <c r="AE30">
        <v>15</v>
      </c>
      <c r="AF30">
        <v>55</v>
      </c>
      <c r="AG30">
        <v>8.5</v>
      </c>
      <c r="AH30">
        <v>20.2</v>
      </c>
      <c r="AI30">
        <v>79</v>
      </c>
      <c r="AJ30">
        <v>11.5</v>
      </c>
      <c r="AK30">
        <v>23.2</v>
      </c>
      <c r="AL30">
        <v>96</v>
      </c>
      <c r="AM30">
        <v>13</v>
      </c>
      <c r="AN30">
        <v>25.2</v>
      </c>
      <c r="AO30">
        <v>84</v>
      </c>
      <c r="AP30">
        <v>12.5</v>
      </c>
      <c r="AQ30">
        <v>25.1</v>
      </c>
      <c r="AR30">
        <v>66</v>
      </c>
      <c r="AS30">
        <v>9</v>
      </c>
      <c r="AT30">
        <v>21.5</v>
      </c>
      <c r="AU30">
        <v>47</v>
      </c>
    </row>
    <row r="31" spans="1:47">
      <c r="A31" s="55">
        <v>120</v>
      </c>
      <c r="B31" t="s">
        <v>902</v>
      </c>
      <c r="C31" t="s">
        <v>2325</v>
      </c>
      <c r="D31" t="s">
        <v>704</v>
      </c>
      <c r="E31" t="s">
        <v>830</v>
      </c>
      <c r="F31">
        <v>23.93</v>
      </c>
      <c r="G31">
        <v>46.4</v>
      </c>
      <c r="H31">
        <v>23.930000305175799</v>
      </c>
      <c r="I31">
        <v>46.400001525878899</v>
      </c>
      <c r="J31">
        <v>333</v>
      </c>
      <c r="K31">
        <v>9.24583333333333</v>
      </c>
      <c r="L31">
        <v>10.658333333333299</v>
      </c>
      <c r="M31">
        <v>32.794871794871803</v>
      </c>
      <c r="N31">
        <v>810.45850752783304</v>
      </c>
      <c r="O31">
        <v>25.3</v>
      </c>
      <c r="P31">
        <v>-7.2</v>
      </c>
      <c r="Q31">
        <v>32.5</v>
      </c>
      <c r="R31">
        <v>17.266666666666701</v>
      </c>
      <c r="S31">
        <v>0.48333333333333306</v>
      </c>
      <c r="T31">
        <v>18.5833333333333</v>
      </c>
      <c r="U31">
        <v>-1.4</v>
      </c>
      <c r="V31">
        <v>586</v>
      </c>
      <c r="W31">
        <v>88</v>
      </c>
      <c r="X31">
        <v>27</v>
      </c>
      <c r="Y31">
        <v>45.529573093931198</v>
      </c>
      <c r="Z31">
        <v>243</v>
      </c>
      <c r="AA31">
        <v>83</v>
      </c>
      <c r="AB31">
        <v>234</v>
      </c>
      <c r="AC31">
        <v>90</v>
      </c>
      <c r="AD31">
        <v>4.3</v>
      </c>
      <c r="AE31">
        <v>15.9</v>
      </c>
      <c r="AF31">
        <v>48</v>
      </c>
      <c r="AG31">
        <v>8.9</v>
      </c>
      <c r="AH31">
        <v>21</v>
      </c>
      <c r="AI31">
        <v>74</v>
      </c>
      <c r="AJ31">
        <v>11.8</v>
      </c>
      <c r="AK31">
        <v>23.6</v>
      </c>
      <c r="AL31">
        <v>88</v>
      </c>
      <c r="AM31">
        <v>13</v>
      </c>
      <c r="AN31">
        <v>25.3</v>
      </c>
      <c r="AO31">
        <v>81</v>
      </c>
      <c r="AP31">
        <v>12.5</v>
      </c>
      <c r="AQ31">
        <v>25.3</v>
      </c>
      <c r="AR31">
        <v>65</v>
      </c>
      <c r="AS31">
        <v>9</v>
      </c>
      <c r="AT31">
        <v>21.7</v>
      </c>
      <c r="AU31">
        <v>42</v>
      </c>
    </row>
    <row r="32" spans="1:47">
      <c r="A32" s="55">
        <v>122</v>
      </c>
      <c r="B32" t="s">
        <v>908</v>
      </c>
      <c r="C32" t="s">
        <v>2326</v>
      </c>
      <c r="D32" t="s">
        <v>704</v>
      </c>
      <c r="E32" t="s">
        <v>911</v>
      </c>
      <c r="F32">
        <v>3.92</v>
      </c>
      <c r="G32">
        <v>47.41</v>
      </c>
      <c r="H32">
        <v>3.9200000762939498</v>
      </c>
      <c r="I32">
        <v>47.409999847412102</v>
      </c>
      <c r="J32">
        <v>354</v>
      </c>
      <c r="K32">
        <v>10.170833333333301</v>
      </c>
      <c r="L32">
        <v>8.3416666666666703</v>
      </c>
      <c r="M32">
        <v>34.187158469945402</v>
      </c>
      <c r="N32">
        <v>612.76370328259998</v>
      </c>
      <c r="O32">
        <v>23.5</v>
      </c>
      <c r="P32">
        <v>-0.9</v>
      </c>
      <c r="Q32">
        <v>24.4</v>
      </c>
      <c r="R32">
        <v>3.5833333333333299</v>
      </c>
      <c r="S32">
        <v>6.3833333333333302</v>
      </c>
      <c r="T32">
        <v>17.5833333333333</v>
      </c>
      <c r="U32">
        <v>2.4500000000000002</v>
      </c>
      <c r="V32">
        <v>792</v>
      </c>
      <c r="W32">
        <v>77</v>
      </c>
      <c r="X32">
        <v>53</v>
      </c>
      <c r="Y32">
        <v>12.7423497211881</v>
      </c>
      <c r="Z32">
        <v>215</v>
      </c>
      <c r="AA32">
        <v>170</v>
      </c>
      <c r="AB32">
        <v>206</v>
      </c>
      <c r="AC32">
        <v>207</v>
      </c>
      <c r="AD32">
        <v>4.7</v>
      </c>
      <c r="AE32">
        <v>14.6</v>
      </c>
      <c r="AF32">
        <v>53</v>
      </c>
      <c r="AG32">
        <v>8.1</v>
      </c>
      <c r="AH32">
        <v>18.399999999999999</v>
      </c>
      <c r="AI32">
        <v>74</v>
      </c>
      <c r="AJ32">
        <v>11.3</v>
      </c>
      <c r="AK32">
        <v>21.3</v>
      </c>
      <c r="AL32">
        <v>77</v>
      </c>
      <c r="AM32">
        <v>13.2</v>
      </c>
      <c r="AN32">
        <v>23.5</v>
      </c>
      <c r="AO32">
        <v>56</v>
      </c>
      <c r="AP32">
        <v>13.1</v>
      </c>
      <c r="AQ32">
        <v>23.1</v>
      </c>
      <c r="AR32">
        <v>73</v>
      </c>
      <c r="AS32">
        <v>10.9</v>
      </c>
      <c r="AT32">
        <v>20.100000000000001</v>
      </c>
      <c r="AU32">
        <v>66</v>
      </c>
    </row>
    <row r="33" spans="1:47">
      <c r="A33" s="55">
        <v>123</v>
      </c>
      <c r="B33" t="s">
        <v>914</v>
      </c>
      <c r="C33" t="s">
        <v>2327</v>
      </c>
      <c r="D33" t="s">
        <v>704</v>
      </c>
      <c r="E33" t="s">
        <v>911</v>
      </c>
      <c r="F33">
        <v>3.92</v>
      </c>
      <c r="G33">
        <v>47.41</v>
      </c>
      <c r="H33">
        <v>3.9200000762939498</v>
      </c>
      <c r="I33">
        <v>47.409999847412102</v>
      </c>
      <c r="J33">
        <v>354</v>
      </c>
      <c r="K33">
        <v>10.170833333333301</v>
      </c>
      <c r="L33">
        <v>8.3416666666666703</v>
      </c>
      <c r="M33">
        <v>34.187158469945402</v>
      </c>
      <c r="N33">
        <v>612.76370328259998</v>
      </c>
      <c r="O33">
        <v>23.5</v>
      </c>
      <c r="P33">
        <v>-0.9</v>
      </c>
      <c r="Q33">
        <v>24.4</v>
      </c>
      <c r="R33">
        <v>3.5833333333333299</v>
      </c>
      <c r="S33">
        <v>6.3833333333333302</v>
      </c>
      <c r="T33">
        <v>17.5833333333333</v>
      </c>
      <c r="U33">
        <v>2.4500000000000002</v>
      </c>
      <c r="V33">
        <v>792</v>
      </c>
      <c r="W33">
        <v>77</v>
      </c>
      <c r="X33">
        <v>53</v>
      </c>
      <c r="Y33">
        <v>12.7423497211881</v>
      </c>
      <c r="Z33">
        <v>215</v>
      </c>
      <c r="AA33">
        <v>170</v>
      </c>
      <c r="AB33">
        <v>206</v>
      </c>
      <c r="AC33">
        <v>207</v>
      </c>
      <c r="AD33">
        <v>4.7</v>
      </c>
      <c r="AE33">
        <v>14.6</v>
      </c>
      <c r="AF33">
        <v>53</v>
      </c>
      <c r="AG33">
        <v>8.1</v>
      </c>
      <c r="AH33">
        <v>18.399999999999999</v>
      </c>
      <c r="AI33">
        <v>74</v>
      </c>
      <c r="AJ33">
        <v>11.3</v>
      </c>
      <c r="AK33">
        <v>21.3</v>
      </c>
      <c r="AL33">
        <v>77</v>
      </c>
      <c r="AM33">
        <v>13.2</v>
      </c>
      <c r="AN33">
        <v>23.5</v>
      </c>
      <c r="AO33">
        <v>56</v>
      </c>
      <c r="AP33">
        <v>13.1</v>
      </c>
      <c r="AQ33">
        <v>23.1</v>
      </c>
      <c r="AR33">
        <v>73</v>
      </c>
      <c r="AS33">
        <v>10.9</v>
      </c>
      <c r="AT33">
        <v>20.100000000000001</v>
      </c>
      <c r="AU33">
        <v>66</v>
      </c>
    </row>
    <row r="34" spans="1:47">
      <c r="A34" s="55">
        <v>124</v>
      </c>
      <c r="B34" t="s">
        <v>918</v>
      </c>
      <c r="C34" t="s">
        <v>2328</v>
      </c>
      <c r="D34" t="s">
        <v>704</v>
      </c>
      <c r="E34" t="s">
        <v>779</v>
      </c>
      <c r="F34">
        <v>22.56</v>
      </c>
      <c r="G34">
        <v>36.880000000000003</v>
      </c>
      <c r="H34">
        <v>22.559999465942401</v>
      </c>
      <c r="I34">
        <v>36.880001068115199</v>
      </c>
      <c r="J34">
        <v>238</v>
      </c>
      <c r="K34">
        <v>16.466666666666701</v>
      </c>
      <c r="L34">
        <v>8.6666666666666696</v>
      </c>
      <c r="M34">
        <v>36.1111111111111</v>
      </c>
      <c r="N34">
        <v>573.20602885450501</v>
      </c>
      <c r="O34">
        <v>29.8</v>
      </c>
      <c r="P34">
        <v>5.8</v>
      </c>
      <c r="Q34">
        <v>24</v>
      </c>
      <c r="R34">
        <v>11.483333333333301</v>
      </c>
      <c r="S34">
        <v>23.616666666666699</v>
      </c>
      <c r="T34">
        <v>23.616666666666699</v>
      </c>
      <c r="U34">
        <v>9.93333333333333</v>
      </c>
      <c r="V34">
        <v>681</v>
      </c>
      <c r="W34">
        <v>131</v>
      </c>
      <c r="X34">
        <v>5</v>
      </c>
      <c r="Y34">
        <v>80.083739532481403</v>
      </c>
      <c r="Z34">
        <v>351</v>
      </c>
      <c r="AA34">
        <v>18</v>
      </c>
      <c r="AB34">
        <v>18</v>
      </c>
      <c r="AC34">
        <v>320</v>
      </c>
      <c r="AD34">
        <v>9.8000000000000007</v>
      </c>
      <c r="AE34">
        <v>18.100000000000001</v>
      </c>
      <c r="AF34">
        <v>41</v>
      </c>
      <c r="AG34">
        <v>13.2</v>
      </c>
      <c r="AH34">
        <v>22.7</v>
      </c>
      <c r="AI34">
        <v>22</v>
      </c>
      <c r="AJ34">
        <v>16.7</v>
      </c>
      <c r="AK34">
        <v>27.2</v>
      </c>
      <c r="AL34">
        <v>7</v>
      </c>
      <c r="AM34">
        <v>19.100000000000001</v>
      </c>
      <c r="AN34">
        <v>29.8</v>
      </c>
      <c r="AO34">
        <v>5</v>
      </c>
      <c r="AP34">
        <v>19.2</v>
      </c>
      <c r="AQ34">
        <v>29.7</v>
      </c>
      <c r="AR34">
        <v>6</v>
      </c>
      <c r="AS34">
        <v>16.899999999999999</v>
      </c>
      <c r="AT34">
        <v>26.9</v>
      </c>
      <c r="AU34">
        <v>22</v>
      </c>
    </row>
    <row r="35" spans="1:47">
      <c r="A35" s="55">
        <v>125</v>
      </c>
      <c r="B35" t="s">
        <v>924</v>
      </c>
      <c r="C35" t="s">
        <v>2329</v>
      </c>
      <c r="D35" t="s">
        <v>704</v>
      </c>
      <c r="E35" t="s">
        <v>787</v>
      </c>
      <c r="F35">
        <v>12.33</v>
      </c>
      <c r="G35">
        <v>37.93</v>
      </c>
      <c r="H35">
        <v>12.329999923706101</v>
      </c>
      <c r="I35">
        <v>37.930000305175803</v>
      </c>
      <c r="J35">
        <v>53</v>
      </c>
      <c r="K35">
        <v>17.649999999999999</v>
      </c>
      <c r="L35">
        <v>7.6166666666666698</v>
      </c>
      <c r="M35">
        <v>35.426356589147304</v>
      </c>
      <c r="N35">
        <v>517.15128786985997</v>
      </c>
      <c r="O35">
        <v>29.7</v>
      </c>
      <c r="P35">
        <v>8.1999999999999993</v>
      </c>
      <c r="Q35">
        <v>21.5</v>
      </c>
      <c r="R35">
        <v>16.05</v>
      </c>
      <c r="S35">
        <v>23.95</v>
      </c>
      <c r="T35">
        <v>24.3</v>
      </c>
      <c r="U35">
        <v>11.85</v>
      </c>
      <c r="V35">
        <v>446</v>
      </c>
      <c r="W35">
        <v>72</v>
      </c>
      <c r="X35">
        <v>2</v>
      </c>
      <c r="Y35">
        <v>64.194085611890699</v>
      </c>
      <c r="Z35">
        <v>197</v>
      </c>
      <c r="AA35">
        <v>20</v>
      </c>
      <c r="AB35">
        <v>47</v>
      </c>
      <c r="AC35">
        <v>142</v>
      </c>
      <c r="AD35">
        <v>10.9</v>
      </c>
      <c r="AE35">
        <v>18.899999999999999</v>
      </c>
      <c r="AF35">
        <v>37</v>
      </c>
      <c r="AG35">
        <v>14</v>
      </c>
      <c r="AH35">
        <v>22.7</v>
      </c>
      <c r="AI35">
        <v>16</v>
      </c>
      <c r="AJ35">
        <v>17.5</v>
      </c>
      <c r="AK35">
        <v>26.4</v>
      </c>
      <c r="AL35">
        <v>7</v>
      </c>
      <c r="AM35">
        <v>20.2</v>
      </c>
      <c r="AN35">
        <v>29.2</v>
      </c>
      <c r="AO35">
        <v>2</v>
      </c>
      <c r="AP35">
        <v>20.7</v>
      </c>
      <c r="AQ35">
        <v>29.7</v>
      </c>
      <c r="AR35">
        <v>11</v>
      </c>
      <c r="AS35">
        <v>19</v>
      </c>
      <c r="AT35">
        <v>27</v>
      </c>
      <c r="AU35">
        <v>34</v>
      </c>
    </row>
    <row r="36" spans="1:47">
      <c r="A36" s="55">
        <v>126</v>
      </c>
      <c r="B36" t="s">
        <v>930</v>
      </c>
      <c r="C36" t="s">
        <v>2330</v>
      </c>
      <c r="D36" t="s">
        <v>704</v>
      </c>
      <c r="E36" t="s">
        <v>932</v>
      </c>
      <c r="F36">
        <v>13.38</v>
      </c>
      <c r="G36">
        <v>47.32</v>
      </c>
      <c r="H36">
        <v>13.3800001144409</v>
      </c>
      <c r="I36">
        <v>47.319999694824197</v>
      </c>
      <c r="J36">
        <v>1280</v>
      </c>
      <c r="K36">
        <v>4.1458333333333304</v>
      </c>
      <c r="L36">
        <v>9.4749999999999996</v>
      </c>
      <c r="M36">
        <v>33.362676056338003</v>
      </c>
      <c r="N36">
        <v>695.84304112262805</v>
      </c>
      <c r="O36">
        <v>18.899999999999999</v>
      </c>
      <c r="P36">
        <v>-9.5</v>
      </c>
      <c r="Q36">
        <v>28.4</v>
      </c>
      <c r="R36">
        <v>12.516666666666699</v>
      </c>
      <c r="S36">
        <v>-3.4166666666666701</v>
      </c>
      <c r="T36">
        <v>12.516666666666699</v>
      </c>
      <c r="U36">
        <v>-4.5999999999999996</v>
      </c>
      <c r="V36">
        <v>1392</v>
      </c>
      <c r="W36">
        <v>167</v>
      </c>
      <c r="X36">
        <v>77</v>
      </c>
      <c r="Y36">
        <v>27.500356224538098</v>
      </c>
      <c r="Z36">
        <v>493</v>
      </c>
      <c r="AA36">
        <v>248</v>
      </c>
      <c r="AB36">
        <v>493</v>
      </c>
      <c r="AC36">
        <v>270</v>
      </c>
      <c r="AD36">
        <v>-1.6</v>
      </c>
      <c r="AE36">
        <v>8.6</v>
      </c>
      <c r="AF36">
        <v>98</v>
      </c>
      <c r="AG36">
        <v>2.7</v>
      </c>
      <c r="AH36">
        <v>13.4</v>
      </c>
      <c r="AI36">
        <v>119</v>
      </c>
      <c r="AJ36">
        <v>6</v>
      </c>
      <c r="AK36">
        <v>17</v>
      </c>
      <c r="AL36">
        <v>167</v>
      </c>
      <c r="AM36">
        <v>7.6</v>
      </c>
      <c r="AN36">
        <v>18.899999999999999</v>
      </c>
      <c r="AO36">
        <v>167</v>
      </c>
      <c r="AP36">
        <v>7.4</v>
      </c>
      <c r="AQ36">
        <v>18.2</v>
      </c>
      <c r="AR36">
        <v>159</v>
      </c>
      <c r="AS36">
        <v>4.7</v>
      </c>
      <c r="AT36">
        <v>15.1</v>
      </c>
      <c r="AU36">
        <v>119</v>
      </c>
    </row>
    <row r="37" spans="1:47">
      <c r="A37" s="55">
        <v>127</v>
      </c>
      <c r="B37" t="s">
        <v>938</v>
      </c>
      <c r="C37" t="s">
        <v>2331</v>
      </c>
      <c r="D37" t="s">
        <v>704</v>
      </c>
      <c r="E37" t="s">
        <v>932</v>
      </c>
      <c r="F37">
        <v>15.2</v>
      </c>
      <c r="G37">
        <v>48.77</v>
      </c>
      <c r="H37">
        <v>15.199999809265099</v>
      </c>
      <c r="I37">
        <v>48.7700004577637</v>
      </c>
      <c r="J37">
        <v>541</v>
      </c>
      <c r="K37">
        <v>7.37083333333333</v>
      </c>
      <c r="L37">
        <v>9.2416666666666707</v>
      </c>
      <c r="M37">
        <v>32.313519813519797</v>
      </c>
      <c r="N37">
        <v>730.39982305251897</v>
      </c>
      <c r="O37">
        <v>22.8</v>
      </c>
      <c r="P37">
        <v>-5.8</v>
      </c>
      <c r="Q37">
        <v>28.6</v>
      </c>
      <c r="R37">
        <v>16.266666666666701</v>
      </c>
      <c r="S37">
        <v>-0.45</v>
      </c>
      <c r="T37">
        <v>16.266666666666701</v>
      </c>
      <c r="U37">
        <v>-1.7166666666666699</v>
      </c>
      <c r="V37">
        <v>755</v>
      </c>
      <c r="W37">
        <v>101</v>
      </c>
      <c r="X37">
        <v>39</v>
      </c>
      <c r="Y37">
        <v>37.0055890671876</v>
      </c>
      <c r="Z37">
        <v>290</v>
      </c>
      <c r="AA37">
        <v>127</v>
      </c>
      <c r="AB37">
        <v>290</v>
      </c>
      <c r="AC37">
        <v>129</v>
      </c>
      <c r="AD37">
        <v>1.8</v>
      </c>
      <c r="AE37">
        <v>12.6</v>
      </c>
      <c r="AF37">
        <v>53</v>
      </c>
      <c r="AG37">
        <v>6.4</v>
      </c>
      <c r="AH37">
        <v>17.8</v>
      </c>
      <c r="AI37">
        <v>81</v>
      </c>
      <c r="AJ37">
        <v>9.6999999999999993</v>
      </c>
      <c r="AK37">
        <v>20.7</v>
      </c>
      <c r="AL37">
        <v>101</v>
      </c>
      <c r="AM37">
        <v>11.2</v>
      </c>
      <c r="AN37">
        <v>22.8</v>
      </c>
      <c r="AO37">
        <v>101</v>
      </c>
      <c r="AP37">
        <v>10.9</v>
      </c>
      <c r="AQ37">
        <v>22.3</v>
      </c>
      <c r="AR37">
        <v>88</v>
      </c>
      <c r="AS37">
        <v>7.4</v>
      </c>
      <c r="AT37">
        <v>18.100000000000001</v>
      </c>
      <c r="AU37">
        <v>60</v>
      </c>
    </row>
    <row r="38" spans="1:47">
      <c r="A38" s="55">
        <v>128</v>
      </c>
      <c r="B38" t="s">
        <v>944</v>
      </c>
      <c r="C38" t="s">
        <v>2332</v>
      </c>
      <c r="D38" t="s">
        <v>704</v>
      </c>
      <c r="E38" t="s">
        <v>2301</v>
      </c>
      <c r="F38">
        <v>18.18</v>
      </c>
      <c r="G38">
        <v>48.87</v>
      </c>
      <c r="H38">
        <v>18.180000305175799</v>
      </c>
      <c r="I38">
        <v>48.869998931884801</v>
      </c>
      <c r="J38">
        <v>377</v>
      </c>
      <c r="K38">
        <v>8.0916666666666703</v>
      </c>
      <c r="L38">
        <v>9.5166666666666693</v>
      </c>
      <c r="M38">
        <v>31.512141280353202</v>
      </c>
      <c r="N38">
        <v>766.837760882412</v>
      </c>
      <c r="O38">
        <v>23.9</v>
      </c>
      <c r="P38">
        <v>-6.3</v>
      </c>
      <c r="Q38">
        <v>30.2</v>
      </c>
      <c r="R38">
        <v>17.1666666666667</v>
      </c>
      <c r="S38">
        <v>-0.28333333333333305</v>
      </c>
      <c r="T38">
        <v>17.1666666666667</v>
      </c>
      <c r="U38">
        <v>-1.7666666666666702</v>
      </c>
      <c r="V38">
        <v>740</v>
      </c>
      <c r="W38">
        <v>100</v>
      </c>
      <c r="X38">
        <v>39</v>
      </c>
      <c r="Y38">
        <v>34.297712603708803</v>
      </c>
      <c r="Z38">
        <v>273</v>
      </c>
      <c r="AA38">
        <v>120</v>
      </c>
      <c r="AB38">
        <v>273</v>
      </c>
      <c r="AC38">
        <v>131</v>
      </c>
      <c r="AD38">
        <v>2.9</v>
      </c>
      <c r="AE38">
        <v>13.8</v>
      </c>
      <c r="AF38">
        <v>52</v>
      </c>
      <c r="AG38">
        <v>7.2</v>
      </c>
      <c r="AH38">
        <v>18.8</v>
      </c>
      <c r="AI38">
        <v>80</v>
      </c>
      <c r="AJ38">
        <v>10.5</v>
      </c>
      <c r="AK38">
        <v>22.1</v>
      </c>
      <c r="AL38">
        <v>100</v>
      </c>
      <c r="AM38">
        <v>11.6</v>
      </c>
      <c r="AN38">
        <v>23.9</v>
      </c>
      <c r="AO38">
        <v>85</v>
      </c>
      <c r="AP38">
        <v>11.3</v>
      </c>
      <c r="AQ38">
        <v>23.6</v>
      </c>
      <c r="AR38">
        <v>88</v>
      </c>
      <c r="AS38">
        <v>8.1999999999999993</v>
      </c>
      <c r="AT38">
        <v>19.600000000000001</v>
      </c>
      <c r="AU38">
        <v>59</v>
      </c>
    </row>
    <row r="39" spans="1:47">
      <c r="A39" s="55">
        <v>129</v>
      </c>
      <c r="B39" t="s">
        <v>950</v>
      </c>
      <c r="C39" t="s">
        <v>2333</v>
      </c>
      <c r="D39" t="s">
        <v>704</v>
      </c>
      <c r="E39" t="s">
        <v>2301</v>
      </c>
      <c r="F39">
        <v>18.32</v>
      </c>
      <c r="G39">
        <v>48.87</v>
      </c>
      <c r="H39">
        <v>18.319999694824201</v>
      </c>
      <c r="I39">
        <v>48.869998931884801</v>
      </c>
      <c r="J39">
        <v>515</v>
      </c>
      <c r="K39">
        <v>7.3125</v>
      </c>
      <c r="L39">
        <v>9.3416666666666703</v>
      </c>
      <c r="M39">
        <v>31.2430323299889</v>
      </c>
      <c r="N39">
        <v>759.13864166746703</v>
      </c>
      <c r="O39">
        <v>22.9</v>
      </c>
      <c r="P39">
        <v>-7</v>
      </c>
      <c r="Q39">
        <v>29.9</v>
      </c>
      <c r="R39">
        <v>16.283333333333299</v>
      </c>
      <c r="S39">
        <v>-1.0166666666666699</v>
      </c>
      <c r="T39">
        <v>16.283333333333299</v>
      </c>
      <c r="U39">
        <v>-2.43333333333333</v>
      </c>
      <c r="V39">
        <v>798</v>
      </c>
      <c r="W39">
        <v>109</v>
      </c>
      <c r="X39">
        <v>43</v>
      </c>
      <c r="Y39">
        <v>33.938474971033401</v>
      </c>
      <c r="Z39">
        <v>293</v>
      </c>
      <c r="AA39">
        <v>131</v>
      </c>
      <c r="AB39">
        <v>293</v>
      </c>
      <c r="AC39">
        <v>145</v>
      </c>
      <c r="AD39">
        <v>2.1</v>
      </c>
      <c r="AE39">
        <v>12.8</v>
      </c>
      <c r="AF39">
        <v>56</v>
      </c>
      <c r="AG39">
        <v>6.5</v>
      </c>
      <c r="AH39">
        <v>17.8</v>
      </c>
      <c r="AI39">
        <v>86</v>
      </c>
      <c r="AJ39">
        <v>9.6999999999999993</v>
      </c>
      <c r="AK39">
        <v>21</v>
      </c>
      <c r="AL39">
        <v>109</v>
      </c>
      <c r="AM39">
        <v>10.9</v>
      </c>
      <c r="AN39">
        <v>22.9</v>
      </c>
      <c r="AO39">
        <v>89</v>
      </c>
      <c r="AP39">
        <v>10.6</v>
      </c>
      <c r="AQ39">
        <v>22.6</v>
      </c>
      <c r="AR39">
        <v>95</v>
      </c>
      <c r="AS39">
        <v>7.6</v>
      </c>
      <c r="AT39">
        <v>18.7</v>
      </c>
      <c r="AU39">
        <v>63</v>
      </c>
    </row>
    <row r="40" spans="1:47">
      <c r="A40" s="55">
        <v>130</v>
      </c>
      <c r="B40" t="s">
        <v>955</v>
      </c>
      <c r="C40" t="s">
        <v>2334</v>
      </c>
      <c r="D40" t="s">
        <v>704</v>
      </c>
      <c r="E40" t="s">
        <v>2301</v>
      </c>
      <c r="F40">
        <v>18.48</v>
      </c>
      <c r="G40">
        <v>49.22</v>
      </c>
      <c r="H40">
        <v>18.4799995422363</v>
      </c>
      <c r="I40">
        <v>49.220001220703097</v>
      </c>
      <c r="J40">
        <v>439</v>
      </c>
      <c r="K40">
        <v>7.5625</v>
      </c>
      <c r="L40">
        <v>9.3583333333333307</v>
      </c>
      <c r="M40">
        <v>30.987858719646802</v>
      </c>
      <c r="N40">
        <v>768.35161517722804</v>
      </c>
      <c r="O40">
        <v>23.2</v>
      </c>
      <c r="P40">
        <v>-7</v>
      </c>
      <c r="Q40">
        <v>30.2</v>
      </c>
      <c r="R40">
        <v>16.600000000000001</v>
      </c>
      <c r="S40">
        <v>-0.91666666666666707</v>
      </c>
      <c r="T40">
        <v>16.600000000000001</v>
      </c>
      <c r="U40">
        <v>-2.3833333333333302</v>
      </c>
      <c r="V40">
        <v>821</v>
      </c>
      <c r="W40">
        <v>117</v>
      </c>
      <c r="X40">
        <v>40</v>
      </c>
      <c r="Y40">
        <v>38.142506527404002</v>
      </c>
      <c r="Z40">
        <v>314</v>
      </c>
      <c r="AA40">
        <v>126</v>
      </c>
      <c r="AB40">
        <v>314</v>
      </c>
      <c r="AC40">
        <v>136</v>
      </c>
      <c r="AD40">
        <v>2.5</v>
      </c>
      <c r="AE40">
        <v>13.1</v>
      </c>
      <c r="AF40">
        <v>59</v>
      </c>
      <c r="AG40">
        <v>6.7</v>
      </c>
      <c r="AH40">
        <v>18.100000000000001</v>
      </c>
      <c r="AI40">
        <v>91</v>
      </c>
      <c r="AJ40">
        <v>10</v>
      </c>
      <c r="AK40">
        <v>21.3</v>
      </c>
      <c r="AL40">
        <v>117</v>
      </c>
      <c r="AM40">
        <v>11.3</v>
      </c>
      <c r="AN40">
        <v>23.2</v>
      </c>
      <c r="AO40">
        <v>98</v>
      </c>
      <c r="AP40">
        <v>10.9</v>
      </c>
      <c r="AQ40">
        <v>22.9</v>
      </c>
      <c r="AR40">
        <v>99</v>
      </c>
      <c r="AS40">
        <v>7.9</v>
      </c>
      <c r="AT40">
        <v>19</v>
      </c>
      <c r="AU40">
        <v>67</v>
      </c>
    </row>
    <row r="41" spans="1:47">
      <c r="A41" s="55">
        <v>131</v>
      </c>
      <c r="B41" t="s">
        <v>961</v>
      </c>
      <c r="C41" t="s">
        <v>2335</v>
      </c>
      <c r="D41" t="s">
        <v>704</v>
      </c>
      <c r="E41" t="s">
        <v>2301</v>
      </c>
      <c r="F41">
        <v>18.32</v>
      </c>
      <c r="G41">
        <v>48.87</v>
      </c>
      <c r="H41">
        <v>18.319999694824201</v>
      </c>
      <c r="I41">
        <v>48.869998931884801</v>
      </c>
      <c r="J41">
        <v>515</v>
      </c>
      <c r="K41">
        <v>7.3125</v>
      </c>
      <c r="L41">
        <v>9.3416666666666703</v>
      </c>
      <c r="M41">
        <v>31.2430323299889</v>
      </c>
      <c r="N41">
        <v>759.13864166746703</v>
      </c>
      <c r="O41">
        <v>22.9</v>
      </c>
      <c r="P41">
        <v>-7</v>
      </c>
      <c r="Q41">
        <v>29.9</v>
      </c>
      <c r="R41">
        <v>16.283333333333299</v>
      </c>
      <c r="S41">
        <v>-1.0166666666666699</v>
      </c>
      <c r="T41">
        <v>16.283333333333299</v>
      </c>
      <c r="U41">
        <v>-2.43333333333333</v>
      </c>
      <c r="V41">
        <v>798</v>
      </c>
      <c r="W41">
        <v>109</v>
      </c>
      <c r="X41">
        <v>43</v>
      </c>
      <c r="Y41">
        <v>33.938474971033401</v>
      </c>
      <c r="Z41">
        <v>293</v>
      </c>
      <c r="AA41">
        <v>131</v>
      </c>
      <c r="AB41">
        <v>293</v>
      </c>
      <c r="AC41">
        <v>145</v>
      </c>
      <c r="AD41">
        <v>2.1</v>
      </c>
      <c r="AE41">
        <v>12.8</v>
      </c>
      <c r="AF41">
        <v>56</v>
      </c>
      <c r="AG41">
        <v>6.5</v>
      </c>
      <c r="AH41">
        <v>17.8</v>
      </c>
      <c r="AI41">
        <v>86</v>
      </c>
      <c r="AJ41">
        <v>9.6999999999999993</v>
      </c>
      <c r="AK41">
        <v>21</v>
      </c>
      <c r="AL41">
        <v>109</v>
      </c>
      <c r="AM41">
        <v>10.9</v>
      </c>
      <c r="AN41">
        <v>22.9</v>
      </c>
      <c r="AO41">
        <v>89</v>
      </c>
      <c r="AP41">
        <v>10.6</v>
      </c>
      <c r="AQ41">
        <v>22.6</v>
      </c>
      <c r="AR41">
        <v>95</v>
      </c>
      <c r="AS41">
        <v>7.6</v>
      </c>
      <c r="AT41">
        <v>18.7</v>
      </c>
      <c r="AU41">
        <v>63</v>
      </c>
    </row>
    <row r="42" spans="1:47">
      <c r="A42" s="55">
        <v>133</v>
      </c>
      <c r="B42" t="s">
        <v>964</v>
      </c>
      <c r="C42" t="s">
        <v>2336</v>
      </c>
      <c r="D42" t="s">
        <v>704</v>
      </c>
      <c r="E42" t="s">
        <v>2301</v>
      </c>
      <c r="F42">
        <v>18.170000000000002</v>
      </c>
      <c r="G42">
        <v>48.85</v>
      </c>
      <c r="H42">
        <v>18.170000076293899</v>
      </c>
      <c r="I42">
        <v>48.849998474121101</v>
      </c>
      <c r="J42">
        <v>377</v>
      </c>
      <c r="K42">
        <v>8.0916666666666703</v>
      </c>
      <c r="L42">
        <v>9.5166666666666693</v>
      </c>
      <c r="M42">
        <v>31.512141280353202</v>
      </c>
      <c r="N42">
        <v>766.837760882412</v>
      </c>
      <c r="O42">
        <v>23.9</v>
      </c>
      <c r="P42">
        <v>-6.3</v>
      </c>
      <c r="Q42">
        <v>30.2</v>
      </c>
      <c r="R42">
        <v>17.1666666666667</v>
      </c>
      <c r="S42">
        <v>-0.28333333333333305</v>
      </c>
      <c r="T42">
        <v>17.1666666666667</v>
      </c>
      <c r="U42">
        <v>-1.7666666666666702</v>
      </c>
      <c r="V42">
        <v>740</v>
      </c>
      <c r="W42">
        <v>100</v>
      </c>
      <c r="X42">
        <v>39</v>
      </c>
      <c r="Y42">
        <v>34.297712603708803</v>
      </c>
      <c r="Z42">
        <v>273</v>
      </c>
      <c r="AA42">
        <v>120</v>
      </c>
      <c r="AB42">
        <v>273</v>
      </c>
      <c r="AC42">
        <v>131</v>
      </c>
      <c r="AD42">
        <v>2.9</v>
      </c>
      <c r="AE42">
        <v>13.8</v>
      </c>
      <c r="AF42">
        <v>52</v>
      </c>
      <c r="AG42">
        <v>7.2</v>
      </c>
      <c r="AH42">
        <v>18.8</v>
      </c>
      <c r="AI42">
        <v>80</v>
      </c>
      <c r="AJ42">
        <v>10.5</v>
      </c>
      <c r="AK42">
        <v>22.1</v>
      </c>
      <c r="AL42">
        <v>100</v>
      </c>
      <c r="AM42">
        <v>11.6</v>
      </c>
      <c r="AN42">
        <v>23.9</v>
      </c>
      <c r="AO42">
        <v>85</v>
      </c>
      <c r="AP42">
        <v>11.3</v>
      </c>
      <c r="AQ42">
        <v>23.6</v>
      </c>
      <c r="AR42">
        <v>88</v>
      </c>
      <c r="AS42">
        <v>8.1999999999999993</v>
      </c>
      <c r="AT42">
        <v>19.600000000000001</v>
      </c>
      <c r="AU42">
        <v>59</v>
      </c>
    </row>
    <row r="43" spans="1:47">
      <c r="A43" s="55">
        <v>134</v>
      </c>
      <c r="B43" t="s">
        <v>970</v>
      </c>
      <c r="C43" t="s">
        <v>2337</v>
      </c>
      <c r="D43" t="s">
        <v>704</v>
      </c>
      <c r="E43" t="s">
        <v>734</v>
      </c>
      <c r="F43">
        <v>17.7</v>
      </c>
      <c r="G43">
        <v>48.78</v>
      </c>
      <c r="H43">
        <v>17.700000762939499</v>
      </c>
      <c r="I43">
        <v>48.779998779296903</v>
      </c>
      <c r="J43">
        <v>305</v>
      </c>
      <c r="K43">
        <v>8.5458333333333307</v>
      </c>
      <c r="L43">
        <v>9.375</v>
      </c>
      <c r="M43">
        <v>31.25</v>
      </c>
      <c r="N43">
        <v>764.16162716027702</v>
      </c>
      <c r="O43">
        <v>24.4</v>
      </c>
      <c r="P43">
        <v>-5.6</v>
      </c>
      <c r="Q43">
        <v>30</v>
      </c>
      <c r="R43">
        <v>17.649999999999999</v>
      </c>
      <c r="S43">
        <v>0.21666666666666701</v>
      </c>
      <c r="T43">
        <v>17.649999999999999</v>
      </c>
      <c r="U43">
        <v>-1.2</v>
      </c>
      <c r="V43">
        <v>691</v>
      </c>
      <c r="W43">
        <v>93</v>
      </c>
      <c r="X43">
        <v>36</v>
      </c>
      <c r="Y43">
        <v>36.014675428788799</v>
      </c>
      <c r="Z43">
        <v>262</v>
      </c>
      <c r="AA43">
        <v>110</v>
      </c>
      <c r="AB43">
        <v>262</v>
      </c>
      <c r="AC43">
        <v>119</v>
      </c>
      <c r="AD43">
        <v>3.3</v>
      </c>
      <c r="AE43">
        <v>14.2</v>
      </c>
      <c r="AF43">
        <v>48</v>
      </c>
      <c r="AG43">
        <v>7.7</v>
      </c>
      <c r="AH43">
        <v>19.3</v>
      </c>
      <c r="AI43">
        <v>74</v>
      </c>
      <c r="AJ43">
        <v>11.1</v>
      </c>
      <c r="AK43">
        <v>22.5</v>
      </c>
      <c r="AL43">
        <v>93</v>
      </c>
      <c r="AM43">
        <v>12.2</v>
      </c>
      <c r="AN43">
        <v>24.4</v>
      </c>
      <c r="AO43">
        <v>84</v>
      </c>
      <c r="AP43">
        <v>11.8</v>
      </c>
      <c r="AQ43">
        <v>23.9</v>
      </c>
      <c r="AR43">
        <v>85</v>
      </c>
      <c r="AS43">
        <v>8.6999999999999993</v>
      </c>
      <c r="AT43">
        <v>19.899999999999999</v>
      </c>
      <c r="AU43">
        <v>54</v>
      </c>
    </row>
    <row r="44" spans="1:47">
      <c r="A44" s="55">
        <v>135</v>
      </c>
      <c r="B44" t="s">
        <v>976</v>
      </c>
      <c r="C44" t="s">
        <v>2338</v>
      </c>
      <c r="D44" t="s">
        <v>704</v>
      </c>
      <c r="E44" t="s">
        <v>763</v>
      </c>
      <c r="F44">
        <v>-8.7799999999999994</v>
      </c>
      <c r="G44">
        <v>41.7</v>
      </c>
      <c r="H44">
        <v>-8.7799997329711896</v>
      </c>
      <c r="I44">
        <v>41.700000762939503</v>
      </c>
      <c r="J44">
        <v>29</v>
      </c>
      <c r="K44">
        <v>14.425000000000001</v>
      </c>
      <c r="L44">
        <v>7.6</v>
      </c>
      <c r="M44">
        <v>43.428571428571402</v>
      </c>
      <c r="N44">
        <v>373.579126339205</v>
      </c>
      <c r="O44">
        <v>23.9</v>
      </c>
      <c r="P44">
        <v>6.4</v>
      </c>
      <c r="Q44">
        <v>17.5</v>
      </c>
      <c r="R44">
        <v>9.9833333333333307</v>
      </c>
      <c r="S44">
        <v>18.9166666666667</v>
      </c>
      <c r="T44">
        <v>19.05</v>
      </c>
      <c r="U44">
        <v>9.9833333333333307</v>
      </c>
      <c r="V44">
        <v>1273</v>
      </c>
      <c r="W44">
        <v>179</v>
      </c>
      <c r="X44">
        <v>15</v>
      </c>
      <c r="Y44">
        <v>55.086821538996297</v>
      </c>
      <c r="Z44">
        <v>512</v>
      </c>
      <c r="AA44">
        <v>82</v>
      </c>
      <c r="AB44">
        <v>107</v>
      </c>
      <c r="AC44">
        <v>512</v>
      </c>
      <c r="AD44">
        <v>9.1</v>
      </c>
      <c r="AE44">
        <v>17.2</v>
      </c>
      <c r="AF44">
        <v>99</v>
      </c>
      <c r="AG44">
        <v>11.3</v>
      </c>
      <c r="AH44">
        <v>18.8</v>
      </c>
      <c r="AI44">
        <v>90</v>
      </c>
      <c r="AJ44">
        <v>13.9</v>
      </c>
      <c r="AK44">
        <v>22</v>
      </c>
      <c r="AL44">
        <v>45</v>
      </c>
      <c r="AM44">
        <v>15.2</v>
      </c>
      <c r="AN44">
        <v>23.9</v>
      </c>
      <c r="AO44">
        <v>15</v>
      </c>
      <c r="AP44">
        <v>14.9</v>
      </c>
      <c r="AQ44">
        <v>23.6</v>
      </c>
      <c r="AR44">
        <v>22</v>
      </c>
      <c r="AS44">
        <v>14.3</v>
      </c>
      <c r="AT44">
        <v>22.4</v>
      </c>
      <c r="AU44">
        <v>70</v>
      </c>
    </row>
    <row r="45" spans="1:47">
      <c r="A45" s="55">
        <v>136</v>
      </c>
      <c r="B45" t="s">
        <v>982</v>
      </c>
      <c r="C45" t="s">
        <v>2339</v>
      </c>
      <c r="D45" t="s">
        <v>704</v>
      </c>
      <c r="E45" t="s">
        <v>787</v>
      </c>
      <c r="F45">
        <v>15.63</v>
      </c>
      <c r="G45">
        <v>41.72</v>
      </c>
      <c r="H45">
        <v>15.6300001144409</v>
      </c>
      <c r="I45">
        <v>41.720001220703097</v>
      </c>
      <c r="J45">
        <v>806</v>
      </c>
      <c r="K45">
        <v>11.341666666666701</v>
      </c>
      <c r="L45">
        <v>6.15</v>
      </c>
      <c r="M45">
        <v>26.3948497854077</v>
      </c>
      <c r="N45">
        <v>645.10687392701004</v>
      </c>
      <c r="O45">
        <v>24.4</v>
      </c>
      <c r="P45">
        <v>1.1000000000000001</v>
      </c>
      <c r="Q45">
        <v>23.3</v>
      </c>
      <c r="R45">
        <v>8.4499999999999993</v>
      </c>
      <c r="S45">
        <v>19.5</v>
      </c>
      <c r="T45">
        <v>19.5</v>
      </c>
      <c r="U45">
        <v>3.9666666666666699</v>
      </c>
      <c r="V45">
        <v>593</v>
      </c>
      <c r="W45">
        <v>66</v>
      </c>
      <c r="X45">
        <v>35</v>
      </c>
      <c r="Y45">
        <v>20.645107511369801</v>
      </c>
      <c r="Z45">
        <v>188</v>
      </c>
      <c r="AA45">
        <v>113</v>
      </c>
      <c r="AB45">
        <v>113</v>
      </c>
      <c r="AC45">
        <v>166</v>
      </c>
      <c r="AD45">
        <v>5.6</v>
      </c>
      <c r="AE45">
        <v>12.1</v>
      </c>
      <c r="AF45">
        <v>48</v>
      </c>
      <c r="AG45">
        <v>9.9</v>
      </c>
      <c r="AH45">
        <v>17.100000000000001</v>
      </c>
      <c r="AI45">
        <v>43</v>
      </c>
      <c r="AJ45">
        <v>13.8</v>
      </c>
      <c r="AK45">
        <v>21.4</v>
      </c>
      <c r="AL45">
        <v>41</v>
      </c>
      <c r="AM45">
        <v>16.399999999999999</v>
      </c>
      <c r="AN45">
        <v>24.2</v>
      </c>
      <c r="AO45">
        <v>37</v>
      </c>
      <c r="AP45">
        <v>16.8</v>
      </c>
      <c r="AQ45">
        <v>24.4</v>
      </c>
      <c r="AR45">
        <v>35</v>
      </c>
      <c r="AS45">
        <v>13.7</v>
      </c>
      <c r="AT45">
        <v>20.6</v>
      </c>
      <c r="AU45">
        <v>55</v>
      </c>
    </row>
    <row r="46" spans="1:47">
      <c r="A46" s="55">
        <v>137</v>
      </c>
      <c r="B46" t="s">
        <v>988</v>
      </c>
      <c r="C46" t="s">
        <v>2340</v>
      </c>
      <c r="D46" t="s">
        <v>704</v>
      </c>
      <c r="E46" t="s">
        <v>787</v>
      </c>
      <c r="F46">
        <v>14.98</v>
      </c>
      <c r="G46">
        <v>40.93</v>
      </c>
      <c r="H46">
        <v>14.9799995422363</v>
      </c>
      <c r="I46">
        <v>40.930000305175803</v>
      </c>
      <c r="J46">
        <v>737</v>
      </c>
      <c r="K46">
        <v>12.0625</v>
      </c>
      <c r="L46">
        <v>7.1083333333333298</v>
      </c>
      <c r="M46">
        <v>29.741980474198002</v>
      </c>
      <c r="N46">
        <v>632.22955051583494</v>
      </c>
      <c r="O46">
        <v>25.7</v>
      </c>
      <c r="P46">
        <v>1.8</v>
      </c>
      <c r="Q46">
        <v>23.9</v>
      </c>
      <c r="R46">
        <v>9.2166666666666703</v>
      </c>
      <c r="S46">
        <v>20</v>
      </c>
      <c r="T46">
        <v>20</v>
      </c>
      <c r="U46">
        <v>4.81666666666667</v>
      </c>
      <c r="V46">
        <v>666</v>
      </c>
      <c r="W46">
        <v>89</v>
      </c>
      <c r="X46">
        <v>27</v>
      </c>
      <c r="Y46">
        <v>35.6862632061342</v>
      </c>
      <c r="Z46">
        <v>240</v>
      </c>
      <c r="AA46">
        <v>90</v>
      </c>
      <c r="AB46">
        <v>90</v>
      </c>
      <c r="AC46">
        <v>211</v>
      </c>
      <c r="AD46">
        <v>5.8</v>
      </c>
      <c r="AE46">
        <v>13.4</v>
      </c>
      <c r="AF46">
        <v>54</v>
      </c>
      <c r="AG46">
        <v>9.8000000000000007</v>
      </c>
      <c r="AH46">
        <v>18.399999999999999</v>
      </c>
      <c r="AI46">
        <v>43</v>
      </c>
      <c r="AJ46">
        <v>13.5</v>
      </c>
      <c r="AK46">
        <v>22.4</v>
      </c>
      <c r="AL46">
        <v>31</v>
      </c>
      <c r="AM46">
        <v>16.2</v>
      </c>
      <c r="AN46">
        <v>25.7</v>
      </c>
      <c r="AO46">
        <v>27</v>
      </c>
      <c r="AP46">
        <v>16.5</v>
      </c>
      <c r="AQ46">
        <v>25.7</v>
      </c>
      <c r="AR46">
        <v>32</v>
      </c>
      <c r="AS46">
        <v>13.9</v>
      </c>
      <c r="AT46">
        <v>21.9</v>
      </c>
      <c r="AU46">
        <v>54</v>
      </c>
    </row>
    <row r="47" spans="1:47">
      <c r="A47" s="55">
        <v>138</v>
      </c>
      <c r="B47" t="s">
        <v>994</v>
      </c>
      <c r="C47" t="s">
        <v>2341</v>
      </c>
      <c r="D47" t="s">
        <v>704</v>
      </c>
      <c r="E47" t="s">
        <v>807</v>
      </c>
      <c r="F47">
        <v>20.47</v>
      </c>
      <c r="G47">
        <v>41.82</v>
      </c>
      <c r="H47">
        <v>20.469999313354499</v>
      </c>
      <c r="I47">
        <v>41.819999694824197</v>
      </c>
      <c r="J47">
        <v>1397</v>
      </c>
      <c r="K47">
        <v>6.65</v>
      </c>
      <c r="L47">
        <v>9.0166666666666693</v>
      </c>
      <c r="M47">
        <v>32.907542579075397</v>
      </c>
      <c r="N47">
        <v>663.67776956756802</v>
      </c>
      <c r="O47">
        <v>21.4</v>
      </c>
      <c r="P47">
        <v>-6</v>
      </c>
      <c r="Q47">
        <v>27.4</v>
      </c>
      <c r="R47">
        <v>0.05</v>
      </c>
      <c r="S47">
        <v>14.6833333333333</v>
      </c>
      <c r="T47">
        <v>14.6833333333333</v>
      </c>
      <c r="U47">
        <v>-1.5</v>
      </c>
      <c r="V47">
        <v>1075</v>
      </c>
      <c r="W47">
        <v>132</v>
      </c>
      <c r="X47">
        <v>56</v>
      </c>
      <c r="Y47">
        <v>26.7630230563956</v>
      </c>
      <c r="Z47">
        <v>359</v>
      </c>
      <c r="AA47">
        <v>179</v>
      </c>
      <c r="AB47">
        <v>179</v>
      </c>
      <c r="AC47">
        <v>320</v>
      </c>
      <c r="AD47">
        <v>0.9</v>
      </c>
      <c r="AE47">
        <v>9.8000000000000007</v>
      </c>
      <c r="AF47">
        <v>88</v>
      </c>
      <c r="AG47">
        <v>5</v>
      </c>
      <c r="AH47">
        <v>14.8</v>
      </c>
      <c r="AI47">
        <v>93</v>
      </c>
      <c r="AJ47">
        <v>8</v>
      </c>
      <c r="AK47">
        <v>18.3</v>
      </c>
      <c r="AL47">
        <v>66</v>
      </c>
      <c r="AM47">
        <v>9.6</v>
      </c>
      <c r="AN47">
        <v>21.2</v>
      </c>
      <c r="AO47">
        <v>56</v>
      </c>
      <c r="AP47">
        <v>9.6</v>
      </c>
      <c r="AQ47">
        <v>21.4</v>
      </c>
      <c r="AR47">
        <v>57</v>
      </c>
      <c r="AS47">
        <v>7.1</v>
      </c>
      <c r="AT47">
        <v>17.8</v>
      </c>
      <c r="AU47">
        <v>71</v>
      </c>
    </row>
    <row r="48" spans="1:47">
      <c r="A48" s="55">
        <v>139</v>
      </c>
      <c r="B48" t="s">
        <v>1000</v>
      </c>
      <c r="C48" t="s">
        <v>2342</v>
      </c>
      <c r="D48" t="s">
        <v>704</v>
      </c>
      <c r="E48" t="s">
        <v>807</v>
      </c>
      <c r="F48">
        <v>19.52</v>
      </c>
      <c r="G48">
        <v>41.29</v>
      </c>
      <c r="H48">
        <v>19.5200004577637</v>
      </c>
      <c r="I48">
        <v>41.290000915527301</v>
      </c>
      <c r="J48">
        <v>53</v>
      </c>
      <c r="K48">
        <v>15.574999999999999</v>
      </c>
      <c r="L48">
        <v>8.43333333333333</v>
      </c>
      <c r="M48">
        <v>34.562841530054598</v>
      </c>
      <c r="N48">
        <v>595.53833553425397</v>
      </c>
      <c r="O48">
        <v>28.7</v>
      </c>
      <c r="P48">
        <v>4.3</v>
      </c>
      <c r="Q48">
        <v>24.4</v>
      </c>
      <c r="R48">
        <v>9.9</v>
      </c>
      <c r="S48">
        <v>23.016666666666701</v>
      </c>
      <c r="T48">
        <v>23.016666666666701</v>
      </c>
      <c r="U48">
        <v>8.5500000000000007</v>
      </c>
      <c r="V48">
        <v>1087</v>
      </c>
      <c r="W48">
        <v>161</v>
      </c>
      <c r="X48">
        <v>28</v>
      </c>
      <c r="Y48">
        <v>46.400680894006697</v>
      </c>
      <c r="Z48">
        <v>430</v>
      </c>
      <c r="AA48">
        <v>110</v>
      </c>
      <c r="AB48">
        <v>110</v>
      </c>
      <c r="AC48">
        <v>381</v>
      </c>
      <c r="AD48">
        <v>9.3000000000000007</v>
      </c>
      <c r="AE48">
        <v>18</v>
      </c>
      <c r="AF48">
        <v>83</v>
      </c>
      <c r="AG48">
        <v>13.3</v>
      </c>
      <c r="AH48">
        <v>22.4</v>
      </c>
      <c r="AI48">
        <v>72</v>
      </c>
      <c r="AJ48">
        <v>16.899999999999999</v>
      </c>
      <c r="AK48">
        <v>26.5</v>
      </c>
      <c r="AL48">
        <v>45</v>
      </c>
      <c r="AM48">
        <v>18.7</v>
      </c>
      <c r="AN48">
        <v>28.7</v>
      </c>
      <c r="AO48">
        <v>28</v>
      </c>
      <c r="AP48">
        <v>18.600000000000001</v>
      </c>
      <c r="AQ48">
        <v>28.7</v>
      </c>
      <c r="AR48">
        <v>37</v>
      </c>
      <c r="AS48">
        <v>16</v>
      </c>
      <c r="AT48">
        <v>25.7</v>
      </c>
      <c r="AU48">
        <v>70</v>
      </c>
    </row>
    <row r="49" spans="1:47">
      <c r="A49" s="55">
        <v>140</v>
      </c>
      <c r="B49" t="s">
        <v>1006</v>
      </c>
      <c r="C49" t="s">
        <v>2343</v>
      </c>
      <c r="D49" t="s">
        <v>704</v>
      </c>
      <c r="E49" t="s">
        <v>807</v>
      </c>
      <c r="F49">
        <v>20.149999999999999</v>
      </c>
      <c r="G49">
        <v>40.33</v>
      </c>
      <c r="H49">
        <v>20.149999618530298</v>
      </c>
      <c r="I49">
        <v>40.330001831054702</v>
      </c>
      <c r="J49">
        <v>663</v>
      </c>
      <c r="K49">
        <v>12.012499999999999</v>
      </c>
      <c r="L49">
        <v>9.44166666666667</v>
      </c>
      <c r="M49">
        <v>34.712009803921603</v>
      </c>
      <c r="N49">
        <v>641.762930598916</v>
      </c>
      <c r="O49">
        <v>27.1</v>
      </c>
      <c r="P49">
        <v>-0.1</v>
      </c>
      <c r="Q49">
        <v>27.2</v>
      </c>
      <c r="R49">
        <v>5.68333333333333</v>
      </c>
      <c r="S49">
        <v>20.0833333333333</v>
      </c>
      <c r="T49">
        <v>20.0833333333333</v>
      </c>
      <c r="U49">
        <v>4.4166666666666696</v>
      </c>
      <c r="V49">
        <v>1241</v>
      </c>
      <c r="W49">
        <v>183</v>
      </c>
      <c r="X49">
        <v>31</v>
      </c>
      <c r="Y49">
        <v>53.150875064668497</v>
      </c>
      <c r="Z49">
        <v>522</v>
      </c>
      <c r="AA49">
        <v>108</v>
      </c>
      <c r="AB49">
        <v>108</v>
      </c>
      <c r="AC49">
        <v>479</v>
      </c>
      <c r="AD49">
        <v>5.6</v>
      </c>
      <c r="AE49">
        <v>14.7</v>
      </c>
      <c r="AF49">
        <v>91</v>
      </c>
      <c r="AG49">
        <v>9.6</v>
      </c>
      <c r="AH49">
        <v>19.8</v>
      </c>
      <c r="AI49">
        <v>74</v>
      </c>
      <c r="AJ49">
        <v>12.8</v>
      </c>
      <c r="AK49">
        <v>24.2</v>
      </c>
      <c r="AL49">
        <v>40</v>
      </c>
      <c r="AM49">
        <v>14.7</v>
      </c>
      <c r="AN49">
        <v>27.1</v>
      </c>
      <c r="AO49">
        <v>31</v>
      </c>
      <c r="AP49">
        <v>14.7</v>
      </c>
      <c r="AQ49">
        <v>27</v>
      </c>
      <c r="AR49">
        <v>37</v>
      </c>
      <c r="AS49">
        <v>12</v>
      </c>
      <c r="AT49">
        <v>23</v>
      </c>
      <c r="AU49">
        <v>69</v>
      </c>
    </row>
    <row r="50" spans="1:47">
      <c r="A50" s="55">
        <v>141</v>
      </c>
      <c r="B50" t="s">
        <v>1012</v>
      </c>
      <c r="C50" t="s">
        <v>2344</v>
      </c>
      <c r="D50" t="s">
        <v>704</v>
      </c>
      <c r="E50" t="s">
        <v>807</v>
      </c>
      <c r="F50">
        <v>21</v>
      </c>
      <c r="G50">
        <v>40.549999999999997</v>
      </c>
      <c r="H50">
        <v>21</v>
      </c>
      <c r="I50">
        <v>40.549999237060497</v>
      </c>
      <c r="J50">
        <v>915</v>
      </c>
      <c r="K50">
        <v>10.054166666666699</v>
      </c>
      <c r="L50">
        <v>10.641666666666699</v>
      </c>
      <c r="M50">
        <v>35.237306843267099</v>
      </c>
      <c r="N50">
        <v>696.25445431359003</v>
      </c>
      <c r="O50">
        <v>26.8</v>
      </c>
      <c r="P50">
        <v>-3.4</v>
      </c>
      <c r="Q50">
        <v>30.2</v>
      </c>
      <c r="R50">
        <v>6.2833333333333297</v>
      </c>
      <c r="S50">
        <v>18.7</v>
      </c>
      <c r="T50">
        <v>18.7</v>
      </c>
      <c r="U50">
        <v>1.56666666666667</v>
      </c>
      <c r="V50">
        <v>789</v>
      </c>
      <c r="W50">
        <v>102</v>
      </c>
      <c r="X50">
        <v>38</v>
      </c>
      <c r="Y50">
        <v>31.718660101258902</v>
      </c>
      <c r="Z50">
        <v>277</v>
      </c>
      <c r="AA50">
        <v>118</v>
      </c>
      <c r="AB50">
        <v>118</v>
      </c>
      <c r="AC50">
        <v>224</v>
      </c>
      <c r="AD50">
        <v>3.4</v>
      </c>
      <c r="AE50">
        <v>13.8</v>
      </c>
      <c r="AF50">
        <v>68</v>
      </c>
      <c r="AG50">
        <v>7.8</v>
      </c>
      <c r="AH50">
        <v>19.399999999999999</v>
      </c>
      <c r="AI50">
        <v>72</v>
      </c>
      <c r="AJ50">
        <v>10.8</v>
      </c>
      <c r="AK50">
        <v>23.8</v>
      </c>
      <c r="AL50">
        <v>40</v>
      </c>
      <c r="AM50">
        <v>12.5</v>
      </c>
      <c r="AN50">
        <v>26.8</v>
      </c>
      <c r="AO50">
        <v>40</v>
      </c>
      <c r="AP50">
        <v>12</v>
      </c>
      <c r="AQ50">
        <v>26.3</v>
      </c>
      <c r="AR50">
        <v>38</v>
      </c>
      <c r="AS50">
        <v>9.1</v>
      </c>
      <c r="AT50">
        <v>22.2</v>
      </c>
      <c r="AU50">
        <v>50</v>
      </c>
    </row>
    <row r="51" spans="1:47">
      <c r="A51" s="55">
        <v>142</v>
      </c>
      <c r="B51" t="s">
        <v>1018</v>
      </c>
      <c r="C51" t="s">
        <v>2345</v>
      </c>
      <c r="D51" t="s">
        <v>704</v>
      </c>
      <c r="E51" t="s">
        <v>779</v>
      </c>
      <c r="F51">
        <v>21.64</v>
      </c>
      <c r="G51">
        <v>37.67</v>
      </c>
      <c r="H51">
        <v>21.639999389648398</v>
      </c>
      <c r="I51">
        <v>37.669998168945298</v>
      </c>
      <c r="J51">
        <v>197</v>
      </c>
      <c r="K51">
        <v>16.5416666666667</v>
      </c>
      <c r="L51">
        <v>9.6333333333333293</v>
      </c>
      <c r="M51">
        <v>38.076416337285899</v>
      </c>
      <c r="N51">
        <v>582.73974127444399</v>
      </c>
      <c r="O51">
        <v>30.6</v>
      </c>
      <c r="P51">
        <v>5.3</v>
      </c>
      <c r="Q51">
        <v>25.3</v>
      </c>
      <c r="R51">
        <v>11.366666666666699</v>
      </c>
      <c r="S51">
        <v>23.7</v>
      </c>
      <c r="T51">
        <v>23.783333333333299</v>
      </c>
      <c r="U51">
        <v>9.8000000000000007</v>
      </c>
      <c r="V51">
        <v>802</v>
      </c>
      <c r="W51">
        <v>149</v>
      </c>
      <c r="X51">
        <v>6</v>
      </c>
      <c r="Y51">
        <v>76.735665080520505</v>
      </c>
      <c r="Z51">
        <v>402</v>
      </c>
      <c r="AA51">
        <v>26</v>
      </c>
      <c r="AB51">
        <v>46</v>
      </c>
      <c r="AC51">
        <v>364</v>
      </c>
      <c r="AD51">
        <v>9.5</v>
      </c>
      <c r="AE51">
        <v>19</v>
      </c>
      <c r="AF51">
        <v>50</v>
      </c>
      <c r="AG51">
        <v>12.9</v>
      </c>
      <c r="AH51">
        <v>23.3</v>
      </c>
      <c r="AI51">
        <v>27</v>
      </c>
      <c r="AJ51">
        <v>16.3</v>
      </c>
      <c r="AK51">
        <v>27.5</v>
      </c>
      <c r="AL51">
        <v>12</v>
      </c>
      <c r="AM51">
        <v>18.7</v>
      </c>
      <c r="AN51">
        <v>30.3</v>
      </c>
      <c r="AO51">
        <v>6</v>
      </c>
      <c r="AP51">
        <v>18.8</v>
      </c>
      <c r="AQ51">
        <v>30.6</v>
      </c>
      <c r="AR51">
        <v>8</v>
      </c>
      <c r="AS51">
        <v>16.600000000000001</v>
      </c>
      <c r="AT51">
        <v>27.7</v>
      </c>
      <c r="AU51">
        <v>32</v>
      </c>
    </row>
    <row r="52" spans="1:47">
      <c r="A52" s="55">
        <v>144</v>
      </c>
      <c r="B52" t="s">
        <v>1024</v>
      </c>
      <c r="C52" t="s">
        <v>2346</v>
      </c>
      <c r="D52" t="s">
        <v>704</v>
      </c>
      <c r="E52" t="s">
        <v>779</v>
      </c>
      <c r="F52">
        <v>23.22</v>
      </c>
      <c r="G52">
        <v>39.18</v>
      </c>
      <c r="H52">
        <v>23.219999313354499</v>
      </c>
      <c r="I52">
        <v>39.180000305175803</v>
      </c>
      <c r="J52">
        <v>198</v>
      </c>
      <c r="K52">
        <v>16.170833333333299</v>
      </c>
      <c r="L52">
        <v>9.7750000000000004</v>
      </c>
      <c r="M52">
        <v>33.7068965517241</v>
      </c>
      <c r="N52">
        <v>701.91769244669797</v>
      </c>
      <c r="O52">
        <v>32.200000000000003</v>
      </c>
      <c r="P52">
        <v>3.2</v>
      </c>
      <c r="Q52">
        <v>29</v>
      </c>
      <c r="R52">
        <v>9.5500000000000007</v>
      </c>
      <c r="S52">
        <v>25.033333333333299</v>
      </c>
      <c r="T52">
        <v>25.033333333333299</v>
      </c>
      <c r="U52">
        <v>7.93333333333333</v>
      </c>
      <c r="V52">
        <v>525</v>
      </c>
      <c r="W52">
        <v>79</v>
      </c>
      <c r="X52">
        <v>12</v>
      </c>
      <c r="Y52">
        <v>49.391097573151001</v>
      </c>
      <c r="Z52">
        <v>208</v>
      </c>
      <c r="AA52">
        <v>53</v>
      </c>
      <c r="AB52">
        <v>53</v>
      </c>
      <c r="AC52">
        <v>200</v>
      </c>
      <c r="AD52">
        <v>9</v>
      </c>
      <c r="AE52">
        <v>19.399999999999999</v>
      </c>
      <c r="AF52">
        <v>36</v>
      </c>
      <c r="AG52">
        <v>13.2</v>
      </c>
      <c r="AH52">
        <v>24.2</v>
      </c>
      <c r="AI52">
        <v>35</v>
      </c>
      <c r="AJ52">
        <v>17.399999999999999</v>
      </c>
      <c r="AK52">
        <v>29.1</v>
      </c>
      <c r="AL52">
        <v>26</v>
      </c>
      <c r="AM52">
        <v>20.2</v>
      </c>
      <c r="AN52">
        <v>32.200000000000003</v>
      </c>
      <c r="AO52">
        <v>15</v>
      </c>
      <c r="AP52">
        <v>19.600000000000001</v>
      </c>
      <c r="AQ52">
        <v>31.7</v>
      </c>
      <c r="AR52">
        <v>12</v>
      </c>
      <c r="AS52">
        <v>16.5</v>
      </c>
      <c r="AT52">
        <v>27.5</v>
      </c>
      <c r="AU52">
        <v>26</v>
      </c>
    </row>
    <row r="53" spans="1:47">
      <c r="A53" s="55">
        <v>145</v>
      </c>
      <c r="B53" t="s">
        <v>1030</v>
      </c>
      <c r="C53" t="s">
        <v>2347</v>
      </c>
      <c r="D53" t="s">
        <v>704</v>
      </c>
      <c r="E53" t="s">
        <v>1032</v>
      </c>
      <c r="F53">
        <v>18.940000000000001</v>
      </c>
      <c r="G53">
        <v>45.95</v>
      </c>
      <c r="H53">
        <v>18.940000534057599</v>
      </c>
      <c r="I53">
        <v>45.950000762939503</v>
      </c>
      <c r="J53">
        <v>84</v>
      </c>
      <c r="K53">
        <v>11.179166666666699</v>
      </c>
      <c r="L53">
        <v>9.9749999999999996</v>
      </c>
      <c r="M53">
        <v>32.177419354838698</v>
      </c>
      <c r="N53">
        <v>803.62377655369596</v>
      </c>
      <c r="O53">
        <v>27.7</v>
      </c>
      <c r="P53">
        <v>-3.3</v>
      </c>
      <c r="Q53">
        <v>31</v>
      </c>
      <c r="R53">
        <v>19.066666666666698</v>
      </c>
      <c r="S53">
        <v>2.4833333333333298</v>
      </c>
      <c r="T53">
        <v>20.633333333333301</v>
      </c>
      <c r="U53">
        <v>0.95</v>
      </c>
      <c r="V53">
        <v>613</v>
      </c>
      <c r="W53">
        <v>78</v>
      </c>
      <c r="X53">
        <v>37</v>
      </c>
      <c r="Y53">
        <v>22.652363243079702</v>
      </c>
      <c r="Z53">
        <v>196</v>
      </c>
      <c r="AA53">
        <v>116</v>
      </c>
      <c r="AB53">
        <v>188</v>
      </c>
      <c r="AC53">
        <v>129</v>
      </c>
      <c r="AD53">
        <v>5.9</v>
      </c>
      <c r="AE53">
        <v>17.100000000000001</v>
      </c>
      <c r="AF53">
        <v>49</v>
      </c>
      <c r="AG53">
        <v>10.6</v>
      </c>
      <c r="AH53">
        <v>22.2</v>
      </c>
      <c r="AI53">
        <v>62</v>
      </c>
      <c r="AJ53">
        <v>13.7</v>
      </c>
      <c r="AK53">
        <v>25.1</v>
      </c>
      <c r="AL53">
        <v>78</v>
      </c>
      <c r="AM53">
        <v>15.1</v>
      </c>
      <c r="AN53">
        <v>27.7</v>
      </c>
      <c r="AO53">
        <v>56</v>
      </c>
      <c r="AP53">
        <v>14.6</v>
      </c>
      <c r="AQ53">
        <v>27.6</v>
      </c>
      <c r="AR53">
        <v>54</v>
      </c>
      <c r="AS53">
        <v>11.1</v>
      </c>
      <c r="AT53">
        <v>24</v>
      </c>
      <c r="AU53">
        <v>46</v>
      </c>
    </row>
    <row r="54" spans="1:47">
      <c r="A54" s="55">
        <v>146</v>
      </c>
      <c r="B54" t="s">
        <v>1038</v>
      </c>
      <c r="C54" t="s">
        <v>2348</v>
      </c>
      <c r="D54" t="s">
        <v>704</v>
      </c>
      <c r="E54" t="s">
        <v>1032</v>
      </c>
      <c r="F54">
        <v>19.309999999999999</v>
      </c>
      <c r="G54">
        <v>46.17</v>
      </c>
      <c r="H54">
        <v>19.309999465942401</v>
      </c>
      <c r="I54">
        <v>46.169998168945298</v>
      </c>
      <c r="J54">
        <v>123</v>
      </c>
      <c r="K54">
        <v>10.8958333333333</v>
      </c>
      <c r="L54">
        <v>9.69166666666667</v>
      </c>
      <c r="M54">
        <v>31.5689467969598</v>
      </c>
      <c r="N54">
        <v>803.99417211064304</v>
      </c>
      <c r="O54">
        <v>27.3</v>
      </c>
      <c r="P54">
        <v>-3.4</v>
      </c>
      <c r="Q54">
        <v>30.7</v>
      </c>
      <c r="R54">
        <v>18.816666666666698</v>
      </c>
      <c r="S54">
        <v>2.2999999999999998</v>
      </c>
      <c r="T54">
        <v>20.383333333333301</v>
      </c>
      <c r="U54">
        <v>0.7</v>
      </c>
      <c r="V54">
        <v>577</v>
      </c>
      <c r="W54">
        <v>74</v>
      </c>
      <c r="X54">
        <v>34</v>
      </c>
      <c r="Y54">
        <v>24.6628095713322</v>
      </c>
      <c r="Z54">
        <v>189</v>
      </c>
      <c r="AA54">
        <v>106</v>
      </c>
      <c r="AB54">
        <v>181</v>
      </c>
      <c r="AC54">
        <v>120</v>
      </c>
      <c r="AD54">
        <v>5.8</v>
      </c>
      <c r="AE54">
        <v>16.600000000000001</v>
      </c>
      <c r="AF54">
        <v>46</v>
      </c>
      <c r="AG54">
        <v>10.5</v>
      </c>
      <c r="AH54">
        <v>21.8</v>
      </c>
      <c r="AI54">
        <v>61</v>
      </c>
      <c r="AJ54">
        <v>13.6</v>
      </c>
      <c r="AK54">
        <v>24.7</v>
      </c>
      <c r="AL54">
        <v>74</v>
      </c>
      <c r="AM54">
        <v>15</v>
      </c>
      <c r="AN54">
        <v>27.3</v>
      </c>
      <c r="AO54">
        <v>54</v>
      </c>
      <c r="AP54">
        <v>14.6</v>
      </c>
      <c r="AQ54">
        <v>27.1</v>
      </c>
      <c r="AR54">
        <v>53</v>
      </c>
      <c r="AS54">
        <v>11</v>
      </c>
      <c r="AT54">
        <v>23.5</v>
      </c>
      <c r="AU54">
        <v>42</v>
      </c>
    </row>
    <row r="55" spans="1:47">
      <c r="A55" s="55">
        <v>147</v>
      </c>
      <c r="B55" t="s">
        <v>1044</v>
      </c>
      <c r="C55" t="s">
        <v>2349</v>
      </c>
      <c r="D55" t="s">
        <v>704</v>
      </c>
      <c r="E55" t="s">
        <v>2318</v>
      </c>
      <c r="F55">
        <v>19.5</v>
      </c>
      <c r="G55">
        <v>46</v>
      </c>
      <c r="H55">
        <v>19.5</v>
      </c>
      <c r="I55">
        <v>46</v>
      </c>
      <c r="J55">
        <v>115</v>
      </c>
      <c r="K55">
        <v>10.945833333333301</v>
      </c>
      <c r="L55">
        <v>9.8583333333333307</v>
      </c>
      <c r="M55">
        <v>32.0075757575758</v>
      </c>
      <c r="N55">
        <v>798.86128712099105</v>
      </c>
      <c r="O55">
        <v>27.4</v>
      </c>
      <c r="P55">
        <v>-3.4</v>
      </c>
      <c r="Q55">
        <v>30.8</v>
      </c>
      <c r="R55">
        <v>18.783333333333299</v>
      </c>
      <c r="S55">
        <v>2.4</v>
      </c>
      <c r="T55">
        <v>20.383333333333301</v>
      </c>
      <c r="U55">
        <v>0.85</v>
      </c>
      <c r="V55">
        <v>579</v>
      </c>
      <c r="W55">
        <v>75</v>
      </c>
      <c r="X55">
        <v>34</v>
      </c>
      <c r="Y55">
        <v>24.651651640375899</v>
      </c>
      <c r="Z55">
        <v>190</v>
      </c>
      <c r="AA55">
        <v>106</v>
      </c>
      <c r="AB55">
        <v>182</v>
      </c>
      <c r="AC55">
        <v>120</v>
      </c>
      <c r="AD55">
        <v>5.7</v>
      </c>
      <c r="AE55">
        <v>16.399999999999999</v>
      </c>
      <c r="AF55">
        <v>46</v>
      </c>
      <c r="AG55">
        <v>10.4</v>
      </c>
      <c r="AH55">
        <v>21.8</v>
      </c>
      <c r="AI55">
        <v>61</v>
      </c>
      <c r="AJ55">
        <v>13.5</v>
      </c>
      <c r="AK55">
        <v>24.7</v>
      </c>
      <c r="AL55">
        <v>75</v>
      </c>
      <c r="AM55">
        <v>14.9</v>
      </c>
      <c r="AN55">
        <v>27.4</v>
      </c>
      <c r="AO55">
        <v>54</v>
      </c>
      <c r="AP55">
        <v>14.5</v>
      </c>
      <c r="AQ55">
        <v>27.3</v>
      </c>
      <c r="AR55">
        <v>53</v>
      </c>
      <c r="AS55">
        <v>11</v>
      </c>
      <c r="AT55">
        <v>23.8</v>
      </c>
      <c r="AU55">
        <v>42</v>
      </c>
    </row>
    <row r="56" spans="1:47">
      <c r="A56" s="55">
        <v>148</v>
      </c>
      <c r="B56" t="s">
        <v>1050</v>
      </c>
      <c r="C56" t="s">
        <v>2350</v>
      </c>
      <c r="D56" t="s">
        <v>704</v>
      </c>
      <c r="E56" t="s">
        <v>705</v>
      </c>
      <c r="F56">
        <v>10.09</v>
      </c>
      <c r="G56">
        <v>50.68</v>
      </c>
      <c r="H56">
        <v>10.0900001525879</v>
      </c>
      <c r="I56">
        <v>50.680000305175803</v>
      </c>
      <c r="J56">
        <v>504</v>
      </c>
      <c r="K56">
        <v>7.00416666666667</v>
      </c>
      <c r="L56">
        <v>8.94166666666667</v>
      </c>
      <c r="M56">
        <v>34.523809523809497</v>
      </c>
      <c r="N56">
        <v>655.15944739822805</v>
      </c>
      <c r="O56">
        <v>21.2</v>
      </c>
      <c r="P56">
        <v>-4.7</v>
      </c>
      <c r="Q56">
        <v>25.9</v>
      </c>
      <c r="R56">
        <v>15.0833333333333</v>
      </c>
      <c r="S56">
        <v>2.6666666666666701</v>
      </c>
      <c r="T56">
        <v>15.0833333333333</v>
      </c>
      <c r="U56">
        <v>-1.0166666666666699</v>
      </c>
      <c r="V56">
        <v>768</v>
      </c>
      <c r="W56">
        <v>84</v>
      </c>
      <c r="X56">
        <v>49</v>
      </c>
      <c r="Y56">
        <v>15.625</v>
      </c>
      <c r="Z56">
        <v>226</v>
      </c>
      <c r="AA56">
        <v>159</v>
      </c>
      <c r="AB56">
        <v>226</v>
      </c>
      <c r="AC56">
        <v>180</v>
      </c>
      <c r="AD56">
        <v>0.8</v>
      </c>
      <c r="AE56">
        <v>11.5</v>
      </c>
      <c r="AF56">
        <v>56</v>
      </c>
      <c r="AG56">
        <v>5</v>
      </c>
      <c r="AH56">
        <v>16.7</v>
      </c>
      <c r="AI56">
        <v>66</v>
      </c>
      <c r="AJ56">
        <v>8.3000000000000007</v>
      </c>
      <c r="AK56">
        <v>20.100000000000001</v>
      </c>
      <c r="AL56">
        <v>84</v>
      </c>
      <c r="AM56">
        <v>10</v>
      </c>
      <c r="AN56">
        <v>21.2</v>
      </c>
      <c r="AO56">
        <v>72</v>
      </c>
      <c r="AP56">
        <v>9.8000000000000007</v>
      </c>
      <c r="AQ56">
        <v>21.1</v>
      </c>
      <c r="AR56">
        <v>70</v>
      </c>
      <c r="AS56">
        <v>6.7</v>
      </c>
      <c r="AT56">
        <v>17.600000000000001</v>
      </c>
      <c r="AU56">
        <v>55</v>
      </c>
    </row>
    <row r="57" spans="1:47">
      <c r="A57" s="55">
        <v>149</v>
      </c>
      <c r="B57" t="s">
        <v>1053</v>
      </c>
      <c r="C57" t="s">
        <v>2351</v>
      </c>
      <c r="D57" t="s">
        <v>704</v>
      </c>
      <c r="E57" t="s">
        <v>705</v>
      </c>
      <c r="F57">
        <v>12.55</v>
      </c>
      <c r="G57">
        <v>53.57</v>
      </c>
      <c r="H57">
        <v>12.550000190734901</v>
      </c>
      <c r="I57">
        <v>53.569999694824197</v>
      </c>
      <c r="J57">
        <v>71</v>
      </c>
      <c r="K57">
        <v>8.0458333333333307</v>
      </c>
      <c r="L57">
        <v>6.8583333333333298</v>
      </c>
      <c r="M57">
        <v>27.654569892473098</v>
      </c>
      <c r="N57">
        <v>670.87276375741703</v>
      </c>
      <c r="O57">
        <v>21.3</v>
      </c>
      <c r="P57">
        <v>-3.5</v>
      </c>
      <c r="Q57">
        <v>24.8</v>
      </c>
      <c r="R57">
        <v>16.4166666666667</v>
      </c>
      <c r="S57">
        <v>2.7666666666666702</v>
      </c>
      <c r="T57">
        <v>16.4166666666667</v>
      </c>
      <c r="U57">
        <v>0.05</v>
      </c>
      <c r="V57">
        <v>574</v>
      </c>
      <c r="W57">
        <v>67</v>
      </c>
      <c r="X57">
        <v>28</v>
      </c>
      <c r="Y57">
        <v>25.864320186253899</v>
      </c>
      <c r="Z57">
        <v>194</v>
      </c>
      <c r="AA57">
        <v>98</v>
      </c>
      <c r="AB57">
        <v>194</v>
      </c>
      <c r="AC57">
        <v>121</v>
      </c>
      <c r="AD57">
        <v>2.7</v>
      </c>
      <c r="AE57">
        <v>10.7</v>
      </c>
      <c r="AF57">
        <v>36</v>
      </c>
      <c r="AG57">
        <v>7</v>
      </c>
      <c r="AH57">
        <v>16.3</v>
      </c>
      <c r="AI57">
        <v>53</v>
      </c>
      <c r="AJ57">
        <v>11</v>
      </c>
      <c r="AK57">
        <v>19.8</v>
      </c>
      <c r="AL57">
        <v>67</v>
      </c>
      <c r="AM57">
        <v>13</v>
      </c>
      <c r="AN57">
        <v>21.3</v>
      </c>
      <c r="AO57">
        <v>61</v>
      </c>
      <c r="AP57">
        <v>12.4</v>
      </c>
      <c r="AQ57">
        <v>21</v>
      </c>
      <c r="AR57">
        <v>66</v>
      </c>
      <c r="AS57">
        <v>9.3000000000000007</v>
      </c>
      <c r="AT57">
        <v>17.2</v>
      </c>
      <c r="AU57">
        <v>50</v>
      </c>
    </row>
    <row r="58" spans="1:47">
      <c r="A58" s="55">
        <v>150</v>
      </c>
      <c r="B58" t="s">
        <v>1059</v>
      </c>
      <c r="C58" t="s">
        <v>2352</v>
      </c>
      <c r="D58" t="s">
        <v>704</v>
      </c>
      <c r="E58" t="s">
        <v>705</v>
      </c>
      <c r="F58">
        <v>10.09</v>
      </c>
      <c r="G58">
        <v>50.68</v>
      </c>
      <c r="H58">
        <v>10.0900001525879</v>
      </c>
      <c r="I58">
        <v>50.680000305175803</v>
      </c>
      <c r="J58">
        <v>504</v>
      </c>
      <c r="K58">
        <v>7.00416666666667</v>
      </c>
      <c r="L58">
        <v>8.94166666666667</v>
      </c>
      <c r="M58">
        <v>34.523809523809497</v>
      </c>
      <c r="N58">
        <v>655.15944739822805</v>
      </c>
      <c r="O58">
        <v>21.2</v>
      </c>
      <c r="P58">
        <v>-4.7</v>
      </c>
      <c r="Q58">
        <v>25.9</v>
      </c>
      <c r="R58">
        <v>15.0833333333333</v>
      </c>
      <c r="S58">
        <v>2.6666666666666701</v>
      </c>
      <c r="T58">
        <v>15.0833333333333</v>
      </c>
      <c r="U58">
        <v>-1.0166666666666699</v>
      </c>
      <c r="V58">
        <v>768</v>
      </c>
      <c r="W58">
        <v>84</v>
      </c>
      <c r="X58">
        <v>49</v>
      </c>
      <c r="Y58">
        <v>15.625</v>
      </c>
      <c r="Z58">
        <v>226</v>
      </c>
      <c r="AA58">
        <v>159</v>
      </c>
      <c r="AB58">
        <v>226</v>
      </c>
      <c r="AC58">
        <v>180</v>
      </c>
      <c r="AD58">
        <v>0.8</v>
      </c>
      <c r="AE58">
        <v>11.5</v>
      </c>
      <c r="AF58">
        <v>56</v>
      </c>
      <c r="AG58">
        <v>5</v>
      </c>
      <c r="AH58">
        <v>16.7</v>
      </c>
      <c r="AI58">
        <v>66</v>
      </c>
      <c r="AJ58">
        <v>8.3000000000000007</v>
      </c>
      <c r="AK58">
        <v>20.100000000000001</v>
      </c>
      <c r="AL58">
        <v>84</v>
      </c>
      <c r="AM58">
        <v>10</v>
      </c>
      <c r="AN58">
        <v>21.2</v>
      </c>
      <c r="AO58">
        <v>72</v>
      </c>
      <c r="AP58">
        <v>9.8000000000000007</v>
      </c>
      <c r="AQ58">
        <v>21.1</v>
      </c>
      <c r="AR58">
        <v>70</v>
      </c>
      <c r="AS58">
        <v>6.7</v>
      </c>
      <c r="AT58">
        <v>17.600000000000001</v>
      </c>
      <c r="AU58">
        <v>55</v>
      </c>
    </row>
    <row r="59" spans="1:47">
      <c r="A59" s="55">
        <v>151</v>
      </c>
      <c r="B59" t="s">
        <v>1063</v>
      </c>
      <c r="C59" t="s">
        <v>2353</v>
      </c>
      <c r="D59" t="s">
        <v>704</v>
      </c>
      <c r="E59" t="s">
        <v>742</v>
      </c>
      <c r="F59">
        <v>41.86</v>
      </c>
      <c r="G59">
        <v>42.5</v>
      </c>
      <c r="H59">
        <v>41.860000610351598</v>
      </c>
      <c r="I59">
        <v>42.5</v>
      </c>
      <c r="J59">
        <v>111</v>
      </c>
      <c r="K59">
        <v>14.054166666666699</v>
      </c>
      <c r="L59">
        <v>9.2249999999999996</v>
      </c>
      <c r="M59">
        <v>34.550561797752799</v>
      </c>
      <c r="N59">
        <v>672.15548232848801</v>
      </c>
      <c r="O59">
        <v>27.8</v>
      </c>
      <c r="P59">
        <v>1.1000000000000001</v>
      </c>
      <c r="Q59">
        <v>26.7</v>
      </c>
      <c r="R59">
        <v>22.15</v>
      </c>
      <c r="S59">
        <v>12.5833333333333</v>
      </c>
      <c r="T59">
        <v>22.15</v>
      </c>
      <c r="U59">
        <v>5.8333333333333304</v>
      </c>
      <c r="V59">
        <v>1772</v>
      </c>
      <c r="W59">
        <v>178</v>
      </c>
      <c r="X59">
        <v>90</v>
      </c>
      <c r="Y59">
        <v>17.945727129204698</v>
      </c>
      <c r="Z59">
        <v>512</v>
      </c>
      <c r="AA59">
        <v>343</v>
      </c>
      <c r="AB59">
        <v>512</v>
      </c>
      <c r="AC59">
        <v>434</v>
      </c>
      <c r="AD59">
        <v>7.1</v>
      </c>
      <c r="AE59">
        <v>17.8</v>
      </c>
      <c r="AF59">
        <v>125</v>
      </c>
      <c r="AG59">
        <v>11.5</v>
      </c>
      <c r="AH59">
        <v>22.1</v>
      </c>
      <c r="AI59">
        <v>90</v>
      </c>
      <c r="AJ59">
        <v>15.2</v>
      </c>
      <c r="AK59">
        <v>25.5</v>
      </c>
      <c r="AL59">
        <v>177</v>
      </c>
      <c r="AM59">
        <v>18.399999999999999</v>
      </c>
      <c r="AN59">
        <v>27.4</v>
      </c>
      <c r="AO59">
        <v>157</v>
      </c>
      <c r="AP59">
        <v>18.600000000000001</v>
      </c>
      <c r="AQ59">
        <v>27.8</v>
      </c>
      <c r="AR59">
        <v>178</v>
      </c>
      <c r="AS59">
        <v>15</v>
      </c>
      <c r="AT59">
        <v>25.1</v>
      </c>
      <c r="AU59">
        <v>161</v>
      </c>
    </row>
    <row r="60" spans="1:47">
      <c r="A60" s="55">
        <v>152</v>
      </c>
      <c r="B60" t="s">
        <v>1069</v>
      </c>
      <c r="C60" t="s">
        <v>2354</v>
      </c>
      <c r="D60" t="s">
        <v>704</v>
      </c>
      <c r="E60" t="s">
        <v>1071</v>
      </c>
      <c r="F60">
        <v>22.07</v>
      </c>
      <c r="G60">
        <v>49.62</v>
      </c>
      <c r="H60">
        <v>22.069999694824201</v>
      </c>
      <c r="I60">
        <v>49.619998931884801</v>
      </c>
      <c r="J60">
        <v>336</v>
      </c>
      <c r="K60">
        <v>6.7750000000000004</v>
      </c>
      <c r="L60">
        <v>8.6166666666666707</v>
      </c>
      <c r="M60">
        <v>26.843198338525401</v>
      </c>
      <c r="N60">
        <v>853.97865632259504</v>
      </c>
      <c r="O60">
        <v>22.7</v>
      </c>
      <c r="P60">
        <v>-9.4</v>
      </c>
      <c r="Q60">
        <v>32.1</v>
      </c>
      <c r="R60">
        <v>16.533333333333299</v>
      </c>
      <c r="S60">
        <v>-3.2666666666666702</v>
      </c>
      <c r="T60">
        <v>16.533333333333299</v>
      </c>
      <c r="U60">
        <v>-4.5999999999999996</v>
      </c>
      <c r="V60">
        <v>695</v>
      </c>
      <c r="W60">
        <v>96</v>
      </c>
      <c r="X60">
        <v>34</v>
      </c>
      <c r="Y60">
        <v>38.877396728916402</v>
      </c>
      <c r="Z60">
        <v>272</v>
      </c>
      <c r="AA60">
        <v>109</v>
      </c>
      <c r="AB60">
        <v>272</v>
      </c>
      <c r="AC60">
        <v>119</v>
      </c>
      <c r="AD60">
        <v>2.9</v>
      </c>
      <c r="AE60">
        <v>12.9</v>
      </c>
      <c r="AF60">
        <v>48</v>
      </c>
      <c r="AG60">
        <v>6.7</v>
      </c>
      <c r="AH60">
        <v>17.3</v>
      </c>
      <c r="AI60">
        <v>73</v>
      </c>
      <c r="AJ60">
        <v>10.199999999999999</v>
      </c>
      <c r="AK60">
        <v>20.6</v>
      </c>
      <c r="AL60">
        <v>96</v>
      </c>
      <c r="AM60">
        <v>12.3</v>
      </c>
      <c r="AN60">
        <v>22.7</v>
      </c>
      <c r="AO60">
        <v>96</v>
      </c>
      <c r="AP60">
        <v>11.4</v>
      </c>
      <c r="AQ60">
        <v>22</v>
      </c>
      <c r="AR60">
        <v>80</v>
      </c>
      <c r="AS60">
        <v>8.1</v>
      </c>
      <c r="AT60">
        <v>18</v>
      </c>
      <c r="AU60">
        <v>56</v>
      </c>
    </row>
    <row r="61" spans="1:47">
      <c r="A61" s="55">
        <v>153</v>
      </c>
      <c r="B61" t="s">
        <v>1077</v>
      </c>
      <c r="C61" t="s">
        <v>2355</v>
      </c>
      <c r="D61" t="s">
        <v>704</v>
      </c>
      <c r="E61" t="s">
        <v>734</v>
      </c>
      <c r="F61">
        <v>17.47</v>
      </c>
      <c r="G61">
        <v>48.73</v>
      </c>
      <c r="H61">
        <v>17.469999313354499</v>
      </c>
      <c r="I61">
        <v>48.7299995422363</v>
      </c>
      <c r="J61">
        <v>361</v>
      </c>
      <c r="K61">
        <v>8.2624999999999993</v>
      </c>
      <c r="L61">
        <v>9.2249999999999996</v>
      </c>
      <c r="M61">
        <v>31.060606060606101</v>
      </c>
      <c r="N61">
        <v>758.99492452489096</v>
      </c>
      <c r="O61">
        <v>24</v>
      </c>
      <c r="P61">
        <v>-5.7</v>
      </c>
      <c r="Q61">
        <v>29.7</v>
      </c>
      <c r="R61">
        <v>17.366666666666699</v>
      </c>
      <c r="S61">
        <v>-1.6666666666666601E-2</v>
      </c>
      <c r="T61">
        <v>17.366666666666699</v>
      </c>
      <c r="U61">
        <v>-1.36666666666667</v>
      </c>
      <c r="V61">
        <v>709</v>
      </c>
      <c r="W61">
        <v>95</v>
      </c>
      <c r="X61">
        <v>37</v>
      </c>
      <c r="Y61">
        <v>36.3325804619152</v>
      </c>
      <c r="Z61">
        <v>271</v>
      </c>
      <c r="AA61">
        <v>114</v>
      </c>
      <c r="AB61">
        <v>271</v>
      </c>
      <c r="AC61">
        <v>122</v>
      </c>
      <c r="AD61">
        <v>3</v>
      </c>
      <c r="AE61">
        <v>13.8</v>
      </c>
      <c r="AF61">
        <v>49</v>
      </c>
      <c r="AG61">
        <v>7.4</v>
      </c>
      <c r="AH61">
        <v>18.8</v>
      </c>
      <c r="AI61">
        <v>75</v>
      </c>
      <c r="AJ61">
        <v>10.9</v>
      </c>
      <c r="AK61">
        <v>22.2</v>
      </c>
      <c r="AL61">
        <v>95</v>
      </c>
      <c r="AM61">
        <v>11.9</v>
      </c>
      <c r="AN61">
        <v>24</v>
      </c>
      <c r="AO61">
        <v>88</v>
      </c>
      <c r="AP61">
        <v>11.7</v>
      </c>
      <c r="AQ61">
        <v>23.5</v>
      </c>
      <c r="AR61">
        <v>88</v>
      </c>
      <c r="AS61">
        <v>8.5</v>
      </c>
      <c r="AT61">
        <v>19.399999999999999</v>
      </c>
      <c r="AU61">
        <v>55</v>
      </c>
    </row>
    <row r="62" spans="1:47">
      <c r="A62" s="55">
        <v>1</v>
      </c>
      <c r="B62" t="s">
        <v>1083</v>
      </c>
      <c r="C62" t="s">
        <v>2356</v>
      </c>
      <c r="D62" t="s">
        <v>704</v>
      </c>
      <c r="E62" t="s">
        <v>1085</v>
      </c>
      <c r="F62">
        <v>34.979999999999997</v>
      </c>
      <c r="G62">
        <v>48.5</v>
      </c>
      <c r="H62">
        <v>34.9799995422363</v>
      </c>
      <c r="I62">
        <v>48.5</v>
      </c>
      <c r="J62">
        <v>55</v>
      </c>
      <c r="K62">
        <v>9.0166666666666693</v>
      </c>
      <c r="L62">
        <v>8.5333333333333297</v>
      </c>
      <c r="M62">
        <v>24.173748819641201</v>
      </c>
      <c r="N62">
        <v>1010.22124789423</v>
      </c>
      <c r="O62">
        <v>27.7</v>
      </c>
      <c r="P62">
        <v>-7.6</v>
      </c>
      <c r="Q62">
        <v>35.299999999999997</v>
      </c>
      <c r="R62">
        <v>19.616666666666699</v>
      </c>
      <c r="S62">
        <v>1.9833333333333298</v>
      </c>
      <c r="T62">
        <v>21.316666666666698</v>
      </c>
      <c r="U62">
        <v>-3.2333333333333298</v>
      </c>
      <c r="V62">
        <v>501</v>
      </c>
      <c r="W62">
        <v>58</v>
      </c>
      <c r="X62">
        <v>33</v>
      </c>
      <c r="Y62">
        <v>19.192272796738401</v>
      </c>
      <c r="Z62">
        <v>156</v>
      </c>
      <c r="AA62">
        <v>105</v>
      </c>
      <c r="AB62">
        <v>150</v>
      </c>
      <c r="AC62">
        <v>125</v>
      </c>
      <c r="AD62">
        <v>4.5999999999999996</v>
      </c>
      <c r="AE62">
        <v>13.9</v>
      </c>
      <c r="AF62">
        <v>37</v>
      </c>
      <c r="AG62">
        <v>11</v>
      </c>
      <c r="AH62">
        <v>21.6</v>
      </c>
      <c r="AI62">
        <v>44</v>
      </c>
      <c r="AJ62">
        <v>14.9</v>
      </c>
      <c r="AK62">
        <v>25.7</v>
      </c>
      <c r="AL62">
        <v>58</v>
      </c>
      <c r="AM62">
        <v>16.8</v>
      </c>
      <c r="AN62">
        <v>27.7</v>
      </c>
      <c r="AO62">
        <v>54</v>
      </c>
      <c r="AP62">
        <v>15.8</v>
      </c>
      <c r="AQ62">
        <v>27</v>
      </c>
      <c r="AR62">
        <v>38</v>
      </c>
      <c r="AS62">
        <v>10.5</v>
      </c>
      <c r="AT62">
        <v>21.2</v>
      </c>
      <c r="AU62">
        <v>37</v>
      </c>
    </row>
    <row r="63" spans="1:47">
      <c r="A63" s="55">
        <v>2</v>
      </c>
      <c r="B63" t="s">
        <v>1091</v>
      </c>
      <c r="C63" t="s">
        <v>2357</v>
      </c>
      <c r="D63" t="s">
        <v>704</v>
      </c>
      <c r="E63" t="s">
        <v>726</v>
      </c>
      <c r="F63">
        <v>-6.22</v>
      </c>
      <c r="G63">
        <v>41.95</v>
      </c>
      <c r="H63">
        <v>-6.2199997901916504</v>
      </c>
      <c r="I63">
        <v>41.950000762939503</v>
      </c>
      <c r="J63">
        <v>856</v>
      </c>
      <c r="K63">
        <v>11.054166666666699</v>
      </c>
      <c r="L63">
        <v>11.2083333333333</v>
      </c>
      <c r="M63">
        <v>39.327485380116997</v>
      </c>
      <c r="N63">
        <v>623.15713155356002</v>
      </c>
      <c r="O63">
        <v>27.7</v>
      </c>
      <c r="P63">
        <v>-0.8</v>
      </c>
      <c r="Q63">
        <v>28.5</v>
      </c>
      <c r="R63">
        <v>4.3833333333333302</v>
      </c>
      <c r="S63">
        <v>19.016666666666701</v>
      </c>
      <c r="T63">
        <v>19.016666666666701</v>
      </c>
      <c r="U63">
        <v>3.7</v>
      </c>
      <c r="V63">
        <v>580</v>
      </c>
      <c r="W63">
        <v>76</v>
      </c>
      <c r="X63">
        <v>17</v>
      </c>
      <c r="Y63">
        <v>39.604574507386701</v>
      </c>
      <c r="Z63">
        <v>210</v>
      </c>
      <c r="AA63">
        <v>71</v>
      </c>
      <c r="AB63">
        <v>71</v>
      </c>
      <c r="AC63">
        <v>197</v>
      </c>
      <c r="AD63">
        <v>3.9</v>
      </c>
      <c r="AE63">
        <v>15.3</v>
      </c>
      <c r="AF63">
        <v>46</v>
      </c>
      <c r="AG63">
        <v>6.9</v>
      </c>
      <c r="AH63">
        <v>18.5</v>
      </c>
      <c r="AI63">
        <v>54</v>
      </c>
      <c r="AJ63">
        <v>10.3</v>
      </c>
      <c r="AK63">
        <v>24</v>
      </c>
      <c r="AL63">
        <v>37</v>
      </c>
      <c r="AM63">
        <v>12.3</v>
      </c>
      <c r="AN63">
        <v>27.7</v>
      </c>
      <c r="AO63">
        <v>17</v>
      </c>
      <c r="AP63">
        <v>12.4</v>
      </c>
      <c r="AQ63">
        <v>27.4</v>
      </c>
      <c r="AR63">
        <v>17</v>
      </c>
      <c r="AS63">
        <v>9.9</v>
      </c>
      <c r="AT63">
        <v>23.2</v>
      </c>
      <c r="AU63">
        <v>40</v>
      </c>
    </row>
    <row r="64" spans="1:47">
      <c r="A64" s="55">
        <v>3</v>
      </c>
      <c r="B64" t="s">
        <v>1098</v>
      </c>
      <c r="C64" t="s">
        <v>2358</v>
      </c>
      <c r="D64" t="s">
        <v>704</v>
      </c>
      <c r="E64" t="s">
        <v>726</v>
      </c>
      <c r="F64">
        <v>-0.55000000000000004</v>
      </c>
      <c r="G64">
        <v>42.57</v>
      </c>
      <c r="H64">
        <v>-0.55000001192092907</v>
      </c>
      <c r="I64">
        <v>42.569999694824197</v>
      </c>
      <c r="J64">
        <v>817</v>
      </c>
      <c r="K64">
        <v>9.6458333333333304</v>
      </c>
      <c r="L64">
        <v>9.94166666666667</v>
      </c>
      <c r="M64">
        <v>39.295125164690397</v>
      </c>
      <c r="N64">
        <v>564.69403756424197</v>
      </c>
      <c r="O64">
        <v>23.6</v>
      </c>
      <c r="P64">
        <v>-1.7000000000000002</v>
      </c>
      <c r="Q64">
        <v>25.3</v>
      </c>
      <c r="R64">
        <v>11.483333333333301</v>
      </c>
      <c r="S64">
        <v>16.683333333333302</v>
      </c>
      <c r="T64">
        <v>16.7</v>
      </c>
      <c r="U64">
        <v>2.9166666666666701</v>
      </c>
      <c r="V64">
        <v>775</v>
      </c>
      <c r="W64">
        <v>83</v>
      </c>
      <c r="X64">
        <v>43</v>
      </c>
      <c r="Y64">
        <v>16.056847266792001</v>
      </c>
      <c r="Z64">
        <v>217</v>
      </c>
      <c r="AA64">
        <v>163</v>
      </c>
      <c r="AB64">
        <v>167</v>
      </c>
      <c r="AC64">
        <v>190</v>
      </c>
      <c r="AD64">
        <v>3</v>
      </c>
      <c r="AE64">
        <v>13.3</v>
      </c>
      <c r="AF64">
        <v>65</v>
      </c>
      <c r="AG64">
        <v>6.2</v>
      </c>
      <c r="AH64">
        <v>16.5</v>
      </c>
      <c r="AI64">
        <v>83</v>
      </c>
      <c r="AJ64">
        <v>9.4</v>
      </c>
      <c r="AK64">
        <v>20.5</v>
      </c>
      <c r="AL64">
        <v>69</v>
      </c>
      <c r="AM64">
        <v>11.6</v>
      </c>
      <c r="AN64">
        <v>23.6</v>
      </c>
      <c r="AO64">
        <v>43</v>
      </c>
      <c r="AP64">
        <v>11.5</v>
      </c>
      <c r="AQ64">
        <v>23.6</v>
      </c>
      <c r="AR64">
        <v>55</v>
      </c>
      <c r="AS64">
        <v>9.6</v>
      </c>
      <c r="AT64">
        <v>20.2</v>
      </c>
      <c r="AU64">
        <v>65</v>
      </c>
    </row>
    <row r="65" spans="1:47">
      <c r="A65" s="55">
        <v>4</v>
      </c>
      <c r="B65" t="s">
        <v>1105</v>
      </c>
      <c r="C65" t="s">
        <v>2359</v>
      </c>
      <c r="D65" t="s">
        <v>704</v>
      </c>
      <c r="E65" t="s">
        <v>830</v>
      </c>
      <c r="F65">
        <v>23.98</v>
      </c>
      <c r="G65">
        <v>46.93</v>
      </c>
      <c r="H65">
        <v>23.9799995422363</v>
      </c>
      <c r="I65">
        <v>46.930000305175803</v>
      </c>
      <c r="J65">
        <v>379</v>
      </c>
      <c r="K65">
        <v>8.6958333333333293</v>
      </c>
      <c r="L65">
        <v>10.358333333333301</v>
      </c>
      <c r="M65">
        <v>32.069143446852401</v>
      </c>
      <c r="N65">
        <v>810.15278674999797</v>
      </c>
      <c r="O65">
        <v>24.6</v>
      </c>
      <c r="P65">
        <v>-7.7</v>
      </c>
      <c r="Q65">
        <v>32.299999999999997</v>
      </c>
      <c r="R65">
        <v>16.716666666666701</v>
      </c>
      <c r="S65">
        <v>-8.3333333333333495E-2</v>
      </c>
      <c r="T65">
        <v>18.016666666666701</v>
      </c>
      <c r="U65">
        <v>-1.9500000000000002</v>
      </c>
      <c r="V65">
        <v>625</v>
      </c>
      <c r="W65">
        <v>90</v>
      </c>
      <c r="X65">
        <v>29</v>
      </c>
      <c r="Y65">
        <v>41.588026248822203</v>
      </c>
      <c r="Z65">
        <v>250</v>
      </c>
      <c r="AA65">
        <v>95</v>
      </c>
      <c r="AB65">
        <v>243</v>
      </c>
      <c r="AC65">
        <v>108</v>
      </c>
      <c r="AD65">
        <v>3.8</v>
      </c>
      <c r="AE65">
        <v>15.4</v>
      </c>
      <c r="AF65">
        <v>50</v>
      </c>
      <c r="AG65">
        <v>8.4</v>
      </c>
      <c r="AH65">
        <v>20.5</v>
      </c>
      <c r="AI65">
        <v>76</v>
      </c>
      <c r="AJ65">
        <v>11.3</v>
      </c>
      <c r="AK65">
        <v>22.9</v>
      </c>
      <c r="AL65">
        <v>90</v>
      </c>
      <c r="AM65">
        <v>12.6</v>
      </c>
      <c r="AN65">
        <v>24.6</v>
      </c>
      <c r="AO65">
        <v>84</v>
      </c>
      <c r="AP65">
        <v>12.1</v>
      </c>
      <c r="AQ65">
        <v>24.6</v>
      </c>
      <c r="AR65">
        <v>69</v>
      </c>
      <c r="AS65">
        <v>8.6</v>
      </c>
      <c r="AT65">
        <v>20.9</v>
      </c>
      <c r="AU65">
        <v>42</v>
      </c>
    </row>
    <row r="66" spans="1:47">
      <c r="A66" s="55">
        <v>42</v>
      </c>
      <c r="B66" t="s">
        <v>1109</v>
      </c>
      <c r="C66" t="s">
        <v>2360</v>
      </c>
      <c r="D66" t="s">
        <v>704</v>
      </c>
      <c r="E66" t="s">
        <v>932</v>
      </c>
      <c r="F66">
        <v>15.17</v>
      </c>
      <c r="G66">
        <v>46.8</v>
      </c>
      <c r="H66">
        <v>15.170000076293899</v>
      </c>
      <c r="I66">
        <v>46.799999237060497</v>
      </c>
      <c r="J66">
        <v>618</v>
      </c>
      <c r="K66">
        <v>7.0625</v>
      </c>
      <c r="L66">
        <v>9.7249999999999996</v>
      </c>
      <c r="M66">
        <v>31.370967741935502</v>
      </c>
      <c r="N66">
        <v>779.30075009004599</v>
      </c>
      <c r="O66">
        <v>23.3</v>
      </c>
      <c r="P66">
        <v>-7.7</v>
      </c>
      <c r="Q66">
        <v>31</v>
      </c>
      <c r="R66">
        <v>16.466666666666701</v>
      </c>
      <c r="S66">
        <v>-1.2333333333333301</v>
      </c>
      <c r="T66">
        <v>16.466666666666701</v>
      </c>
      <c r="U66">
        <v>-2.81666666666667</v>
      </c>
      <c r="V66">
        <v>1013</v>
      </c>
      <c r="W66">
        <v>131</v>
      </c>
      <c r="X66">
        <v>43</v>
      </c>
      <c r="Y66">
        <v>36.548352904641</v>
      </c>
      <c r="Z66">
        <v>379</v>
      </c>
      <c r="AA66">
        <v>148</v>
      </c>
      <c r="AB66">
        <v>379</v>
      </c>
      <c r="AC66">
        <v>148</v>
      </c>
      <c r="AD66">
        <v>1.7000000000000002</v>
      </c>
      <c r="AE66">
        <v>12.5</v>
      </c>
      <c r="AF66">
        <v>69</v>
      </c>
      <c r="AG66">
        <v>6.5</v>
      </c>
      <c r="AH66">
        <v>17.8</v>
      </c>
      <c r="AI66">
        <v>100</v>
      </c>
      <c r="AJ66">
        <v>9.9</v>
      </c>
      <c r="AK66">
        <v>21.2</v>
      </c>
      <c r="AL66">
        <v>129</v>
      </c>
      <c r="AM66">
        <v>11.3</v>
      </c>
      <c r="AN66">
        <v>23.3</v>
      </c>
      <c r="AO66">
        <v>131</v>
      </c>
      <c r="AP66">
        <v>10.7</v>
      </c>
      <c r="AQ66">
        <v>22.4</v>
      </c>
      <c r="AR66">
        <v>119</v>
      </c>
      <c r="AS66">
        <v>7.1</v>
      </c>
      <c r="AT66">
        <v>18.399999999999999</v>
      </c>
      <c r="AU66">
        <v>95</v>
      </c>
    </row>
    <row r="67" spans="1:47">
      <c r="A67" s="55">
        <v>5</v>
      </c>
      <c r="B67" t="s">
        <v>1115</v>
      </c>
      <c r="C67" t="s">
        <v>2361</v>
      </c>
      <c r="D67" t="s">
        <v>704</v>
      </c>
      <c r="E67" t="s">
        <v>705</v>
      </c>
      <c r="F67">
        <v>10.09</v>
      </c>
      <c r="G67">
        <v>50.68</v>
      </c>
      <c r="H67">
        <v>10.0900001525879</v>
      </c>
      <c r="I67">
        <v>50.680000305175803</v>
      </c>
      <c r="J67">
        <v>504</v>
      </c>
      <c r="K67">
        <v>7.00416666666667</v>
      </c>
      <c r="L67">
        <v>8.94166666666667</v>
      </c>
      <c r="M67">
        <v>34.523809523809497</v>
      </c>
      <c r="N67">
        <v>655.15944739822805</v>
      </c>
      <c r="O67">
        <v>21.2</v>
      </c>
      <c r="P67">
        <v>-4.7</v>
      </c>
      <c r="Q67">
        <v>25.9</v>
      </c>
      <c r="R67">
        <v>15.0833333333333</v>
      </c>
      <c r="S67">
        <v>2.6666666666666701</v>
      </c>
      <c r="T67">
        <v>15.0833333333333</v>
      </c>
      <c r="U67">
        <v>-1.0166666666666699</v>
      </c>
      <c r="V67">
        <v>768</v>
      </c>
      <c r="W67">
        <v>84</v>
      </c>
      <c r="X67">
        <v>49</v>
      </c>
      <c r="Y67">
        <v>15.625</v>
      </c>
      <c r="Z67">
        <v>226</v>
      </c>
      <c r="AA67">
        <v>159</v>
      </c>
      <c r="AB67">
        <v>226</v>
      </c>
      <c r="AC67">
        <v>180</v>
      </c>
      <c r="AD67">
        <v>0.8</v>
      </c>
      <c r="AE67">
        <v>11.5</v>
      </c>
      <c r="AF67">
        <v>56</v>
      </c>
      <c r="AG67">
        <v>5</v>
      </c>
      <c r="AH67">
        <v>16.7</v>
      </c>
      <c r="AI67">
        <v>66</v>
      </c>
      <c r="AJ67">
        <v>8.3000000000000007</v>
      </c>
      <c r="AK67">
        <v>20.100000000000001</v>
      </c>
      <c r="AL67">
        <v>84</v>
      </c>
      <c r="AM67">
        <v>10</v>
      </c>
      <c r="AN67">
        <v>21.2</v>
      </c>
      <c r="AO67">
        <v>72</v>
      </c>
      <c r="AP67">
        <v>9.8000000000000007</v>
      </c>
      <c r="AQ67">
        <v>21.1</v>
      </c>
      <c r="AR67">
        <v>70</v>
      </c>
      <c r="AS67">
        <v>6.7</v>
      </c>
      <c r="AT67">
        <v>17.600000000000001</v>
      </c>
      <c r="AU67">
        <v>55</v>
      </c>
    </row>
    <row r="68" spans="1:47">
      <c r="A68" s="55">
        <v>6</v>
      </c>
      <c r="B68" t="s">
        <v>1119</v>
      </c>
      <c r="C68" t="s">
        <v>2362</v>
      </c>
      <c r="D68" t="s">
        <v>704</v>
      </c>
      <c r="E68" t="s">
        <v>932</v>
      </c>
      <c r="F68">
        <v>15.79</v>
      </c>
      <c r="G68">
        <v>46.72</v>
      </c>
      <c r="H68">
        <v>15.789999961853001</v>
      </c>
      <c r="I68">
        <v>46.720001220703097</v>
      </c>
      <c r="J68">
        <v>241</v>
      </c>
      <c r="K68">
        <v>9.5083333333333293</v>
      </c>
      <c r="L68">
        <v>10.016666666666699</v>
      </c>
      <c r="M68">
        <v>32.104700854700901</v>
      </c>
      <c r="N68">
        <v>774.90419740217897</v>
      </c>
      <c r="O68">
        <v>25.8</v>
      </c>
      <c r="P68">
        <v>-5.4</v>
      </c>
      <c r="Q68">
        <v>31.2</v>
      </c>
      <c r="R68">
        <v>18.816666666666698</v>
      </c>
      <c r="S68">
        <v>1.1666666666666701</v>
      </c>
      <c r="T68">
        <v>18.816666666666698</v>
      </c>
      <c r="U68">
        <v>-0.30000000000000004</v>
      </c>
      <c r="V68">
        <v>908</v>
      </c>
      <c r="W68">
        <v>115</v>
      </c>
      <c r="X68">
        <v>40</v>
      </c>
      <c r="Y68">
        <v>35.2748147880312</v>
      </c>
      <c r="Z68">
        <v>332</v>
      </c>
      <c r="AA68">
        <v>130</v>
      </c>
      <c r="AB68">
        <v>332</v>
      </c>
      <c r="AC68">
        <v>136</v>
      </c>
      <c r="AD68">
        <v>4.0999999999999996</v>
      </c>
      <c r="AE68">
        <v>15.3</v>
      </c>
      <c r="AF68">
        <v>63</v>
      </c>
      <c r="AG68">
        <v>8.6999999999999993</v>
      </c>
      <c r="AH68">
        <v>20.2</v>
      </c>
      <c r="AI68">
        <v>93</v>
      </c>
      <c r="AJ68">
        <v>12.1</v>
      </c>
      <c r="AK68">
        <v>23.5</v>
      </c>
      <c r="AL68">
        <v>112</v>
      </c>
      <c r="AM68">
        <v>13.6</v>
      </c>
      <c r="AN68">
        <v>25.8</v>
      </c>
      <c r="AO68">
        <v>115</v>
      </c>
      <c r="AP68">
        <v>13</v>
      </c>
      <c r="AQ68">
        <v>24.9</v>
      </c>
      <c r="AR68">
        <v>105</v>
      </c>
      <c r="AS68">
        <v>9.5</v>
      </c>
      <c r="AT68">
        <v>21.1</v>
      </c>
      <c r="AU68">
        <v>83</v>
      </c>
    </row>
    <row r="69" spans="1:47">
      <c r="A69" s="55">
        <v>7</v>
      </c>
      <c r="B69" t="s">
        <v>1125</v>
      </c>
      <c r="C69" t="s">
        <v>2363</v>
      </c>
      <c r="D69" t="s">
        <v>704</v>
      </c>
      <c r="E69" t="s">
        <v>932</v>
      </c>
      <c r="F69">
        <v>16.3</v>
      </c>
      <c r="G69">
        <v>47.32</v>
      </c>
      <c r="H69">
        <v>16.299999237060501</v>
      </c>
      <c r="I69">
        <v>47.319999694824197</v>
      </c>
      <c r="J69">
        <v>379</v>
      </c>
      <c r="K69">
        <v>8.6083333333333307</v>
      </c>
      <c r="L69">
        <v>9.5500000000000007</v>
      </c>
      <c r="M69">
        <v>31.727574750830598</v>
      </c>
      <c r="N69">
        <v>761.78866472071502</v>
      </c>
      <c r="O69">
        <v>24.5</v>
      </c>
      <c r="P69">
        <v>-5.6</v>
      </c>
      <c r="Q69">
        <v>30.1</v>
      </c>
      <c r="R69">
        <v>17.75</v>
      </c>
      <c r="S69">
        <v>0.48333333333333406</v>
      </c>
      <c r="T69">
        <v>17.75</v>
      </c>
      <c r="U69">
        <v>-1.0333333333333301</v>
      </c>
      <c r="V69">
        <v>726</v>
      </c>
      <c r="W69">
        <v>94</v>
      </c>
      <c r="X69">
        <v>31</v>
      </c>
      <c r="Y69">
        <v>38.606470233254903</v>
      </c>
      <c r="Z69">
        <v>274</v>
      </c>
      <c r="AA69">
        <v>106</v>
      </c>
      <c r="AB69">
        <v>274</v>
      </c>
      <c r="AC69">
        <v>107</v>
      </c>
      <c r="AD69">
        <v>3.2</v>
      </c>
      <c r="AE69">
        <v>14.2</v>
      </c>
      <c r="AF69">
        <v>47</v>
      </c>
      <c r="AG69">
        <v>7.8</v>
      </c>
      <c r="AH69">
        <v>19.2</v>
      </c>
      <c r="AI69">
        <v>83</v>
      </c>
      <c r="AJ69">
        <v>11.2</v>
      </c>
      <c r="AK69">
        <v>22.3</v>
      </c>
      <c r="AL69">
        <v>93</v>
      </c>
      <c r="AM69">
        <v>12.5</v>
      </c>
      <c r="AN69">
        <v>24.5</v>
      </c>
      <c r="AO69">
        <v>94</v>
      </c>
      <c r="AP69">
        <v>12.2</v>
      </c>
      <c r="AQ69">
        <v>23.8</v>
      </c>
      <c r="AR69">
        <v>87</v>
      </c>
      <c r="AS69">
        <v>8.8000000000000007</v>
      </c>
      <c r="AT69">
        <v>19.899999999999999</v>
      </c>
      <c r="AU69">
        <v>67</v>
      </c>
    </row>
    <row r="70" spans="1:47">
      <c r="A70" s="55">
        <v>8</v>
      </c>
      <c r="B70" t="s">
        <v>1130</v>
      </c>
      <c r="C70" t="s">
        <v>2364</v>
      </c>
      <c r="D70" t="s">
        <v>704</v>
      </c>
      <c r="E70" t="s">
        <v>787</v>
      </c>
      <c r="F70">
        <v>13.09</v>
      </c>
      <c r="G70">
        <v>42.92</v>
      </c>
      <c r="H70">
        <v>13.0900001525879</v>
      </c>
      <c r="I70">
        <v>42.919998168945298</v>
      </c>
      <c r="J70">
        <v>914</v>
      </c>
      <c r="K70">
        <v>10.641666666666699</v>
      </c>
      <c r="L70">
        <v>7.4666666666666703</v>
      </c>
      <c r="M70">
        <v>28.940568475452199</v>
      </c>
      <c r="N70">
        <v>673.20074452145604</v>
      </c>
      <c r="O70">
        <v>25.1</v>
      </c>
      <c r="P70">
        <v>-0.7</v>
      </c>
      <c r="Q70">
        <v>25.8</v>
      </c>
      <c r="R70">
        <v>11.75</v>
      </c>
      <c r="S70">
        <v>3.2666666666666702</v>
      </c>
      <c r="T70">
        <v>19.05</v>
      </c>
      <c r="U70">
        <v>2.7333333333333298</v>
      </c>
      <c r="V70">
        <v>879</v>
      </c>
      <c r="W70">
        <v>101</v>
      </c>
      <c r="X70">
        <v>55</v>
      </c>
      <c r="Y70">
        <v>20.688747140360398</v>
      </c>
      <c r="Z70">
        <v>282</v>
      </c>
      <c r="AA70">
        <v>176</v>
      </c>
      <c r="AB70">
        <v>200</v>
      </c>
      <c r="AC70">
        <v>185</v>
      </c>
      <c r="AD70">
        <v>4.8</v>
      </c>
      <c r="AE70">
        <v>12.5</v>
      </c>
      <c r="AF70">
        <v>74</v>
      </c>
      <c r="AG70">
        <v>9</v>
      </c>
      <c r="AH70">
        <v>17.7</v>
      </c>
      <c r="AI70">
        <v>75</v>
      </c>
      <c r="AJ70">
        <v>12.5</v>
      </c>
      <c r="AK70">
        <v>21.7</v>
      </c>
      <c r="AL70">
        <v>78</v>
      </c>
      <c r="AM70">
        <v>15.1</v>
      </c>
      <c r="AN70">
        <v>25.1</v>
      </c>
      <c r="AO70">
        <v>56</v>
      </c>
      <c r="AP70">
        <v>15</v>
      </c>
      <c r="AQ70">
        <v>24.9</v>
      </c>
      <c r="AR70">
        <v>66</v>
      </c>
      <c r="AS70">
        <v>12.2</v>
      </c>
      <c r="AT70">
        <v>21</v>
      </c>
      <c r="AU70">
        <v>83</v>
      </c>
    </row>
    <row r="71" spans="1:47">
      <c r="A71" s="55">
        <v>9</v>
      </c>
      <c r="B71" t="s">
        <v>1136</v>
      </c>
      <c r="C71" t="s">
        <v>2365</v>
      </c>
      <c r="D71" t="s">
        <v>704</v>
      </c>
      <c r="E71" t="s">
        <v>705</v>
      </c>
      <c r="F71">
        <v>11.56</v>
      </c>
      <c r="G71">
        <v>52.732999999999997</v>
      </c>
      <c r="H71">
        <v>11.560000419616699</v>
      </c>
      <c r="I71">
        <v>52.733001708984403</v>
      </c>
      <c r="J71">
        <v>30</v>
      </c>
      <c r="K71">
        <v>8.9124999999999996</v>
      </c>
      <c r="L71">
        <v>7.8416666666666703</v>
      </c>
      <c r="M71">
        <v>31.117724867724899</v>
      </c>
      <c r="N71">
        <v>673.99462164026204</v>
      </c>
      <c r="O71">
        <v>22.9</v>
      </c>
      <c r="P71">
        <v>-2.2999999999999998</v>
      </c>
      <c r="Q71">
        <v>25.2</v>
      </c>
      <c r="R71">
        <v>17.266666666666701</v>
      </c>
      <c r="S71">
        <v>1.5</v>
      </c>
      <c r="T71">
        <v>17.266666666666701</v>
      </c>
      <c r="U71">
        <v>0.73333333333333306</v>
      </c>
      <c r="V71">
        <v>546</v>
      </c>
      <c r="W71">
        <v>63</v>
      </c>
      <c r="X71">
        <v>32</v>
      </c>
      <c r="Y71">
        <v>21.421526032547199</v>
      </c>
      <c r="Z71">
        <v>179</v>
      </c>
      <c r="AA71">
        <v>109</v>
      </c>
      <c r="AB71">
        <v>179</v>
      </c>
      <c r="AC71">
        <v>115</v>
      </c>
      <c r="AD71">
        <v>3.4</v>
      </c>
      <c r="AE71">
        <v>12.6</v>
      </c>
      <c r="AF71">
        <v>41</v>
      </c>
      <c r="AG71">
        <v>7.6</v>
      </c>
      <c r="AH71">
        <v>18.100000000000001</v>
      </c>
      <c r="AI71">
        <v>51</v>
      </c>
      <c r="AJ71">
        <v>11.1</v>
      </c>
      <c r="AK71">
        <v>21.4</v>
      </c>
      <c r="AL71">
        <v>63</v>
      </c>
      <c r="AM71">
        <v>13.1</v>
      </c>
      <c r="AN71">
        <v>22.9</v>
      </c>
      <c r="AO71">
        <v>58</v>
      </c>
      <c r="AP71">
        <v>12.6</v>
      </c>
      <c r="AQ71">
        <v>22.5</v>
      </c>
      <c r="AR71">
        <v>58</v>
      </c>
      <c r="AS71">
        <v>9.5</v>
      </c>
      <c r="AT71">
        <v>18.7</v>
      </c>
      <c r="AU71">
        <v>43</v>
      </c>
    </row>
    <row r="72" spans="1:47">
      <c r="A72" s="55">
        <v>10</v>
      </c>
      <c r="B72" t="s">
        <v>1142</v>
      </c>
      <c r="C72" t="s">
        <v>2366</v>
      </c>
      <c r="D72" t="s">
        <v>704</v>
      </c>
      <c r="E72" t="s">
        <v>705</v>
      </c>
      <c r="F72">
        <v>9.2200000000000006</v>
      </c>
      <c r="G72">
        <v>51.29</v>
      </c>
      <c r="H72">
        <v>9.2200002670288104</v>
      </c>
      <c r="I72">
        <v>51.290000915527301</v>
      </c>
      <c r="J72">
        <v>331</v>
      </c>
      <c r="K72">
        <v>8.3000000000000007</v>
      </c>
      <c r="L72">
        <v>7.56666666666667</v>
      </c>
      <c r="M72">
        <v>31.010928961748601</v>
      </c>
      <c r="N72">
        <v>645.57585287724498</v>
      </c>
      <c r="O72">
        <v>21.6</v>
      </c>
      <c r="P72">
        <v>-2.8</v>
      </c>
      <c r="Q72">
        <v>24.4</v>
      </c>
      <c r="R72">
        <v>14.616666666666699</v>
      </c>
      <c r="S72">
        <v>4.06666666666667</v>
      </c>
      <c r="T72">
        <v>16.116666666666699</v>
      </c>
      <c r="U72">
        <v>0.33333333333333304</v>
      </c>
      <c r="V72">
        <v>808</v>
      </c>
      <c r="W72">
        <v>83</v>
      </c>
      <c r="X72">
        <v>52</v>
      </c>
      <c r="Y72">
        <v>14.556016742430099</v>
      </c>
      <c r="Z72">
        <v>236</v>
      </c>
      <c r="AA72">
        <v>165</v>
      </c>
      <c r="AB72">
        <v>236</v>
      </c>
      <c r="AC72">
        <v>194</v>
      </c>
      <c r="AD72">
        <v>3.2</v>
      </c>
      <c r="AE72">
        <v>12.4</v>
      </c>
      <c r="AF72">
        <v>55</v>
      </c>
      <c r="AG72">
        <v>6.9</v>
      </c>
      <c r="AH72">
        <v>17</v>
      </c>
      <c r="AI72">
        <v>72</v>
      </c>
      <c r="AJ72">
        <v>10.199999999999999</v>
      </c>
      <c r="AK72">
        <v>20.2</v>
      </c>
      <c r="AL72">
        <v>83</v>
      </c>
      <c r="AM72">
        <v>11.8</v>
      </c>
      <c r="AN72">
        <v>21.6</v>
      </c>
      <c r="AO72">
        <v>81</v>
      </c>
      <c r="AP72">
        <v>11.6</v>
      </c>
      <c r="AQ72">
        <v>21.3</v>
      </c>
      <c r="AR72">
        <v>72</v>
      </c>
      <c r="AS72">
        <v>9</v>
      </c>
      <c r="AT72">
        <v>18.2</v>
      </c>
      <c r="AU72">
        <v>65</v>
      </c>
    </row>
    <row r="73" spans="1:47">
      <c r="A73" s="55">
        <v>12</v>
      </c>
      <c r="B73" t="s">
        <v>1144</v>
      </c>
      <c r="C73" t="s">
        <v>2367</v>
      </c>
      <c r="D73" t="s">
        <v>704</v>
      </c>
      <c r="E73" t="s">
        <v>787</v>
      </c>
      <c r="F73">
        <v>15.05</v>
      </c>
      <c r="G73">
        <v>37.9</v>
      </c>
      <c r="H73">
        <v>15.050000190734901</v>
      </c>
      <c r="I73">
        <v>37.900001525878899</v>
      </c>
      <c r="J73">
        <v>553</v>
      </c>
      <c r="K73">
        <v>15.016666666666699</v>
      </c>
      <c r="L73">
        <v>7.31666666666667</v>
      </c>
      <c r="M73">
        <v>31.537356321839098</v>
      </c>
      <c r="N73">
        <v>597.78125116335298</v>
      </c>
      <c r="O73">
        <v>28.1</v>
      </c>
      <c r="P73">
        <v>4.9000000000000004</v>
      </c>
      <c r="Q73">
        <v>23.2</v>
      </c>
      <c r="R73">
        <v>12.8333333333333</v>
      </c>
      <c r="S73">
        <v>22.533333333333299</v>
      </c>
      <c r="T73">
        <v>22.683333333333302</v>
      </c>
      <c r="U73">
        <v>8.4166666666666696</v>
      </c>
      <c r="V73">
        <v>634</v>
      </c>
      <c r="W73">
        <v>98</v>
      </c>
      <c r="X73">
        <v>12</v>
      </c>
      <c r="Y73">
        <v>57.380465054958002</v>
      </c>
      <c r="Z73">
        <v>261</v>
      </c>
      <c r="AA73">
        <v>43</v>
      </c>
      <c r="AB73">
        <v>78</v>
      </c>
      <c r="AC73">
        <v>210</v>
      </c>
      <c r="AD73">
        <v>8.1</v>
      </c>
      <c r="AE73">
        <v>15.6</v>
      </c>
      <c r="AF73">
        <v>44</v>
      </c>
      <c r="AG73">
        <v>12</v>
      </c>
      <c r="AH73">
        <v>20.3</v>
      </c>
      <c r="AI73">
        <v>29</v>
      </c>
      <c r="AJ73">
        <v>16</v>
      </c>
      <c r="AK73">
        <v>24.8</v>
      </c>
      <c r="AL73">
        <v>12</v>
      </c>
      <c r="AM73">
        <v>18.899999999999999</v>
      </c>
      <c r="AN73">
        <v>28</v>
      </c>
      <c r="AO73">
        <v>12</v>
      </c>
      <c r="AP73">
        <v>19.399999999999999</v>
      </c>
      <c r="AQ73">
        <v>28.1</v>
      </c>
      <c r="AR73">
        <v>19</v>
      </c>
      <c r="AS73">
        <v>16.899999999999999</v>
      </c>
      <c r="AT73">
        <v>24.8</v>
      </c>
      <c r="AU73">
        <v>47</v>
      </c>
    </row>
    <row r="74" spans="1:47">
      <c r="A74" s="55">
        <v>13</v>
      </c>
      <c r="B74" t="s">
        <v>1150</v>
      </c>
      <c r="C74" t="s">
        <v>2368</v>
      </c>
      <c r="D74" t="s">
        <v>704</v>
      </c>
      <c r="E74" t="s">
        <v>2369</v>
      </c>
      <c r="F74">
        <v>4.8</v>
      </c>
      <c r="G74">
        <v>52.88</v>
      </c>
      <c r="H74">
        <v>4.8000001907348597</v>
      </c>
      <c r="I74">
        <v>52.880001068115199</v>
      </c>
      <c r="J74">
        <v>0</v>
      </c>
      <c r="K74">
        <v>8.9791666666666696</v>
      </c>
      <c r="L74">
        <v>5.1083333333333298</v>
      </c>
      <c r="M74">
        <v>25.930626057529601</v>
      </c>
      <c r="N74">
        <v>555.03258845082598</v>
      </c>
      <c r="O74">
        <v>19.8</v>
      </c>
      <c r="P74">
        <v>0.1</v>
      </c>
      <c r="Q74">
        <v>19.7</v>
      </c>
      <c r="R74">
        <v>10.75</v>
      </c>
      <c r="S74">
        <v>3.56666666666667</v>
      </c>
      <c r="T74">
        <v>15.733333333333301</v>
      </c>
      <c r="U74">
        <v>3</v>
      </c>
      <c r="V74">
        <v>766</v>
      </c>
      <c r="W74">
        <v>86</v>
      </c>
      <c r="X74">
        <v>40</v>
      </c>
      <c r="Y74">
        <v>27.321055187256398</v>
      </c>
      <c r="Z74">
        <v>255</v>
      </c>
      <c r="AA74">
        <v>134</v>
      </c>
      <c r="AB74">
        <v>229</v>
      </c>
      <c r="AC74">
        <v>181</v>
      </c>
      <c r="AD74">
        <v>4.4000000000000004</v>
      </c>
      <c r="AE74">
        <v>2.9</v>
      </c>
      <c r="AF74">
        <v>40</v>
      </c>
      <c r="AG74">
        <v>8</v>
      </c>
      <c r="AH74">
        <v>14.6</v>
      </c>
      <c r="AI74">
        <v>45</v>
      </c>
      <c r="AJ74">
        <v>10.9</v>
      </c>
      <c r="AK74">
        <v>17.5</v>
      </c>
      <c r="AL74">
        <v>49</v>
      </c>
      <c r="AM74">
        <v>13.1</v>
      </c>
      <c r="AN74">
        <v>19.5</v>
      </c>
      <c r="AO74">
        <v>69</v>
      </c>
      <c r="AP74">
        <v>13.3</v>
      </c>
      <c r="AQ74">
        <v>19.8</v>
      </c>
      <c r="AR74">
        <v>77</v>
      </c>
      <c r="AS74">
        <v>11.1</v>
      </c>
      <c r="AT74">
        <v>17.600000000000001</v>
      </c>
      <c r="AU74">
        <v>83</v>
      </c>
    </row>
    <row r="75" spans="1:47">
      <c r="A75" s="55">
        <v>14</v>
      </c>
      <c r="B75" t="s">
        <v>1156</v>
      </c>
      <c r="C75" t="s">
        <v>2370</v>
      </c>
      <c r="D75" t="s">
        <v>704</v>
      </c>
      <c r="E75" t="s">
        <v>1071</v>
      </c>
      <c r="F75">
        <v>21.04</v>
      </c>
      <c r="G75">
        <v>49.59</v>
      </c>
      <c r="H75">
        <v>21.040000915527301</v>
      </c>
      <c r="I75">
        <v>49.590000152587898</v>
      </c>
      <c r="J75">
        <v>456</v>
      </c>
      <c r="K75">
        <v>6.9583333333333304</v>
      </c>
      <c r="L75">
        <v>9.1</v>
      </c>
      <c r="M75">
        <v>28.980891719745202</v>
      </c>
      <c r="N75">
        <v>805.07151950317495</v>
      </c>
      <c r="O75">
        <v>22.9</v>
      </c>
      <c r="P75">
        <v>-8.5</v>
      </c>
      <c r="Q75">
        <v>31.4</v>
      </c>
      <c r="R75">
        <v>16.55</v>
      </c>
      <c r="S75">
        <v>-2.4</v>
      </c>
      <c r="T75">
        <v>16.55</v>
      </c>
      <c r="U75">
        <v>-3.4166666666666701</v>
      </c>
      <c r="V75">
        <v>786</v>
      </c>
      <c r="W75">
        <v>114</v>
      </c>
      <c r="X75">
        <v>36</v>
      </c>
      <c r="Y75">
        <v>41.869123524020402</v>
      </c>
      <c r="Z75">
        <v>319</v>
      </c>
      <c r="AA75">
        <v>123</v>
      </c>
      <c r="AB75">
        <v>319</v>
      </c>
      <c r="AC75">
        <v>133</v>
      </c>
      <c r="AD75">
        <v>2.2000000000000002</v>
      </c>
      <c r="AE75">
        <v>12.4</v>
      </c>
      <c r="AF75">
        <v>56</v>
      </c>
      <c r="AG75">
        <v>6.4</v>
      </c>
      <c r="AH75">
        <v>17.2</v>
      </c>
      <c r="AI75">
        <v>81</v>
      </c>
      <c r="AJ75">
        <v>10.199999999999999</v>
      </c>
      <c r="AK75">
        <v>20.9</v>
      </c>
      <c r="AL75">
        <v>114</v>
      </c>
      <c r="AM75">
        <v>12</v>
      </c>
      <c r="AN75">
        <v>22.9</v>
      </c>
      <c r="AO75">
        <v>111</v>
      </c>
      <c r="AP75">
        <v>11.1</v>
      </c>
      <c r="AQ75">
        <v>22.2</v>
      </c>
      <c r="AR75">
        <v>94</v>
      </c>
      <c r="AS75">
        <v>7.4</v>
      </c>
      <c r="AT75">
        <v>18</v>
      </c>
      <c r="AU75">
        <v>60</v>
      </c>
    </row>
    <row r="76" spans="1:47">
      <c r="A76" s="55">
        <v>15</v>
      </c>
      <c r="B76" t="s">
        <v>1162</v>
      </c>
      <c r="C76" t="s">
        <v>2371</v>
      </c>
      <c r="D76" t="s">
        <v>704</v>
      </c>
      <c r="E76" t="s">
        <v>763</v>
      </c>
      <c r="F76">
        <v>-8.8699999999999992</v>
      </c>
      <c r="G76">
        <v>37.130000000000003</v>
      </c>
      <c r="H76">
        <v>-8.8699998855590803</v>
      </c>
      <c r="I76">
        <v>37.130001068115199</v>
      </c>
      <c r="J76">
        <v>88</v>
      </c>
      <c r="K76">
        <v>16.370833333333302</v>
      </c>
      <c r="L76">
        <v>8.4749999999999996</v>
      </c>
      <c r="M76">
        <v>46.8232044198895</v>
      </c>
      <c r="N76">
        <v>351.99727745159203</v>
      </c>
      <c r="O76">
        <v>26.5</v>
      </c>
      <c r="P76">
        <v>8.4</v>
      </c>
      <c r="Q76">
        <v>18.100000000000001</v>
      </c>
      <c r="R76">
        <v>13.1666666666667</v>
      </c>
      <c r="S76">
        <v>20.5</v>
      </c>
      <c r="T76">
        <v>20.933333333333302</v>
      </c>
      <c r="U76">
        <v>12.3333333333333</v>
      </c>
      <c r="V76">
        <v>495</v>
      </c>
      <c r="W76">
        <v>82</v>
      </c>
      <c r="X76">
        <v>1</v>
      </c>
      <c r="Y76">
        <v>74.031465052691601</v>
      </c>
      <c r="Z76">
        <v>235</v>
      </c>
      <c r="AA76">
        <v>17</v>
      </c>
      <c r="AB76">
        <v>18</v>
      </c>
      <c r="AC76">
        <v>224</v>
      </c>
      <c r="AD76">
        <v>10.6</v>
      </c>
      <c r="AE76">
        <v>18.899999999999999</v>
      </c>
      <c r="AF76">
        <v>37</v>
      </c>
      <c r="AG76">
        <v>12.1</v>
      </c>
      <c r="AH76">
        <v>21</v>
      </c>
      <c r="AI76">
        <v>21</v>
      </c>
      <c r="AJ76">
        <v>14.4</v>
      </c>
      <c r="AK76">
        <v>23.8</v>
      </c>
      <c r="AL76">
        <v>13</v>
      </c>
      <c r="AM76">
        <v>15.8</v>
      </c>
      <c r="AN76">
        <v>26.3</v>
      </c>
      <c r="AO76">
        <v>1</v>
      </c>
      <c r="AP76">
        <v>16.2</v>
      </c>
      <c r="AQ76">
        <v>26.5</v>
      </c>
      <c r="AR76">
        <v>3</v>
      </c>
      <c r="AS76">
        <v>15.9</v>
      </c>
      <c r="AT76">
        <v>24.9</v>
      </c>
      <c r="AU76">
        <v>14</v>
      </c>
    </row>
    <row r="77" spans="1:47">
      <c r="A77" s="55">
        <v>16</v>
      </c>
      <c r="B77" t="s">
        <v>1168</v>
      </c>
      <c r="C77" t="s">
        <v>2372</v>
      </c>
      <c r="D77" t="s">
        <v>704</v>
      </c>
      <c r="E77" t="s">
        <v>830</v>
      </c>
      <c r="F77">
        <v>23.46</v>
      </c>
      <c r="G77">
        <v>46.78</v>
      </c>
      <c r="H77">
        <v>23.459999084472699</v>
      </c>
      <c r="I77">
        <v>46.779998779296903</v>
      </c>
      <c r="J77">
        <v>480</v>
      </c>
      <c r="K77">
        <v>8.5</v>
      </c>
      <c r="L77">
        <v>9.81666666666667</v>
      </c>
      <c r="M77">
        <v>32.080610021786498</v>
      </c>
      <c r="N77">
        <v>787.89420148092995</v>
      </c>
      <c r="O77">
        <v>24.1</v>
      </c>
      <c r="P77">
        <v>-6.5</v>
      </c>
      <c r="Q77">
        <v>30.6</v>
      </c>
      <c r="R77">
        <v>16.3333333333333</v>
      </c>
      <c r="S77">
        <v>0.05</v>
      </c>
      <c r="T77">
        <v>17.649999999999999</v>
      </c>
      <c r="U77">
        <v>-1.7000000000000002</v>
      </c>
      <c r="V77">
        <v>608</v>
      </c>
      <c r="W77">
        <v>91</v>
      </c>
      <c r="X77">
        <v>28</v>
      </c>
      <c r="Y77">
        <v>45.525866358375701</v>
      </c>
      <c r="Z77">
        <v>252</v>
      </c>
      <c r="AA77">
        <v>90</v>
      </c>
      <c r="AB77">
        <v>244</v>
      </c>
      <c r="AC77">
        <v>100</v>
      </c>
      <c r="AD77">
        <v>3.6</v>
      </c>
      <c r="AE77">
        <v>14.6</v>
      </c>
      <c r="AF77">
        <v>48</v>
      </c>
      <c r="AG77">
        <v>8.1999999999999993</v>
      </c>
      <c r="AH77">
        <v>19.899999999999999</v>
      </c>
      <c r="AI77">
        <v>78</v>
      </c>
      <c r="AJ77">
        <v>11.1</v>
      </c>
      <c r="AK77">
        <v>22.3</v>
      </c>
      <c r="AL77">
        <v>91</v>
      </c>
      <c r="AM77">
        <v>12.4</v>
      </c>
      <c r="AN77">
        <v>24.1</v>
      </c>
      <c r="AO77">
        <v>83</v>
      </c>
      <c r="AP77">
        <v>12</v>
      </c>
      <c r="AQ77">
        <v>24</v>
      </c>
      <c r="AR77">
        <v>70</v>
      </c>
      <c r="AS77">
        <v>8.6999999999999993</v>
      </c>
      <c r="AT77">
        <v>20.399999999999999</v>
      </c>
      <c r="AU77">
        <v>39</v>
      </c>
    </row>
    <row r="78" spans="1:47">
      <c r="A78" s="55">
        <v>17</v>
      </c>
      <c r="B78" t="s">
        <v>1174</v>
      </c>
      <c r="C78" t="s">
        <v>2373</v>
      </c>
      <c r="D78" t="s">
        <v>704</v>
      </c>
      <c r="E78" t="s">
        <v>726</v>
      </c>
      <c r="F78">
        <v>2.72</v>
      </c>
      <c r="G78">
        <v>41.7</v>
      </c>
      <c r="H78">
        <v>2.7200000286102299</v>
      </c>
      <c r="I78">
        <v>41.700000762939503</v>
      </c>
      <c r="J78">
        <v>45</v>
      </c>
      <c r="K78">
        <v>15.887499999999999</v>
      </c>
      <c r="L78">
        <v>6.94166666666667</v>
      </c>
      <c r="M78">
        <v>31.128550074738399</v>
      </c>
      <c r="N78">
        <v>558.114215257708</v>
      </c>
      <c r="O78">
        <v>27.7</v>
      </c>
      <c r="P78">
        <v>5.4</v>
      </c>
      <c r="Q78">
        <v>22.3</v>
      </c>
      <c r="R78">
        <v>16.966666666666701</v>
      </c>
      <c r="S78">
        <v>22.85</v>
      </c>
      <c r="T78">
        <v>22.9166666666667</v>
      </c>
      <c r="U78">
        <v>9.35</v>
      </c>
      <c r="V78">
        <v>696</v>
      </c>
      <c r="W78">
        <v>108</v>
      </c>
      <c r="X78">
        <v>28</v>
      </c>
      <c r="Y78">
        <v>34.009288664866503</v>
      </c>
      <c r="Z78">
        <v>241</v>
      </c>
      <c r="AA78">
        <v>125</v>
      </c>
      <c r="AB78">
        <v>157</v>
      </c>
      <c r="AC78">
        <v>153</v>
      </c>
      <c r="AD78">
        <v>10.3</v>
      </c>
      <c r="AE78">
        <v>17.600000000000001</v>
      </c>
      <c r="AF78">
        <v>57</v>
      </c>
      <c r="AG78">
        <v>13.7</v>
      </c>
      <c r="AH78">
        <v>21</v>
      </c>
      <c r="AI78">
        <v>58</v>
      </c>
      <c r="AJ78">
        <v>17.2</v>
      </c>
      <c r="AK78">
        <v>25</v>
      </c>
      <c r="AL78">
        <v>40</v>
      </c>
      <c r="AM78">
        <v>19.899999999999999</v>
      </c>
      <c r="AN78">
        <v>27.7</v>
      </c>
      <c r="AO78">
        <v>28</v>
      </c>
      <c r="AP78">
        <v>19.8</v>
      </c>
      <c r="AQ78">
        <v>27.5</v>
      </c>
      <c r="AR78">
        <v>57</v>
      </c>
      <c r="AS78">
        <v>17.899999999999999</v>
      </c>
      <c r="AT78">
        <v>24.7</v>
      </c>
      <c r="AU78">
        <v>72</v>
      </c>
    </row>
    <row r="79" spans="1:47">
      <c r="A79" s="55">
        <v>18</v>
      </c>
      <c r="B79" t="s">
        <v>1180</v>
      </c>
      <c r="C79" t="s">
        <v>2374</v>
      </c>
      <c r="D79" t="s">
        <v>704</v>
      </c>
      <c r="E79" t="s">
        <v>1032</v>
      </c>
      <c r="F79">
        <v>18.95</v>
      </c>
      <c r="G79">
        <v>46.18</v>
      </c>
      <c r="H79">
        <v>18.950000762939499</v>
      </c>
      <c r="I79">
        <v>46.180000305175803</v>
      </c>
      <c r="J79">
        <v>89</v>
      </c>
      <c r="K79">
        <v>11.204166666666699</v>
      </c>
      <c r="L79">
        <v>9.6583333333333297</v>
      </c>
      <c r="M79">
        <v>31.155913978494599</v>
      </c>
      <c r="N79">
        <v>808.07138054791096</v>
      </c>
      <c r="O79">
        <v>27.6</v>
      </c>
      <c r="P79">
        <v>-3.4</v>
      </c>
      <c r="Q79">
        <v>31</v>
      </c>
      <c r="R79">
        <v>19.149999999999999</v>
      </c>
      <c r="S79">
        <v>2.4666666666666699</v>
      </c>
      <c r="T79">
        <v>20.683333333333302</v>
      </c>
      <c r="U79">
        <v>0.88333333333333308</v>
      </c>
      <c r="V79">
        <v>587</v>
      </c>
      <c r="W79">
        <v>75</v>
      </c>
      <c r="X79">
        <v>35</v>
      </c>
      <c r="Y79">
        <v>23.655704715515899</v>
      </c>
      <c r="Z79">
        <v>189</v>
      </c>
      <c r="AA79">
        <v>109</v>
      </c>
      <c r="AB79">
        <v>182</v>
      </c>
      <c r="AC79">
        <v>122</v>
      </c>
      <c r="AD79">
        <v>6.2</v>
      </c>
      <c r="AE79">
        <v>17.100000000000001</v>
      </c>
      <c r="AF79">
        <v>47</v>
      </c>
      <c r="AG79">
        <v>10.8</v>
      </c>
      <c r="AH79">
        <v>22.1</v>
      </c>
      <c r="AI79">
        <v>60</v>
      </c>
      <c r="AJ79">
        <v>14</v>
      </c>
      <c r="AK79">
        <v>25.1</v>
      </c>
      <c r="AL79">
        <v>75</v>
      </c>
      <c r="AM79">
        <v>15.3</v>
      </c>
      <c r="AN79">
        <v>27.6</v>
      </c>
      <c r="AO79">
        <v>54</v>
      </c>
      <c r="AP79">
        <v>14.8</v>
      </c>
      <c r="AQ79">
        <v>27.3</v>
      </c>
      <c r="AR79">
        <v>53</v>
      </c>
      <c r="AS79">
        <v>11.4</v>
      </c>
      <c r="AT79">
        <v>23.8</v>
      </c>
      <c r="AU79">
        <v>45</v>
      </c>
    </row>
    <row r="80" spans="1:47">
      <c r="A80" s="55">
        <v>19</v>
      </c>
      <c r="B80" t="s">
        <v>1186</v>
      </c>
      <c r="C80" t="s">
        <v>2375</v>
      </c>
      <c r="D80" t="s">
        <v>704</v>
      </c>
      <c r="E80" t="s">
        <v>1032</v>
      </c>
      <c r="F80">
        <v>18.739999999999998</v>
      </c>
      <c r="G80">
        <v>46.2</v>
      </c>
      <c r="H80">
        <v>18.7399997711182</v>
      </c>
      <c r="I80">
        <v>46.200000762939503</v>
      </c>
      <c r="J80">
        <v>85</v>
      </c>
      <c r="K80">
        <v>11.275</v>
      </c>
      <c r="L80">
        <v>9.5500000000000007</v>
      </c>
      <c r="M80">
        <v>30.806451612903199</v>
      </c>
      <c r="N80">
        <v>809.57761153017896</v>
      </c>
      <c r="O80">
        <v>27.6</v>
      </c>
      <c r="P80">
        <v>-3.4</v>
      </c>
      <c r="Q80">
        <v>31</v>
      </c>
      <c r="R80">
        <v>19.233333333333299</v>
      </c>
      <c r="S80">
        <v>2.5166666666666702</v>
      </c>
      <c r="T80">
        <v>20.766666666666701</v>
      </c>
      <c r="U80">
        <v>0.88333333333333308</v>
      </c>
      <c r="V80">
        <v>596</v>
      </c>
      <c r="W80">
        <v>77</v>
      </c>
      <c r="X80">
        <v>35</v>
      </c>
      <c r="Y80">
        <v>24.3181794741845</v>
      </c>
      <c r="Z80">
        <v>193</v>
      </c>
      <c r="AA80">
        <v>110</v>
      </c>
      <c r="AB80">
        <v>187</v>
      </c>
      <c r="AC80">
        <v>123</v>
      </c>
      <c r="AD80">
        <v>6.3</v>
      </c>
      <c r="AE80">
        <v>17.2</v>
      </c>
      <c r="AF80">
        <v>48</v>
      </c>
      <c r="AG80">
        <v>10.8</v>
      </c>
      <c r="AH80">
        <v>22.2</v>
      </c>
      <c r="AI80">
        <v>60</v>
      </c>
      <c r="AJ80">
        <v>14.1</v>
      </c>
      <c r="AK80">
        <v>25.2</v>
      </c>
      <c r="AL80">
        <v>77</v>
      </c>
      <c r="AM80">
        <v>15.5</v>
      </c>
      <c r="AN80">
        <v>27.6</v>
      </c>
      <c r="AO80">
        <v>56</v>
      </c>
      <c r="AP80">
        <v>15</v>
      </c>
      <c r="AQ80">
        <v>27.2</v>
      </c>
      <c r="AR80">
        <v>54</v>
      </c>
      <c r="AS80">
        <v>11.6</v>
      </c>
      <c r="AT80">
        <v>23.6</v>
      </c>
      <c r="AU80">
        <v>47</v>
      </c>
    </row>
    <row r="81" spans="1:47">
      <c r="A81" s="55">
        <v>20</v>
      </c>
      <c r="B81" t="s">
        <v>1192</v>
      </c>
      <c r="C81" t="s">
        <v>2376</v>
      </c>
      <c r="D81" t="s">
        <v>704</v>
      </c>
      <c r="E81" t="s">
        <v>705</v>
      </c>
      <c r="F81">
        <v>9.2200000000000006</v>
      </c>
      <c r="G81">
        <v>51.29</v>
      </c>
      <c r="H81">
        <v>9.2200002670288104</v>
      </c>
      <c r="I81">
        <v>51.290000915527301</v>
      </c>
      <c r="J81">
        <v>331</v>
      </c>
      <c r="K81">
        <v>8.3000000000000007</v>
      </c>
      <c r="L81">
        <v>7.56666666666667</v>
      </c>
      <c r="M81">
        <v>31.010928961748601</v>
      </c>
      <c r="N81">
        <v>645.57585287724498</v>
      </c>
      <c r="O81">
        <v>21.6</v>
      </c>
      <c r="P81">
        <v>-2.8</v>
      </c>
      <c r="Q81">
        <v>24.4</v>
      </c>
      <c r="R81">
        <v>14.616666666666699</v>
      </c>
      <c r="S81">
        <v>4.06666666666667</v>
      </c>
      <c r="T81">
        <v>16.116666666666699</v>
      </c>
      <c r="U81">
        <v>0.33333333333333304</v>
      </c>
      <c r="V81">
        <v>808</v>
      </c>
      <c r="W81">
        <v>83</v>
      </c>
      <c r="X81">
        <v>52</v>
      </c>
      <c r="Y81">
        <v>14.556016742430099</v>
      </c>
      <c r="Z81">
        <v>236</v>
      </c>
      <c r="AA81">
        <v>165</v>
      </c>
      <c r="AB81">
        <v>236</v>
      </c>
      <c r="AC81">
        <v>194</v>
      </c>
      <c r="AD81">
        <v>3.2</v>
      </c>
      <c r="AE81">
        <v>12.4</v>
      </c>
      <c r="AF81">
        <v>55</v>
      </c>
      <c r="AG81">
        <v>6.9</v>
      </c>
      <c r="AH81">
        <v>17</v>
      </c>
      <c r="AI81">
        <v>72</v>
      </c>
      <c r="AJ81">
        <v>10.199999999999999</v>
      </c>
      <c r="AK81">
        <v>20.2</v>
      </c>
      <c r="AL81">
        <v>83</v>
      </c>
      <c r="AM81">
        <v>11.8</v>
      </c>
      <c r="AN81">
        <v>21.6</v>
      </c>
      <c r="AO81">
        <v>81</v>
      </c>
      <c r="AP81">
        <v>11.6</v>
      </c>
      <c r="AQ81">
        <v>21.3</v>
      </c>
      <c r="AR81">
        <v>72</v>
      </c>
      <c r="AS81">
        <v>9</v>
      </c>
      <c r="AT81">
        <v>18.2</v>
      </c>
      <c r="AU81">
        <v>65</v>
      </c>
    </row>
    <row r="82" spans="1:47">
      <c r="A82" s="55">
        <v>21</v>
      </c>
      <c r="B82" t="s">
        <v>1195</v>
      </c>
      <c r="C82" t="s">
        <v>2377</v>
      </c>
      <c r="D82" t="s">
        <v>704</v>
      </c>
      <c r="E82" t="s">
        <v>807</v>
      </c>
      <c r="F82">
        <v>20.27</v>
      </c>
      <c r="G82">
        <v>40.03</v>
      </c>
      <c r="H82">
        <v>20.2700004577637</v>
      </c>
      <c r="I82">
        <v>40.029998779296903</v>
      </c>
      <c r="J82">
        <v>570</v>
      </c>
      <c r="K82">
        <v>12.5666666666667</v>
      </c>
      <c r="L82">
        <v>9.8333333333333304</v>
      </c>
      <c r="M82">
        <v>35.244922341696501</v>
      </c>
      <c r="N82">
        <v>651.83075512999005</v>
      </c>
      <c r="O82">
        <v>28.1</v>
      </c>
      <c r="P82">
        <v>0.2</v>
      </c>
      <c r="Q82">
        <v>27.9</v>
      </c>
      <c r="R82">
        <v>6.1</v>
      </c>
      <c r="S82">
        <v>20.766666666666701</v>
      </c>
      <c r="T82">
        <v>20.766666666666701</v>
      </c>
      <c r="U82">
        <v>4.8333333333333304</v>
      </c>
      <c r="V82">
        <v>1340</v>
      </c>
      <c r="W82">
        <v>216</v>
      </c>
      <c r="X82">
        <v>26</v>
      </c>
      <c r="Y82">
        <v>60.403069060595598</v>
      </c>
      <c r="Z82">
        <v>596</v>
      </c>
      <c r="AA82">
        <v>94</v>
      </c>
      <c r="AB82">
        <v>94</v>
      </c>
      <c r="AC82">
        <v>556</v>
      </c>
      <c r="AD82">
        <v>6</v>
      </c>
      <c r="AE82">
        <v>15.5</v>
      </c>
      <c r="AF82">
        <v>92</v>
      </c>
      <c r="AG82">
        <v>9.9</v>
      </c>
      <c r="AH82">
        <v>20.6</v>
      </c>
      <c r="AI82">
        <v>69</v>
      </c>
      <c r="AJ82">
        <v>13.2</v>
      </c>
      <c r="AK82">
        <v>25.1</v>
      </c>
      <c r="AL82">
        <v>36</v>
      </c>
      <c r="AM82">
        <v>15.1</v>
      </c>
      <c r="AN82">
        <v>28.1</v>
      </c>
      <c r="AO82">
        <v>26</v>
      </c>
      <c r="AP82">
        <v>15.1</v>
      </c>
      <c r="AQ82">
        <v>28</v>
      </c>
      <c r="AR82">
        <v>32</v>
      </c>
      <c r="AS82">
        <v>12.5</v>
      </c>
      <c r="AT82">
        <v>23.8</v>
      </c>
      <c r="AU82">
        <v>70</v>
      </c>
    </row>
    <row r="83" spans="1:47">
      <c r="A83" s="55">
        <v>23</v>
      </c>
      <c r="B83" t="s">
        <v>1201</v>
      </c>
      <c r="C83" t="s">
        <v>2378</v>
      </c>
      <c r="D83" t="s">
        <v>704</v>
      </c>
      <c r="E83" t="s">
        <v>1204</v>
      </c>
      <c r="F83">
        <v>16.260000000000002</v>
      </c>
      <c r="G83">
        <v>46.15</v>
      </c>
      <c r="H83">
        <v>16.2600002288818</v>
      </c>
      <c r="I83">
        <v>46.150001525878899</v>
      </c>
      <c r="J83">
        <v>261</v>
      </c>
      <c r="K83">
        <v>9.7333333333333307</v>
      </c>
      <c r="L83">
        <v>9.4833333333333307</v>
      </c>
      <c r="M83">
        <v>31.1951754385965</v>
      </c>
      <c r="N83">
        <v>774.08401391971699</v>
      </c>
      <c r="O83">
        <v>25.7</v>
      </c>
      <c r="P83">
        <v>-4.7</v>
      </c>
      <c r="Q83">
        <v>30.4</v>
      </c>
      <c r="R83">
        <v>19</v>
      </c>
      <c r="S83">
        <v>1.4</v>
      </c>
      <c r="T83">
        <v>19</v>
      </c>
      <c r="U83">
        <v>-0.11666666666666702</v>
      </c>
      <c r="V83">
        <v>920</v>
      </c>
      <c r="W83">
        <v>104</v>
      </c>
      <c r="X83">
        <v>46</v>
      </c>
      <c r="Y83">
        <v>26.553146698415201</v>
      </c>
      <c r="Z83">
        <v>303</v>
      </c>
      <c r="AA83">
        <v>147</v>
      </c>
      <c r="AB83">
        <v>303</v>
      </c>
      <c r="AC83">
        <v>161</v>
      </c>
      <c r="AD83">
        <v>4.5</v>
      </c>
      <c r="AE83">
        <v>15.3</v>
      </c>
      <c r="AF83">
        <v>72</v>
      </c>
      <c r="AG83">
        <v>8.9</v>
      </c>
      <c r="AH83">
        <v>20.100000000000001</v>
      </c>
      <c r="AI83">
        <v>91</v>
      </c>
      <c r="AJ83">
        <v>12.5</v>
      </c>
      <c r="AK83">
        <v>23.5</v>
      </c>
      <c r="AL83">
        <v>104</v>
      </c>
      <c r="AM83">
        <v>14</v>
      </c>
      <c r="AN83">
        <v>25.7</v>
      </c>
      <c r="AO83">
        <v>102</v>
      </c>
      <c r="AP83">
        <v>13.3</v>
      </c>
      <c r="AQ83">
        <v>25</v>
      </c>
      <c r="AR83">
        <v>97</v>
      </c>
      <c r="AS83">
        <v>10.1</v>
      </c>
      <c r="AT83">
        <v>21.3</v>
      </c>
      <c r="AU83">
        <v>80</v>
      </c>
    </row>
    <row r="84" spans="1:47">
      <c r="A84" s="55">
        <v>24</v>
      </c>
      <c r="B84" t="s">
        <v>1210</v>
      </c>
      <c r="C84" t="s">
        <v>2379</v>
      </c>
      <c r="D84" t="s">
        <v>704</v>
      </c>
      <c r="E84" t="s">
        <v>1204</v>
      </c>
      <c r="F84">
        <v>15.1</v>
      </c>
      <c r="G84">
        <v>45.05</v>
      </c>
      <c r="H84">
        <v>15.1000003814697</v>
      </c>
      <c r="I84">
        <v>45.049999237060497</v>
      </c>
      <c r="J84">
        <v>712</v>
      </c>
      <c r="K84">
        <v>8.6791666666666707</v>
      </c>
      <c r="L84">
        <v>8.0083333333333293</v>
      </c>
      <c r="M84">
        <v>29.881840796019901</v>
      </c>
      <c r="N84">
        <v>697.38621858966201</v>
      </c>
      <c r="O84">
        <v>23.5</v>
      </c>
      <c r="P84">
        <v>-3.3</v>
      </c>
      <c r="Q84">
        <v>26.8</v>
      </c>
      <c r="R84">
        <v>5.0833333333333304</v>
      </c>
      <c r="S84">
        <v>17.216666666666701</v>
      </c>
      <c r="T84">
        <v>17.216666666666701</v>
      </c>
      <c r="U84">
        <v>6.6666666666666693E-2</v>
      </c>
      <c r="V84">
        <v>1355</v>
      </c>
      <c r="W84">
        <v>157</v>
      </c>
      <c r="X84">
        <v>87</v>
      </c>
      <c r="Y84">
        <v>21.978476615965999</v>
      </c>
      <c r="Z84">
        <v>455</v>
      </c>
      <c r="AA84">
        <v>282</v>
      </c>
      <c r="AB84">
        <v>282</v>
      </c>
      <c r="AC84">
        <v>345</v>
      </c>
      <c r="AD84">
        <v>3.5</v>
      </c>
      <c r="AE84">
        <v>12.3</v>
      </c>
      <c r="AF84">
        <v>99</v>
      </c>
      <c r="AG84">
        <v>7.5</v>
      </c>
      <c r="AH84">
        <v>17</v>
      </c>
      <c r="AI84">
        <v>104</v>
      </c>
      <c r="AJ84">
        <v>10.8</v>
      </c>
      <c r="AK84">
        <v>20.7</v>
      </c>
      <c r="AL84">
        <v>108</v>
      </c>
      <c r="AM84">
        <v>12.7</v>
      </c>
      <c r="AN84">
        <v>23.5</v>
      </c>
      <c r="AO84">
        <v>87</v>
      </c>
      <c r="AP84">
        <v>12.4</v>
      </c>
      <c r="AQ84">
        <v>23.2</v>
      </c>
      <c r="AR84">
        <v>87</v>
      </c>
      <c r="AS84">
        <v>9.6</v>
      </c>
      <c r="AT84">
        <v>19.3</v>
      </c>
      <c r="AU84">
        <v>114</v>
      </c>
    </row>
    <row r="85" spans="1:47">
      <c r="A85" s="55">
        <v>25</v>
      </c>
      <c r="B85" t="s">
        <v>1217</v>
      </c>
      <c r="C85" t="s">
        <v>2380</v>
      </c>
      <c r="D85" t="s">
        <v>704</v>
      </c>
      <c r="E85" t="s">
        <v>1204</v>
      </c>
      <c r="F85">
        <v>15.33</v>
      </c>
      <c r="G85">
        <v>48.83</v>
      </c>
      <c r="H85">
        <v>15.329999923706101</v>
      </c>
      <c r="I85">
        <v>48.830001831054702</v>
      </c>
      <c r="J85">
        <v>512</v>
      </c>
      <c r="K85">
        <v>7.5333333333333297</v>
      </c>
      <c r="L85">
        <v>9.1999999999999993</v>
      </c>
      <c r="M85">
        <v>32.280701754386001</v>
      </c>
      <c r="N85">
        <v>731.28570878883397</v>
      </c>
      <c r="O85">
        <v>22.9</v>
      </c>
      <c r="P85">
        <v>-5.6</v>
      </c>
      <c r="Q85">
        <v>28.5</v>
      </c>
      <c r="R85">
        <v>16.433333333333302</v>
      </c>
      <c r="S85">
        <v>-0.30000000000000004</v>
      </c>
      <c r="T85">
        <v>16.433333333333302</v>
      </c>
      <c r="U85">
        <v>-1.56666666666667</v>
      </c>
      <c r="V85">
        <v>728</v>
      </c>
      <c r="W85">
        <v>98</v>
      </c>
      <c r="X85">
        <v>37</v>
      </c>
      <c r="Y85">
        <v>37.728129467044603</v>
      </c>
      <c r="Z85">
        <v>281</v>
      </c>
      <c r="AA85">
        <v>121</v>
      </c>
      <c r="AB85">
        <v>281</v>
      </c>
      <c r="AC85">
        <v>123</v>
      </c>
      <c r="AD85">
        <v>2</v>
      </c>
      <c r="AE85">
        <v>12.7</v>
      </c>
      <c r="AF85">
        <v>51</v>
      </c>
      <c r="AG85">
        <v>6.6</v>
      </c>
      <c r="AH85">
        <v>17.899999999999999</v>
      </c>
      <c r="AI85">
        <v>79</v>
      </c>
      <c r="AJ85">
        <v>9.8000000000000007</v>
      </c>
      <c r="AK85">
        <v>20.9</v>
      </c>
      <c r="AL85">
        <v>98</v>
      </c>
      <c r="AM85">
        <v>11.4</v>
      </c>
      <c r="AN85">
        <v>22.9</v>
      </c>
      <c r="AO85">
        <v>98</v>
      </c>
      <c r="AP85">
        <v>11.1</v>
      </c>
      <c r="AQ85">
        <v>22.5</v>
      </c>
      <c r="AR85">
        <v>85</v>
      </c>
      <c r="AS85">
        <v>7.6</v>
      </c>
      <c r="AT85">
        <v>18.3</v>
      </c>
      <c r="AU85">
        <v>58</v>
      </c>
    </row>
    <row r="86" spans="1:47">
      <c r="A86" s="55">
        <v>26</v>
      </c>
      <c r="B86" t="s">
        <v>1224</v>
      </c>
      <c r="C86" t="s">
        <v>2381</v>
      </c>
      <c r="D86" t="s">
        <v>704</v>
      </c>
      <c r="E86" t="s">
        <v>1204</v>
      </c>
      <c r="F86">
        <v>14.62</v>
      </c>
      <c r="G86">
        <v>45.13</v>
      </c>
      <c r="H86">
        <v>14.6199998855591</v>
      </c>
      <c r="I86">
        <v>45.130001068115199</v>
      </c>
      <c r="J86">
        <v>80</v>
      </c>
      <c r="K86">
        <v>13.9791666666667</v>
      </c>
      <c r="L86">
        <v>8.05833333333333</v>
      </c>
      <c r="M86">
        <v>31.355382619974101</v>
      </c>
      <c r="N86">
        <v>652.96685957019997</v>
      </c>
      <c r="O86">
        <v>28.1</v>
      </c>
      <c r="P86">
        <v>2.4</v>
      </c>
      <c r="Q86">
        <v>25.7</v>
      </c>
      <c r="R86">
        <v>10.75</v>
      </c>
      <c r="S86">
        <v>22.116666666666699</v>
      </c>
      <c r="T86">
        <v>22.116666666666699</v>
      </c>
      <c r="U86">
        <v>6.2333333333333298</v>
      </c>
      <c r="V86">
        <v>1292</v>
      </c>
      <c r="W86">
        <v>160</v>
      </c>
      <c r="X86">
        <v>72</v>
      </c>
      <c r="Y86">
        <v>28.499181623398599</v>
      </c>
      <c r="Z86">
        <v>459</v>
      </c>
      <c r="AA86">
        <v>241</v>
      </c>
      <c r="AB86">
        <v>241</v>
      </c>
      <c r="AC86">
        <v>344</v>
      </c>
      <c r="AD86">
        <v>8.1999999999999993</v>
      </c>
      <c r="AE86">
        <v>16.600000000000001</v>
      </c>
      <c r="AF86">
        <v>87</v>
      </c>
      <c r="AG86">
        <v>12.3</v>
      </c>
      <c r="AH86">
        <v>21.3</v>
      </c>
      <c r="AI86">
        <v>91</v>
      </c>
      <c r="AJ86">
        <v>15.8</v>
      </c>
      <c r="AK86">
        <v>25</v>
      </c>
      <c r="AL86">
        <v>92</v>
      </c>
      <c r="AM86">
        <v>18.2</v>
      </c>
      <c r="AN86">
        <v>28.1</v>
      </c>
      <c r="AO86">
        <v>72</v>
      </c>
      <c r="AP86">
        <v>18</v>
      </c>
      <c r="AQ86">
        <v>27.6</v>
      </c>
      <c r="AR86">
        <v>77</v>
      </c>
      <c r="AS86">
        <v>15</v>
      </c>
      <c r="AT86">
        <v>24.2</v>
      </c>
      <c r="AU86">
        <v>122</v>
      </c>
    </row>
    <row r="87" spans="1:47">
      <c r="A87" s="55">
        <v>27</v>
      </c>
      <c r="B87" t="s">
        <v>1230</v>
      </c>
      <c r="C87" t="s">
        <v>2382</v>
      </c>
      <c r="D87" t="s">
        <v>704</v>
      </c>
      <c r="E87" t="s">
        <v>815</v>
      </c>
      <c r="F87">
        <v>23.31</v>
      </c>
      <c r="G87">
        <v>42.2</v>
      </c>
      <c r="H87">
        <v>23.309999465942401</v>
      </c>
      <c r="I87">
        <v>42.200000762939503</v>
      </c>
      <c r="J87">
        <v>2423</v>
      </c>
      <c r="K87">
        <v>-0.116666666666666</v>
      </c>
      <c r="L87">
        <v>8.1999999999999993</v>
      </c>
      <c r="M87">
        <v>33.064516129032299</v>
      </c>
      <c r="N87">
        <v>616.78172554777996</v>
      </c>
      <c r="O87">
        <v>13.4</v>
      </c>
      <c r="P87">
        <v>-11.4</v>
      </c>
      <c r="Q87">
        <v>24.8</v>
      </c>
      <c r="R87">
        <v>1.9</v>
      </c>
      <c r="S87">
        <v>5.1166666666666698</v>
      </c>
      <c r="T87">
        <v>7.3833333333333302</v>
      </c>
      <c r="U87">
        <v>-7.3833333333333302</v>
      </c>
      <c r="V87">
        <v>830</v>
      </c>
      <c r="W87">
        <v>87</v>
      </c>
      <c r="X87">
        <v>33</v>
      </c>
      <c r="Y87">
        <v>26.3494328980482</v>
      </c>
      <c r="Z87">
        <v>246</v>
      </c>
      <c r="AA87">
        <v>129</v>
      </c>
      <c r="AB87">
        <v>195</v>
      </c>
      <c r="AC87">
        <v>240</v>
      </c>
      <c r="AD87">
        <v>-6.6</v>
      </c>
      <c r="AE87">
        <v>1.7000000000000002</v>
      </c>
      <c r="AF87">
        <v>80</v>
      </c>
      <c r="AG87">
        <v>-2.1</v>
      </c>
      <c r="AH87">
        <v>6.8</v>
      </c>
      <c r="AI87">
        <v>83</v>
      </c>
      <c r="AJ87">
        <v>1</v>
      </c>
      <c r="AK87">
        <v>10.6</v>
      </c>
      <c r="AL87">
        <v>83</v>
      </c>
      <c r="AM87">
        <v>2.8</v>
      </c>
      <c r="AN87">
        <v>13.3</v>
      </c>
      <c r="AO87">
        <v>58</v>
      </c>
      <c r="AP87">
        <v>3.2</v>
      </c>
      <c r="AQ87">
        <v>13.4</v>
      </c>
      <c r="AR87">
        <v>54</v>
      </c>
      <c r="AS87">
        <v>0.7</v>
      </c>
      <c r="AT87">
        <v>10.3</v>
      </c>
      <c r="AU87">
        <v>33</v>
      </c>
    </row>
    <row r="88" spans="1:47">
      <c r="A88" s="55">
        <v>28</v>
      </c>
      <c r="B88" t="s">
        <v>1237</v>
      </c>
      <c r="C88" t="s">
        <v>2383</v>
      </c>
      <c r="D88" t="s">
        <v>704</v>
      </c>
      <c r="E88" t="s">
        <v>815</v>
      </c>
      <c r="F88">
        <v>24.39</v>
      </c>
      <c r="G88">
        <v>41.59</v>
      </c>
      <c r="H88">
        <v>24.389999389648398</v>
      </c>
      <c r="I88">
        <v>41.590000152587898</v>
      </c>
      <c r="J88">
        <v>1321</v>
      </c>
      <c r="K88">
        <v>6.7374999999999998</v>
      </c>
      <c r="L88">
        <v>9.2583333333333293</v>
      </c>
      <c r="M88">
        <v>32.947805456702199</v>
      </c>
      <c r="N88">
        <v>699.04195803321397</v>
      </c>
      <c r="O88">
        <v>22</v>
      </c>
      <c r="P88">
        <v>-6.1</v>
      </c>
      <c r="Q88">
        <v>28.1</v>
      </c>
      <c r="R88">
        <v>0</v>
      </c>
      <c r="S88">
        <v>12.2</v>
      </c>
      <c r="T88">
        <v>15.3166666666667</v>
      </c>
      <c r="U88">
        <v>-1.7166666666666699</v>
      </c>
      <c r="V88">
        <v>680</v>
      </c>
      <c r="W88">
        <v>72</v>
      </c>
      <c r="X88">
        <v>34</v>
      </c>
      <c r="Y88">
        <v>22.528162096559999</v>
      </c>
      <c r="Z88">
        <v>201</v>
      </c>
      <c r="AA88">
        <v>118</v>
      </c>
      <c r="AB88">
        <v>160</v>
      </c>
      <c r="AC88">
        <v>187</v>
      </c>
      <c r="AD88">
        <v>0.5</v>
      </c>
      <c r="AE88">
        <v>9.9</v>
      </c>
      <c r="AF88">
        <v>58</v>
      </c>
      <c r="AG88">
        <v>4.9000000000000004</v>
      </c>
      <c r="AH88">
        <v>15.2</v>
      </c>
      <c r="AI88">
        <v>69</v>
      </c>
      <c r="AJ88">
        <v>8.4</v>
      </c>
      <c r="AK88">
        <v>19.2</v>
      </c>
      <c r="AL88">
        <v>72</v>
      </c>
      <c r="AM88">
        <v>10.3</v>
      </c>
      <c r="AN88">
        <v>22</v>
      </c>
      <c r="AO88">
        <v>48</v>
      </c>
      <c r="AP88">
        <v>10.3</v>
      </c>
      <c r="AQ88">
        <v>21.7</v>
      </c>
      <c r="AR88">
        <v>40</v>
      </c>
      <c r="AS88">
        <v>7.2</v>
      </c>
      <c r="AT88">
        <v>18.2</v>
      </c>
      <c r="AU88">
        <v>34</v>
      </c>
    </row>
    <row r="89" spans="1:47">
      <c r="A89" s="55">
        <v>29</v>
      </c>
      <c r="B89" t="s">
        <v>1244</v>
      </c>
      <c r="C89" t="s">
        <v>2384</v>
      </c>
      <c r="D89" t="s">
        <v>704</v>
      </c>
      <c r="E89" t="s">
        <v>815</v>
      </c>
      <c r="F89">
        <v>26.51</v>
      </c>
      <c r="G89">
        <v>43.36</v>
      </c>
      <c r="H89">
        <v>26.5100002288818</v>
      </c>
      <c r="I89">
        <v>43.360000610351598</v>
      </c>
      <c r="J89">
        <v>203</v>
      </c>
      <c r="K89">
        <v>10.7541666666667</v>
      </c>
      <c r="L89">
        <v>9.6583333333333297</v>
      </c>
      <c r="M89">
        <v>30.564345991561201</v>
      </c>
      <c r="N89">
        <v>806.23270477103802</v>
      </c>
      <c r="O89">
        <v>27.3</v>
      </c>
      <c r="P89">
        <v>-4.3</v>
      </c>
      <c r="Q89">
        <v>31.6</v>
      </c>
      <c r="R89">
        <v>15.15</v>
      </c>
      <c r="S89">
        <v>1.5833333333333299</v>
      </c>
      <c r="T89">
        <v>20.516666666666701</v>
      </c>
      <c r="U89">
        <v>0.61666666666666703</v>
      </c>
      <c r="V89">
        <v>607</v>
      </c>
      <c r="W89">
        <v>77</v>
      </c>
      <c r="X89">
        <v>37</v>
      </c>
      <c r="Y89">
        <v>24.640905041011301</v>
      </c>
      <c r="Z89">
        <v>198</v>
      </c>
      <c r="AA89">
        <v>119</v>
      </c>
      <c r="AB89">
        <v>171</v>
      </c>
      <c r="AC89">
        <v>136</v>
      </c>
      <c r="AD89">
        <v>5.3</v>
      </c>
      <c r="AE89">
        <v>15.8</v>
      </c>
      <c r="AF89">
        <v>51</v>
      </c>
      <c r="AG89">
        <v>10.199999999999999</v>
      </c>
      <c r="AH89">
        <v>21.1</v>
      </c>
      <c r="AI89">
        <v>70</v>
      </c>
      <c r="AJ89">
        <v>13.6</v>
      </c>
      <c r="AK89">
        <v>24.9</v>
      </c>
      <c r="AL89">
        <v>77</v>
      </c>
      <c r="AM89">
        <v>15.4</v>
      </c>
      <c r="AN89">
        <v>27.3</v>
      </c>
      <c r="AO89">
        <v>51</v>
      </c>
      <c r="AP89">
        <v>14.9</v>
      </c>
      <c r="AQ89">
        <v>27</v>
      </c>
      <c r="AR89">
        <v>43</v>
      </c>
      <c r="AS89">
        <v>10.8</v>
      </c>
      <c r="AT89">
        <v>22.6</v>
      </c>
      <c r="AU89">
        <v>46</v>
      </c>
    </row>
    <row r="90" spans="1:47">
      <c r="A90" s="55">
        <v>30</v>
      </c>
      <c r="B90" t="s">
        <v>1250</v>
      </c>
      <c r="C90" t="s">
        <v>2385</v>
      </c>
      <c r="D90" t="s">
        <v>704</v>
      </c>
      <c r="E90" t="s">
        <v>932</v>
      </c>
      <c r="F90">
        <v>13.29</v>
      </c>
      <c r="G90">
        <v>46.72</v>
      </c>
      <c r="H90">
        <v>13.289999961853001</v>
      </c>
      <c r="I90">
        <v>46.720001220703097</v>
      </c>
      <c r="J90">
        <v>1043</v>
      </c>
      <c r="K90">
        <v>6.0875000000000004</v>
      </c>
      <c r="L90">
        <v>9.8583333333333307</v>
      </c>
      <c r="M90">
        <v>33.418079096045197</v>
      </c>
      <c r="N90">
        <v>710.98563148759797</v>
      </c>
      <c r="O90">
        <v>21.4</v>
      </c>
      <c r="P90">
        <v>-8.1</v>
      </c>
      <c r="Q90">
        <v>29.5</v>
      </c>
      <c r="R90">
        <v>14.616666666666699</v>
      </c>
      <c r="S90">
        <v>-1.6</v>
      </c>
      <c r="T90">
        <v>14.616666666666699</v>
      </c>
      <c r="U90">
        <v>-2.8833333333333302</v>
      </c>
      <c r="V90">
        <v>1232</v>
      </c>
      <c r="W90">
        <v>137</v>
      </c>
      <c r="X90">
        <v>61</v>
      </c>
      <c r="Y90">
        <v>27.750288372019099</v>
      </c>
      <c r="Z90">
        <v>409</v>
      </c>
      <c r="AA90">
        <v>193</v>
      </c>
      <c r="AB90">
        <v>409</v>
      </c>
      <c r="AC90">
        <v>209</v>
      </c>
      <c r="AD90">
        <v>0.2</v>
      </c>
      <c r="AE90">
        <v>10.7</v>
      </c>
      <c r="AF90">
        <v>98</v>
      </c>
      <c r="AG90">
        <v>4.4000000000000004</v>
      </c>
      <c r="AH90">
        <v>15.4</v>
      </c>
      <c r="AI90">
        <v>105</v>
      </c>
      <c r="AJ90">
        <v>7.8</v>
      </c>
      <c r="AK90">
        <v>19.2</v>
      </c>
      <c r="AL90">
        <v>137</v>
      </c>
      <c r="AM90">
        <v>9.5</v>
      </c>
      <c r="AN90">
        <v>21.4</v>
      </c>
      <c r="AO90">
        <v>135</v>
      </c>
      <c r="AP90">
        <v>9.3000000000000007</v>
      </c>
      <c r="AQ90">
        <v>20.5</v>
      </c>
      <c r="AR90">
        <v>137</v>
      </c>
      <c r="AS90">
        <v>6.7</v>
      </c>
      <c r="AT90">
        <v>17.5</v>
      </c>
      <c r="AU90">
        <v>113</v>
      </c>
    </row>
    <row r="91" spans="1:47">
      <c r="A91" s="55">
        <v>32</v>
      </c>
      <c r="B91" t="s">
        <v>1261</v>
      </c>
      <c r="C91" t="s">
        <v>2386</v>
      </c>
      <c r="D91" t="s">
        <v>704</v>
      </c>
      <c r="E91" t="s">
        <v>705</v>
      </c>
      <c r="F91">
        <v>9.2200000000000006</v>
      </c>
      <c r="G91">
        <v>51.29</v>
      </c>
      <c r="H91">
        <v>9.2200002670288104</v>
      </c>
      <c r="I91">
        <v>51.290000915527301</v>
      </c>
      <c r="J91">
        <v>331</v>
      </c>
      <c r="K91">
        <v>8.3000000000000007</v>
      </c>
      <c r="L91">
        <v>7.56666666666667</v>
      </c>
      <c r="M91">
        <v>31.010928961748601</v>
      </c>
      <c r="N91">
        <v>645.57585287724498</v>
      </c>
      <c r="O91">
        <v>21.6</v>
      </c>
      <c r="P91">
        <v>-2.8</v>
      </c>
      <c r="Q91">
        <v>24.4</v>
      </c>
      <c r="R91">
        <v>14.616666666666699</v>
      </c>
      <c r="S91">
        <v>4.06666666666667</v>
      </c>
      <c r="T91">
        <v>16.116666666666699</v>
      </c>
      <c r="U91">
        <v>0.33333333333333304</v>
      </c>
      <c r="V91">
        <v>808</v>
      </c>
      <c r="W91">
        <v>83</v>
      </c>
      <c r="X91">
        <v>52</v>
      </c>
      <c r="Y91">
        <v>14.556016742430099</v>
      </c>
      <c r="Z91">
        <v>236</v>
      </c>
      <c r="AA91">
        <v>165</v>
      </c>
      <c r="AB91">
        <v>236</v>
      </c>
      <c r="AC91">
        <v>194</v>
      </c>
      <c r="AD91">
        <v>3.2</v>
      </c>
      <c r="AE91">
        <v>12.4</v>
      </c>
      <c r="AF91">
        <v>55</v>
      </c>
      <c r="AG91">
        <v>6.9</v>
      </c>
      <c r="AH91">
        <v>17</v>
      </c>
      <c r="AI91">
        <v>72</v>
      </c>
      <c r="AJ91">
        <v>10.199999999999999</v>
      </c>
      <c r="AK91">
        <v>20.2</v>
      </c>
      <c r="AL91">
        <v>83</v>
      </c>
      <c r="AM91">
        <v>11.8</v>
      </c>
      <c r="AN91">
        <v>21.6</v>
      </c>
      <c r="AO91">
        <v>81</v>
      </c>
      <c r="AP91">
        <v>11.6</v>
      </c>
      <c r="AQ91">
        <v>21.3</v>
      </c>
      <c r="AR91">
        <v>72</v>
      </c>
      <c r="AS91">
        <v>9</v>
      </c>
      <c r="AT91">
        <v>18.2</v>
      </c>
      <c r="AU91">
        <v>65</v>
      </c>
    </row>
    <row r="92" spans="1:47">
      <c r="A92" s="55">
        <v>34</v>
      </c>
      <c r="B92" t="s">
        <v>1264</v>
      </c>
      <c r="C92" t="s">
        <v>2387</v>
      </c>
      <c r="D92" t="s">
        <v>704</v>
      </c>
      <c r="E92" t="s">
        <v>742</v>
      </c>
      <c r="F92">
        <v>41.84</v>
      </c>
      <c r="G92">
        <v>41.78</v>
      </c>
      <c r="H92">
        <v>41.840000152587898</v>
      </c>
      <c r="I92">
        <v>41.779998779296903</v>
      </c>
      <c r="J92">
        <v>356</v>
      </c>
      <c r="K92">
        <v>12.483333333333301</v>
      </c>
      <c r="L92">
        <v>9.2166666666666703</v>
      </c>
      <c r="M92">
        <v>35.312899106002597</v>
      </c>
      <c r="N92">
        <v>642.34772986335497</v>
      </c>
      <c r="O92">
        <v>25.9</v>
      </c>
      <c r="P92">
        <v>-0.2</v>
      </c>
      <c r="Q92">
        <v>26.1</v>
      </c>
      <c r="R92">
        <v>10.15</v>
      </c>
      <c r="S92">
        <v>10.983333333333301</v>
      </c>
      <c r="T92">
        <v>20.149999999999999</v>
      </c>
      <c r="U92">
        <v>4.56666666666667</v>
      </c>
      <c r="V92">
        <v>1820</v>
      </c>
      <c r="W92">
        <v>233</v>
      </c>
      <c r="X92">
        <v>80</v>
      </c>
      <c r="Y92">
        <v>29.626118687336302</v>
      </c>
      <c r="Z92">
        <v>624</v>
      </c>
      <c r="AA92">
        <v>295</v>
      </c>
      <c r="AB92">
        <v>448</v>
      </c>
      <c r="AC92">
        <v>552</v>
      </c>
      <c r="AD92">
        <v>5.6</v>
      </c>
      <c r="AE92">
        <v>16.2</v>
      </c>
      <c r="AF92">
        <v>101</v>
      </c>
      <c r="AG92">
        <v>9.6999999999999993</v>
      </c>
      <c r="AH92">
        <v>20.100000000000001</v>
      </c>
      <c r="AI92">
        <v>80</v>
      </c>
      <c r="AJ92">
        <v>13.1</v>
      </c>
      <c r="AK92">
        <v>23.4</v>
      </c>
      <c r="AL92">
        <v>134</v>
      </c>
      <c r="AM92">
        <v>16.3</v>
      </c>
      <c r="AN92">
        <v>25.4</v>
      </c>
      <c r="AO92">
        <v>118</v>
      </c>
      <c r="AP92">
        <v>16.5</v>
      </c>
      <c r="AQ92">
        <v>25.9</v>
      </c>
      <c r="AR92">
        <v>151</v>
      </c>
      <c r="AS92">
        <v>13.3</v>
      </c>
      <c r="AT92">
        <v>23.5</v>
      </c>
      <c r="AU92">
        <v>179</v>
      </c>
    </row>
    <row r="93" spans="1:47">
      <c r="A93" s="55">
        <v>35</v>
      </c>
      <c r="B93" t="s">
        <v>1271</v>
      </c>
      <c r="C93" t="s">
        <v>2388</v>
      </c>
      <c r="D93" t="s">
        <v>704</v>
      </c>
      <c r="E93" t="s">
        <v>779</v>
      </c>
      <c r="F93">
        <v>20.260000000000002</v>
      </c>
      <c r="G93">
        <v>39.53</v>
      </c>
      <c r="H93">
        <v>20.2600002288818</v>
      </c>
      <c r="I93">
        <v>39.529998779296903</v>
      </c>
      <c r="J93">
        <v>146</v>
      </c>
      <c r="K93">
        <v>15.8083333333333</v>
      </c>
      <c r="L93">
        <v>9.9666666666666703</v>
      </c>
      <c r="M93">
        <v>36.507936507936499</v>
      </c>
      <c r="N93">
        <v>621.46393639729797</v>
      </c>
      <c r="O93">
        <v>31.1</v>
      </c>
      <c r="P93">
        <v>3.8</v>
      </c>
      <c r="Q93">
        <v>27.3</v>
      </c>
      <c r="R93">
        <v>9.9499999999999993</v>
      </c>
      <c r="S93">
        <v>23.633333333333301</v>
      </c>
      <c r="T93">
        <v>23.633333333333301</v>
      </c>
      <c r="U93">
        <v>8.56666666666667</v>
      </c>
      <c r="V93">
        <v>1158</v>
      </c>
      <c r="W93">
        <v>192</v>
      </c>
      <c r="X93">
        <v>12</v>
      </c>
      <c r="Y93">
        <v>67.799556793181395</v>
      </c>
      <c r="Z93">
        <v>533</v>
      </c>
      <c r="AA93">
        <v>51</v>
      </c>
      <c r="AB93">
        <v>51</v>
      </c>
      <c r="AC93">
        <v>487</v>
      </c>
      <c r="AD93">
        <v>8.9</v>
      </c>
      <c r="AE93">
        <v>18.5</v>
      </c>
      <c r="AF93">
        <v>73</v>
      </c>
      <c r="AG93">
        <v>12.3</v>
      </c>
      <c r="AH93">
        <v>23</v>
      </c>
      <c r="AI93">
        <v>49</v>
      </c>
      <c r="AJ93">
        <v>15.8</v>
      </c>
      <c r="AK93">
        <v>27.7</v>
      </c>
      <c r="AL93">
        <v>19</v>
      </c>
      <c r="AM93">
        <v>18.100000000000001</v>
      </c>
      <c r="AN93">
        <v>31</v>
      </c>
      <c r="AO93">
        <v>12</v>
      </c>
      <c r="AP93">
        <v>18.100000000000001</v>
      </c>
      <c r="AQ93">
        <v>31.1</v>
      </c>
      <c r="AR93">
        <v>20</v>
      </c>
      <c r="AS93">
        <v>15.8</v>
      </c>
      <c r="AT93">
        <v>26.9</v>
      </c>
      <c r="AU93">
        <v>71</v>
      </c>
    </row>
    <row r="94" spans="1:47">
      <c r="A94" s="55">
        <v>36</v>
      </c>
      <c r="B94" t="s">
        <v>1277</v>
      </c>
      <c r="C94" t="s">
        <v>2389</v>
      </c>
      <c r="D94" t="s">
        <v>704</v>
      </c>
      <c r="E94" t="s">
        <v>763</v>
      </c>
      <c r="F94">
        <v>-8.6199999999999992</v>
      </c>
      <c r="G94">
        <v>41.15</v>
      </c>
      <c r="H94">
        <v>-8.6199998855590803</v>
      </c>
      <c r="I94">
        <v>41.150001525878899</v>
      </c>
      <c r="J94">
        <v>86</v>
      </c>
      <c r="K94">
        <v>14.4</v>
      </c>
      <c r="L94">
        <v>8.8333333333333304</v>
      </c>
      <c r="M94">
        <v>45.068027210884402</v>
      </c>
      <c r="N94">
        <v>396.50748015413501</v>
      </c>
      <c r="O94">
        <v>24.7</v>
      </c>
      <c r="P94">
        <v>5.0999999999999996</v>
      </c>
      <c r="Q94">
        <v>19.600000000000001</v>
      </c>
      <c r="R94">
        <v>10.3</v>
      </c>
      <c r="S94">
        <v>19.0833333333333</v>
      </c>
      <c r="T94">
        <v>19.283333333333299</v>
      </c>
      <c r="U94">
        <v>9.5166666666666693</v>
      </c>
      <c r="V94">
        <v>1178</v>
      </c>
      <c r="W94">
        <v>164</v>
      </c>
      <c r="X94">
        <v>15</v>
      </c>
      <c r="Y94">
        <v>54.2987836411112</v>
      </c>
      <c r="Z94">
        <v>477</v>
      </c>
      <c r="AA94">
        <v>80</v>
      </c>
      <c r="AB94">
        <v>101</v>
      </c>
      <c r="AC94">
        <v>452</v>
      </c>
      <c r="AD94">
        <v>8.9</v>
      </c>
      <c r="AE94">
        <v>17.899999999999999</v>
      </c>
      <c r="AF94">
        <v>110</v>
      </c>
      <c r="AG94">
        <v>11.1</v>
      </c>
      <c r="AH94">
        <v>19.3</v>
      </c>
      <c r="AI94">
        <v>89</v>
      </c>
      <c r="AJ94">
        <v>13.6</v>
      </c>
      <c r="AK94">
        <v>22.4</v>
      </c>
      <c r="AL94">
        <v>42</v>
      </c>
      <c r="AM94">
        <v>14.7</v>
      </c>
      <c r="AN94">
        <v>24.5</v>
      </c>
      <c r="AO94">
        <v>15</v>
      </c>
      <c r="AP94">
        <v>14.6</v>
      </c>
      <c r="AQ94">
        <v>24.7</v>
      </c>
      <c r="AR94">
        <v>23</v>
      </c>
      <c r="AS94">
        <v>13.8</v>
      </c>
      <c r="AT94">
        <v>23.4</v>
      </c>
      <c r="AU94">
        <v>63</v>
      </c>
    </row>
    <row r="95" spans="1:47">
      <c r="A95" s="55">
        <v>37</v>
      </c>
      <c r="B95" t="s">
        <v>1280</v>
      </c>
      <c r="C95" t="s">
        <v>2390</v>
      </c>
      <c r="D95" t="s">
        <v>704</v>
      </c>
      <c r="E95" t="s">
        <v>734</v>
      </c>
      <c r="F95">
        <v>19.13</v>
      </c>
      <c r="G95">
        <v>48.33</v>
      </c>
      <c r="H95">
        <v>19.129999160766602</v>
      </c>
      <c r="I95">
        <v>48.330001831054702</v>
      </c>
      <c r="J95">
        <v>428</v>
      </c>
      <c r="K95">
        <v>8.2083333333333304</v>
      </c>
      <c r="L95">
        <v>9.9833333333333307</v>
      </c>
      <c r="M95">
        <v>31.794055201698502</v>
      </c>
      <c r="N95">
        <v>788.29457269052205</v>
      </c>
      <c r="O95">
        <v>24.4</v>
      </c>
      <c r="P95">
        <v>-7</v>
      </c>
      <c r="Q95">
        <v>31.4</v>
      </c>
      <c r="R95">
        <v>16.016666666666701</v>
      </c>
      <c r="S95">
        <v>-0.28333333333333305</v>
      </c>
      <c r="T95">
        <v>17.4166666666667</v>
      </c>
      <c r="U95">
        <v>-1.9833333333333298</v>
      </c>
      <c r="V95">
        <v>693</v>
      </c>
      <c r="W95">
        <v>87</v>
      </c>
      <c r="X95">
        <v>41</v>
      </c>
      <c r="Y95">
        <v>25.289416653817199</v>
      </c>
      <c r="Z95">
        <v>226</v>
      </c>
      <c r="AA95">
        <v>126</v>
      </c>
      <c r="AB95">
        <v>223</v>
      </c>
      <c r="AC95">
        <v>139</v>
      </c>
      <c r="AD95">
        <v>3</v>
      </c>
      <c r="AE95">
        <v>14.3</v>
      </c>
      <c r="AF95">
        <v>49</v>
      </c>
      <c r="AG95">
        <v>7.5</v>
      </c>
      <c r="AH95">
        <v>19.5</v>
      </c>
      <c r="AI95">
        <v>74</v>
      </c>
      <c r="AJ95">
        <v>10.6</v>
      </c>
      <c r="AK95">
        <v>22.4</v>
      </c>
      <c r="AL95">
        <v>87</v>
      </c>
      <c r="AM95">
        <v>11.7</v>
      </c>
      <c r="AN95">
        <v>24.4</v>
      </c>
      <c r="AO95">
        <v>65</v>
      </c>
      <c r="AP95">
        <v>11.3</v>
      </c>
      <c r="AQ95">
        <v>24.1</v>
      </c>
      <c r="AR95">
        <v>71</v>
      </c>
      <c r="AS95">
        <v>8.1999999999999993</v>
      </c>
      <c r="AT95">
        <v>20.2</v>
      </c>
      <c r="AU95">
        <v>54</v>
      </c>
    </row>
    <row r="96" spans="1:47">
      <c r="A96" s="55">
        <v>38</v>
      </c>
      <c r="B96" t="s">
        <v>1286</v>
      </c>
      <c r="C96" t="s">
        <v>2391</v>
      </c>
      <c r="D96" t="s">
        <v>704</v>
      </c>
      <c r="E96" t="s">
        <v>863</v>
      </c>
      <c r="F96">
        <v>14.2</v>
      </c>
      <c r="G96">
        <v>55.94</v>
      </c>
      <c r="H96">
        <v>14.199999809265099</v>
      </c>
      <c r="I96">
        <v>55.939998626708999</v>
      </c>
      <c r="J96">
        <v>3</v>
      </c>
      <c r="K96">
        <v>7.8916666666666702</v>
      </c>
      <c r="L96">
        <v>5.9166666666666696</v>
      </c>
      <c r="M96">
        <v>25.7246376811594</v>
      </c>
      <c r="N96">
        <v>646.33172362935795</v>
      </c>
      <c r="O96">
        <v>20.5</v>
      </c>
      <c r="P96">
        <v>-2.5</v>
      </c>
      <c r="Q96">
        <v>23</v>
      </c>
      <c r="R96">
        <v>15.483333333333301</v>
      </c>
      <c r="S96">
        <v>2.4833333333333298</v>
      </c>
      <c r="T96">
        <v>16.0833333333333</v>
      </c>
      <c r="U96">
        <v>0.45</v>
      </c>
      <c r="V96">
        <v>589</v>
      </c>
      <c r="W96">
        <v>68</v>
      </c>
      <c r="X96">
        <v>33</v>
      </c>
      <c r="Y96">
        <v>22.644671311428301</v>
      </c>
      <c r="Z96">
        <v>184</v>
      </c>
      <c r="AA96">
        <v>103</v>
      </c>
      <c r="AB96">
        <v>172</v>
      </c>
      <c r="AC96">
        <v>136</v>
      </c>
      <c r="AD96">
        <v>2.1</v>
      </c>
      <c r="AE96">
        <v>9.1</v>
      </c>
      <c r="AF96">
        <v>35</v>
      </c>
      <c r="AG96">
        <v>6.7</v>
      </c>
      <c r="AH96">
        <v>14.6</v>
      </c>
      <c r="AI96">
        <v>41</v>
      </c>
      <c r="AJ96">
        <v>11</v>
      </c>
      <c r="AK96">
        <v>18.899999999999999</v>
      </c>
      <c r="AL96">
        <v>46</v>
      </c>
      <c r="AM96">
        <v>13.1</v>
      </c>
      <c r="AN96">
        <v>20.5</v>
      </c>
      <c r="AO96">
        <v>68</v>
      </c>
      <c r="AP96">
        <v>12.9</v>
      </c>
      <c r="AQ96">
        <v>20.100000000000001</v>
      </c>
      <c r="AR96">
        <v>58</v>
      </c>
      <c r="AS96">
        <v>10.1</v>
      </c>
      <c r="AT96">
        <v>16.2</v>
      </c>
      <c r="AU96">
        <v>58</v>
      </c>
    </row>
    <row r="97" spans="1:47">
      <c r="A97" s="55">
        <v>39</v>
      </c>
      <c r="B97" t="s">
        <v>1289</v>
      </c>
      <c r="C97" t="s">
        <v>2392</v>
      </c>
      <c r="D97" t="s">
        <v>704</v>
      </c>
      <c r="E97" t="s">
        <v>1291</v>
      </c>
      <c r="F97">
        <v>30.27</v>
      </c>
      <c r="G97">
        <v>37.19</v>
      </c>
      <c r="H97">
        <v>30.2700004577637</v>
      </c>
      <c r="I97">
        <v>37.189998626708999</v>
      </c>
      <c r="J97">
        <v>974</v>
      </c>
      <c r="K97">
        <v>13.0208333333333</v>
      </c>
      <c r="L97">
        <v>12.591666666666701</v>
      </c>
      <c r="M97">
        <v>38.863168724279802</v>
      </c>
      <c r="N97">
        <v>743.80917131569004</v>
      </c>
      <c r="O97">
        <v>30.8</v>
      </c>
      <c r="P97">
        <v>-1.6</v>
      </c>
      <c r="Q97">
        <v>32.4</v>
      </c>
      <c r="R97">
        <v>4.1166666666666698</v>
      </c>
      <c r="S97">
        <v>22.0833333333333</v>
      </c>
      <c r="T97">
        <v>22.266666666666701</v>
      </c>
      <c r="U97">
        <v>4.1166666666666698</v>
      </c>
      <c r="V97">
        <v>474</v>
      </c>
      <c r="W97">
        <v>77</v>
      </c>
      <c r="X97">
        <v>8</v>
      </c>
      <c r="Y97">
        <v>59.573190741590601</v>
      </c>
      <c r="Z97">
        <v>212</v>
      </c>
      <c r="AA97">
        <v>30</v>
      </c>
      <c r="AB97">
        <v>39</v>
      </c>
      <c r="AC97">
        <v>212</v>
      </c>
      <c r="AD97">
        <v>5.3</v>
      </c>
      <c r="AE97">
        <v>17.5</v>
      </c>
      <c r="AF97">
        <v>41</v>
      </c>
      <c r="AG97">
        <v>9.1</v>
      </c>
      <c r="AH97">
        <v>22.4</v>
      </c>
      <c r="AI97">
        <v>38</v>
      </c>
      <c r="AJ97">
        <v>13.1</v>
      </c>
      <c r="AK97">
        <v>27.2</v>
      </c>
      <c r="AL97">
        <v>22</v>
      </c>
      <c r="AM97">
        <v>16.2</v>
      </c>
      <c r="AN97">
        <v>30.8</v>
      </c>
      <c r="AO97">
        <v>9</v>
      </c>
      <c r="AP97">
        <v>15.6</v>
      </c>
      <c r="AQ97">
        <v>30.7</v>
      </c>
      <c r="AR97">
        <v>8</v>
      </c>
      <c r="AS97">
        <v>11.9</v>
      </c>
      <c r="AT97">
        <v>27.3</v>
      </c>
      <c r="AU97">
        <v>13</v>
      </c>
    </row>
    <row r="98" spans="1:47">
      <c r="A98" s="55">
        <v>43</v>
      </c>
      <c r="B98" t="s">
        <v>1295</v>
      </c>
      <c r="C98" t="s">
        <v>2393</v>
      </c>
      <c r="D98" t="s">
        <v>704</v>
      </c>
      <c r="E98" t="s">
        <v>787</v>
      </c>
      <c r="F98">
        <v>9.15</v>
      </c>
      <c r="G98">
        <v>40.07</v>
      </c>
      <c r="H98">
        <v>9.1499996185302699</v>
      </c>
      <c r="I98">
        <v>40.069999694824197</v>
      </c>
      <c r="J98">
        <v>756</v>
      </c>
      <c r="K98">
        <v>12.762499999999999</v>
      </c>
      <c r="L98">
        <v>7.7249999999999996</v>
      </c>
      <c r="M98">
        <v>31.790123456790099</v>
      </c>
      <c r="N98">
        <v>610.44739554467196</v>
      </c>
      <c r="O98">
        <v>27</v>
      </c>
      <c r="P98">
        <v>2.7</v>
      </c>
      <c r="Q98">
        <v>24.3</v>
      </c>
      <c r="R98">
        <v>7.31666666666667</v>
      </c>
      <c r="S98">
        <v>20.566666666666698</v>
      </c>
      <c r="T98">
        <v>20.716666666666701</v>
      </c>
      <c r="U98">
        <v>6.05</v>
      </c>
      <c r="V98">
        <v>820</v>
      </c>
      <c r="W98">
        <v>126</v>
      </c>
      <c r="X98">
        <v>10</v>
      </c>
      <c r="Y98">
        <v>54.8779009606287</v>
      </c>
      <c r="Z98">
        <v>320</v>
      </c>
      <c r="AA98">
        <v>58</v>
      </c>
      <c r="AB98">
        <v>70</v>
      </c>
      <c r="AC98">
        <v>315</v>
      </c>
      <c r="AD98">
        <v>6</v>
      </c>
      <c r="AE98">
        <v>13.3</v>
      </c>
      <c r="AF98">
        <v>74</v>
      </c>
      <c r="AG98">
        <v>9.6</v>
      </c>
      <c r="AH98">
        <v>18.3</v>
      </c>
      <c r="AI98">
        <v>50</v>
      </c>
      <c r="AJ98">
        <v>13.4</v>
      </c>
      <c r="AK98">
        <v>22.9</v>
      </c>
      <c r="AL98">
        <v>30</v>
      </c>
      <c r="AM98">
        <v>16.399999999999999</v>
      </c>
      <c r="AN98">
        <v>27</v>
      </c>
      <c r="AO98">
        <v>10</v>
      </c>
      <c r="AP98">
        <v>16.7</v>
      </c>
      <c r="AQ98">
        <v>27</v>
      </c>
      <c r="AR98">
        <v>18</v>
      </c>
      <c r="AS98">
        <v>14.1</v>
      </c>
      <c r="AT98">
        <v>23.1</v>
      </c>
      <c r="AU98">
        <v>42</v>
      </c>
    </row>
    <row r="99" spans="1:47">
      <c r="A99" s="55">
        <v>45</v>
      </c>
      <c r="B99" t="s">
        <v>1303</v>
      </c>
      <c r="C99" t="s">
        <v>2394</v>
      </c>
      <c r="D99" t="s">
        <v>704</v>
      </c>
      <c r="E99" t="s">
        <v>911</v>
      </c>
      <c r="F99">
        <v>2.0699999999999998</v>
      </c>
      <c r="G99">
        <v>46.91</v>
      </c>
      <c r="H99">
        <v>2.0699999332428001</v>
      </c>
      <c r="I99">
        <v>46.909999847412102</v>
      </c>
      <c r="J99">
        <v>156</v>
      </c>
      <c r="K99">
        <v>11.1</v>
      </c>
      <c r="L99">
        <v>9.35</v>
      </c>
      <c r="M99">
        <v>37.854251012145703</v>
      </c>
      <c r="N99">
        <v>587.57591385748196</v>
      </c>
      <c r="O99">
        <v>24.7</v>
      </c>
      <c r="P99">
        <v>0</v>
      </c>
      <c r="Q99">
        <v>24.7</v>
      </c>
      <c r="R99">
        <v>4.7833333333333297</v>
      </c>
      <c r="S99">
        <v>7.3833333333333302</v>
      </c>
      <c r="T99">
        <v>18.216666666666701</v>
      </c>
      <c r="U99">
        <v>3.8333333333333299</v>
      </c>
      <c r="V99">
        <v>709</v>
      </c>
      <c r="W99">
        <v>72</v>
      </c>
      <c r="X99">
        <v>49</v>
      </c>
      <c r="Y99">
        <v>10.860449974119801</v>
      </c>
      <c r="Z99">
        <v>187</v>
      </c>
      <c r="AA99">
        <v>159</v>
      </c>
      <c r="AB99">
        <v>173</v>
      </c>
      <c r="AC99">
        <v>180</v>
      </c>
      <c r="AD99">
        <v>5.0999999999999996</v>
      </c>
      <c r="AE99">
        <v>15.8</v>
      </c>
      <c r="AF99">
        <v>49</v>
      </c>
      <c r="AG99">
        <v>8.4</v>
      </c>
      <c r="AH99">
        <v>19.3</v>
      </c>
      <c r="AI99">
        <v>72</v>
      </c>
      <c r="AJ99">
        <v>11.5</v>
      </c>
      <c r="AK99">
        <v>22.6</v>
      </c>
      <c r="AL99">
        <v>60</v>
      </c>
      <c r="AM99">
        <v>13.2</v>
      </c>
      <c r="AN99">
        <v>24.7</v>
      </c>
      <c r="AO99">
        <v>50</v>
      </c>
      <c r="AP99">
        <v>13</v>
      </c>
      <c r="AQ99">
        <v>24.3</v>
      </c>
      <c r="AR99">
        <v>63</v>
      </c>
      <c r="AS99">
        <v>11.1</v>
      </c>
      <c r="AT99">
        <v>21.8</v>
      </c>
      <c r="AU99">
        <v>61</v>
      </c>
    </row>
    <row r="100" spans="1:47">
      <c r="A100" s="55">
        <v>53</v>
      </c>
      <c r="B100" t="s">
        <v>1306</v>
      </c>
      <c r="C100" t="s">
        <v>2395</v>
      </c>
      <c r="D100" t="s">
        <v>704</v>
      </c>
      <c r="E100" t="s">
        <v>763</v>
      </c>
      <c r="F100">
        <v>-7.8</v>
      </c>
      <c r="G100">
        <v>40.89</v>
      </c>
      <c r="H100">
        <v>-7.8000001907348597</v>
      </c>
      <c r="I100">
        <v>40.889999389648402</v>
      </c>
      <c r="J100">
        <v>823</v>
      </c>
      <c r="K100">
        <v>11.820833333333301</v>
      </c>
      <c r="L100">
        <v>9.2083333333333304</v>
      </c>
      <c r="M100">
        <v>38.208852005532499</v>
      </c>
      <c r="N100">
        <v>543.10746606631199</v>
      </c>
      <c r="O100">
        <v>25.8</v>
      </c>
      <c r="P100">
        <v>1.7000000000000002</v>
      </c>
      <c r="Q100">
        <v>24.1</v>
      </c>
      <c r="R100">
        <v>5.5166666666666702</v>
      </c>
      <c r="S100">
        <v>18.766666666666701</v>
      </c>
      <c r="T100">
        <v>18.766666666666701</v>
      </c>
      <c r="U100">
        <v>5.5166666666666702</v>
      </c>
      <c r="V100">
        <v>1372</v>
      </c>
      <c r="W100">
        <v>208</v>
      </c>
      <c r="X100">
        <v>15</v>
      </c>
      <c r="Y100">
        <v>58.2886261649302</v>
      </c>
      <c r="Z100">
        <v>560</v>
      </c>
      <c r="AA100">
        <v>91</v>
      </c>
      <c r="AB100">
        <v>91</v>
      </c>
      <c r="AC100">
        <v>560</v>
      </c>
      <c r="AD100">
        <v>5.6</v>
      </c>
      <c r="AE100">
        <v>14.9</v>
      </c>
      <c r="AF100">
        <v>113</v>
      </c>
      <c r="AG100">
        <v>7.8</v>
      </c>
      <c r="AH100">
        <v>17.3</v>
      </c>
      <c r="AI100">
        <v>93</v>
      </c>
      <c r="AJ100">
        <v>11.4</v>
      </c>
      <c r="AK100">
        <v>22.4</v>
      </c>
      <c r="AL100">
        <v>61</v>
      </c>
      <c r="AM100">
        <v>13.3</v>
      </c>
      <c r="AN100">
        <v>25.6</v>
      </c>
      <c r="AO100">
        <v>15</v>
      </c>
      <c r="AP100">
        <v>13.6</v>
      </c>
      <c r="AQ100">
        <v>25.8</v>
      </c>
      <c r="AR100">
        <v>16</v>
      </c>
      <c r="AS100">
        <v>11.8</v>
      </c>
      <c r="AT100">
        <v>22.5</v>
      </c>
      <c r="AU100">
        <v>60</v>
      </c>
    </row>
    <row r="101" spans="1:47">
      <c r="A101" s="55">
        <v>56</v>
      </c>
      <c r="B101" t="s">
        <v>1313</v>
      </c>
      <c r="C101" t="s">
        <v>2396</v>
      </c>
      <c r="D101" t="s">
        <v>704</v>
      </c>
      <c r="E101" t="s">
        <v>763</v>
      </c>
      <c r="F101">
        <v>-8.27</v>
      </c>
      <c r="G101">
        <v>40.270000000000003</v>
      </c>
      <c r="H101">
        <v>-8.2700004577636701</v>
      </c>
      <c r="I101">
        <v>40.2700004577637</v>
      </c>
      <c r="J101">
        <v>157</v>
      </c>
      <c r="K101">
        <v>15.633333333333301</v>
      </c>
      <c r="L101">
        <v>10.233333333333301</v>
      </c>
      <c r="M101">
        <v>42.817294281729403</v>
      </c>
      <c r="N101">
        <v>478.37477383576999</v>
      </c>
      <c r="O101">
        <v>29.2</v>
      </c>
      <c r="P101">
        <v>5.3</v>
      </c>
      <c r="Q101">
        <v>23.9</v>
      </c>
      <c r="R101">
        <v>9.8333333333333304</v>
      </c>
      <c r="S101">
        <v>21.4166666666667</v>
      </c>
      <c r="T101">
        <v>21.633333333333301</v>
      </c>
      <c r="U101">
        <v>9.8333333333333304</v>
      </c>
      <c r="V101">
        <v>990</v>
      </c>
      <c r="W101">
        <v>140</v>
      </c>
      <c r="X101">
        <v>10</v>
      </c>
      <c r="Y101">
        <v>55.899926085568197</v>
      </c>
      <c r="Z101">
        <v>398</v>
      </c>
      <c r="AA101">
        <v>66</v>
      </c>
      <c r="AB101">
        <v>69</v>
      </c>
      <c r="AC101">
        <v>398</v>
      </c>
      <c r="AD101">
        <v>9.4</v>
      </c>
      <c r="AE101">
        <v>19.5</v>
      </c>
      <c r="AF101">
        <v>88</v>
      </c>
      <c r="AG101">
        <v>11.3</v>
      </c>
      <c r="AH101">
        <v>21.5</v>
      </c>
      <c r="AI101">
        <v>74</v>
      </c>
      <c r="AJ101">
        <v>14.1</v>
      </c>
      <c r="AK101">
        <v>25.8</v>
      </c>
      <c r="AL101">
        <v>44</v>
      </c>
      <c r="AM101">
        <v>15.4</v>
      </c>
      <c r="AN101">
        <v>28.4</v>
      </c>
      <c r="AO101">
        <v>10</v>
      </c>
      <c r="AP101">
        <v>15.6</v>
      </c>
      <c r="AQ101">
        <v>29.2</v>
      </c>
      <c r="AR101">
        <v>12</v>
      </c>
      <c r="AS101">
        <v>14.5</v>
      </c>
      <c r="AT101">
        <v>26.7</v>
      </c>
      <c r="AU101">
        <v>47</v>
      </c>
    </row>
    <row r="102" spans="1:47">
      <c r="A102" s="55">
        <v>57</v>
      </c>
      <c r="B102" t="s">
        <v>1321</v>
      </c>
      <c r="C102" t="s">
        <v>2397</v>
      </c>
      <c r="D102" t="s">
        <v>704</v>
      </c>
      <c r="E102" t="s">
        <v>911</v>
      </c>
      <c r="F102">
        <v>2.0699999999999998</v>
      </c>
      <c r="G102">
        <v>46.91</v>
      </c>
      <c r="H102">
        <v>2.0699999332428001</v>
      </c>
      <c r="I102">
        <v>46.909999847412102</v>
      </c>
      <c r="J102">
        <v>156</v>
      </c>
      <c r="K102">
        <v>11.1</v>
      </c>
      <c r="L102">
        <v>9.35</v>
      </c>
      <c r="M102">
        <v>37.854251012145703</v>
      </c>
      <c r="N102">
        <v>587.57591385748196</v>
      </c>
      <c r="O102">
        <v>24.7</v>
      </c>
      <c r="P102">
        <v>0</v>
      </c>
      <c r="Q102">
        <v>24.7</v>
      </c>
      <c r="R102">
        <v>4.7833333333333297</v>
      </c>
      <c r="S102">
        <v>7.3833333333333302</v>
      </c>
      <c r="T102">
        <v>18.216666666666701</v>
      </c>
      <c r="U102">
        <v>3.8333333333333299</v>
      </c>
      <c r="V102">
        <v>709</v>
      </c>
      <c r="W102">
        <v>72</v>
      </c>
      <c r="X102">
        <v>49</v>
      </c>
      <c r="Y102">
        <v>10.860449974119801</v>
      </c>
      <c r="Z102">
        <v>187</v>
      </c>
      <c r="AA102">
        <v>159</v>
      </c>
      <c r="AB102">
        <v>173</v>
      </c>
      <c r="AC102">
        <v>180</v>
      </c>
      <c r="AD102">
        <v>5.0999999999999996</v>
      </c>
      <c r="AE102">
        <v>15.8</v>
      </c>
      <c r="AF102">
        <v>49</v>
      </c>
      <c r="AG102">
        <v>8.4</v>
      </c>
      <c r="AH102">
        <v>19.3</v>
      </c>
      <c r="AI102">
        <v>72</v>
      </c>
      <c r="AJ102">
        <v>11.5</v>
      </c>
      <c r="AK102">
        <v>22.6</v>
      </c>
      <c r="AL102">
        <v>60</v>
      </c>
      <c r="AM102">
        <v>13.2</v>
      </c>
      <c r="AN102">
        <v>24.7</v>
      </c>
      <c r="AO102">
        <v>50</v>
      </c>
      <c r="AP102">
        <v>13</v>
      </c>
      <c r="AQ102">
        <v>24.3</v>
      </c>
      <c r="AR102">
        <v>63</v>
      </c>
      <c r="AS102">
        <v>11.1</v>
      </c>
      <c r="AT102">
        <v>21.8</v>
      </c>
      <c r="AU102">
        <v>61</v>
      </c>
    </row>
    <row r="103" spans="1:47">
      <c r="A103" s="55">
        <v>58</v>
      </c>
      <c r="B103" t="s">
        <v>1325</v>
      </c>
      <c r="C103" t="s">
        <v>2398</v>
      </c>
      <c r="D103" t="s">
        <v>704</v>
      </c>
      <c r="E103" t="s">
        <v>911</v>
      </c>
      <c r="F103">
        <v>3.92</v>
      </c>
      <c r="G103">
        <v>47.41</v>
      </c>
      <c r="H103">
        <v>3.9200000762939498</v>
      </c>
      <c r="I103">
        <v>47.409999847412102</v>
      </c>
      <c r="J103">
        <v>354</v>
      </c>
      <c r="K103">
        <v>10.170833333333301</v>
      </c>
      <c r="L103">
        <v>8.3416666666666703</v>
      </c>
      <c r="M103">
        <v>34.187158469945402</v>
      </c>
      <c r="N103">
        <v>612.76370328259998</v>
      </c>
      <c r="O103">
        <v>23.5</v>
      </c>
      <c r="P103">
        <v>-0.9</v>
      </c>
      <c r="Q103">
        <v>24.4</v>
      </c>
      <c r="R103">
        <v>3.5833333333333299</v>
      </c>
      <c r="S103">
        <v>6.3833333333333302</v>
      </c>
      <c r="T103">
        <v>17.5833333333333</v>
      </c>
      <c r="U103">
        <v>2.4500000000000002</v>
      </c>
      <c r="V103">
        <v>792</v>
      </c>
      <c r="W103">
        <v>77</v>
      </c>
      <c r="X103">
        <v>53</v>
      </c>
      <c r="Y103">
        <v>12.7423497211881</v>
      </c>
      <c r="Z103">
        <v>215</v>
      </c>
      <c r="AA103">
        <v>170</v>
      </c>
      <c r="AB103">
        <v>206</v>
      </c>
      <c r="AC103">
        <v>207</v>
      </c>
      <c r="AD103">
        <v>4.7</v>
      </c>
      <c r="AE103">
        <v>14.6</v>
      </c>
      <c r="AF103">
        <v>53</v>
      </c>
      <c r="AG103">
        <v>8.1</v>
      </c>
      <c r="AH103">
        <v>18.399999999999999</v>
      </c>
      <c r="AI103">
        <v>74</v>
      </c>
      <c r="AJ103">
        <v>11.3</v>
      </c>
      <c r="AK103">
        <v>21.3</v>
      </c>
      <c r="AL103">
        <v>77</v>
      </c>
      <c r="AM103">
        <v>13.2</v>
      </c>
      <c r="AN103">
        <v>23.5</v>
      </c>
      <c r="AO103">
        <v>56</v>
      </c>
      <c r="AP103">
        <v>13.1</v>
      </c>
      <c r="AQ103">
        <v>23.1</v>
      </c>
      <c r="AR103">
        <v>73</v>
      </c>
      <c r="AS103">
        <v>10.9</v>
      </c>
      <c r="AT103">
        <v>20.100000000000001</v>
      </c>
      <c r="AU103">
        <v>66</v>
      </c>
    </row>
    <row r="104" spans="1:47">
      <c r="A104" s="55">
        <v>59</v>
      </c>
      <c r="B104" t="s">
        <v>1329</v>
      </c>
      <c r="C104" t="s">
        <v>2399</v>
      </c>
      <c r="D104" t="s">
        <v>704</v>
      </c>
      <c r="E104" t="s">
        <v>911</v>
      </c>
      <c r="F104">
        <v>2.0699999999999998</v>
      </c>
      <c r="G104">
        <v>46.91</v>
      </c>
      <c r="H104">
        <v>2.0699999332428001</v>
      </c>
      <c r="I104">
        <v>46.909999847412102</v>
      </c>
      <c r="J104">
        <v>156</v>
      </c>
      <c r="K104">
        <v>11.1</v>
      </c>
      <c r="L104">
        <v>9.35</v>
      </c>
      <c r="M104">
        <v>37.854251012145703</v>
      </c>
      <c r="N104">
        <v>587.57591385748196</v>
      </c>
      <c r="O104">
        <v>24.7</v>
      </c>
      <c r="P104">
        <v>0</v>
      </c>
      <c r="Q104">
        <v>24.7</v>
      </c>
      <c r="R104">
        <v>4.7833333333333297</v>
      </c>
      <c r="S104">
        <v>7.3833333333333302</v>
      </c>
      <c r="T104">
        <v>18.216666666666701</v>
      </c>
      <c r="U104">
        <v>3.8333333333333299</v>
      </c>
      <c r="V104">
        <v>709</v>
      </c>
      <c r="W104">
        <v>72</v>
      </c>
      <c r="X104">
        <v>49</v>
      </c>
      <c r="Y104">
        <v>10.860449974119801</v>
      </c>
      <c r="Z104">
        <v>187</v>
      </c>
      <c r="AA104">
        <v>159</v>
      </c>
      <c r="AB104">
        <v>173</v>
      </c>
      <c r="AC104">
        <v>180</v>
      </c>
      <c r="AD104">
        <v>5.0999999999999996</v>
      </c>
      <c r="AE104">
        <v>15.8</v>
      </c>
      <c r="AF104">
        <v>49</v>
      </c>
      <c r="AG104">
        <v>8.4</v>
      </c>
      <c r="AH104">
        <v>19.3</v>
      </c>
      <c r="AI104">
        <v>72</v>
      </c>
      <c r="AJ104">
        <v>11.5</v>
      </c>
      <c r="AK104">
        <v>22.6</v>
      </c>
      <c r="AL104">
        <v>60</v>
      </c>
      <c r="AM104">
        <v>13.2</v>
      </c>
      <c r="AN104">
        <v>24.7</v>
      </c>
      <c r="AO104">
        <v>50</v>
      </c>
      <c r="AP104">
        <v>13</v>
      </c>
      <c r="AQ104">
        <v>24.3</v>
      </c>
      <c r="AR104">
        <v>63</v>
      </c>
      <c r="AS104">
        <v>11.1</v>
      </c>
      <c r="AT104">
        <v>21.8</v>
      </c>
      <c r="AU104">
        <v>61</v>
      </c>
    </row>
    <row r="105" spans="1:47">
      <c r="A105" s="55">
        <v>60</v>
      </c>
      <c r="B105" t="s">
        <v>1333</v>
      </c>
      <c r="C105" t="s">
        <v>2400</v>
      </c>
      <c r="D105" t="s">
        <v>704</v>
      </c>
      <c r="E105" t="s">
        <v>726</v>
      </c>
      <c r="F105">
        <v>-3.81</v>
      </c>
      <c r="G105">
        <v>37.299999999999997</v>
      </c>
      <c r="H105">
        <v>-3.8099999427795401</v>
      </c>
      <c r="I105">
        <v>37.299999237060497</v>
      </c>
      <c r="J105">
        <v>854</v>
      </c>
      <c r="K105">
        <v>14.704166666666699</v>
      </c>
      <c r="L105">
        <v>11.775</v>
      </c>
      <c r="M105">
        <v>37.740384615384599</v>
      </c>
      <c r="N105">
        <v>678.40541088286705</v>
      </c>
      <c r="O105">
        <v>33</v>
      </c>
      <c r="P105">
        <v>1.8</v>
      </c>
      <c r="Q105">
        <v>31.2</v>
      </c>
      <c r="R105">
        <v>7.8</v>
      </c>
      <c r="S105">
        <v>23.5833333333333</v>
      </c>
      <c r="T105">
        <v>23.5833333333333</v>
      </c>
      <c r="U105">
        <v>7</v>
      </c>
      <c r="V105">
        <v>527</v>
      </c>
      <c r="W105">
        <v>68</v>
      </c>
      <c r="X105">
        <v>6</v>
      </c>
      <c r="Y105">
        <v>55.788180370346097</v>
      </c>
      <c r="Z105">
        <v>199</v>
      </c>
      <c r="AA105">
        <v>28</v>
      </c>
      <c r="AB105">
        <v>28</v>
      </c>
      <c r="AC105">
        <v>194</v>
      </c>
      <c r="AD105">
        <v>6.7</v>
      </c>
      <c r="AE105">
        <v>18.100000000000001</v>
      </c>
      <c r="AF105">
        <v>59</v>
      </c>
      <c r="AG105">
        <v>9.6999999999999993</v>
      </c>
      <c r="AH105">
        <v>21.9</v>
      </c>
      <c r="AI105">
        <v>43</v>
      </c>
      <c r="AJ105">
        <v>13.9</v>
      </c>
      <c r="AK105">
        <v>28.4</v>
      </c>
      <c r="AL105">
        <v>15</v>
      </c>
      <c r="AM105">
        <v>16.899999999999999</v>
      </c>
      <c r="AN105">
        <v>33</v>
      </c>
      <c r="AO105">
        <v>6</v>
      </c>
      <c r="AP105">
        <v>17</v>
      </c>
      <c r="AQ105">
        <v>32.299999999999997</v>
      </c>
      <c r="AR105">
        <v>7</v>
      </c>
      <c r="AS105">
        <v>13.9</v>
      </c>
      <c r="AT105">
        <v>27.4</v>
      </c>
      <c r="AU105">
        <v>22</v>
      </c>
    </row>
    <row r="106" spans="1:47">
      <c r="A106" s="55">
        <v>46</v>
      </c>
      <c r="B106" t="s">
        <v>1342</v>
      </c>
      <c r="C106" t="s">
        <v>2401</v>
      </c>
      <c r="D106" t="s">
        <v>704</v>
      </c>
      <c r="E106" t="s">
        <v>726</v>
      </c>
      <c r="F106">
        <v>-3.18</v>
      </c>
      <c r="G106">
        <v>36.979999999999997</v>
      </c>
      <c r="H106">
        <v>-3.1800000667571999</v>
      </c>
      <c r="I106">
        <v>36.9799995422363</v>
      </c>
      <c r="J106">
        <v>1439</v>
      </c>
      <c r="K106">
        <v>11.633333333333301</v>
      </c>
      <c r="L106">
        <v>11.866666666666699</v>
      </c>
      <c r="M106">
        <v>38.279569892473098</v>
      </c>
      <c r="N106">
        <v>664.18211266781202</v>
      </c>
      <c r="O106">
        <v>29.9</v>
      </c>
      <c r="P106">
        <v>-1.1000000000000001</v>
      </c>
      <c r="Q106">
        <v>31</v>
      </c>
      <c r="R106">
        <v>6.81666666666667</v>
      </c>
      <c r="S106">
        <v>20.316666666666698</v>
      </c>
      <c r="T106">
        <v>20.383333333333301</v>
      </c>
      <c r="U106">
        <v>4.2666666666666702</v>
      </c>
      <c r="V106">
        <v>610</v>
      </c>
      <c r="W106">
        <v>75</v>
      </c>
      <c r="X106">
        <v>12</v>
      </c>
      <c r="Y106">
        <v>48.192767257738602</v>
      </c>
      <c r="Z106">
        <v>214</v>
      </c>
      <c r="AA106">
        <v>48</v>
      </c>
      <c r="AB106">
        <v>56</v>
      </c>
      <c r="AC106">
        <v>208</v>
      </c>
      <c r="AD106">
        <v>3.4</v>
      </c>
      <c r="AE106">
        <v>14.7</v>
      </c>
      <c r="AF106">
        <v>75</v>
      </c>
      <c r="AG106">
        <v>6.3</v>
      </c>
      <c r="AH106">
        <v>18.3</v>
      </c>
      <c r="AI106">
        <v>54</v>
      </c>
      <c r="AJ106">
        <v>10.4</v>
      </c>
      <c r="AK106">
        <v>24.6</v>
      </c>
      <c r="AL106">
        <v>21</v>
      </c>
      <c r="AM106">
        <v>13.7</v>
      </c>
      <c r="AN106">
        <v>29.9</v>
      </c>
      <c r="AO106">
        <v>12</v>
      </c>
      <c r="AP106">
        <v>14</v>
      </c>
      <c r="AQ106">
        <v>29.3</v>
      </c>
      <c r="AR106">
        <v>15</v>
      </c>
      <c r="AS106">
        <v>10.8</v>
      </c>
      <c r="AT106">
        <v>24.6</v>
      </c>
      <c r="AU106">
        <v>29</v>
      </c>
    </row>
    <row r="107" spans="1:47">
      <c r="A107" s="55">
        <v>47</v>
      </c>
      <c r="B107" t="s">
        <v>1351</v>
      </c>
      <c r="C107" t="s">
        <v>2402</v>
      </c>
      <c r="D107" t="s">
        <v>704</v>
      </c>
      <c r="E107" t="s">
        <v>911</v>
      </c>
      <c r="F107">
        <v>3.92</v>
      </c>
      <c r="G107">
        <v>47.41</v>
      </c>
      <c r="H107">
        <v>3.9200000762939498</v>
      </c>
      <c r="I107">
        <v>47.409999847412102</v>
      </c>
      <c r="J107">
        <v>354</v>
      </c>
      <c r="K107">
        <v>10.170833333333301</v>
      </c>
      <c r="L107">
        <v>8.3416666666666703</v>
      </c>
      <c r="M107">
        <v>34.187158469945402</v>
      </c>
      <c r="N107">
        <v>612.76370328259998</v>
      </c>
      <c r="O107">
        <v>23.5</v>
      </c>
      <c r="P107">
        <v>-0.9</v>
      </c>
      <c r="Q107">
        <v>24.4</v>
      </c>
      <c r="R107">
        <v>3.5833333333333299</v>
      </c>
      <c r="S107">
        <v>6.3833333333333302</v>
      </c>
      <c r="T107">
        <v>17.5833333333333</v>
      </c>
      <c r="U107">
        <v>2.4500000000000002</v>
      </c>
      <c r="V107">
        <v>792</v>
      </c>
      <c r="W107">
        <v>77</v>
      </c>
      <c r="X107">
        <v>53</v>
      </c>
      <c r="Y107">
        <v>12.7423497211881</v>
      </c>
      <c r="Z107">
        <v>215</v>
      </c>
      <c r="AA107">
        <v>170</v>
      </c>
      <c r="AB107">
        <v>206</v>
      </c>
      <c r="AC107">
        <v>207</v>
      </c>
      <c r="AD107">
        <v>4.7</v>
      </c>
      <c r="AE107">
        <v>14.6</v>
      </c>
      <c r="AF107">
        <v>53</v>
      </c>
      <c r="AG107">
        <v>8.1</v>
      </c>
      <c r="AH107">
        <v>18.399999999999999</v>
      </c>
      <c r="AI107">
        <v>74</v>
      </c>
      <c r="AJ107">
        <v>11.3</v>
      </c>
      <c r="AK107">
        <v>21.3</v>
      </c>
      <c r="AL107">
        <v>77</v>
      </c>
      <c r="AM107">
        <v>13.2</v>
      </c>
      <c r="AN107">
        <v>23.5</v>
      </c>
      <c r="AO107">
        <v>56</v>
      </c>
      <c r="AP107">
        <v>13.1</v>
      </c>
      <c r="AQ107">
        <v>23.1</v>
      </c>
      <c r="AR107">
        <v>73</v>
      </c>
      <c r="AS107">
        <v>10.9</v>
      </c>
      <c r="AT107">
        <v>20.100000000000001</v>
      </c>
      <c r="AU107">
        <v>66</v>
      </c>
    </row>
    <row r="108" spans="1:47">
      <c r="A108" s="55">
        <v>48</v>
      </c>
      <c r="B108" t="s">
        <v>1354</v>
      </c>
      <c r="C108" t="s">
        <v>2403</v>
      </c>
      <c r="D108" t="s">
        <v>704</v>
      </c>
      <c r="E108" t="s">
        <v>726</v>
      </c>
      <c r="F108">
        <v>-6.58</v>
      </c>
      <c r="G108">
        <v>42.55</v>
      </c>
      <c r="H108">
        <v>-6.5799999237060502</v>
      </c>
      <c r="I108">
        <v>42.549999237060497</v>
      </c>
      <c r="J108">
        <v>630</v>
      </c>
      <c r="K108">
        <v>11.991666666666699</v>
      </c>
      <c r="L108">
        <v>10.483333333333301</v>
      </c>
      <c r="M108">
        <v>39.4110275689223</v>
      </c>
      <c r="N108">
        <v>583.98643093410305</v>
      </c>
      <c r="O108">
        <v>27.1</v>
      </c>
      <c r="P108">
        <v>0.5</v>
      </c>
      <c r="Q108">
        <v>26.6</v>
      </c>
      <c r="R108">
        <v>5.5333333333333297</v>
      </c>
      <c r="S108">
        <v>19.3333333333333</v>
      </c>
      <c r="T108">
        <v>19.3333333333333</v>
      </c>
      <c r="U108">
        <v>5.05</v>
      </c>
      <c r="V108">
        <v>678</v>
      </c>
      <c r="W108">
        <v>90</v>
      </c>
      <c r="X108">
        <v>20</v>
      </c>
      <c r="Y108">
        <v>39.608791855556703</v>
      </c>
      <c r="Z108">
        <v>252</v>
      </c>
      <c r="AA108">
        <v>84</v>
      </c>
      <c r="AB108">
        <v>84</v>
      </c>
      <c r="AC108">
        <v>231</v>
      </c>
      <c r="AD108">
        <v>5.4</v>
      </c>
      <c r="AE108">
        <v>15.9</v>
      </c>
      <c r="AF108">
        <v>50</v>
      </c>
      <c r="AG108">
        <v>8.5</v>
      </c>
      <c r="AH108">
        <v>19.3</v>
      </c>
      <c r="AI108">
        <v>57</v>
      </c>
      <c r="AJ108">
        <v>11.4</v>
      </c>
      <c r="AK108">
        <v>23.9</v>
      </c>
      <c r="AL108">
        <v>38</v>
      </c>
      <c r="AM108">
        <v>13.5</v>
      </c>
      <c r="AN108">
        <v>27.1</v>
      </c>
      <c r="AO108">
        <v>20</v>
      </c>
      <c r="AP108">
        <v>13.2</v>
      </c>
      <c r="AQ108">
        <v>26.9</v>
      </c>
      <c r="AR108">
        <v>26</v>
      </c>
      <c r="AS108">
        <v>11.2</v>
      </c>
      <c r="AT108">
        <v>23.2</v>
      </c>
      <c r="AU108">
        <v>48</v>
      </c>
    </row>
    <row r="109" spans="1:47">
      <c r="A109" s="55">
        <v>49</v>
      </c>
      <c r="B109" t="s">
        <v>1362</v>
      </c>
      <c r="C109" t="s">
        <v>2404</v>
      </c>
      <c r="D109" t="s">
        <v>704</v>
      </c>
      <c r="E109" t="s">
        <v>763</v>
      </c>
      <c r="F109">
        <v>-8.83</v>
      </c>
      <c r="G109">
        <v>41.69</v>
      </c>
      <c r="H109">
        <v>-8.8299999237060494</v>
      </c>
      <c r="I109">
        <v>41.689998626708999</v>
      </c>
      <c r="J109">
        <v>25</v>
      </c>
      <c r="K109">
        <v>14.4166666666667</v>
      </c>
      <c r="L109">
        <v>7.45</v>
      </c>
      <c r="M109">
        <v>43.3139534883721</v>
      </c>
      <c r="N109">
        <v>369.39344221509299</v>
      </c>
      <c r="O109">
        <v>23.7</v>
      </c>
      <c r="P109">
        <v>6.5</v>
      </c>
      <c r="Q109">
        <v>17.2</v>
      </c>
      <c r="R109">
        <v>10.016666666666699</v>
      </c>
      <c r="S109">
        <v>18.850000000000001</v>
      </c>
      <c r="T109">
        <v>18.983333333333299</v>
      </c>
      <c r="U109">
        <v>10.016666666666699</v>
      </c>
      <c r="V109">
        <v>1271</v>
      </c>
      <c r="W109">
        <v>180</v>
      </c>
      <c r="X109">
        <v>14</v>
      </c>
      <c r="Y109">
        <v>55.3289727370856</v>
      </c>
      <c r="Z109">
        <v>512</v>
      </c>
      <c r="AA109">
        <v>81</v>
      </c>
      <c r="AB109">
        <v>106</v>
      </c>
      <c r="AC109">
        <v>512</v>
      </c>
      <c r="AD109">
        <v>9.1999999999999993</v>
      </c>
      <c r="AE109">
        <v>17.100000000000001</v>
      </c>
      <c r="AF109">
        <v>98</v>
      </c>
      <c r="AG109">
        <v>11.4</v>
      </c>
      <c r="AH109">
        <v>18.7</v>
      </c>
      <c r="AI109">
        <v>90</v>
      </c>
      <c r="AJ109">
        <v>13.9</v>
      </c>
      <c r="AK109">
        <v>21.9</v>
      </c>
      <c r="AL109">
        <v>45</v>
      </c>
      <c r="AM109">
        <v>15.3</v>
      </c>
      <c r="AN109">
        <v>23.7</v>
      </c>
      <c r="AO109">
        <v>14</v>
      </c>
      <c r="AP109">
        <v>14.9</v>
      </c>
      <c r="AQ109">
        <v>23.4</v>
      </c>
      <c r="AR109">
        <v>22</v>
      </c>
      <c r="AS109">
        <v>14.4</v>
      </c>
      <c r="AT109">
        <v>22.2</v>
      </c>
      <c r="AU109">
        <v>70</v>
      </c>
    </row>
    <row r="110" spans="1:47">
      <c r="A110" s="55">
        <v>50</v>
      </c>
      <c r="B110" t="s">
        <v>1368</v>
      </c>
      <c r="C110" t="s">
        <v>2405</v>
      </c>
      <c r="D110" t="s">
        <v>704</v>
      </c>
      <c r="E110" t="s">
        <v>726</v>
      </c>
      <c r="F110">
        <v>-5.74</v>
      </c>
      <c r="G110">
        <v>40.369999999999997</v>
      </c>
      <c r="H110">
        <v>-5.7399997711181596</v>
      </c>
      <c r="I110">
        <v>40.369998931884801</v>
      </c>
      <c r="J110">
        <v>1484</v>
      </c>
      <c r="K110">
        <v>8.9833333333333307</v>
      </c>
      <c r="L110">
        <v>10.75</v>
      </c>
      <c r="M110">
        <v>37.197231833910003</v>
      </c>
      <c r="N110">
        <v>651.22378967788302</v>
      </c>
      <c r="O110">
        <v>26.4</v>
      </c>
      <c r="P110">
        <v>-2.5</v>
      </c>
      <c r="Q110">
        <v>28.9</v>
      </c>
      <c r="R110">
        <v>2.4166666666666701</v>
      </c>
      <c r="S110">
        <v>17.433333333333302</v>
      </c>
      <c r="T110">
        <v>17.533333333333299</v>
      </c>
      <c r="U110">
        <v>1.7833333333333301</v>
      </c>
      <c r="V110">
        <v>706</v>
      </c>
      <c r="W110">
        <v>84</v>
      </c>
      <c r="X110">
        <v>17</v>
      </c>
      <c r="Y110">
        <v>38.853128026289802</v>
      </c>
      <c r="Z110">
        <v>240</v>
      </c>
      <c r="AA110">
        <v>77</v>
      </c>
      <c r="AB110">
        <v>82</v>
      </c>
      <c r="AC110">
        <v>222</v>
      </c>
      <c r="AD110">
        <v>1.2</v>
      </c>
      <c r="AE110">
        <v>12</v>
      </c>
      <c r="AF110">
        <v>65</v>
      </c>
      <c r="AG110">
        <v>4.3</v>
      </c>
      <c r="AH110">
        <v>15.6</v>
      </c>
      <c r="AI110">
        <v>75</v>
      </c>
      <c r="AJ110">
        <v>8.6</v>
      </c>
      <c r="AK110">
        <v>21.9</v>
      </c>
      <c r="AL110">
        <v>47</v>
      </c>
      <c r="AM110">
        <v>11.2</v>
      </c>
      <c r="AN110">
        <v>26.4</v>
      </c>
      <c r="AO110">
        <v>18</v>
      </c>
      <c r="AP110">
        <v>11.2</v>
      </c>
      <c r="AQ110">
        <v>25.9</v>
      </c>
      <c r="AR110">
        <v>17</v>
      </c>
      <c r="AS110">
        <v>8.6</v>
      </c>
      <c r="AT110">
        <v>21.3</v>
      </c>
      <c r="AU110">
        <v>42</v>
      </c>
    </row>
    <row r="111" spans="1:47">
      <c r="A111" s="55">
        <v>51</v>
      </c>
      <c r="B111" t="s">
        <v>1375</v>
      </c>
      <c r="C111" t="s">
        <v>2406</v>
      </c>
      <c r="D111" t="s">
        <v>704</v>
      </c>
      <c r="E111" t="s">
        <v>763</v>
      </c>
      <c r="F111">
        <v>-16.89</v>
      </c>
      <c r="G111">
        <v>32.79</v>
      </c>
      <c r="H111">
        <v>-16.889999389648398</v>
      </c>
      <c r="I111">
        <v>32.790000915527301</v>
      </c>
      <c r="J111">
        <v>917</v>
      </c>
      <c r="K111">
        <v>14.1916666666667</v>
      </c>
      <c r="L111">
        <v>6.0166666666666702</v>
      </c>
      <c r="M111">
        <v>43.285371702637903</v>
      </c>
      <c r="N111">
        <v>291.35914524028902</v>
      </c>
      <c r="O111">
        <v>22</v>
      </c>
      <c r="P111">
        <v>8.1</v>
      </c>
      <c r="Q111">
        <v>13.9</v>
      </c>
      <c r="R111">
        <v>12.266666666666699</v>
      </c>
      <c r="S111">
        <v>17.350000000000001</v>
      </c>
      <c r="T111">
        <v>18.149999999999999</v>
      </c>
      <c r="U111">
        <v>11.1</v>
      </c>
      <c r="V111">
        <v>709</v>
      </c>
      <c r="W111">
        <v>112</v>
      </c>
      <c r="X111">
        <v>7</v>
      </c>
      <c r="Y111">
        <v>67.883297293305105</v>
      </c>
      <c r="Z111">
        <v>324</v>
      </c>
      <c r="AA111">
        <v>34</v>
      </c>
      <c r="AB111">
        <v>47</v>
      </c>
      <c r="AC111">
        <v>277</v>
      </c>
      <c r="AD111">
        <v>8.9</v>
      </c>
      <c r="AE111">
        <v>14.7</v>
      </c>
      <c r="AF111">
        <v>47</v>
      </c>
      <c r="AG111">
        <v>10.4</v>
      </c>
      <c r="AH111">
        <v>16.399999999999999</v>
      </c>
      <c r="AI111">
        <v>29</v>
      </c>
      <c r="AJ111">
        <v>12.5</v>
      </c>
      <c r="AK111">
        <v>18.600000000000001</v>
      </c>
      <c r="AL111">
        <v>16</v>
      </c>
      <c r="AM111">
        <v>14.6</v>
      </c>
      <c r="AN111">
        <v>21.1</v>
      </c>
      <c r="AO111">
        <v>7</v>
      </c>
      <c r="AP111">
        <v>15.3</v>
      </c>
      <c r="AQ111">
        <v>22</v>
      </c>
      <c r="AR111">
        <v>11</v>
      </c>
      <c r="AS111">
        <v>14.7</v>
      </c>
      <c r="AT111">
        <v>21.2</v>
      </c>
      <c r="AU111">
        <v>29</v>
      </c>
    </row>
    <row r="112" spans="1:47">
      <c r="A112" s="106">
        <v>52</v>
      </c>
      <c r="B112" s="71" t="s">
        <v>1382</v>
      </c>
      <c r="C112" s="71" t="s">
        <v>2407</v>
      </c>
      <c r="D112" s="71" t="s">
        <v>704</v>
      </c>
      <c r="E112" s="71" t="s">
        <v>763</v>
      </c>
      <c r="F112" s="71">
        <v>-17.03</v>
      </c>
      <c r="G112" s="71">
        <v>32.799999999999997</v>
      </c>
      <c r="H112" s="71">
        <v>-17.030000686645501</v>
      </c>
      <c r="I112" s="71">
        <v>32.799999237060497</v>
      </c>
      <c r="J112" s="71">
        <v>602</v>
      </c>
      <c r="K112" s="71">
        <v>15.829166666666699</v>
      </c>
      <c r="L112" s="71">
        <v>5.94166666666667</v>
      </c>
      <c r="M112" s="71">
        <v>44.6741854636591</v>
      </c>
      <c r="N112" s="71">
        <v>273.95635297129598</v>
      </c>
      <c r="O112" s="71">
        <v>23.2</v>
      </c>
      <c r="P112" s="71">
        <v>9.9</v>
      </c>
      <c r="Q112" s="71">
        <v>13.3</v>
      </c>
      <c r="R112" s="71">
        <v>14.0833333333333</v>
      </c>
      <c r="S112" s="71">
        <v>18.6666666666667</v>
      </c>
      <c r="T112" s="71">
        <v>19.5</v>
      </c>
      <c r="U112" s="71">
        <v>12.883333333333301</v>
      </c>
      <c r="V112" s="71">
        <v>662</v>
      </c>
      <c r="W112" s="71">
        <v>107</v>
      </c>
      <c r="X112" s="71">
        <v>5</v>
      </c>
      <c r="Y112" s="71">
        <v>71.193111778570596</v>
      </c>
      <c r="Z112" s="71">
        <v>310</v>
      </c>
      <c r="AA112" s="71">
        <v>26</v>
      </c>
      <c r="AB112" s="71">
        <v>39</v>
      </c>
      <c r="AC112" s="71">
        <v>261</v>
      </c>
      <c r="AD112" s="71">
        <v>10.7</v>
      </c>
      <c r="AE112" s="71">
        <v>16.399999999999999</v>
      </c>
      <c r="AF112" s="71">
        <v>43</v>
      </c>
      <c r="AG112" s="71">
        <v>12.1</v>
      </c>
      <c r="AH112" s="71">
        <v>18</v>
      </c>
      <c r="AI112" s="71">
        <v>25</v>
      </c>
      <c r="AJ112" s="71">
        <v>14.1</v>
      </c>
      <c r="AK112" s="71">
        <v>19.899999999999999</v>
      </c>
      <c r="AL112" s="71">
        <v>13</v>
      </c>
      <c r="AM112" s="71">
        <v>15.9</v>
      </c>
      <c r="AN112" s="71">
        <v>22.2</v>
      </c>
      <c r="AO112" s="71">
        <v>5</v>
      </c>
      <c r="AP112" s="71">
        <v>16.7</v>
      </c>
      <c r="AQ112" s="71">
        <v>23.2</v>
      </c>
      <c r="AR112" s="71">
        <v>8</v>
      </c>
      <c r="AS112" s="71">
        <v>16.3</v>
      </c>
      <c r="AT112" s="71">
        <v>22.7</v>
      </c>
      <c r="AU112" s="71">
        <v>26</v>
      </c>
    </row>
    <row r="113" spans="1:1">
      <c r="A113" s="73" t="s">
        <v>2408</v>
      </c>
    </row>
    <row r="114" spans="1:1">
      <c r="A114" s="72" t="s">
        <v>2409</v>
      </c>
    </row>
    <row r="115" spans="1:1">
      <c r="A115" s="72" t="s">
        <v>2410</v>
      </c>
    </row>
    <row r="116" spans="1:1">
      <c r="A116" s="72" t="s">
        <v>2411</v>
      </c>
    </row>
    <row r="117" spans="1:1">
      <c r="A117" s="72" t="s">
        <v>2412</v>
      </c>
    </row>
    <row r="118" spans="1:1">
      <c r="A118" s="72" t="s">
        <v>2413</v>
      </c>
    </row>
    <row r="119" spans="1:1">
      <c r="A119" s="72" t="s">
        <v>2414</v>
      </c>
    </row>
    <row r="120" spans="1:1">
      <c r="A120" s="72" t="s">
        <v>2415</v>
      </c>
    </row>
    <row r="121" spans="1:1">
      <c r="A121" s="72" t="s">
        <v>2416</v>
      </c>
    </row>
    <row r="122" spans="1:1">
      <c r="A122" s="72" t="s">
        <v>2417</v>
      </c>
    </row>
    <row r="123" spans="1:1">
      <c r="A123" s="72" t="s">
        <v>2418</v>
      </c>
    </row>
    <row r="124" spans="1:1">
      <c r="A124" s="72" t="s">
        <v>2419</v>
      </c>
    </row>
    <row r="125" spans="1:1">
      <c r="A125" s="72" t="s">
        <v>2420</v>
      </c>
    </row>
    <row r="126" spans="1:1">
      <c r="A126" s="72" t="s">
        <v>2421</v>
      </c>
    </row>
    <row r="127" spans="1:1">
      <c r="A127" s="72" t="s">
        <v>2422</v>
      </c>
    </row>
    <row r="128" spans="1:1">
      <c r="A128" s="72" t="s">
        <v>2423</v>
      </c>
    </row>
    <row r="129" spans="1:1">
      <c r="A129" s="72" t="s">
        <v>2424</v>
      </c>
    </row>
    <row r="130" spans="1:1">
      <c r="A130" s="72" t="s">
        <v>2425</v>
      </c>
    </row>
    <row r="131" spans="1:1">
      <c r="A131" s="72" t="s">
        <v>2426</v>
      </c>
    </row>
    <row r="132" spans="1:1">
      <c r="A132" s="72" t="s">
        <v>2427</v>
      </c>
    </row>
  </sheetData>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F48177-DBCC-4A74-8452-9BEB9819A0CC}">
  <dimension ref="A1:I220"/>
  <sheetViews>
    <sheetView workbookViewId="0">
      <selection activeCell="C1" sqref="C1"/>
    </sheetView>
  </sheetViews>
  <sheetFormatPr defaultRowHeight="14.4"/>
  <sheetData>
    <row r="1" spans="1:9">
      <c r="A1" s="56" t="s">
        <v>5029</v>
      </c>
    </row>
    <row r="2" spans="1:9" ht="27" thickBot="1">
      <c r="A2" s="107" t="s">
        <v>2428</v>
      </c>
      <c r="B2" s="108" t="s">
        <v>2429</v>
      </c>
      <c r="C2" s="108" t="s">
        <v>1624</v>
      </c>
      <c r="D2" s="108" t="s">
        <v>1882</v>
      </c>
      <c r="E2" s="108" t="s">
        <v>1623</v>
      </c>
      <c r="F2" s="108" t="s">
        <v>2430</v>
      </c>
      <c r="G2" s="108" t="s">
        <v>2431</v>
      </c>
      <c r="H2" s="108" t="s">
        <v>2432</v>
      </c>
      <c r="I2" s="109" t="s">
        <v>2433</v>
      </c>
    </row>
    <row r="3" spans="1:9" ht="15" thickBot="1">
      <c r="A3" s="83" t="s">
        <v>1892</v>
      </c>
      <c r="B3" s="82" t="s">
        <v>1637</v>
      </c>
      <c r="C3" s="82" t="s">
        <v>1627</v>
      </c>
      <c r="D3" s="82" t="s">
        <v>2434</v>
      </c>
      <c r="E3" s="82" t="s">
        <v>1638</v>
      </c>
      <c r="F3" s="82" t="s">
        <v>2435</v>
      </c>
      <c r="G3" s="82" t="s">
        <v>2436</v>
      </c>
      <c r="H3" s="82" t="s">
        <v>2437</v>
      </c>
      <c r="I3" s="84" t="s">
        <v>2438</v>
      </c>
    </row>
    <row r="4" spans="1:9" ht="15" thickBot="1">
      <c r="A4" s="83" t="s">
        <v>1894</v>
      </c>
      <c r="B4" s="82" t="s">
        <v>1639</v>
      </c>
      <c r="C4" s="82" t="s">
        <v>1627</v>
      </c>
      <c r="D4" s="82" t="s">
        <v>2434</v>
      </c>
      <c r="E4" s="82" t="s">
        <v>1640</v>
      </c>
      <c r="F4" s="82" t="s">
        <v>2439</v>
      </c>
      <c r="G4" s="82" t="s">
        <v>2440</v>
      </c>
      <c r="H4" s="82" t="s">
        <v>2441</v>
      </c>
      <c r="I4" s="84" t="s">
        <v>2442</v>
      </c>
    </row>
    <row r="5" spans="1:9" ht="15" thickBot="1">
      <c r="A5" s="83" t="s">
        <v>1895</v>
      </c>
      <c r="B5" s="82" t="s">
        <v>1641</v>
      </c>
      <c r="C5" s="82" t="s">
        <v>1627</v>
      </c>
      <c r="D5" s="82" t="s">
        <v>2434</v>
      </c>
      <c r="E5" s="82" t="s">
        <v>1640</v>
      </c>
      <c r="F5" s="82" t="s">
        <v>2443</v>
      </c>
      <c r="G5" s="82" t="s">
        <v>2444</v>
      </c>
      <c r="H5" s="82" t="s">
        <v>2445</v>
      </c>
      <c r="I5" s="84" t="s">
        <v>2446</v>
      </c>
    </row>
    <row r="6" spans="1:9" ht="15" thickBot="1">
      <c r="A6" s="83" t="s">
        <v>1899</v>
      </c>
      <c r="B6" s="82" t="s">
        <v>1651</v>
      </c>
      <c r="C6" s="82" t="s">
        <v>1627</v>
      </c>
      <c r="D6" s="82" t="s">
        <v>2434</v>
      </c>
      <c r="E6" s="82" t="s">
        <v>1643</v>
      </c>
      <c r="F6" s="82" t="s">
        <v>2447</v>
      </c>
      <c r="G6" s="82" t="s">
        <v>2448</v>
      </c>
      <c r="H6" s="82" t="s">
        <v>2449</v>
      </c>
      <c r="I6" s="84" t="s">
        <v>2442</v>
      </c>
    </row>
    <row r="7" spans="1:9" ht="27" thickBot="1">
      <c r="A7" s="83" t="s">
        <v>1901</v>
      </c>
      <c r="B7" s="82" t="s">
        <v>1655</v>
      </c>
      <c r="C7" s="82" t="s">
        <v>1627</v>
      </c>
      <c r="D7" s="82" t="s">
        <v>2434</v>
      </c>
      <c r="E7" s="82" t="s">
        <v>1656</v>
      </c>
      <c r="F7" s="82" t="s">
        <v>2450</v>
      </c>
      <c r="G7" s="82" t="s">
        <v>2451</v>
      </c>
      <c r="H7" s="82" t="s">
        <v>2452</v>
      </c>
      <c r="I7" s="84" t="s">
        <v>2453</v>
      </c>
    </row>
    <row r="8" spans="1:9" ht="15" thickBot="1">
      <c r="A8" s="83" t="s">
        <v>1902</v>
      </c>
      <c r="B8" s="82" t="s">
        <v>1671</v>
      </c>
      <c r="C8" s="82" t="s">
        <v>1627</v>
      </c>
      <c r="D8" s="82" t="s">
        <v>2434</v>
      </c>
      <c r="E8" s="82" t="s">
        <v>1640</v>
      </c>
      <c r="F8" s="82" t="s">
        <v>2454</v>
      </c>
      <c r="G8" s="82" t="s">
        <v>2455</v>
      </c>
      <c r="H8" s="82" t="s">
        <v>2456</v>
      </c>
      <c r="I8" s="84" t="s">
        <v>2446</v>
      </c>
    </row>
    <row r="9" spans="1:9" ht="15" thickBot="1">
      <c r="A9" s="83" t="s">
        <v>1904</v>
      </c>
      <c r="B9" s="82" t="s">
        <v>1672</v>
      </c>
      <c r="C9" s="82" t="s">
        <v>1627</v>
      </c>
      <c r="D9" s="82" t="s">
        <v>2434</v>
      </c>
      <c r="E9" s="82" t="s">
        <v>1640</v>
      </c>
      <c r="F9" s="82" t="s">
        <v>2457</v>
      </c>
      <c r="G9" s="82" t="s">
        <v>2458</v>
      </c>
      <c r="H9" s="82" t="s">
        <v>2441</v>
      </c>
      <c r="I9" s="84" t="s">
        <v>2442</v>
      </c>
    </row>
    <row r="10" spans="1:9" ht="15" thickBot="1">
      <c r="A10" s="83" t="s">
        <v>1905</v>
      </c>
      <c r="B10" s="82" t="s">
        <v>1659</v>
      </c>
      <c r="C10" s="82" t="s">
        <v>1627</v>
      </c>
      <c r="D10" s="82" t="s">
        <v>2434</v>
      </c>
      <c r="E10" s="82" t="s">
        <v>1640</v>
      </c>
      <c r="F10" s="82" t="s">
        <v>2459</v>
      </c>
      <c r="G10" s="82" t="s">
        <v>2460</v>
      </c>
      <c r="H10" s="82" t="s">
        <v>2461</v>
      </c>
      <c r="I10" s="84" t="s">
        <v>2442</v>
      </c>
    </row>
    <row r="11" spans="1:9" ht="15" thickBot="1">
      <c r="A11" s="83" t="s">
        <v>1906</v>
      </c>
      <c r="B11" s="82" t="s">
        <v>1660</v>
      </c>
      <c r="C11" s="82" t="s">
        <v>1627</v>
      </c>
      <c r="D11" s="82" t="s">
        <v>2434</v>
      </c>
      <c r="E11" s="82" t="s">
        <v>1626</v>
      </c>
      <c r="F11" s="82" t="s">
        <v>2462</v>
      </c>
      <c r="G11" s="82" t="s">
        <v>2463</v>
      </c>
      <c r="H11" s="82" t="s">
        <v>2464</v>
      </c>
      <c r="I11" s="84" t="s">
        <v>2465</v>
      </c>
    </row>
    <row r="12" spans="1:9" ht="15" thickBot="1">
      <c r="A12" s="83" t="s">
        <v>1907</v>
      </c>
      <c r="B12" s="82" t="s">
        <v>1661</v>
      </c>
      <c r="C12" s="82" t="s">
        <v>1627</v>
      </c>
      <c r="D12" s="82" t="s">
        <v>2434</v>
      </c>
      <c r="E12" s="82" t="s">
        <v>1626</v>
      </c>
      <c r="F12" s="82" t="s">
        <v>2466</v>
      </c>
      <c r="G12" s="82" t="s">
        <v>2467</v>
      </c>
      <c r="H12" s="82" t="s">
        <v>2468</v>
      </c>
      <c r="I12" s="84" t="s">
        <v>2469</v>
      </c>
    </row>
    <row r="13" spans="1:9" ht="15" thickBot="1">
      <c r="A13" s="83" t="s">
        <v>1909</v>
      </c>
      <c r="B13" s="82" t="s">
        <v>1673</v>
      </c>
      <c r="C13" s="82" t="s">
        <v>1627</v>
      </c>
      <c r="D13" s="82" t="s">
        <v>2434</v>
      </c>
      <c r="E13" s="82" t="s">
        <v>1666</v>
      </c>
      <c r="F13" s="82" t="s">
        <v>2470</v>
      </c>
      <c r="G13" s="82" t="s">
        <v>2471</v>
      </c>
      <c r="H13" s="82" t="s">
        <v>2472</v>
      </c>
      <c r="I13" s="84" t="s">
        <v>2469</v>
      </c>
    </row>
    <row r="14" spans="1:9" ht="15" thickBot="1">
      <c r="A14" s="83" t="s">
        <v>1888</v>
      </c>
      <c r="B14" s="82" t="s">
        <v>1633</v>
      </c>
      <c r="C14" s="82" t="s">
        <v>1627</v>
      </c>
      <c r="D14" s="82" t="s">
        <v>2473</v>
      </c>
      <c r="E14" s="82" t="s">
        <v>1634</v>
      </c>
      <c r="F14" s="82" t="s">
        <v>2474</v>
      </c>
      <c r="G14" s="82" t="s">
        <v>2475</v>
      </c>
      <c r="H14" s="82" t="s">
        <v>2476</v>
      </c>
      <c r="I14" s="84" t="s">
        <v>2477</v>
      </c>
    </row>
    <row r="15" spans="1:9" ht="15" thickBot="1">
      <c r="A15" s="83" t="s">
        <v>1890</v>
      </c>
      <c r="B15" s="82" t="s">
        <v>1635</v>
      </c>
      <c r="C15" s="82" t="s">
        <v>1627</v>
      </c>
      <c r="D15" s="82" t="s">
        <v>2473</v>
      </c>
      <c r="E15" s="82" t="s">
        <v>1636</v>
      </c>
      <c r="F15" s="82" t="s">
        <v>2478</v>
      </c>
      <c r="G15" s="82" t="s">
        <v>2479</v>
      </c>
      <c r="H15" s="82" t="s">
        <v>2480</v>
      </c>
      <c r="I15" s="84" t="s">
        <v>2481</v>
      </c>
    </row>
    <row r="16" spans="1:9" ht="15" thickBot="1">
      <c r="A16" s="83" t="s">
        <v>1891</v>
      </c>
      <c r="B16" s="82" t="s">
        <v>1680</v>
      </c>
      <c r="C16" s="82" t="s">
        <v>1627</v>
      </c>
      <c r="D16" s="82" t="s">
        <v>2473</v>
      </c>
      <c r="E16" s="82" t="s">
        <v>1636</v>
      </c>
      <c r="F16" s="82" t="s">
        <v>2482</v>
      </c>
      <c r="G16" s="82" t="s">
        <v>2483</v>
      </c>
      <c r="H16" s="82" t="s">
        <v>2480</v>
      </c>
      <c r="I16" s="84" t="s">
        <v>2484</v>
      </c>
    </row>
    <row r="17" spans="1:9" ht="15" thickBot="1">
      <c r="A17" s="83" t="s">
        <v>1900</v>
      </c>
      <c r="B17" s="82" t="s">
        <v>1653</v>
      </c>
      <c r="C17" s="82" t="s">
        <v>1627</v>
      </c>
      <c r="D17" s="82" t="s">
        <v>2473</v>
      </c>
      <c r="E17" s="82" t="s">
        <v>1643</v>
      </c>
      <c r="F17" s="82" t="s">
        <v>2485</v>
      </c>
      <c r="G17" s="82" t="s">
        <v>2486</v>
      </c>
      <c r="H17" s="82" t="s">
        <v>2487</v>
      </c>
      <c r="I17" s="84" t="s">
        <v>2488</v>
      </c>
    </row>
    <row r="18" spans="1:9" ht="15" thickBot="1">
      <c r="A18" s="83" t="s">
        <v>1903</v>
      </c>
      <c r="B18" s="82" t="s">
        <v>1658</v>
      </c>
      <c r="C18" s="82" t="s">
        <v>1627</v>
      </c>
      <c r="D18" s="82" t="s">
        <v>2473</v>
      </c>
      <c r="E18" s="82" t="s">
        <v>1643</v>
      </c>
      <c r="F18" s="82" t="s">
        <v>2489</v>
      </c>
      <c r="G18" s="82" t="s">
        <v>2490</v>
      </c>
      <c r="H18" s="82" t="s">
        <v>2491</v>
      </c>
      <c r="I18" s="84" t="s">
        <v>2469</v>
      </c>
    </row>
    <row r="19" spans="1:9" ht="15" thickBot="1">
      <c r="A19" s="83" t="s">
        <v>1908</v>
      </c>
      <c r="B19" s="82" t="s">
        <v>1665</v>
      </c>
      <c r="C19" s="82" t="s">
        <v>1627</v>
      </c>
      <c r="D19" s="82" t="s">
        <v>2473</v>
      </c>
      <c r="E19" s="82" t="s">
        <v>1666</v>
      </c>
      <c r="F19" s="82" t="s">
        <v>2492</v>
      </c>
      <c r="G19" s="82" t="s">
        <v>2493</v>
      </c>
      <c r="H19" s="82" t="s">
        <v>2494</v>
      </c>
      <c r="I19" s="84" t="s">
        <v>2495</v>
      </c>
    </row>
    <row r="20" spans="1:9" ht="15" thickBot="1">
      <c r="A20" s="83" t="s">
        <v>1910</v>
      </c>
      <c r="B20" s="82" t="s">
        <v>1667</v>
      </c>
      <c r="C20" s="82" t="s">
        <v>1627</v>
      </c>
      <c r="D20" s="82" t="s">
        <v>2473</v>
      </c>
      <c r="E20" s="82" t="s">
        <v>1666</v>
      </c>
      <c r="F20" s="82" t="s">
        <v>2496</v>
      </c>
      <c r="G20" s="82" t="s">
        <v>2497</v>
      </c>
      <c r="H20" s="82" t="s">
        <v>2498</v>
      </c>
      <c r="I20" s="84" t="s">
        <v>2499</v>
      </c>
    </row>
    <row r="21" spans="1:9" ht="15" thickBot="1">
      <c r="A21" s="83" t="s">
        <v>1911</v>
      </c>
      <c r="B21" s="82" t="s">
        <v>1668</v>
      </c>
      <c r="C21" s="82" t="s">
        <v>1627</v>
      </c>
      <c r="D21" s="82" t="s">
        <v>2473</v>
      </c>
      <c r="E21" s="82" t="s">
        <v>1666</v>
      </c>
      <c r="F21" s="82" t="s">
        <v>2500</v>
      </c>
      <c r="G21" s="82" t="s">
        <v>2501</v>
      </c>
      <c r="H21" s="82" t="s">
        <v>2502</v>
      </c>
      <c r="I21" s="84" t="s">
        <v>2503</v>
      </c>
    </row>
    <row r="22" spans="1:9" ht="15" thickBot="1">
      <c r="A22" s="83" t="s">
        <v>1912</v>
      </c>
      <c r="B22" s="82" t="s">
        <v>1670</v>
      </c>
      <c r="C22" s="82" t="s">
        <v>1627</v>
      </c>
      <c r="D22" s="82" t="s">
        <v>2473</v>
      </c>
      <c r="E22" s="82" t="s">
        <v>1643</v>
      </c>
      <c r="F22" s="82" t="s">
        <v>2504</v>
      </c>
      <c r="G22" s="82" t="s">
        <v>2505</v>
      </c>
      <c r="H22" s="82" t="s">
        <v>2506</v>
      </c>
      <c r="I22" s="84" t="s">
        <v>2507</v>
      </c>
    </row>
    <row r="23" spans="1:9" ht="15" thickBot="1">
      <c r="A23" s="83" t="s">
        <v>1951</v>
      </c>
      <c r="B23" s="82" t="s">
        <v>1678</v>
      </c>
      <c r="C23" s="82" t="s">
        <v>1627</v>
      </c>
      <c r="D23" s="82" t="s">
        <v>2473</v>
      </c>
      <c r="E23" s="82" t="s">
        <v>1666</v>
      </c>
      <c r="F23" s="82" t="s">
        <v>2508</v>
      </c>
      <c r="G23" s="82" t="s">
        <v>2509</v>
      </c>
      <c r="H23" s="82" t="s">
        <v>2452</v>
      </c>
      <c r="I23" s="84" t="s">
        <v>2477</v>
      </c>
    </row>
    <row r="24" spans="1:9" ht="15" thickBot="1">
      <c r="A24" s="83" t="s">
        <v>1952</v>
      </c>
      <c r="B24" s="82" t="s">
        <v>1679</v>
      </c>
      <c r="C24" s="82" t="s">
        <v>1627</v>
      </c>
      <c r="D24" s="82" t="s">
        <v>2473</v>
      </c>
      <c r="E24" s="82" t="s">
        <v>1666</v>
      </c>
      <c r="F24" s="82" t="s">
        <v>2510</v>
      </c>
      <c r="G24" s="82" t="s">
        <v>2511</v>
      </c>
      <c r="H24" s="82" t="s">
        <v>2512</v>
      </c>
      <c r="I24" s="84" t="s">
        <v>2484</v>
      </c>
    </row>
    <row r="25" spans="1:9" ht="15" thickBot="1">
      <c r="A25" s="83" t="s">
        <v>1953</v>
      </c>
      <c r="B25" s="82" t="s">
        <v>1675</v>
      </c>
      <c r="C25" s="82" t="s">
        <v>1627</v>
      </c>
      <c r="D25" s="82" t="s">
        <v>2473</v>
      </c>
      <c r="E25" s="82" t="s">
        <v>1666</v>
      </c>
      <c r="F25" s="82" t="s">
        <v>2513</v>
      </c>
      <c r="G25" s="82" t="s">
        <v>2514</v>
      </c>
      <c r="H25" s="82" t="s">
        <v>2515</v>
      </c>
      <c r="I25" s="84" t="s">
        <v>2516</v>
      </c>
    </row>
    <row r="26" spans="1:9" ht="15" thickBot="1">
      <c r="A26" s="83" t="s">
        <v>1954</v>
      </c>
      <c r="B26" s="82" t="s">
        <v>1676</v>
      </c>
      <c r="C26" s="82" t="s">
        <v>1627</v>
      </c>
      <c r="D26" s="82" t="s">
        <v>2473</v>
      </c>
      <c r="E26" s="82" t="s">
        <v>1634</v>
      </c>
      <c r="F26" s="82" t="s">
        <v>2517</v>
      </c>
      <c r="G26" s="82" t="s">
        <v>2518</v>
      </c>
      <c r="H26" s="82" t="s">
        <v>2519</v>
      </c>
      <c r="I26" s="84" t="s">
        <v>2465</v>
      </c>
    </row>
    <row r="27" spans="1:9" ht="15" thickBot="1">
      <c r="A27" s="83" t="s">
        <v>1955</v>
      </c>
      <c r="B27" s="82" t="s">
        <v>1677</v>
      </c>
      <c r="C27" s="82" t="s">
        <v>1627</v>
      </c>
      <c r="D27" s="82" t="s">
        <v>2473</v>
      </c>
      <c r="E27" s="82" t="s">
        <v>1666</v>
      </c>
      <c r="F27" s="82" t="s">
        <v>2520</v>
      </c>
      <c r="G27" s="82" t="s">
        <v>2521</v>
      </c>
      <c r="H27" s="82" t="s">
        <v>2522</v>
      </c>
      <c r="I27" s="84" t="s">
        <v>2465</v>
      </c>
    </row>
    <row r="28" spans="1:9" ht="15" thickBot="1">
      <c r="A28" s="83" t="s">
        <v>1884</v>
      </c>
      <c r="B28" s="82" t="s">
        <v>1631</v>
      </c>
      <c r="C28" s="82" t="s">
        <v>1627</v>
      </c>
      <c r="D28" s="82" t="s">
        <v>2523</v>
      </c>
      <c r="E28" s="82" t="s">
        <v>1630</v>
      </c>
      <c r="F28" s="82" t="s">
        <v>2524</v>
      </c>
      <c r="G28" s="82" t="s">
        <v>2525</v>
      </c>
      <c r="H28" s="82" t="s">
        <v>2441</v>
      </c>
      <c r="I28" s="84" t="s">
        <v>2507</v>
      </c>
    </row>
    <row r="29" spans="1:9" ht="15" thickBot="1">
      <c r="A29" s="83" t="s">
        <v>1887</v>
      </c>
      <c r="B29" s="82" t="s">
        <v>1632</v>
      </c>
      <c r="C29" s="82" t="s">
        <v>1627</v>
      </c>
      <c r="D29" s="82" t="s">
        <v>2523</v>
      </c>
      <c r="E29" s="82" t="s">
        <v>1630</v>
      </c>
      <c r="F29" s="82" t="s">
        <v>2526</v>
      </c>
      <c r="G29" s="82" t="s">
        <v>2527</v>
      </c>
      <c r="H29" s="82" t="s">
        <v>2528</v>
      </c>
      <c r="I29" s="84" t="s">
        <v>2484</v>
      </c>
    </row>
    <row r="30" spans="1:9" ht="15" thickBot="1">
      <c r="A30" s="83" t="s">
        <v>1896</v>
      </c>
      <c r="B30" s="82" t="s">
        <v>1644</v>
      </c>
      <c r="C30" s="82" t="s">
        <v>1627</v>
      </c>
      <c r="D30" s="82" t="s">
        <v>2523</v>
      </c>
      <c r="E30" s="82" t="s">
        <v>1630</v>
      </c>
      <c r="F30" s="82" t="s">
        <v>2529</v>
      </c>
      <c r="G30" s="82" t="s">
        <v>2530</v>
      </c>
      <c r="H30" s="82" t="s">
        <v>2531</v>
      </c>
      <c r="I30" s="84" t="s">
        <v>2532</v>
      </c>
    </row>
    <row r="31" spans="1:9" ht="15" thickBot="1">
      <c r="A31" s="83" t="s">
        <v>1897</v>
      </c>
      <c r="B31" s="82" t="s">
        <v>1646</v>
      </c>
      <c r="C31" s="82" t="s">
        <v>1627</v>
      </c>
      <c r="D31" s="82" t="s">
        <v>2523</v>
      </c>
      <c r="E31" s="82" t="s">
        <v>1630</v>
      </c>
      <c r="F31" s="82" t="s">
        <v>2533</v>
      </c>
      <c r="G31" s="82" t="s">
        <v>2534</v>
      </c>
      <c r="H31" s="82" t="s">
        <v>2498</v>
      </c>
      <c r="I31" s="84" t="s">
        <v>2535</v>
      </c>
    </row>
    <row r="32" spans="1:9" ht="15" thickBot="1">
      <c r="A32" s="83" t="s">
        <v>1898</v>
      </c>
      <c r="B32" s="82" t="s">
        <v>1648</v>
      </c>
      <c r="C32" s="82" t="s">
        <v>1627</v>
      </c>
      <c r="D32" s="82" t="s">
        <v>2523</v>
      </c>
      <c r="E32" s="82" t="s">
        <v>1630</v>
      </c>
      <c r="F32" s="82" t="s">
        <v>2536</v>
      </c>
      <c r="G32" s="82" t="s">
        <v>2537</v>
      </c>
      <c r="H32" s="82" t="s">
        <v>2456</v>
      </c>
      <c r="I32" s="84" t="s">
        <v>2481</v>
      </c>
    </row>
    <row r="33" spans="1:9" ht="15" thickBot="1">
      <c r="A33" s="83" t="s">
        <v>1985</v>
      </c>
      <c r="B33" s="82" t="s">
        <v>1625</v>
      </c>
      <c r="C33" s="82" t="s">
        <v>1627</v>
      </c>
      <c r="D33" s="82" t="s">
        <v>1628</v>
      </c>
      <c r="E33" s="82" t="s">
        <v>1626</v>
      </c>
      <c r="F33" s="82" t="s">
        <v>2538</v>
      </c>
      <c r="G33" s="82" t="s">
        <v>2539</v>
      </c>
      <c r="H33" s="82" t="s">
        <v>2506</v>
      </c>
      <c r="I33" s="84" t="s">
        <v>2484</v>
      </c>
    </row>
    <row r="34" spans="1:9" ht="15" thickBot="1">
      <c r="A34" s="83" t="s">
        <v>2022</v>
      </c>
      <c r="B34" s="82" t="s">
        <v>1683</v>
      </c>
      <c r="C34" s="82" t="s">
        <v>1627</v>
      </c>
      <c r="D34" s="82" t="s">
        <v>1628</v>
      </c>
      <c r="E34" s="82" t="s">
        <v>1630</v>
      </c>
      <c r="F34" s="82" t="s">
        <v>2540</v>
      </c>
      <c r="G34" s="82" t="s">
        <v>2541</v>
      </c>
      <c r="H34" s="82" t="s">
        <v>2542</v>
      </c>
      <c r="I34" s="84" t="s">
        <v>2495</v>
      </c>
    </row>
    <row r="35" spans="1:9" ht="15" thickBot="1">
      <c r="A35" s="83" t="s">
        <v>1973</v>
      </c>
      <c r="B35" s="82" t="s">
        <v>1629</v>
      </c>
      <c r="C35" s="82" t="s">
        <v>1627</v>
      </c>
      <c r="D35" s="82" t="s">
        <v>1628</v>
      </c>
      <c r="E35" s="82" t="s">
        <v>1630</v>
      </c>
      <c r="F35" s="82" t="s">
        <v>2543</v>
      </c>
      <c r="G35" s="82" t="s">
        <v>2544</v>
      </c>
      <c r="H35" s="82" t="s">
        <v>2519</v>
      </c>
      <c r="I35" s="84" t="s">
        <v>2507</v>
      </c>
    </row>
    <row r="36" spans="1:9" ht="15" thickBot="1">
      <c r="A36" s="83" t="s">
        <v>1998</v>
      </c>
      <c r="B36" s="82" t="s">
        <v>1681</v>
      </c>
      <c r="C36" s="82" t="s">
        <v>1627</v>
      </c>
      <c r="D36" s="82" t="s">
        <v>1628</v>
      </c>
      <c r="E36" s="82" t="s">
        <v>1643</v>
      </c>
      <c r="F36" s="82" t="s">
        <v>2545</v>
      </c>
      <c r="G36" s="82" t="s">
        <v>2546</v>
      </c>
      <c r="H36" s="82" t="s">
        <v>2547</v>
      </c>
      <c r="I36" s="84" t="s">
        <v>2446</v>
      </c>
    </row>
    <row r="37" spans="1:9" ht="15" thickBot="1">
      <c r="A37" s="83" t="s">
        <v>2028</v>
      </c>
      <c r="B37" s="82" t="s">
        <v>1685</v>
      </c>
      <c r="C37" s="82" t="s">
        <v>1627</v>
      </c>
      <c r="D37" s="82" t="s">
        <v>1628</v>
      </c>
      <c r="E37" s="82" t="s">
        <v>1634</v>
      </c>
      <c r="F37" s="82" t="s">
        <v>2548</v>
      </c>
      <c r="G37" s="82" t="s">
        <v>2549</v>
      </c>
      <c r="H37" s="82" t="s">
        <v>2550</v>
      </c>
      <c r="I37" s="84" t="s">
        <v>2551</v>
      </c>
    </row>
    <row r="38" spans="1:9" ht="15" thickBot="1">
      <c r="A38" s="83" t="s">
        <v>1974</v>
      </c>
      <c r="B38" s="82" t="s">
        <v>1642</v>
      </c>
      <c r="C38" s="82" t="s">
        <v>1627</v>
      </c>
      <c r="D38" s="82" t="s">
        <v>1628</v>
      </c>
      <c r="E38" s="82" t="s">
        <v>1643</v>
      </c>
      <c r="F38" s="82" t="s">
        <v>2552</v>
      </c>
      <c r="G38" s="82" t="s">
        <v>2553</v>
      </c>
      <c r="H38" s="82" t="s">
        <v>2554</v>
      </c>
      <c r="I38" s="84" t="s">
        <v>2499</v>
      </c>
    </row>
    <row r="39" spans="1:9" ht="15" thickBot="1">
      <c r="A39" s="83" t="s">
        <v>2016</v>
      </c>
      <c r="B39" s="82" t="s">
        <v>1645</v>
      </c>
      <c r="C39" s="82" t="s">
        <v>1627</v>
      </c>
      <c r="D39" s="82" t="s">
        <v>1628</v>
      </c>
      <c r="E39" s="82" t="s">
        <v>1630</v>
      </c>
      <c r="F39" s="82" t="s">
        <v>2555</v>
      </c>
      <c r="G39" s="82" t="s">
        <v>2556</v>
      </c>
      <c r="H39" s="82" t="s">
        <v>2557</v>
      </c>
      <c r="I39" s="84" t="s">
        <v>2499</v>
      </c>
    </row>
    <row r="40" spans="1:9" ht="15" thickBot="1">
      <c r="A40" s="83" t="s">
        <v>1970</v>
      </c>
      <c r="B40" s="82" t="s">
        <v>1647</v>
      </c>
      <c r="C40" s="82" t="s">
        <v>1627</v>
      </c>
      <c r="D40" s="82" t="s">
        <v>1628</v>
      </c>
      <c r="E40" s="82" t="s">
        <v>1638</v>
      </c>
      <c r="F40" s="82" t="s">
        <v>2558</v>
      </c>
      <c r="G40" s="82" t="s">
        <v>2559</v>
      </c>
      <c r="H40" s="82" t="s">
        <v>2502</v>
      </c>
      <c r="I40" s="84" t="s">
        <v>2499</v>
      </c>
    </row>
    <row r="41" spans="1:9" ht="15" thickBot="1">
      <c r="A41" s="83" t="s">
        <v>1989</v>
      </c>
      <c r="B41" s="82" t="s">
        <v>1649</v>
      </c>
      <c r="C41" s="82" t="s">
        <v>1627</v>
      </c>
      <c r="D41" s="82" t="s">
        <v>1628</v>
      </c>
      <c r="E41" s="82" t="s">
        <v>1643</v>
      </c>
      <c r="F41" s="82" t="s">
        <v>2560</v>
      </c>
      <c r="G41" s="82" t="s">
        <v>2561</v>
      </c>
      <c r="H41" s="82" t="s">
        <v>2562</v>
      </c>
      <c r="I41" s="84" t="s">
        <v>2563</v>
      </c>
    </row>
    <row r="42" spans="1:9" ht="15" thickBot="1">
      <c r="A42" s="83" t="s">
        <v>2008</v>
      </c>
      <c r="B42" s="82" t="s">
        <v>1650</v>
      </c>
      <c r="C42" s="82" t="s">
        <v>1627</v>
      </c>
      <c r="D42" s="82" t="s">
        <v>1628</v>
      </c>
      <c r="E42" s="82" t="s">
        <v>1643</v>
      </c>
      <c r="F42" s="82" t="s">
        <v>2564</v>
      </c>
      <c r="G42" s="82" t="s">
        <v>2565</v>
      </c>
      <c r="H42" s="82" t="s">
        <v>2515</v>
      </c>
      <c r="I42" s="84" t="s">
        <v>2442</v>
      </c>
    </row>
    <row r="43" spans="1:9" ht="15" thickBot="1">
      <c r="A43" s="83" t="s">
        <v>1963</v>
      </c>
      <c r="B43" s="82" t="s">
        <v>1652</v>
      </c>
      <c r="C43" s="82" t="s">
        <v>1627</v>
      </c>
      <c r="D43" s="82" t="s">
        <v>1628</v>
      </c>
      <c r="E43" s="82" t="s">
        <v>1643</v>
      </c>
      <c r="F43" s="82" t="s">
        <v>2566</v>
      </c>
      <c r="G43" s="82" t="s">
        <v>2567</v>
      </c>
      <c r="H43" s="82" t="s">
        <v>2568</v>
      </c>
      <c r="I43" s="84" t="s">
        <v>2465</v>
      </c>
    </row>
    <row r="44" spans="1:9" ht="15" thickBot="1">
      <c r="A44" s="83" t="s">
        <v>1956</v>
      </c>
      <c r="B44" s="82" t="s">
        <v>1654</v>
      </c>
      <c r="C44" s="82" t="s">
        <v>1627</v>
      </c>
      <c r="D44" s="82" t="s">
        <v>1628</v>
      </c>
      <c r="E44" s="82" t="s">
        <v>1626</v>
      </c>
      <c r="F44" s="82" t="s">
        <v>2544</v>
      </c>
      <c r="G44" s="82" t="s">
        <v>2569</v>
      </c>
      <c r="H44" s="82" t="s">
        <v>2506</v>
      </c>
      <c r="I44" s="84" t="s">
        <v>2477</v>
      </c>
    </row>
    <row r="45" spans="1:9" ht="15" thickBot="1">
      <c r="A45" s="83" t="s">
        <v>2002</v>
      </c>
      <c r="B45" s="82" t="s">
        <v>1657</v>
      </c>
      <c r="C45" s="82" t="s">
        <v>1627</v>
      </c>
      <c r="D45" s="82" t="s">
        <v>1628</v>
      </c>
      <c r="E45" s="82" t="s">
        <v>1638</v>
      </c>
      <c r="F45" s="82" t="s">
        <v>2570</v>
      </c>
      <c r="G45" s="82" t="s">
        <v>2571</v>
      </c>
      <c r="H45" s="82" t="s">
        <v>2572</v>
      </c>
      <c r="I45" s="84" t="s">
        <v>2563</v>
      </c>
    </row>
    <row r="46" spans="1:9" ht="15" thickBot="1">
      <c r="A46" s="83" t="s">
        <v>1966</v>
      </c>
      <c r="B46" s="82" t="s">
        <v>1662</v>
      </c>
      <c r="C46" s="82" t="s">
        <v>1627</v>
      </c>
      <c r="D46" s="82" t="s">
        <v>1628</v>
      </c>
      <c r="E46" s="82" t="s">
        <v>1643</v>
      </c>
      <c r="F46" s="82" t="s">
        <v>2573</v>
      </c>
      <c r="G46" s="82" t="s">
        <v>2574</v>
      </c>
      <c r="H46" s="82" t="s">
        <v>2575</v>
      </c>
      <c r="I46" s="84" t="s">
        <v>2484</v>
      </c>
    </row>
    <row r="47" spans="1:9" ht="15" thickBot="1">
      <c r="A47" s="83" t="s">
        <v>1978</v>
      </c>
      <c r="B47" s="82" t="s">
        <v>1663</v>
      </c>
      <c r="C47" s="82" t="s">
        <v>1627</v>
      </c>
      <c r="D47" s="82" t="s">
        <v>1628</v>
      </c>
      <c r="E47" s="82" t="s">
        <v>1643</v>
      </c>
      <c r="F47" s="82" t="s">
        <v>2576</v>
      </c>
      <c r="G47" s="82" t="s">
        <v>2577</v>
      </c>
      <c r="H47" s="82" t="s">
        <v>2512</v>
      </c>
      <c r="I47" s="84" t="s">
        <v>2477</v>
      </c>
    </row>
    <row r="48" spans="1:9" ht="15" thickBot="1">
      <c r="A48" s="83" t="s">
        <v>1981</v>
      </c>
      <c r="B48" s="82" t="s">
        <v>1664</v>
      </c>
      <c r="C48" s="82" t="s">
        <v>1627</v>
      </c>
      <c r="D48" s="82" t="s">
        <v>1628</v>
      </c>
      <c r="E48" s="82" t="s">
        <v>1643</v>
      </c>
      <c r="F48" s="82" t="s">
        <v>2578</v>
      </c>
      <c r="G48" s="82" t="s">
        <v>2579</v>
      </c>
      <c r="H48" s="82" t="s">
        <v>2554</v>
      </c>
      <c r="I48" s="84" t="s">
        <v>2535</v>
      </c>
    </row>
    <row r="49" spans="1:9" ht="15" thickBot="1">
      <c r="A49" s="83" t="s">
        <v>2005</v>
      </c>
      <c r="B49" s="82" t="s">
        <v>1682</v>
      </c>
      <c r="C49" s="82" t="s">
        <v>1627</v>
      </c>
      <c r="D49" s="82" t="s">
        <v>1628</v>
      </c>
      <c r="E49" s="82" t="s">
        <v>1666</v>
      </c>
      <c r="F49" s="82" t="s">
        <v>2580</v>
      </c>
      <c r="G49" s="82" t="s">
        <v>2581</v>
      </c>
      <c r="H49" s="82" t="s">
        <v>2452</v>
      </c>
      <c r="I49" s="84" t="s">
        <v>2532</v>
      </c>
    </row>
    <row r="50" spans="1:9" ht="15" thickBot="1">
      <c r="A50" s="83" t="s">
        <v>1987</v>
      </c>
      <c r="B50" s="82" t="s">
        <v>1669</v>
      </c>
      <c r="C50" s="82" t="s">
        <v>1627</v>
      </c>
      <c r="D50" s="82" t="s">
        <v>1628</v>
      </c>
      <c r="E50" s="82" t="s">
        <v>1626</v>
      </c>
      <c r="F50" s="82" t="s">
        <v>2582</v>
      </c>
      <c r="G50" s="82" t="s">
        <v>2478</v>
      </c>
      <c r="H50" s="82" t="s">
        <v>2583</v>
      </c>
      <c r="I50" s="84" t="s">
        <v>2465</v>
      </c>
    </row>
    <row r="51" spans="1:9" ht="15" thickBot="1">
      <c r="A51" s="83" t="s">
        <v>2032</v>
      </c>
      <c r="B51" s="82" t="s">
        <v>1686</v>
      </c>
      <c r="C51" s="82" t="s">
        <v>1627</v>
      </c>
      <c r="D51" s="82" t="s">
        <v>1628</v>
      </c>
      <c r="E51" s="82" t="s">
        <v>1666</v>
      </c>
      <c r="F51" s="82" t="s">
        <v>2584</v>
      </c>
      <c r="G51" s="82" t="s">
        <v>2585</v>
      </c>
      <c r="H51" s="82" t="s">
        <v>2586</v>
      </c>
      <c r="I51" s="84" t="s">
        <v>2551</v>
      </c>
    </row>
    <row r="52" spans="1:9" ht="15" thickBot="1">
      <c r="A52" s="83" t="s">
        <v>1992</v>
      </c>
      <c r="B52" s="82" t="s">
        <v>1674</v>
      </c>
      <c r="C52" s="82" t="s">
        <v>1627</v>
      </c>
      <c r="D52" s="82" t="s">
        <v>1628</v>
      </c>
      <c r="E52" s="82" t="s">
        <v>1638</v>
      </c>
      <c r="F52" s="82" t="s">
        <v>2587</v>
      </c>
      <c r="G52" s="82" t="s">
        <v>2588</v>
      </c>
      <c r="H52" s="82" t="s">
        <v>2568</v>
      </c>
      <c r="I52" s="84" t="s">
        <v>2516</v>
      </c>
    </row>
    <row r="53" spans="1:9" ht="15" thickBot="1">
      <c r="A53" s="83" t="s">
        <v>2012</v>
      </c>
      <c r="B53" s="82" t="s">
        <v>1684</v>
      </c>
      <c r="C53" s="82" t="s">
        <v>1627</v>
      </c>
      <c r="D53" s="82" t="s">
        <v>1628</v>
      </c>
      <c r="E53" s="82" t="s">
        <v>1643</v>
      </c>
      <c r="F53" s="82" t="s">
        <v>2589</v>
      </c>
      <c r="G53" s="82" t="s">
        <v>2590</v>
      </c>
      <c r="H53" s="82" t="s">
        <v>2194</v>
      </c>
      <c r="I53" s="84" t="s">
        <v>1962</v>
      </c>
    </row>
    <row r="54" spans="1:9" ht="15" thickBot="1">
      <c r="A54" s="83" t="s">
        <v>1917</v>
      </c>
      <c r="B54" s="82" t="s">
        <v>1706</v>
      </c>
      <c r="C54" s="82" t="s">
        <v>1627</v>
      </c>
      <c r="D54" s="82" t="s">
        <v>2591</v>
      </c>
      <c r="E54" s="82" t="s">
        <v>1640</v>
      </c>
      <c r="F54" s="82" t="s">
        <v>2592</v>
      </c>
      <c r="G54" s="82" t="s">
        <v>2593</v>
      </c>
      <c r="H54" s="82" t="s">
        <v>2594</v>
      </c>
      <c r="I54" s="84" t="s">
        <v>2464</v>
      </c>
    </row>
    <row r="55" spans="1:9" ht="15" thickBot="1">
      <c r="A55" s="83" t="s">
        <v>1920</v>
      </c>
      <c r="B55" s="82" t="s">
        <v>1708</v>
      </c>
      <c r="C55" s="82" t="s">
        <v>1627</v>
      </c>
      <c r="D55" s="82" t="s">
        <v>2591</v>
      </c>
      <c r="E55" s="82" t="s">
        <v>1640</v>
      </c>
      <c r="F55" s="82" t="s">
        <v>2595</v>
      </c>
      <c r="G55" s="82" t="s">
        <v>2596</v>
      </c>
      <c r="H55" s="82" t="s">
        <v>2597</v>
      </c>
      <c r="I55" s="84" t="s">
        <v>2598</v>
      </c>
    </row>
    <row r="56" spans="1:9" ht="15" thickBot="1">
      <c r="A56" s="83" t="s">
        <v>1921</v>
      </c>
      <c r="B56" s="82" t="s">
        <v>1709</v>
      </c>
      <c r="C56" s="82" t="s">
        <v>1627</v>
      </c>
      <c r="D56" s="82" t="s">
        <v>2591</v>
      </c>
      <c r="E56" s="82" t="s">
        <v>1640</v>
      </c>
      <c r="F56" s="82" t="s">
        <v>2599</v>
      </c>
      <c r="G56" s="82" t="s">
        <v>2600</v>
      </c>
      <c r="H56" s="82" t="s">
        <v>2601</v>
      </c>
      <c r="I56" s="84" t="s">
        <v>2464</v>
      </c>
    </row>
    <row r="57" spans="1:9" ht="15" thickBot="1">
      <c r="A57" s="83" t="s">
        <v>1922</v>
      </c>
      <c r="B57" s="82" t="s">
        <v>1710</v>
      </c>
      <c r="C57" s="82" t="s">
        <v>1627</v>
      </c>
      <c r="D57" s="82" t="s">
        <v>2591</v>
      </c>
      <c r="E57" s="82" t="s">
        <v>1640</v>
      </c>
      <c r="F57" s="82" t="s">
        <v>2602</v>
      </c>
      <c r="G57" s="82" t="s">
        <v>2603</v>
      </c>
      <c r="H57" s="82" t="s">
        <v>2604</v>
      </c>
      <c r="I57" s="84" t="s">
        <v>2461</v>
      </c>
    </row>
    <row r="58" spans="1:9" ht="15" thickBot="1">
      <c r="A58" s="83" t="s">
        <v>1924</v>
      </c>
      <c r="B58" s="82" t="s">
        <v>1713</v>
      </c>
      <c r="C58" s="82" t="s">
        <v>1627</v>
      </c>
      <c r="D58" s="82" t="s">
        <v>2591</v>
      </c>
      <c r="E58" s="82" t="s">
        <v>1630</v>
      </c>
      <c r="F58" s="82" t="s">
        <v>2605</v>
      </c>
      <c r="G58" s="82" t="s">
        <v>2606</v>
      </c>
      <c r="H58" s="82" t="s">
        <v>2607</v>
      </c>
      <c r="I58" s="84" t="s">
        <v>2512</v>
      </c>
    </row>
    <row r="59" spans="1:9" ht="15" thickBot="1">
      <c r="A59" s="83" t="s">
        <v>1931</v>
      </c>
      <c r="B59" s="82" t="s">
        <v>1723</v>
      </c>
      <c r="C59" s="82" t="s">
        <v>1627</v>
      </c>
      <c r="D59" s="82" t="s">
        <v>2591</v>
      </c>
      <c r="E59" s="82" t="s">
        <v>1640</v>
      </c>
      <c r="F59" s="82" t="s">
        <v>2608</v>
      </c>
      <c r="G59" s="82" t="s">
        <v>2609</v>
      </c>
      <c r="H59" s="82" t="s">
        <v>2610</v>
      </c>
      <c r="I59" s="84" t="s">
        <v>2554</v>
      </c>
    </row>
    <row r="60" spans="1:9" ht="15" thickBot="1">
      <c r="A60" s="83" t="s">
        <v>1932</v>
      </c>
      <c r="B60" s="82" t="s">
        <v>1724</v>
      </c>
      <c r="C60" s="82" t="s">
        <v>1627</v>
      </c>
      <c r="D60" s="82" t="s">
        <v>2591</v>
      </c>
      <c r="E60" s="82" t="s">
        <v>1640</v>
      </c>
      <c r="F60" s="82" t="s">
        <v>2611</v>
      </c>
      <c r="G60" s="82" t="s">
        <v>2612</v>
      </c>
      <c r="H60" s="82" t="s">
        <v>2613</v>
      </c>
      <c r="I60" s="84" t="s">
        <v>2614</v>
      </c>
    </row>
    <row r="61" spans="1:9" ht="15" thickBot="1">
      <c r="A61" s="83" t="s">
        <v>1938</v>
      </c>
      <c r="B61" s="82" t="s">
        <v>1731</v>
      </c>
      <c r="C61" s="82" t="s">
        <v>1627</v>
      </c>
      <c r="D61" s="82" t="s">
        <v>2591</v>
      </c>
      <c r="E61" s="82" t="s">
        <v>1640</v>
      </c>
      <c r="F61" s="82" t="s">
        <v>2615</v>
      </c>
      <c r="G61" s="82" t="s">
        <v>2616</v>
      </c>
      <c r="H61" s="82" t="s">
        <v>2617</v>
      </c>
      <c r="I61" s="84" t="s">
        <v>2614</v>
      </c>
    </row>
    <row r="62" spans="1:9" ht="15" thickBot="1">
      <c r="A62" s="83" t="s">
        <v>1939</v>
      </c>
      <c r="B62" s="82" t="s">
        <v>1732</v>
      </c>
      <c r="C62" s="82" t="s">
        <v>1627</v>
      </c>
      <c r="D62" s="82" t="s">
        <v>2591</v>
      </c>
      <c r="E62" s="82" t="s">
        <v>1640</v>
      </c>
      <c r="F62" s="82" t="s">
        <v>2618</v>
      </c>
      <c r="G62" s="82" t="s">
        <v>2619</v>
      </c>
      <c r="H62" s="82" t="s">
        <v>2617</v>
      </c>
      <c r="I62" s="84" t="s">
        <v>2620</v>
      </c>
    </row>
    <row r="63" spans="1:9" ht="15" thickBot="1">
      <c r="A63" s="83" t="s">
        <v>1940</v>
      </c>
      <c r="B63" s="82" t="s">
        <v>1733</v>
      </c>
      <c r="C63" s="82" t="s">
        <v>1627</v>
      </c>
      <c r="D63" s="82" t="s">
        <v>2591</v>
      </c>
      <c r="E63" s="82" t="s">
        <v>1640</v>
      </c>
      <c r="F63" s="82" t="s">
        <v>2621</v>
      </c>
      <c r="G63" s="82" t="s">
        <v>2622</v>
      </c>
      <c r="H63" s="82" t="s">
        <v>2623</v>
      </c>
      <c r="I63" s="84" t="s">
        <v>2506</v>
      </c>
    </row>
    <row r="64" spans="1:9" ht="15" thickBot="1">
      <c r="A64" s="83" t="s">
        <v>1941</v>
      </c>
      <c r="B64" s="82" t="s">
        <v>1734</v>
      </c>
      <c r="C64" s="82" t="s">
        <v>1627</v>
      </c>
      <c r="D64" s="82" t="s">
        <v>2591</v>
      </c>
      <c r="E64" s="82" t="s">
        <v>1640</v>
      </c>
      <c r="F64" s="82" t="s">
        <v>2624</v>
      </c>
      <c r="G64" s="82" t="s">
        <v>2625</v>
      </c>
      <c r="H64" s="82" t="s">
        <v>2626</v>
      </c>
      <c r="I64" s="84" t="s">
        <v>2531</v>
      </c>
    </row>
    <row r="65" spans="1:9" ht="15" thickBot="1">
      <c r="A65" s="83" t="s">
        <v>1942</v>
      </c>
      <c r="B65" s="82" t="s">
        <v>1695</v>
      </c>
      <c r="C65" s="82" t="s">
        <v>1627</v>
      </c>
      <c r="D65" s="82" t="s">
        <v>2591</v>
      </c>
      <c r="E65" s="82" t="s">
        <v>1640</v>
      </c>
      <c r="F65" s="82" t="s">
        <v>2627</v>
      </c>
      <c r="G65" s="82" t="s">
        <v>2628</v>
      </c>
      <c r="H65" s="82" t="s">
        <v>2629</v>
      </c>
      <c r="I65" s="84" t="s">
        <v>2630</v>
      </c>
    </row>
    <row r="66" spans="1:9" ht="15" thickBot="1">
      <c r="A66" s="83" t="s">
        <v>1947</v>
      </c>
      <c r="B66" s="82" t="s">
        <v>1697</v>
      </c>
      <c r="C66" s="82" t="s">
        <v>1627</v>
      </c>
      <c r="D66" s="82" t="s">
        <v>2591</v>
      </c>
      <c r="E66" s="82" t="s">
        <v>1640</v>
      </c>
      <c r="F66" s="82" t="s">
        <v>2631</v>
      </c>
      <c r="G66" s="82" t="s">
        <v>2632</v>
      </c>
      <c r="H66" s="82" t="s">
        <v>2633</v>
      </c>
      <c r="I66" s="84" t="s">
        <v>2522</v>
      </c>
    </row>
    <row r="67" spans="1:9" ht="15" thickBot="1">
      <c r="A67" s="83" t="s">
        <v>1948</v>
      </c>
      <c r="B67" s="82" t="s">
        <v>1741</v>
      </c>
      <c r="C67" s="82" t="s">
        <v>1627</v>
      </c>
      <c r="D67" s="82" t="s">
        <v>2591</v>
      </c>
      <c r="E67" s="82" t="s">
        <v>1640</v>
      </c>
      <c r="F67" s="82" t="s">
        <v>2634</v>
      </c>
      <c r="G67" s="82" t="s">
        <v>2635</v>
      </c>
      <c r="H67" s="82" t="s">
        <v>2636</v>
      </c>
      <c r="I67" s="84" t="s">
        <v>2598</v>
      </c>
    </row>
    <row r="68" spans="1:9" ht="15" thickBot="1">
      <c r="A68" s="83" t="s">
        <v>1949</v>
      </c>
      <c r="B68" s="82" t="s">
        <v>1742</v>
      </c>
      <c r="C68" s="82" t="s">
        <v>1627</v>
      </c>
      <c r="D68" s="82" t="s">
        <v>2591</v>
      </c>
      <c r="E68" s="82" t="s">
        <v>1640</v>
      </c>
      <c r="F68" s="82" t="s">
        <v>2637</v>
      </c>
      <c r="G68" s="82" t="s">
        <v>2638</v>
      </c>
      <c r="H68" s="82" t="s">
        <v>2639</v>
      </c>
      <c r="I68" s="84" t="s">
        <v>2640</v>
      </c>
    </row>
    <row r="69" spans="1:9" ht="27" thickBot="1">
      <c r="A69" s="83" t="s">
        <v>1950</v>
      </c>
      <c r="B69" s="82" t="s">
        <v>1743</v>
      </c>
      <c r="C69" s="82" t="s">
        <v>1627</v>
      </c>
      <c r="D69" s="82" t="s">
        <v>2641</v>
      </c>
      <c r="E69" s="82" t="s">
        <v>1744</v>
      </c>
      <c r="F69" s="82" t="s">
        <v>2642</v>
      </c>
      <c r="G69" s="82" t="s">
        <v>2643</v>
      </c>
      <c r="H69" s="82" t="s">
        <v>2644</v>
      </c>
      <c r="I69" s="84" t="s">
        <v>2572</v>
      </c>
    </row>
    <row r="70" spans="1:9" ht="27" thickBot="1">
      <c r="A70" s="83" t="s">
        <v>1913</v>
      </c>
      <c r="B70" s="82" t="s">
        <v>1698</v>
      </c>
      <c r="C70" s="82" t="s">
        <v>1627</v>
      </c>
      <c r="D70" s="82" t="s">
        <v>2641</v>
      </c>
      <c r="E70" s="82" t="s">
        <v>1692</v>
      </c>
      <c r="F70" s="82" t="s">
        <v>2645</v>
      </c>
      <c r="G70" s="82" t="s">
        <v>2646</v>
      </c>
      <c r="H70" s="82" t="s">
        <v>2647</v>
      </c>
      <c r="I70" s="84" t="s">
        <v>2630</v>
      </c>
    </row>
    <row r="71" spans="1:9" ht="15" thickBot="1">
      <c r="A71" s="83" t="s">
        <v>1915</v>
      </c>
      <c r="B71" s="82" t="s">
        <v>1700</v>
      </c>
      <c r="C71" s="82" t="s">
        <v>1627</v>
      </c>
      <c r="D71" s="82" t="s">
        <v>2641</v>
      </c>
      <c r="E71" s="82" t="s">
        <v>1701</v>
      </c>
      <c r="F71" s="82" t="s">
        <v>2648</v>
      </c>
      <c r="G71" s="82" t="s">
        <v>2649</v>
      </c>
      <c r="H71" s="82" t="s">
        <v>2601</v>
      </c>
      <c r="I71" s="84" t="s">
        <v>2650</v>
      </c>
    </row>
    <row r="72" spans="1:9" ht="15" thickBot="1">
      <c r="A72" s="83" t="s">
        <v>1916</v>
      </c>
      <c r="B72" s="82" t="s">
        <v>1703</v>
      </c>
      <c r="C72" s="82" t="s">
        <v>1627</v>
      </c>
      <c r="D72" s="82" t="s">
        <v>2641</v>
      </c>
      <c r="E72" s="82" t="s">
        <v>1636</v>
      </c>
      <c r="F72" s="82" t="s">
        <v>2651</v>
      </c>
      <c r="G72" s="82" t="s">
        <v>2652</v>
      </c>
      <c r="H72" s="82" t="s">
        <v>2653</v>
      </c>
      <c r="I72" s="84" t="s">
        <v>2654</v>
      </c>
    </row>
    <row r="73" spans="1:9" ht="15" thickBot="1">
      <c r="A73" s="83" t="s">
        <v>1919</v>
      </c>
      <c r="B73" s="82" t="s">
        <v>1707</v>
      </c>
      <c r="C73" s="82" t="s">
        <v>1627</v>
      </c>
      <c r="D73" s="82" t="s">
        <v>2641</v>
      </c>
      <c r="E73" s="82" t="s">
        <v>1640</v>
      </c>
      <c r="F73" s="82" t="s">
        <v>2642</v>
      </c>
      <c r="G73" s="82" t="s">
        <v>2655</v>
      </c>
      <c r="H73" s="82" t="s">
        <v>2656</v>
      </c>
      <c r="I73" s="84" t="s">
        <v>2476</v>
      </c>
    </row>
    <row r="74" spans="1:9" ht="15" thickBot="1">
      <c r="A74" s="83" t="s">
        <v>1923</v>
      </c>
      <c r="B74" s="82" t="s">
        <v>1711</v>
      </c>
      <c r="C74" s="82" t="s">
        <v>1627</v>
      </c>
      <c r="D74" s="82" t="s">
        <v>2641</v>
      </c>
      <c r="E74" s="82" t="s">
        <v>1640</v>
      </c>
      <c r="F74" s="82" t="s">
        <v>2657</v>
      </c>
      <c r="G74" s="82" t="s">
        <v>2658</v>
      </c>
      <c r="H74" s="82" t="s">
        <v>2659</v>
      </c>
      <c r="I74" s="84" t="s">
        <v>2515</v>
      </c>
    </row>
    <row r="75" spans="1:9" ht="27" thickBot="1">
      <c r="A75" s="83" t="s">
        <v>1925</v>
      </c>
      <c r="B75" s="82" t="s">
        <v>1714</v>
      </c>
      <c r="C75" s="82" t="s">
        <v>1627</v>
      </c>
      <c r="D75" s="82" t="s">
        <v>2641</v>
      </c>
      <c r="E75" s="82" t="s">
        <v>1656</v>
      </c>
      <c r="F75" s="82" t="s">
        <v>2660</v>
      </c>
      <c r="G75" s="82" t="s">
        <v>2661</v>
      </c>
      <c r="H75" s="82" t="s">
        <v>2662</v>
      </c>
      <c r="I75" s="84" t="s">
        <v>2522</v>
      </c>
    </row>
    <row r="76" spans="1:9" ht="15" thickBot="1">
      <c r="A76" s="83" t="s">
        <v>1926</v>
      </c>
      <c r="B76" s="82" t="s">
        <v>1716</v>
      </c>
      <c r="C76" s="82" t="s">
        <v>1627</v>
      </c>
      <c r="D76" s="82" t="s">
        <v>2641</v>
      </c>
      <c r="E76" s="82" t="s">
        <v>1630</v>
      </c>
      <c r="F76" s="82" t="s">
        <v>2663</v>
      </c>
      <c r="G76" s="82" t="s">
        <v>2664</v>
      </c>
      <c r="H76" s="82" t="s">
        <v>2665</v>
      </c>
      <c r="I76" s="84" t="s">
        <v>2519</v>
      </c>
    </row>
    <row r="77" spans="1:9" ht="15" thickBot="1">
      <c r="A77" s="83" t="s">
        <v>1927</v>
      </c>
      <c r="B77" s="82" t="s">
        <v>1717</v>
      </c>
      <c r="C77" s="82" t="s">
        <v>1627</v>
      </c>
      <c r="D77" s="82" t="s">
        <v>2641</v>
      </c>
      <c r="E77" s="82" t="s">
        <v>1630</v>
      </c>
      <c r="F77" s="82" t="s">
        <v>2666</v>
      </c>
      <c r="G77" s="82" t="s">
        <v>2667</v>
      </c>
      <c r="H77" s="82" t="s">
        <v>2668</v>
      </c>
      <c r="I77" s="84" t="s">
        <v>2491</v>
      </c>
    </row>
    <row r="78" spans="1:9" ht="27" thickBot="1">
      <c r="A78" s="83" t="s">
        <v>1928</v>
      </c>
      <c r="B78" s="82" t="s">
        <v>1718</v>
      </c>
      <c r="C78" s="82" t="s">
        <v>1627</v>
      </c>
      <c r="D78" s="82" t="s">
        <v>2641</v>
      </c>
      <c r="E78" s="82" t="s">
        <v>2669</v>
      </c>
      <c r="F78" s="82" t="s">
        <v>2670</v>
      </c>
      <c r="G78" s="82" t="s">
        <v>2671</v>
      </c>
      <c r="H78" s="82" t="s">
        <v>2672</v>
      </c>
      <c r="I78" s="84" t="s">
        <v>2562</v>
      </c>
    </row>
    <row r="79" spans="1:9" ht="15" thickBot="1">
      <c r="A79" s="83" t="s">
        <v>1929</v>
      </c>
      <c r="B79" s="82" t="s">
        <v>1720</v>
      </c>
      <c r="C79" s="82" t="s">
        <v>1627</v>
      </c>
      <c r="D79" s="82" t="s">
        <v>2641</v>
      </c>
      <c r="E79" s="82" t="s">
        <v>1643</v>
      </c>
      <c r="F79" s="82" t="s">
        <v>2673</v>
      </c>
      <c r="G79" s="82" t="s">
        <v>2674</v>
      </c>
      <c r="H79" s="82" t="s">
        <v>2675</v>
      </c>
      <c r="I79" s="84" t="s">
        <v>2487</v>
      </c>
    </row>
    <row r="80" spans="1:9" ht="27" thickBot="1">
      <c r="A80" s="83" t="s">
        <v>1930</v>
      </c>
      <c r="B80" s="82" t="s">
        <v>1722</v>
      </c>
      <c r="C80" s="82" t="s">
        <v>1627</v>
      </c>
      <c r="D80" s="82" t="s">
        <v>2641</v>
      </c>
      <c r="E80" s="82" t="s">
        <v>1656</v>
      </c>
      <c r="F80" s="82" t="s">
        <v>2676</v>
      </c>
      <c r="G80" s="82" t="s">
        <v>2677</v>
      </c>
      <c r="H80" s="82" t="s">
        <v>2623</v>
      </c>
      <c r="I80" s="84" t="s">
        <v>2678</v>
      </c>
    </row>
    <row r="81" spans="1:9" ht="27" thickBot="1">
      <c r="A81" s="83" t="s">
        <v>1933</v>
      </c>
      <c r="B81" s="82" t="s">
        <v>1726</v>
      </c>
      <c r="C81" s="82" t="s">
        <v>1627</v>
      </c>
      <c r="D81" s="82" t="s">
        <v>2641</v>
      </c>
      <c r="E81" s="82" t="s">
        <v>1656</v>
      </c>
      <c r="F81" s="82" t="s">
        <v>2679</v>
      </c>
      <c r="G81" s="82" t="s">
        <v>2680</v>
      </c>
      <c r="H81" s="82" t="s">
        <v>2681</v>
      </c>
      <c r="I81" s="84" t="s">
        <v>2554</v>
      </c>
    </row>
    <row r="82" spans="1:9" ht="27" thickBot="1">
      <c r="A82" s="83" t="s">
        <v>1934</v>
      </c>
      <c r="B82" s="82" t="s">
        <v>1727</v>
      </c>
      <c r="C82" s="82" t="s">
        <v>1627</v>
      </c>
      <c r="D82" s="82" t="s">
        <v>2641</v>
      </c>
      <c r="E82" s="82" t="s">
        <v>1656</v>
      </c>
      <c r="F82" s="82" t="s">
        <v>2682</v>
      </c>
      <c r="G82" s="82" t="s">
        <v>2683</v>
      </c>
      <c r="H82" s="82" t="s">
        <v>2684</v>
      </c>
      <c r="I82" s="84" t="s">
        <v>2685</v>
      </c>
    </row>
    <row r="83" spans="1:9" ht="15" thickBot="1">
      <c r="A83" s="83" t="s">
        <v>1935</v>
      </c>
      <c r="B83" s="82" t="s">
        <v>1728</v>
      </c>
      <c r="C83" s="82" t="s">
        <v>1627</v>
      </c>
      <c r="D83" s="82" t="s">
        <v>2641</v>
      </c>
      <c r="E83" s="82" t="s">
        <v>1701</v>
      </c>
      <c r="F83" s="82" t="s">
        <v>2686</v>
      </c>
      <c r="G83" s="82" t="s">
        <v>2687</v>
      </c>
      <c r="H83" s="82" t="s">
        <v>2662</v>
      </c>
      <c r="I83" s="84" t="s">
        <v>2487</v>
      </c>
    </row>
    <row r="84" spans="1:9" ht="15" thickBot="1">
      <c r="A84" s="83" t="s">
        <v>1936</v>
      </c>
      <c r="B84" s="82" t="s">
        <v>1729</v>
      </c>
      <c r="C84" s="82" t="s">
        <v>1627</v>
      </c>
      <c r="D84" s="82" t="s">
        <v>2641</v>
      </c>
      <c r="E84" s="82" t="s">
        <v>1701</v>
      </c>
      <c r="F84" s="82" t="s">
        <v>2688</v>
      </c>
      <c r="G84" s="82" t="s">
        <v>2689</v>
      </c>
      <c r="H84" s="82" t="s">
        <v>2613</v>
      </c>
      <c r="I84" s="84" t="s">
        <v>2690</v>
      </c>
    </row>
    <row r="85" spans="1:9" ht="27" thickBot="1">
      <c r="A85" s="83" t="s">
        <v>1937</v>
      </c>
      <c r="B85" s="82" t="s">
        <v>1730</v>
      </c>
      <c r="C85" s="82" t="s">
        <v>1627</v>
      </c>
      <c r="D85" s="82" t="s">
        <v>2641</v>
      </c>
      <c r="E85" s="82" t="s">
        <v>2669</v>
      </c>
      <c r="F85" s="82" t="s">
        <v>2691</v>
      </c>
      <c r="G85" s="82" t="s">
        <v>2692</v>
      </c>
      <c r="H85" s="82" t="s">
        <v>2604</v>
      </c>
      <c r="I85" s="84" t="s">
        <v>2640</v>
      </c>
    </row>
    <row r="86" spans="1:9" ht="15" thickBot="1">
      <c r="A86" s="83" t="s">
        <v>1943</v>
      </c>
      <c r="B86" s="82" t="s">
        <v>1736</v>
      </c>
      <c r="C86" s="82" t="s">
        <v>1627</v>
      </c>
      <c r="D86" s="82" t="s">
        <v>2641</v>
      </c>
      <c r="E86" s="82" t="s">
        <v>1638</v>
      </c>
      <c r="F86" s="82" t="s">
        <v>2693</v>
      </c>
      <c r="G86" s="82" t="s">
        <v>2694</v>
      </c>
      <c r="H86" s="82" t="s">
        <v>2668</v>
      </c>
      <c r="I86" s="84" t="s">
        <v>2515</v>
      </c>
    </row>
    <row r="87" spans="1:9" ht="15" thickBot="1">
      <c r="A87" s="83" t="s">
        <v>1944</v>
      </c>
      <c r="B87" s="82" t="s">
        <v>1737</v>
      </c>
      <c r="C87" s="82" t="s">
        <v>1627</v>
      </c>
      <c r="D87" s="82" t="s">
        <v>2641</v>
      </c>
      <c r="E87" s="82" t="s">
        <v>1640</v>
      </c>
      <c r="F87" s="82" t="s">
        <v>2695</v>
      </c>
      <c r="G87" s="82" t="s">
        <v>2696</v>
      </c>
      <c r="H87" s="82" t="s">
        <v>2601</v>
      </c>
      <c r="I87" s="84" t="s">
        <v>2491</v>
      </c>
    </row>
    <row r="88" spans="1:9" ht="27" thickBot="1">
      <c r="A88" s="83" t="s">
        <v>1945</v>
      </c>
      <c r="B88" s="82" t="s">
        <v>1696</v>
      </c>
      <c r="C88" s="82" t="s">
        <v>1627</v>
      </c>
      <c r="D88" s="82" t="s">
        <v>2641</v>
      </c>
      <c r="E88" s="82" t="s">
        <v>1656</v>
      </c>
      <c r="F88" s="82" t="s">
        <v>2697</v>
      </c>
      <c r="G88" s="82" t="s">
        <v>2698</v>
      </c>
      <c r="H88" s="82" t="s">
        <v>2699</v>
      </c>
      <c r="I88" s="84" t="s">
        <v>2700</v>
      </c>
    </row>
    <row r="89" spans="1:9" ht="15" thickBot="1">
      <c r="A89" s="83" t="s">
        <v>1946</v>
      </c>
      <c r="B89" s="82" t="s">
        <v>1738</v>
      </c>
      <c r="C89" s="82" t="s">
        <v>1627</v>
      </c>
      <c r="D89" s="82" t="s">
        <v>2641</v>
      </c>
      <c r="E89" s="82" t="s">
        <v>1640</v>
      </c>
      <c r="F89" s="82" t="s">
        <v>2701</v>
      </c>
      <c r="G89" s="82" t="s">
        <v>2702</v>
      </c>
      <c r="H89" s="82" t="s">
        <v>2703</v>
      </c>
      <c r="I89" s="84" t="s">
        <v>2640</v>
      </c>
    </row>
    <row r="90" spans="1:9" ht="15" thickBot="1">
      <c r="A90" s="83" t="s">
        <v>2044</v>
      </c>
      <c r="B90" s="82" t="s">
        <v>1745</v>
      </c>
      <c r="C90" s="82" t="s">
        <v>1627</v>
      </c>
      <c r="D90" s="82" t="s">
        <v>1688</v>
      </c>
      <c r="E90" s="82" t="s">
        <v>1701</v>
      </c>
      <c r="F90" s="82" t="s">
        <v>2704</v>
      </c>
      <c r="G90" s="82" t="s">
        <v>2705</v>
      </c>
      <c r="H90" s="82" t="s">
        <v>2706</v>
      </c>
      <c r="I90" s="84" t="s">
        <v>2690</v>
      </c>
    </row>
    <row r="91" spans="1:9" ht="15" thickBot="1">
      <c r="A91" s="83" t="s">
        <v>2051</v>
      </c>
      <c r="B91" s="82" t="s">
        <v>1702</v>
      </c>
      <c r="C91" s="82" t="s">
        <v>1627</v>
      </c>
      <c r="D91" s="82" t="s">
        <v>1688</v>
      </c>
      <c r="E91" s="82" t="s">
        <v>1630</v>
      </c>
      <c r="F91" s="82" t="s">
        <v>2707</v>
      </c>
      <c r="G91" s="82" t="s">
        <v>2708</v>
      </c>
      <c r="H91" s="82" t="s">
        <v>2709</v>
      </c>
      <c r="I91" s="84" t="s">
        <v>2562</v>
      </c>
    </row>
    <row r="92" spans="1:9" ht="15" thickBot="1">
      <c r="A92" s="83" t="s">
        <v>2038</v>
      </c>
      <c r="B92" s="82" t="s">
        <v>1690</v>
      </c>
      <c r="C92" s="82" t="s">
        <v>1627</v>
      </c>
      <c r="D92" s="82" t="s">
        <v>1688</v>
      </c>
      <c r="E92" s="82" t="s">
        <v>1636</v>
      </c>
      <c r="F92" s="82" t="s">
        <v>2710</v>
      </c>
      <c r="G92" s="82" t="s">
        <v>2711</v>
      </c>
      <c r="H92" s="82" t="s">
        <v>2662</v>
      </c>
      <c r="I92" s="84" t="s">
        <v>2678</v>
      </c>
    </row>
    <row r="93" spans="1:9" ht="15" thickBot="1">
      <c r="A93" s="83" t="s">
        <v>2056</v>
      </c>
      <c r="B93" s="82" t="s">
        <v>1704</v>
      </c>
      <c r="C93" s="82" t="s">
        <v>1627</v>
      </c>
      <c r="D93" s="82" t="s">
        <v>1688</v>
      </c>
      <c r="E93" s="82" t="s">
        <v>1640</v>
      </c>
      <c r="F93" s="82" t="s">
        <v>2712</v>
      </c>
      <c r="G93" s="82" t="s">
        <v>2713</v>
      </c>
      <c r="H93" s="82" t="s">
        <v>2714</v>
      </c>
      <c r="I93" s="84" t="s">
        <v>2700</v>
      </c>
    </row>
    <row r="94" spans="1:9" ht="15" thickBot="1">
      <c r="A94" s="83" t="s">
        <v>2045</v>
      </c>
      <c r="B94" s="82" t="s">
        <v>1705</v>
      </c>
      <c r="C94" s="82" t="s">
        <v>1627</v>
      </c>
      <c r="D94" s="82" t="s">
        <v>1688</v>
      </c>
      <c r="E94" s="82" t="s">
        <v>1640</v>
      </c>
      <c r="F94" s="82" t="s">
        <v>2715</v>
      </c>
      <c r="G94" s="82" t="s">
        <v>2716</v>
      </c>
      <c r="H94" s="82" t="s">
        <v>2717</v>
      </c>
      <c r="I94" s="84" t="s">
        <v>2614</v>
      </c>
    </row>
    <row r="95" spans="1:9" ht="15" thickBot="1">
      <c r="A95" s="83" t="s">
        <v>2063</v>
      </c>
      <c r="B95" s="82" t="s">
        <v>1712</v>
      </c>
      <c r="C95" s="82" t="s">
        <v>1627</v>
      </c>
      <c r="D95" s="82" t="s">
        <v>1688</v>
      </c>
      <c r="E95" s="82" t="s">
        <v>1640</v>
      </c>
      <c r="F95" s="82" t="s">
        <v>2718</v>
      </c>
      <c r="G95" s="82" t="s">
        <v>2719</v>
      </c>
      <c r="H95" s="82" t="s">
        <v>2720</v>
      </c>
      <c r="I95" s="84" t="s">
        <v>2685</v>
      </c>
    </row>
    <row r="96" spans="1:9" ht="15" thickBot="1">
      <c r="A96" s="83" t="s">
        <v>2054</v>
      </c>
      <c r="B96" s="82" t="s">
        <v>1715</v>
      </c>
      <c r="C96" s="82" t="s">
        <v>1627</v>
      </c>
      <c r="D96" s="82" t="s">
        <v>1688</v>
      </c>
      <c r="E96" s="82" t="s">
        <v>1643</v>
      </c>
      <c r="F96" s="82" t="s">
        <v>2721</v>
      </c>
      <c r="G96" s="82" t="s">
        <v>2722</v>
      </c>
      <c r="H96" s="82" t="s">
        <v>2623</v>
      </c>
      <c r="I96" s="84" t="s">
        <v>2723</v>
      </c>
    </row>
    <row r="97" spans="1:9" ht="15" thickBot="1">
      <c r="A97" s="83" t="s">
        <v>2041</v>
      </c>
      <c r="B97" s="82" t="s">
        <v>1721</v>
      </c>
      <c r="C97" s="82" t="s">
        <v>1627</v>
      </c>
      <c r="D97" s="82" t="s">
        <v>1688</v>
      </c>
      <c r="E97" s="82" t="s">
        <v>1626</v>
      </c>
      <c r="F97" s="82" t="s">
        <v>2724</v>
      </c>
      <c r="G97" s="82" t="s">
        <v>2725</v>
      </c>
      <c r="H97" s="82" t="s">
        <v>2726</v>
      </c>
      <c r="I97" s="84" t="s">
        <v>2572</v>
      </c>
    </row>
    <row r="98" spans="1:9" ht="27" thickBot="1">
      <c r="A98" s="83" t="s">
        <v>2059</v>
      </c>
      <c r="B98" s="82" t="s">
        <v>1725</v>
      </c>
      <c r="C98" s="82" t="s">
        <v>1627</v>
      </c>
      <c r="D98" s="82" t="s">
        <v>1688</v>
      </c>
      <c r="E98" s="82" t="s">
        <v>1656</v>
      </c>
      <c r="F98" s="82" t="s">
        <v>2727</v>
      </c>
      <c r="G98" s="82" t="s">
        <v>2728</v>
      </c>
      <c r="H98" s="82" t="s">
        <v>2656</v>
      </c>
      <c r="I98" s="84" t="s">
        <v>2630</v>
      </c>
    </row>
    <row r="99" spans="1:9" ht="27" thickBot="1">
      <c r="A99" s="83" t="s">
        <v>2042</v>
      </c>
      <c r="B99" s="82" t="s">
        <v>1693</v>
      </c>
      <c r="C99" s="82" t="s">
        <v>1627</v>
      </c>
      <c r="D99" s="82" t="s">
        <v>1688</v>
      </c>
      <c r="E99" s="82" t="s">
        <v>1694</v>
      </c>
      <c r="F99" s="82" t="s">
        <v>2729</v>
      </c>
      <c r="G99" s="82" t="s">
        <v>2730</v>
      </c>
      <c r="H99" s="82" t="s">
        <v>2731</v>
      </c>
      <c r="I99" s="84" t="s">
        <v>2678</v>
      </c>
    </row>
    <row r="100" spans="1:9" ht="15" thickBot="1">
      <c r="A100" s="83" t="s">
        <v>2055</v>
      </c>
      <c r="B100" s="82" t="s">
        <v>1735</v>
      </c>
      <c r="C100" s="82" t="s">
        <v>1627</v>
      </c>
      <c r="D100" s="82" t="s">
        <v>1688</v>
      </c>
      <c r="E100" s="82" t="s">
        <v>1638</v>
      </c>
      <c r="F100" s="82" t="s">
        <v>2732</v>
      </c>
      <c r="G100" s="82" t="s">
        <v>2733</v>
      </c>
      <c r="H100" s="82" t="s">
        <v>2709</v>
      </c>
      <c r="I100" s="84" t="s">
        <v>2654</v>
      </c>
    </row>
    <row r="101" spans="1:9" ht="27" thickBot="1">
      <c r="A101" s="83" t="s">
        <v>2057</v>
      </c>
      <c r="B101" s="82" t="s">
        <v>1691</v>
      </c>
      <c r="C101" s="82" t="s">
        <v>1627</v>
      </c>
      <c r="D101" s="82" t="s">
        <v>1688</v>
      </c>
      <c r="E101" s="82" t="s">
        <v>1699</v>
      </c>
      <c r="F101" s="82" t="s">
        <v>2734</v>
      </c>
      <c r="G101" s="82" t="s">
        <v>2735</v>
      </c>
      <c r="H101" s="82" t="s">
        <v>2672</v>
      </c>
      <c r="I101" s="84" t="s">
        <v>2476</v>
      </c>
    </row>
    <row r="102" spans="1:9" ht="15" thickBot="1">
      <c r="A102" s="83" t="s">
        <v>2049</v>
      </c>
      <c r="B102" s="82" t="s">
        <v>1689</v>
      </c>
      <c r="C102" s="82" t="s">
        <v>1627</v>
      </c>
      <c r="D102" s="82" t="s">
        <v>1688</v>
      </c>
      <c r="E102" s="82" t="s">
        <v>1640</v>
      </c>
      <c r="F102" s="82" t="s">
        <v>2736</v>
      </c>
      <c r="G102" s="82" t="s">
        <v>2737</v>
      </c>
      <c r="H102" s="82" t="s">
        <v>2738</v>
      </c>
      <c r="I102" s="84" t="s">
        <v>2678</v>
      </c>
    </row>
    <row r="103" spans="1:9" ht="15" thickBot="1">
      <c r="A103" s="83" t="s">
        <v>2047</v>
      </c>
      <c r="B103" s="82" t="s">
        <v>1739</v>
      </c>
      <c r="C103" s="82" t="s">
        <v>1627</v>
      </c>
      <c r="D103" s="82" t="s">
        <v>1688</v>
      </c>
      <c r="E103" s="82" t="s">
        <v>1626</v>
      </c>
      <c r="F103" s="82" t="s">
        <v>2739</v>
      </c>
      <c r="G103" s="82" t="s">
        <v>2740</v>
      </c>
      <c r="H103" s="82" t="s">
        <v>2613</v>
      </c>
      <c r="I103" s="84" t="s">
        <v>2487</v>
      </c>
    </row>
    <row r="104" spans="1:9" ht="15" thickBot="1">
      <c r="A104" s="83" t="s">
        <v>2033</v>
      </c>
      <c r="B104" s="82" t="s">
        <v>1687</v>
      </c>
      <c r="C104" s="82" t="s">
        <v>1627</v>
      </c>
      <c r="D104" s="82" t="s">
        <v>1688</v>
      </c>
      <c r="E104" s="82" t="s">
        <v>1666</v>
      </c>
      <c r="F104" s="82" t="s">
        <v>2741</v>
      </c>
      <c r="G104" s="82" t="s">
        <v>2742</v>
      </c>
      <c r="H104" s="82" t="s">
        <v>2743</v>
      </c>
      <c r="I104" s="84" t="s">
        <v>2491</v>
      </c>
    </row>
    <row r="105" spans="1:9" ht="15" thickBot="1">
      <c r="A105" s="83" t="s">
        <v>2035</v>
      </c>
      <c r="B105" s="82" t="s">
        <v>1746</v>
      </c>
      <c r="C105" s="82" t="s">
        <v>1627</v>
      </c>
      <c r="D105" s="82" t="s">
        <v>1688</v>
      </c>
      <c r="E105" s="82" t="s">
        <v>1666</v>
      </c>
      <c r="F105" s="82" t="s">
        <v>2744</v>
      </c>
      <c r="G105" s="82" t="s">
        <v>2745</v>
      </c>
      <c r="H105" s="82" t="s">
        <v>2639</v>
      </c>
      <c r="I105" s="84" t="s">
        <v>2522</v>
      </c>
    </row>
    <row r="106" spans="1:9" ht="15" thickBot="1">
      <c r="A106" s="83" t="s">
        <v>2061</v>
      </c>
      <c r="B106" s="82" t="s">
        <v>1740</v>
      </c>
      <c r="C106" s="82" t="s">
        <v>1627</v>
      </c>
      <c r="D106" s="82" t="s">
        <v>1688</v>
      </c>
      <c r="E106" s="82" t="s">
        <v>1638</v>
      </c>
      <c r="F106" s="82" t="s">
        <v>2746</v>
      </c>
      <c r="G106" s="82" t="s">
        <v>2747</v>
      </c>
      <c r="H106" s="82" t="s">
        <v>2604</v>
      </c>
      <c r="I106" s="84" t="s">
        <v>2654</v>
      </c>
    </row>
    <row r="107" spans="1:9" ht="15" thickBot="1">
      <c r="A107" s="83" t="s">
        <v>2150</v>
      </c>
      <c r="B107" s="82" t="s">
        <v>1806</v>
      </c>
      <c r="C107" s="82" t="s">
        <v>1749</v>
      </c>
      <c r="D107" s="82" t="s">
        <v>2748</v>
      </c>
      <c r="E107" s="82" t="s">
        <v>1748</v>
      </c>
      <c r="F107" s="82" t="s">
        <v>2749</v>
      </c>
      <c r="G107" s="82" t="s">
        <v>2750</v>
      </c>
      <c r="H107" s="82" t="s">
        <v>2751</v>
      </c>
      <c r="I107" s="84" t="s">
        <v>2469</v>
      </c>
    </row>
    <row r="108" spans="1:9" ht="15" thickBot="1">
      <c r="A108" s="83" t="s">
        <v>2118</v>
      </c>
      <c r="B108" s="82" t="s">
        <v>1798</v>
      </c>
      <c r="C108" s="82" t="s">
        <v>1749</v>
      </c>
      <c r="D108" s="82" t="s">
        <v>2748</v>
      </c>
      <c r="E108" s="82" t="s">
        <v>1748</v>
      </c>
      <c r="F108" s="82" t="s">
        <v>2752</v>
      </c>
      <c r="G108" s="82" t="s">
        <v>2753</v>
      </c>
      <c r="H108" s="82" t="s">
        <v>2754</v>
      </c>
      <c r="I108" s="84" t="s">
        <v>2488</v>
      </c>
    </row>
    <row r="109" spans="1:9" ht="15" thickBot="1">
      <c r="A109" s="83" t="s">
        <v>2070</v>
      </c>
      <c r="B109" s="82" t="s">
        <v>1747</v>
      </c>
      <c r="C109" s="82" t="s">
        <v>1749</v>
      </c>
      <c r="D109" s="82" t="s">
        <v>2748</v>
      </c>
      <c r="E109" s="82" t="s">
        <v>1748</v>
      </c>
      <c r="F109" s="82" t="s">
        <v>2755</v>
      </c>
      <c r="G109" s="82" t="s">
        <v>2756</v>
      </c>
      <c r="H109" s="82" t="s">
        <v>2464</v>
      </c>
      <c r="I109" s="84" t="s">
        <v>2465</v>
      </c>
    </row>
    <row r="110" spans="1:9" ht="27" thickBot="1">
      <c r="A110" s="83" t="s">
        <v>2064</v>
      </c>
      <c r="B110" s="82" t="s">
        <v>1750</v>
      </c>
      <c r="C110" s="82" t="s">
        <v>1749</v>
      </c>
      <c r="D110" s="82" t="s">
        <v>2748</v>
      </c>
      <c r="E110" s="82" t="s">
        <v>1751</v>
      </c>
      <c r="F110" s="82" t="s">
        <v>2757</v>
      </c>
      <c r="G110" s="82" t="s">
        <v>2758</v>
      </c>
      <c r="H110" s="82" t="s">
        <v>2531</v>
      </c>
      <c r="I110" s="84" t="s">
        <v>2759</v>
      </c>
    </row>
    <row r="111" spans="1:9" ht="15" thickBot="1">
      <c r="A111" s="83" t="s">
        <v>2077</v>
      </c>
      <c r="B111" s="82" t="s">
        <v>1752</v>
      </c>
      <c r="C111" s="82" t="s">
        <v>1749</v>
      </c>
      <c r="D111" s="82" t="s">
        <v>2748</v>
      </c>
      <c r="E111" s="82" t="s">
        <v>1753</v>
      </c>
      <c r="F111" s="82" t="s">
        <v>2760</v>
      </c>
      <c r="G111" s="82" t="s">
        <v>2761</v>
      </c>
      <c r="H111" s="82" t="s">
        <v>2762</v>
      </c>
      <c r="I111" s="84" t="s">
        <v>2477</v>
      </c>
    </row>
    <row r="112" spans="1:9" ht="15" thickBot="1">
      <c r="A112" s="83" t="s">
        <v>2106</v>
      </c>
      <c r="B112" s="82" t="s">
        <v>1784</v>
      </c>
      <c r="C112" s="82" t="s">
        <v>1749</v>
      </c>
      <c r="D112" s="82" t="s">
        <v>2748</v>
      </c>
      <c r="E112" s="82" t="s">
        <v>1753</v>
      </c>
      <c r="F112" s="82" t="s">
        <v>2763</v>
      </c>
      <c r="G112" s="82" t="s">
        <v>2764</v>
      </c>
      <c r="H112" s="82" t="s">
        <v>2468</v>
      </c>
      <c r="I112" s="84" t="s">
        <v>2465</v>
      </c>
    </row>
    <row r="113" spans="1:9" ht="15" thickBot="1">
      <c r="A113" s="83" t="s">
        <v>2072</v>
      </c>
      <c r="B113" s="82" t="s">
        <v>1754</v>
      </c>
      <c r="C113" s="82" t="s">
        <v>1749</v>
      </c>
      <c r="D113" s="82" t="s">
        <v>2748</v>
      </c>
      <c r="E113" s="82" t="s">
        <v>2765</v>
      </c>
      <c r="F113" s="82" t="s">
        <v>2766</v>
      </c>
      <c r="G113" s="82" t="s">
        <v>2767</v>
      </c>
      <c r="H113" s="82" t="s">
        <v>2768</v>
      </c>
      <c r="I113" s="84" t="s">
        <v>2469</v>
      </c>
    </row>
    <row r="114" spans="1:9" ht="15" thickBot="1">
      <c r="A114" s="83" t="s">
        <v>2073</v>
      </c>
      <c r="B114" s="82" t="s">
        <v>1755</v>
      </c>
      <c r="C114" s="82" t="s">
        <v>1749</v>
      </c>
      <c r="D114" s="82" t="s">
        <v>2748</v>
      </c>
      <c r="E114" s="82" t="s">
        <v>1756</v>
      </c>
      <c r="F114" s="82" t="s">
        <v>2769</v>
      </c>
      <c r="G114" s="82" t="s">
        <v>2770</v>
      </c>
      <c r="H114" s="82" t="s">
        <v>2771</v>
      </c>
      <c r="I114" s="84" t="s">
        <v>2453</v>
      </c>
    </row>
    <row r="115" spans="1:9" ht="15" thickBot="1">
      <c r="A115" s="83" t="s">
        <v>2138</v>
      </c>
      <c r="B115" s="82" t="s">
        <v>1794</v>
      </c>
      <c r="C115" s="82" t="s">
        <v>1749</v>
      </c>
      <c r="D115" s="82" t="s">
        <v>2748</v>
      </c>
      <c r="E115" s="82" t="s">
        <v>1780</v>
      </c>
      <c r="F115" s="82" t="s">
        <v>2772</v>
      </c>
      <c r="G115" s="82" t="s">
        <v>2773</v>
      </c>
      <c r="H115" s="82" t="s">
        <v>2774</v>
      </c>
      <c r="I115" s="84" t="s">
        <v>2442</v>
      </c>
    </row>
    <row r="116" spans="1:9" ht="15" thickBot="1">
      <c r="A116" s="83" t="s">
        <v>2136</v>
      </c>
      <c r="B116" s="82" t="s">
        <v>1810</v>
      </c>
      <c r="C116" s="82" t="s">
        <v>1749</v>
      </c>
      <c r="D116" s="82" t="s">
        <v>2748</v>
      </c>
      <c r="E116" s="82" t="s">
        <v>1758</v>
      </c>
      <c r="F116" s="82" t="s">
        <v>2775</v>
      </c>
      <c r="G116" s="82" t="s">
        <v>2776</v>
      </c>
      <c r="H116" s="82" t="s">
        <v>2777</v>
      </c>
      <c r="I116" s="84" t="s">
        <v>2778</v>
      </c>
    </row>
    <row r="117" spans="1:9" ht="15" thickBot="1">
      <c r="A117" s="83" t="s">
        <v>2103</v>
      </c>
      <c r="B117" s="82" t="s">
        <v>1757</v>
      </c>
      <c r="C117" s="82" t="s">
        <v>1749</v>
      </c>
      <c r="D117" s="82" t="s">
        <v>2748</v>
      </c>
      <c r="E117" s="82" t="s">
        <v>1758</v>
      </c>
      <c r="F117" s="82" t="s">
        <v>2779</v>
      </c>
      <c r="G117" s="82" t="s">
        <v>2780</v>
      </c>
      <c r="H117" s="82" t="s">
        <v>2781</v>
      </c>
      <c r="I117" s="84" t="s">
        <v>2438</v>
      </c>
    </row>
    <row r="118" spans="1:9" ht="15" thickBot="1">
      <c r="A118" s="83" t="s">
        <v>2091</v>
      </c>
      <c r="B118" s="82" t="s">
        <v>1759</v>
      </c>
      <c r="C118" s="82" t="s">
        <v>1749</v>
      </c>
      <c r="D118" s="82" t="s">
        <v>2748</v>
      </c>
      <c r="E118" s="82" t="s">
        <v>1758</v>
      </c>
      <c r="F118" s="82" t="s">
        <v>2447</v>
      </c>
      <c r="G118" s="82" t="s">
        <v>2782</v>
      </c>
      <c r="H118" s="82" t="s">
        <v>2441</v>
      </c>
      <c r="I118" s="84" t="s">
        <v>2477</v>
      </c>
    </row>
    <row r="119" spans="1:9" ht="15" thickBot="1">
      <c r="A119" s="83" t="s">
        <v>2126</v>
      </c>
      <c r="B119" s="82" t="s">
        <v>1788</v>
      </c>
      <c r="C119" s="82" t="s">
        <v>1749</v>
      </c>
      <c r="D119" s="82" t="s">
        <v>2748</v>
      </c>
      <c r="E119" s="82" t="s">
        <v>1758</v>
      </c>
      <c r="F119" s="82" t="s">
        <v>2783</v>
      </c>
      <c r="G119" s="82" t="s">
        <v>2784</v>
      </c>
      <c r="H119" s="82" t="s">
        <v>2785</v>
      </c>
      <c r="I119" s="84" t="s">
        <v>2503</v>
      </c>
    </row>
    <row r="120" spans="1:9" ht="15" thickBot="1">
      <c r="A120" s="83" t="s">
        <v>2087</v>
      </c>
      <c r="B120" s="82" t="s">
        <v>1786</v>
      </c>
      <c r="C120" s="82" t="s">
        <v>1749</v>
      </c>
      <c r="D120" s="82" t="s">
        <v>2748</v>
      </c>
      <c r="E120" s="82" t="s">
        <v>1787</v>
      </c>
      <c r="F120" s="82" t="s">
        <v>2786</v>
      </c>
      <c r="G120" s="82" t="s">
        <v>2787</v>
      </c>
      <c r="H120" s="82" t="s">
        <v>2502</v>
      </c>
      <c r="I120" s="84" t="s">
        <v>2465</v>
      </c>
    </row>
    <row r="121" spans="1:9" ht="15" thickBot="1">
      <c r="A121" s="83" t="s">
        <v>2100</v>
      </c>
      <c r="B121" s="82" t="s">
        <v>1760</v>
      </c>
      <c r="C121" s="82" t="s">
        <v>1749</v>
      </c>
      <c r="D121" s="82" t="s">
        <v>2748</v>
      </c>
      <c r="E121" s="82" t="s">
        <v>1761</v>
      </c>
      <c r="F121" s="82" t="s">
        <v>2788</v>
      </c>
      <c r="G121" s="82" t="s">
        <v>2789</v>
      </c>
      <c r="H121" s="82" t="s">
        <v>2445</v>
      </c>
      <c r="I121" s="84" t="s">
        <v>2481</v>
      </c>
    </row>
    <row r="122" spans="1:9" ht="15" thickBot="1">
      <c r="A122" s="83" t="s">
        <v>2085</v>
      </c>
      <c r="B122" s="82" t="s">
        <v>1762</v>
      </c>
      <c r="C122" s="82" t="s">
        <v>1749</v>
      </c>
      <c r="D122" s="82" t="s">
        <v>2748</v>
      </c>
      <c r="E122" s="82" t="s">
        <v>1761</v>
      </c>
      <c r="F122" s="82" t="s">
        <v>2790</v>
      </c>
      <c r="G122" s="82" t="s">
        <v>2466</v>
      </c>
      <c r="H122" s="82" t="s">
        <v>2771</v>
      </c>
      <c r="I122" s="84" t="s">
        <v>2507</v>
      </c>
    </row>
    <row r="123" spans="1:9" ht="15" thickBot="1">
      <c r="A123" s="83" t="s">
        <v>2144</v>
      </c>
      <c r="B123" s="82" t="s">
        <v>1800</v>
      </c>
      <c r="C123" s="82" t="s">
        <v>1749</v>
      </c>
      <c r="D123" s="82" t="s">
        <v>2748</v>
      </c>
      <c r="E123" s="82" t="s">
        <v>1801</v>
      </c>
      <c r="F123" s="82" t="s">
        <v>2791</v>
      </c>
      <c r="G123" s="82" t="s">
        <v>2792</v>
      </c>
      <c r="H123" s="82" t="s">
        <v>2793</v>
      </c>
      <c r="I123" s="84" t="s">
        <v>2503</v>
      </c>
    </row>
    <row r="124" spans="1:9" ht="15" thickBot="1">
      <c r="A124" s="83" t="s">
        <v>2125</v>
      </c>
      <c r="B124" s="82" t="s">
        <v>1792</v>
      </c>
      <c r="C124" s="82" t="s">
        <v>1749</v>
      </c>
      <c r="D124" s="82" t="s">
        <v>2748</v>
      </c>
      <c r="E124" s="82" t="s">
        <v>1764</v>
      </c>
      <c r="F124" s="82" t="s">
        <v>2794</v>
      </c>
      <c r="G124" s="82" t="s">
        <v>2795</v>
      </c>
      <c r="H124" s="82" t="s">
        <v>2468</v>
      </c>
      <c r="I124" s="84" t="s">
        <v>2796</v>
      </c>
    </row>
    <row r="125" spans="1:9" ht="15" thickBot="1">
      <c r="A125" s="83" t="s">
        <v>2109</v>
      </c>
      <c r="B125" s="82" t="s">
        <v>1763</v>
      </c>
      <c r="C125" s="82" t="s">
        <v>1749</v>
      </c>
      <c r="D125" s="82" t="s">
        <v>2748</v>
      </c>
      <c r="E125" s="82" t="s">
        <v>1764</v>
      </c>
      <c r="F125" s="82" t="s">
        <v>2797</v>
      </c>
      <c r="G125" s="82" t="s">
        <v>2798</v>
      </c>
      <c r="H125" s="82" t="s">
        <v>2528</v>
      </c>
      <c r="I125" s="84" t="s">
        <v>2484</v>
      </c>
    </row>
    <row r="126" spans="1:9" ht="27" thickBot="1">
      <c r="A126" s="83" t="s">
        <v>2081</v>
      </c>
      <c r="B126" s="82" t="s">
        <v>1765</v>
      </c>
      <c r="C126" s="82" t="s">
        <v>1749</v>
      </c>
      <c r="D126" s="82" t="s">
        <v>2748</v>
      </c>
      <c r="E126" s="82" t="s">
        <v>2082</v>
      </c>
      <c r="F126" s="82" t="s">
        <v>2799</v>
      </c>
      <c r="G126" s="82" t="s">
        <v>2800</v>
      </c>
      <c r="H126" s="82" t="s">
        <v>2441</v>
      </c>
      <c r="I126" s="84" t="s">
        <v>2532</v>
      </c>
    </row>
    <row r="127" spans="1:9" ht="15" thickBot="1">
      <c r="A127" s="83" t="s">
        <v>2183</v>
      </c>
      <c r="B127" s="82" t="s">
        <v>1829</v>
      </c>
      <c r="C127" s="82" t="s">
        <v>1749</v>
      </c>
      <c r="D127" s="82" t="s">
        <v>2748</v>
      </c>
      <c r="E127" s="82" t="s">
        <v>2801</v>
      </c>
      <c r="F127" s="82" t="s">
        <v>2802</v>
      </c>
      <c r="G127" s="82" t="s">
        <v>2803</v>
      </c>
      <c r="H127" s="82" t="s">
        <v>2804</v>
      </c>
      <c r="I127" s="84" t="s">
        <v>2805</v>
      </c>
    </row>
    <row r="128" spans="1:9" ht="15" thickBot="1">
      <c r="A128" s="83" t="s">
        <v>2182</v>
      </c>
      <c r="B128" s="82" t="s">
        <v>1827</v>
      </c>
      <c r="C128" s="82" t="s">
        <v>1749</v>
      </c>
      <c r="D128" s="82" t="s">
        <v>2748</v>
      </c>
      <c r="E128" s="82" t="s">
        <v>1797</v>
      </c>
      <c r="F128" s="82" t="s">
        <v>2806</v>
      </c>
      <c r="G128" s="82" t="s">
        <v>2807</v>
      </c>
      <c r="H128" s="82" t="s">
        <v>2808</v>
      </c>
      <c r="I128" s="84" t="s">
        <v>2809</v>
      </c>
    </row>
    <row r="129" spans="1:9" ht="15" thickBot="1">
      <c r="A129" s="83" t="s">
        <v>2189</v>
      </c>
      <c r="B129" s="82" t="s">
        <v>1833</v>
      </c>
      <c r="C129" s="82" t="s">
        <v>1749</v>
      </c>
      <c r="D129" s="82" t="s">
        <v>2748</v>
      </c>
      <c r="E129" s="82" t="s">
        <v>1797</v>
      </c>
      <c r="F129" s="82" t="s">
        <v>2810</v>
      </c>
      <c r="G129" s="82" t="s">
        <v>2811</v>
      </c>
      <c r="H129" s="82" t="s">
        <v>2586</v>
      </c>
      <c r="I129" s="84" t="s">
        <v>2812</v>
      </c>
    </row>
    <row r="130" spans="1:9" ht="15" thickBot="1">
      <c r="A130" s="83" t="s">
        <v>2095</v>
      </c>
      <c r="B130" s="82" t="s">
        <v>1783</v>
      </c>
      <c r="C130" s="82" t="s">
        <v>1749</v>
      </c>
      <c r="D130" s="82" t="s">
        <v>2748</v>
      </c>
      <c r="E130" s="82" t="s">
        <v>2765</v>
      </c>
      <c r="F130" s="82" t="s">
        <v>2813</v>
      </c>
      <c r="G130" s="82" t="s">
        <v>2814</v>
      </c>
      <c r="H130" s="82" t="s">
        <v>2815</v>
      </c>
      <c r="I130" s="84" t="s">
        <v>2477</v>
      </c>
    </row>
    <row r="131" spans="1:9" ht="15" thickBot="1">
      <c r="A131" s="83" t="s">
        <v>2196</v>
      </c>
      <c r="B131" s="82" t="s">
        <v>1834</v>
      </c>
      <c r="C131" s="82" t="s">
        <v>1749</v>
      </c>
      <c r="D131" s="82" t="s">
        <v>2748</v>
      </c>
      <c r="E131" s="82" t="s">
        <v>1780</v>
      </c>
      <c r="F131" s="82" t="s">
        <v>2816</v>
      </c>
      <c r="G131" s="82" t="s">
        <v>2817</v>
      </c>
      <c r="H131" s="82" t="s">
        <v>2818</v>
      </c>
      <c r="I131" s="84" t="s">
        <v>2819</v>
      </c>
    </row>
    <row r="132" spans="1:9" ht="15" thickBot="1">
      <c r="A132" s="83" t="s">
        <v>2131</v>
      </c>
      <c r="B132" s="82" t="s">
        <v>1805</v>
      </c>
      <c r="C132" s="82" t="s">
        <v>1749</v>
      </c>
      <c r="D132" s="82" t="s">
        <v>2748</v>
      </c>
      <c r="E132" s="82" t="s">
        <v>1758</v>
      </c>
      <c r="F132" s="82" t="s">
        <v>2820</v>
      </c>
      <c r="G132" s="82" t="s">
        <v>2821</v>
      </c>
      <c r="H132" s="82" t="s">
        <v>2822</v>
      </c>
      <c r="I132" s="84" t="s">
        <v>2823</v>
      </c>
    </row>
    <row r="133" spans="1:9" ht="15" thickBot="1">
      <c r="A133" s="83" t="s">
        <v>2180</v>
      </c>
      <c r="B133" s="82" t="s">
        <v>1826</v>
      </c>
      <c r="C133" s="82" t="s">
        <v>1749</v>
      </c>
      <c r="D133" s="82" t="s">
        <v>2748</v>
      </c>
      <c r="E133" s="82" t="s">
        <v>1761</v>
      </c>
      <c r="F133" s="82" t="s">
        <v>2824</v>
      </c>
      <c r="G133" s="82" t="s">
        <v>2825</v>
      </c>
      <c r="H133" s="82" t="s">
        <v>2826</v>
      </c>
      <c r="I133" s="84" t="s">
        <v>2805</v>
      </c>
    </row>
    <row r="134" spans="1:9" ht="15" thickBot="1">
      <c r="A134" s="83" t="s">
        <v>2179</v>
      </c>
      <c r="B134" s="82" t="s">
        <v>1822</v>
      </c>
      <c r="C134" s="82" t="s">
        <v>1749</v>
      </c>
      <c r="D134" s="82" t="s">
        <v>2748</v>
      </c>
      <c r="E134" s="82" t="s">
        <v>1801</v>
      </c>
      <c r="F134" s="82" t="s">
        <v>2827</v>
      </c>
      <c r="G134" s="82" t="s">
        <v>2828</v>
      </c>
      <c r="H134" s="82" t="s">
        <v>2829</v>
      </c>
      <c r="I134" s="84" t="s">
        <v>2809</v>
      </c>
    </row>
    <row r="135" spans="1:9" ht="15" thickBot="1">
      <c r="A135" s="83" t="s">
        <v>2146</v>
      </c>
      <c r="B135" s="82" t="s">
        <v>1818</v>
      </c>
      <c r="C135" s="82" t="s">
        <v>1749</v>
      </c>
      <c r="D135" s="82" t="s">
        <v>2748</v>
      </c>
      <c r="E135" s="82" t="s">
        <v>1801</v>
      </c>
      <c r="F135" s="82" t="s">
        <v>2830</v>
      </c>
      <c r="G135" s="82" t="s">
        <v>2831</v>
      </c>
      <c r="H135" s="82" t="s">
        <v>2832</v>
      </c>
      <c r="I135" s="84" t="s">
        <v>2805</v>
      </c>
    </row>
    <row r="136" spans="1:9" ht="15" thickBot="1">
      <c r="A136" s="83" t="s">
        <v>2172</v>
      </c>
      <c r="B136" s="82" t="s">
        <v>1820</v>
      </c>
      <c r="C136" s="82" t="s">
        <v>1749</v>
      </c>
      <c r="D136" s="82" t="s">
        <v>2748</v>
      </c>
      <c r="E136" s="82" t="s">
        <v>1790</v>
      </c>
      <c r="F136" s="82" t="s">
        <v>2833</v>
      </c>
      <c r="G136" s="82" t="s">
        <v>2834</v>
      </c>
      <c r="H136" s="82" t="s">
        <v>2835</v>
      </c>
      <c r="I136" s="84" t="s">
        <v>2836</v>
      </c>
    </row>
    <row r="137" spans="1:9" ht="15" thickBot="1">
      <c r="A137" s="83" t="s">
        <v>2155</v>
      </c>
      <c r="B137" s="82" t="s">
        <v>1816</v>
      </c>
      <c r="C137" s="82" t="s">
        <v>1749</v>
      </c>
      <c r="D137" s="82" t="s">
        <v>2748</v>
      </c>
      <c r="E137" s="82" t="s">
        <v>1790</v>
      </c>
      <c r="F137" s="82" t="s">
        <v>2837</v>
      </c>
      <c r="G137" s="82" t="s">
        <v>2838</v>
      </c>
      <c r="H137" s="82" t="s">
        <v>2839</v>
      </c>
      <c r="I137" s="84" t="s">
        <v>2469</v>
      </c>
    </row>
    <row r="138" spans="1:9" ht="15" thickBot="1">
      <c r="A138" s="83" t="s">
        <v>2158</v>
      </c>
      <c r="B138" s="82" t="s">
        <v>1815</v>
      </c>
      <c r="C138" s="82" t="s">
        <v>1749</v>
      </c>
      <c r="D138" s="82" t="s">
        <v>2748</v>
      </c>
      <c r="E138" s="82" t="s">
        <v>1803</v>
      </c>
      <c r="F138" s="82" t="s">
        <v>2840</v>
      </c>
      <c r="G138" s="82" t="s">
        <v>2841</v>
      </c>
      <c r="H138" s="82" t="s">
        <v>2842</v>
      </c>
      <c r="I138" s="84" t="s">
        <v>2465</v>
      </c>
    </row>
    <row r="139" spans="1:9" ht="15" thickBot="1">
      <c r="A139" s="83" t="s">
        <v>2175</v>
      </c>
      <c r="B139" s="82" t="s">
        <v>1821</v>
      </c>
      <c r="C139" s="82" t="s">
        <v>1749</v>
      </c>
      <c r="D139" s="82" t="s">
        <v>2748</v>
      </c>
      <c r="E139" s="82" t="s">
        <v>1758</v>
      </c>
      <c r="F139" s="82" t="s">
        <v>2843</v>
      </c>
      <c r="G139" s="82" t="s">
        <v>2844</v>
      </c>
      <c r="H139" s="82" t="s">
        <v>2774</v>
      </c>
      <c r="I139" s="84" t="s">
        <v>2836</v>
      </c>
    </row>
    <row r="140" spans="1:9" ht="15" thickBot="1">
      <c r="A140" s="83" t="s">
        <v>2195</v>
      </c>
      <c r="B140" s="82" t="s">
        <v>1835</v>
      </c>
      <c r="C140" s="82" t="s">
        <v>1749</v>
      </c>
      <c r="D140" s="82" t="s">
        <v>2748</v>
      </c>
      <c r="E140" s="82" t="s">
        <v>1780</v>
      </c>
      <c r="F140" s="82" t="s">
        <v>2845</v>
      </c>
      <c r="G140" s="82" t="s">
        <v>2846</v>
      </c>
      <c r="H140" s="82" t="s">
        <v>2847</v>
      </c>
      <c r="I140" s="84" t="s">
        <v>2819</v>
      </c>
    </row>
    <row r="141" spans="1:9" ht="15" thickBot="1">
      <c r="A141" s="83" t="s">
        <v>2171</v>
      </c>
      <c r="B141" s="82" t="s">
        <v>1813</v>
      </c>
      <c r="C141" s="82" t="s">
        <v>1749</v>
      </c>
      <c r="D141" s="82" t="s">
        <v>2748</v>
      </c>
      <c r="E141" s="82" t="s">
        <v>1767</v>
      </c>
      <c r="F141" s="82" t="s">
        <v>2848</v>
      </c>
      <c r="G141" s="82" t="s">
        <v>2849</v>
      </c>
      <c r="H141" s="82" t="s">
        <v>2850</v>
      </c>
      <c r="I141" s="84" t="s">
        <v>2796</v>
      </c>
    </row>
    <row r="142" spans="1:9" ht="15" thickBot="1">
      <c r="A142" s="83" t="s">
        <v>2067</v>
      </c>
      <c r="B142" s="82" t="s">
        <v>1766</v>
      </c>
      <c r="C142" s="82" t="s">
        <v>1749</v>
      </c>
      <c r="D142" s="82" t="s">
        <v>2748</v>
      </c>
      <c r="E142" s="82" t="s">
        <v>1767</v>
      </c>
      <c r="F142" s="82" t="s">
        <v>2851</v>
      </c>
      <c r="G142" s="82" t="s">
        <v>2852</v>
      </c>
      <c r="H142" s="82" t="s">
        <v>2464</v>
      </c>
      <c r="I142" s="84" t="s">
        <v>2438</v>
      </c>
    </row>
    <row r="143" spans="1:9" ht="15" thickBot="1">
      <c r="A143" s="83" t="s">
        <v>2098</v>
      </c>
      <c r="B143" s="82" t="s">
        <v>1768</v>
      </c>
      <c r="C143" s="82" t="s">
        <v>1749</v>
      </c>
      <c r="D143" s="82" t="s">
        <v>2748</v>
      </c>
      <c r="E143" s="82" t="s">
        <v>1758</v>
      </c>
      <c r="F143" s="82" t="s">
        <v>2853</v>
      </c>
      <c r="G143" s="82" t="s">
        <v>2854</v>
      </c>
      <c r="H143" s="82" t="s">
        <v>2583</v>
      </c>
      <c r="I143" s="84" t="s">
        <v>2503</v>
      </c>
    </row>
    <row r="144" spans="1:9" ht="15" thickBot="1">
      <c r="A144" s="83" t="s">
        <v>2186</v>
      </c>
      <c r="B144" s="82" t="s">
        <v>1828</v>
      </c>
      <c r="C144" s="82" t="s">
        <v>1749</v>
      </c>
      <c r="D144" s="82" t="s">
        <v>2748</v>
      </c>
      <c r="E144" s="82" t="s">
        <v>1748</v>
      </c>
      <c r="F144" s="82" t="s">
        <v>2855</v>
      </c>
      <c r="G144" s="82" t="s">
        <v>2856</v>
      </c>
      <c r="H144" s="82" t="s">
        <v>2857</v>
      </c>
      <c r="I144" s="84" t="s">
        <v>2812</v>
      </c>
    </row>
    <row r="145" spans="1:9" ht="15" thickBot="1">
      <c r="A145" s="83" t="s">
        <v>2080</v>
      </c>
      <c r="B145" s="82" t="s">
        <v>1769</v>
      </c>
      <c r="C145" s="82" t="s">
        <v>1749</v>
      </c>
      <c r="D145" s="82" t="s">
        <v>2748</v>
      </c>
      <c r="E145" s="82" t="s">
        <v>1748</v>
      </c>
      <c r="F145" s="82" t="s">
        <v>2858</v>
      </c>
      <c r="G145" s="82" t="s">
        <v>2859</v>
      </c>
      <c r="H145" s="82" t="s">
        <v>2445</v>
      </c>
      <c r="I145" s="84" t="s">
        <v>2453</v>
      </c>
    </row>
    <row r="146" spans="1:9" ht="15" thickBot="1">
      <c r="A146" s="83" t="s">
        <v>2084</v>
      </c>
      <c r="B146" s="82" t="s">
        <v>1770</v>
      </c>
      <c r="C146" s="82" t="s">
        <v>1749</v>
      </c>
      <c r="D146" s="82" t="s">
        <v>2748</v>
      </c>
      <c r="E146" s="82" t="s">
        <v>1758</v>
      </c>
      <c r="F146" s="82" t="s">
        <v>2860</v>
      </c>
      <c r="G146" s="82" t="s">
        <v>2861</v>
      </c>
      <c r="H146" s="82" t="s">
        <v>2862</v>
      </c>
      <c r="I146" s="84" t="s">
        <v>2465</v>
      </c>
    </row>
    <row r="147" spans="1:9" ht="15" thickBot="1">
      <c r="A147" s="83" t="s">
        <v>2178</v>
      </c>
      <c r="B147" s="82" t="s">
        <v>1823</v>
      </c>
      <c r="C147" s="82" t="s">
        <v>1749</v>
      </c>
      <c r="D147" s="82" t="s">
        <v>2748</v>
      </c>
      <c r="E147" s="82" t="s">
        <v>2801</v>
      </c>
      <c r="F147" s="82" t="s">
        <v>2863</v>
      </c>
      <c r="G147" s="82" t="s">
        <v>2864</v>
      </c>
      <c r="H147" s="82" t="s">
        <v>2865</v>
      </c>
      <c r="I147" s="84" t="s">
        <v>2503</v>
      </c>
    </row>
    <row r="148" spans="1:9" ht="15" thickBot="1">
      <c r="A148" s="83" t="s">
        <v>2181</v>
      </c>
      <c r="B148" s="82" t="s">
        <v>1830</v>
      </c>
      <c r="C148" s="82" t="s">
        <v>1749</v>
      </c>
      <c r="D148" s="82" t="s">
        <v>2748</v>
      </c>
      <c r="E148" s="82" t="s">
        <v>1831</v>
      </c>
      <c r="F148" s="82" t="s">
        <v>2866</v>
      </c>
      <c r="G148" s="82" t="s">
        <v>2867</v>
      </c>
      <c r="H148" s="82" t="s">
        <v>2868</v>
      </c>
      <c r="I148" s="84" t="s">
        <v>2503</v>
      </c>
    </row>
    <row r="149" spans="1:9" ht="15" thickBot="1">
      <c r="A149" s="83" t="s">
        <v>2071</v>
      </c>
      <c r="B149" s="82" t="s">
        <v>1771</v>
      </c>
      <c r="C149" s="82" t="s">
        <v>1749</v>
      </c>
      <c r="D149" s="82" t="s">
        <v>2748</v>
      </c>
      <c r="E149" s="82" t="s">
        <v>1756</v>
      </c>
      <c r="F149" s="82" t="s">
        <v>2869</v>
      </c>
      <c r="G149" s="82" t="s">
        <v>2870</v>
      </c>
      <c r="H149" s="82" t="s">
        <v>2498</v>
      </c>
      <c r="I149" s="84" t="s">
        <v>2484</v>
      </c>
    </row>
    <row r="150" spans="1:9" ht="15" thickBot="1">
      <c r="A150" s="83" t="s">
        <v>2160</v>
      </c>
      <c r="B150" s="82" t="s">
        <v>1804</v>
      </c>
      <c r="C150" s="82" t="s">
        <v>1749</v>
      </c>
      <c r="D150" s="82" t="s">
        <v>2748</v>
      </c>
      <c r="E150" s="82" t="s">
        <v>1801</v>
      </c>
      <c r="F150" s="82" t="s">
        <v>2871</v>
      </c>
      <c r="G150" s="82" t="s">
        <v>2872</v>
      </c>
      <c r="H150" s="82" t="s">
        <v>2857</v>
      </c>
      <c r="I150" s="84" t="s">
        <v>2812</v>
      </c>
    </row>
    <row r="151" spans="1:9" ht="15" thickBot="1">
      <c r="A151" s="83" t="s">
        <v>2167</v>
      </c>
      <c r="B151" s="82" t="s">
        <v>1814</v>
      </c>
      <c r="C151" s="82" t="s">
        <v>1749</v>
      </c>
      <c r="D151" s="82" t="s">
        <v>2748</v>
      </c>
      <c r="E151" s="82" t="s">
        <v>1780</v>
      </c>
      <c r="F151" s="82" t="s">
        <v>2873</v>
      </c>
      <c r="G151" s="82" t="s">
        <v>2874</v>
      </c>
      <c r="H151" s="82" t="s">
        <v>2875</v>
      </c>
      <c r="I151" s="84" t="s">
        <v>2836</v>
      </c>
    </row>
    <row r="152" spans="1:9" ht="15" thickBot="1">
      <c r="A152" s="83" t="s">
        <v>2113</v>
      </c>
      <c r="B152" s="82" t="s">
        <v>1772</v>
      </c>
      <c r="C152" s="82" t="s">
        <v>1749</v>
      </c>
      <c r="D152" s="82" t="s">
        <v>2748</v>
      </c>
      <c r="E152" s="82" t="s">
        <v>1773</v>
      </c>
      <c r="F152" s="82" t="s">
        <v>2876</v>
      </c>
      <c r="G152" s="82" t="s">
        <v>2877</v>
      </c>
      <c r="H152" s="82" t="s">
        <v>2822</v>
      </c>
      <c r="I152" s="84" t="s">
        <v>2499</v>
      </c>
    </row>
    <row r="153" spans="1:9" ht="15" thickBot="1">
      <c r="A153" s="83" t="s">
        <v>2069</v>
      </c>
      <c r="B153" s="82" t="s">
        <v>1774</v>
      </c>
      <c r="C153" s="82" t="s">
        <v>1749</v>
      </c>
      <c r="D153" s="82" t="s">
        <v>2748</v>
      </c>
      <c r="E153" s="82" t="s">
        <v>1773</v>
      </c>
      <c r="F153" s="82" t="s">
        <v>2878</v>
      </c>
      <c r="G153" s="82" t="s">
        <v>2879</v>
      </c>
      <c r="H153" s="82" t="s">
        <v>2445</v>
      </c>
      <c r="I153" s="84" t="s">
        <v>2465</v>
      </c>
    </row>
    <row r="154" spans="1:9" ht="15" thickBot="1">
      <c r="A154" s="83" t="s">
        <v>2116</v>
      </c>
      <c r="B154" s="82" t="s">
        <v>1785</v>
      </c>
      <c r="C154" s="82" t="s">
        <v>1749</v>
      </c>
      <c r="D154" s="82" t="s">
        <v>2748</v>
      </c>
      <c r="E154" s="82" t="s">
        <v>1748</v>
      </c>
      <c r="F154" s="82" t="s">
        <v>2880</v>
      </c>
      <c r="G154" s="82" t="s">
        <v>2881</v>
      </c>
      <c r="H154" s="82" t="s">
        <v>2882</v>
      </c>
      <c r="I154" s="84" t="s">
        <v>2481</v>
      </c>
    </row>
    <row r="155" spans="1:9" ht="15" thickBot="1">
      <c r="A155" s="83" t="s">
        <v>2114</v>
      </c>
      <c r="B155" s="82" t="s">
        <v>1795</v>
      </c>
      <c r="C155" s="82" t="s">
        <v>1749</v>
      </c>
      <c r="D155" s="82" t="s">
        <v>2748</v>
      </c>
      <c r="E155" s="82" t="s">
        <v>1776</v>
      </c>
      <c r="F155" s="82" t="s">
        <v>2883</v>
      </c>
      <c r="G155" s="82" t="s">
        <v>2884</v>
      </c>
      <c r="H155" s="82" t="s">
        <v>2885</v>
      </c>
      <c r="I155" s="84" t="s">
        <v>2532</v>
      </c>
    </row>
    <row r="156" spans="1:9" ht="15" thickBot="1">
      <c r="A156" s="83" t="s">
        <v>2152</v>
      </c>
      <c r="B156" s="82" t="s">
        <v>1809</v>
      </c>
      <c r="C156" s="82" t="s">
        <v>1749</v>
      </c>
      <c r="D156" s="82" t="s">
        <v>2748</v>
      </c>
      <c r="E156" s="82" t="s">
        <v>1776</v>
      </c>
      <c r="F156" s="82" t="s">
        <v>2886</v>
      </c>
      <c r="G156" s="82" t="s">
        <v>2887</v>
      </c>
      <c r="H156" s="82" t="s">
        <v>2888</v>
      </c>
      <c r="I156" s="84" t="s">
        <v>2481</v>
      </c>
    </row>
    <row r="157" spans="1:9" ht="15" thickBot="1">
      <c r="A157" s="83" t="s">
        <v>2090</v>
      </c>
      <c r="B157" s="82" t="s">
        <v>1775</v>
      </c>
      <c r="C157" s="82" t="s">
        <v>1749</v>
      </c>
      <c r="D157" s="82" t="s">
        <v>2748</v>
      </c>
      <c r="E157" s="82" t="s">
        <v>1776</v>
      </c>
      <c r="F157" s="82" t="s">
        <v>2889</v>
      </c>
      <c r="G157" s="82" t="s">
        <v>2890</v>
      </c>
      <c r="H157" s="82" t="s">
        <v>2452</v>
      </c>
      <c r="I157" s="84" t="s">
        <v>2438</v>
      </c>
    </row>
    <row r="158" spans="1:9" ht="15" thickBot="1">
      <c r="A158" s="83" t="s">
        <v>2120</v>
      </c>
      <c r="B158" s="82" t="s">
        <v>1793</v>
      </c>
      <c r="C158" s="82" t="s">
        <v>1749</v>
      </c>
      <c r="D158" s="82" t="s">
        <v>2748</v>
      </c>
      <c r="E158" s="82" t="s">
        <v>1776</v>
      </c>
      <c r="F158" s="82" t="s">
        <v>2471</v>
      </c>
      <c r="G158" s="82" t="s">
        <v>2891</v>
      </c>
      <c r="H158" s="82" t="s">
        <v>2785</v>
      </c>
      <c r="I158" s="84" t="s">
        <v>2446</v>
      </c>
    </row>
    <row r="159" spans="1:9" ht="15" thickBot="1">
      <c r="A159" s="83" t="s">
        <v>2173</v>
      </c>
      <c r="B159" s="82" t="s">
        <v>1824</v>
      </c>
      <c r="C159" s="82" t="s">
        <v>1749</v>
      </c>
      <c r="D159" s="82" t="s">
        <v>2748</v>
      </c>
      <c r="E159" s="82" t="s">
        <v>1761</v>
      </c>
      <c r="F159" s="82" t="s">
        <v>2892</v>
      </c>
      <c r="G159" s="82" t="s">
        <v>2893</v>
      </c>
      <c r="H159" s="82" t="s">
        <v>2894</v>
      </c>
      <c r="I159" s="84" t="s">
        <v>2532</v>
      </c>
    </row>
    <row r="160" spans="1:9" ht="15" thickBot="1">
      <c r="A160" s="83" t="s">
        <v>2076</v>
      </c>
      <c r="B160" s="82" t="s">
        <v>1777</v>
      </c>
      <c r="C160" s="82" t="s">
        <v>1749</v>
      </c>
      <c r="D160" s="82" t="s">
        <v>2748</v>
      </c>
      <c r="E160" s="82" t="s">
        <v>1761</v>
      </c>
      <c r="F160" s="82" t="s">
        <v>2895</v>
      </c>
      <c r="G160" s="82" t="s">
        <v>2896</v>
      </c>
      <c r="H160" s="82" t="s">
        <v>2491</v>
      </c>
      <c r="I160" s="84" t="s">
        <v>2499</v>
      </c>
    </row>
    <row r="161" spans="1:9" ht="15" thickBot="1">
      <c r="A161" s="83" t="s">
        <v>2153</v>
      </c>
      <c r="B161" s="82" t="s">
        <v>1817</v>
      </c>
      <c r="C161" s="82" t="s">
        <v>1749</v>
      </c>
      <c r="D161" s="82" t="s">
        <v>2748</v>
      </c>
      <c r="E161" s="82" t="s">
        <v>1767</v>
      </c>
      <c r="F161" s="82" t="s">
        <v>2897</v>
      </c>
      <c r="G161" s="82" t="s">
        <v>2898</v>
      </c>
      <c r="H161" s="82" t="s">
        <v>2899</v>
      </c>
      <c r="I161" s="84" t="s">
        <v>2495</v>
      </c>
    </row>
    <row r="162" spans="1:9" ht="15" thickBot="1">
      <c r="A162" s="83" t="s">
        <v>2177</v>
      </c>
      <c r="B162" s="82" t="s">
        <v>1819</v>
      </c>
      <c r="C162" s="82" t="s">
        <v>1749</v>
      </c>
      <c r="D162" s="82" t="s">
        <v>2748</v>
      </c>
      <c r="E162" s="82" t="s">
        <v>1748</v>
      </c>
      <c r="F162" s="82" t="s">
        <v>2900</v>
      </c>
      <c r="G162" s="82" t="s">
        <v>2901</v>
      </c>
      <c r="H162" s="82" t="s">
        <v>2885</v>
      </c>
      <c r="I162" s="84" t="s">
        <v>2499</v>
      </c>
    </row>
    <row r="163" spans="1:9" ht="15" thickBot="1">
      <c r="A163" s="83" t="s">
        <v>2129</v>
      </c>
      <c r="B163" s="82" t="s">
        <v>1799</v>
      </c>
      <c r="C163" s="82" t="s">
        <v>1749</v>
      </c>
      <c r="D163" s="82" t="s">
        <v>2748</v>
      </c>
      <c r="E163" s="82" t="s">
        <v>1753</v>
      </c>
      <c r="F163" s="82" t="s">
        <v>2902</v>
      </c>
      <c r="G163" s="82" t="s">
        <v>2903</v>
      </c>
      <c r="H163" s="82" t="s">
        <v>2904</v>
      </c>
      <c r="I163" s="84" t="s">
        <v>2796</v>
      </c>
    </row>
    <row r="164" spans="1:9" ht="15" thickBot="1">
      <c r="A164" s="83" t="s">
        <v>2112</v>
      </c>
      <c r="B164" s="82" t="s">
        <v>1802</v>
      </c>
      <c r="C164" s="82" t="s">
        <v>1749</v>
      </c>
      <c r="D164" s="82" t="s">
        <v>2748</v>
      </c>
      <c r="E164" s="82" t="s">
        <v>1803</v>
      </c>
      <c r="F164" s="82" t="s">
        <v>2905</v>
      </c>
      <c r="G164" s="82" t="s">
        <v>2906</v>
      </c>
      <c r="H164" s="82" t="s">
        <v>2899</v>
      </c>
      <c r="I164" s="84" t="s">
        <v>2535</v>
      </c>
    </row>
    <row r="165" spans="1:9" ht="15" thickBot="1">
      <c r="A165" s="83" t="s">
        <v>2093</v>
      </c>
      <c r="B165" s="82" t="s">
        <v>1778</v>
      </c>
      <c r="C165" s="82" t="s">
        <v>1749</v>
      </c>
      <c r="D165" s="82" t="s">
        <v>2748</v>
      </c>
      <c r="E165" s="82" t="s">
        <v>1756</v>
      </c>
      <c r="F165" s="82" t="s">
        <v>2907</v>
      </c>
      <c r="G165" s="82" t="s">
        <v>2908</v>
      </c>
      <c r="H165" s="82" t="s">
        <v>2452</v>
      </c>
      <c r="I165" s="84" t="s">
        <v>2484</v>
      </c>
    </row>
    <row r="166" spans="1:9" ht="15" thickBot="1">
      <c r="A166" s="83" t="s">
        <v>2097</v>
      </c>
      <c r="B166" s="82" t="s">
        <v>1796</v>
      </c>
      <c r="C166" s="82" t="s">
        <v>1749</v>
      </c>
      <c r="D166" s="82" t="s">
        <v>2748</v>
      </c>
      <c r="E166" s="82" t="s">
        <v>1797</v>
      </c>
      <c r="F166" s="82" t="s">
        <v>2909</v>
      </c>
      <c r="G166" s="82" t="s">
        <v>2910</v>
      </c>
      <c r="H166" s="82" t="s">
        <v>2785</v>
      </c>
      <c r="I166" s="84" t="s">
        <v>2477</v>
      </c>
    </row>
    <row r="167" spans="1:9" ht="15" thickBot="1">
      <c r="A167" s="83" t="s">
        <v>2140</v>
      </c>
      <c r="B167" s="82" t="s">
        <v>1791</v>
      </c>
      <c r="C167" s="82" t="s">
        <v>1749</v>
      </c>
      <c r="D167" s="82" t="s">
        <v>2748</v>
      </c>
      <c r="E167" s="82" t="s">
        <v>1758</v>
      </c>
      <c r="F167" s="82" t="s">
        <v>2911</v>
      </c>
      <c r="G167" s="82" t="s">
        <v>2912</v>
      </c>
      <c r="H167" s="82" t="s">
        <v>2768</v>
      </c>
      <c r="I167" s="84" t="s">
        <v>2532</v>
      </c>
    </row>
    <row r="168" spans="1:9" ht="15" thickBot="1">
      <c r="A168" s="83" t="s">
        <v>2192</v>
      </c>
      <c r="B168" s="82" t="s">
        <v>1832</v>
      </c>
      <c r="C168" s="82" t="s">
        <v>1749</v>
      </c>
      <c r="D168" s="82" t="s">
        <v>2748</v>
      </c>
      <c r="E168" s="82" t="s">
        <v>1790</v>
      </c>
      <c r="F168" s="82" t="s">
        <v>2913</v>
      </c>
      <c r="G168" s="82" t="s">
        <v>2914</v>
      </c>
      <c r="H168" s="82" t="s">
        <v>2915</v>
      </c>
      <c r="I168" s="84" t="s">
        <v>2916</v>
      </c>
    </row>
    <row r="169" spans="1:9" ht="15" thickBot="1">
      <c r="A169" s="83" t="s">
        <v>2074</v>
      </c>
      <c r="B169" s="82" t="s">
        <v>1781</v>
      </c>
      <c r="C169" s="82" t="s">
        <v>1749</v>
      </c>
      <c r="D169" s="82" t="s">
        <v>2748</v>
      </c>
      <c r="E169" s="82" t="s">
        <v>1756</v>
      </c>
      <c r="F169" s="82" t="s">
        <v>2917</v>
      </c>
      <c r="G169" s="82" t="s">
        <v>2918</v>
      </c>
      <c r="H169" s="82" t="s">
        <v>2498</v>
      </c>
      <c r="I169" s="84" t="s">
        <v>2919</v>
      </c>
    </row>
    <row r="170" spans="1:9" ht="15" thickBot="1">
      <c r="A170" s="83" t="s">
        <v>2078</v>
      </c>
      <c r="B170" s="82" t="s">
        <v>1782</v>
      </c>
      <c r="C170" s="82" t="s">
        <v>1749</v>
      </c>
      <c r="D170" s="82" t="s">
        <v>2748</v>
      </c>
      <c r="E170" s="82" t="s">
        <v>1756</v>
      </c>
      <c r="F170" s="82" t="s">
        <v>2920</v>
      </c>
      <c r="G170" s="82" t="s">
        <v>2921</v>
      </c>
      <c r="H170" s="82" t="s">
        <v>2528</v>
      </c>
      <c r="I170" s="84" t="s">
        <v>2481</v>
      </c>
    </row>
    <row r="171" spans="1:9" ht="15" thickBot="1">
      <c r="A171" s="83" t="s">
        <v>2123</v>
      </c>
      <c r="B171" s="82" t="s">
        <v>1789</v>
      </c>
      <c r="C171" s="82" t="s">
        <v>1749</v>
      </c>
      <c r="D171" s="82" t="s">
        <v>2748</v>
      </c>
      <c r="E171" s="82" t="s">
        <v>1790</v>
      </c>
      <c r="F171" s="82" t="s">
        <v>2922</v>
      </c>
      <c r="G171" s="82" t="s">
        <v>2923</v>
      </c>
      <c r="H171" s="82" t="s">
        <v>2449</v>
      </c>
      <c r="I171" s="84" t="s">
        <v>2469</v>
      </c>
    </row>
    <row r="172" spans="1:9" ht="15" thickBot="1">
      <c r="A172" s="83" t="s">
        <v>2166</v>
      </c>
      <c r="B172" s="82" t="s">
        <v>1808</v>
      </c>
      <c r="C172" s="82" t="s">
        <v>1749</v>
      </c>
      <c r="D172" s="82" t="s">
        <v>2748</v>
      </c>
      <c r="E172" s="82" t="s">
        <v>1780</v>
      </c>
      <c r="F172" s="82" t="s">
        <v>2924</v>
      </c>
      <c r="G172" s="82" t="s">
        <v>2925</v>
      </c>
      <c r="H172" s="82" t="s">
        <v>2926</v>
      </c>
      <c r="I172" s="84" t="s">
        <v>2503</v>
      </c>
    </row>
    <row r="173" spans="1:9" ht="15" thickBot="1">
      <c r="A173" s="83" t="s">
        <v>2162</v>
      </c>
      <c r="B173" s="82" t="s">
        <v>1811</v>
      </c>
      <c r="C173" s="82" t="s">
        <v>1749</v>
      </c>
      <c r="D173" s="82" t="s">
        <v>2748</v>
      </c>
      <c r="E173" s="82" t="s">
        <v>1790</v>
      </c>
      <c r="F173" s="82" t="s">
        <v>2927</v>
      </c>
      <c r="G173" s="82" t="s">
        <v>2928</v>
      </c>
      <c r="H173" s="82" t="s">
        <v>2904</v>
      </c>
      <c r="I173" s="84" t="s">
        <v>2484</v>
      </c>
    </row>
    <row r="174" spans="1:9" ht="15" thickBot="1">
      <c r="A174" s="83" t="s">
        <v>2083</v>
      </c>
      <c r="B174" s="82" t="s">
        <v>1779</v>
      </c>
      <c r="C174" s="82" t="s">
        <v>1749</v>
      </c>
      <c r="D174" s="82" t="s">
        <v>2748</v>
      </c>
      <c r="E174" s="82" t="s">
        <v>1780</v>
      </c>
      <c r="F174" s="82" t="s">
        <v>2929</v>
      </c>
      <c r="G174" s="82" t="s">
        <v>2930</v>
      </c>
      <c r="H174" s="82" t="s">
        <v>2531</v>
      </c>
      <c r="I174" s="84" t="s">
        <v>2551</v>
      </c>
    </row>
    <row r="175" spans="1:9" ht="15" thickBot="1">
      <c r="A175" s="83" t="s">
        <v>2176</v>
      </c>
      <c r="B175" s="82" t="s">
        <v>1825</v>
      </c>
      <c r="C175" s="82" t="s">
        <v>1749</v>
      </c>
      <c r="D175" s="82" t="s">
        <v>2748</v>
      </c>
      <c r="E175" s="82" t="s">
        <v>1756</v>
      </c>
      <c r="F175" s="82" t="s">
        <v>2931</v>
      </c>
      <c r="G175" s="82" t="s">
        <v>2932</v>
      </c>
      <c r="H175" s="82" t="s">
        <v>2888</v>
      </c>
      <c r="I175" s="84" t="s">
        <v>2551</v>
      </c>
    </row>
    <row r="176" spans="1:9" ht="15" thickBot="1">
      <c r="A176" s="83" t="s">
        <v>2130</v>
      </c>
      <c r="B176" s="82" t="s">
        <v>1807</v>
      </c>
      <c r="C176" s="82" t="s">
        <v>1749</v>
      </c>
      <c r="D176" s="82" t="s">
        <v>2748</v>
      </c>
      <c r="E176" s="82" t="s">
        <v>1756</v>
      </c>
      <c r="F176" s="82" t="s">
        <v>2933</v>
      </c>
      <c r="G176" s="82" t="s">
        <v>2934</v>
      </c>
      <c r="H176" s="82" t="s">
        <v>2583</v>
      </c>
      <c r="I176" s="84" t="s">
        <v>2481</v>
      </c>
    </row>
    <row r="177" spans="1:9" ht="15" thickBot="1">
      <c r="A177" s="83" t="s">
        <v>2134</v>
      </c>
      <c r="B177" s="82" t="s">
        <v>1812</v>
      </c>
      <c r="C177" s="82" t="s">
        <v>1749</v>
      </c>
      <c r="D177" s="82" t="s">
        <v>2748</v>
      </c>
      <c r="E177" s="82" t="s">
        <v>1756</v>
      </c>
      <c r="F177" s="82" t="s">
        <v>2935</v>
      </c>
      <c r="G177" s="82" t="s">
        <v>2936</v>
      </c>
      <c r="H177" s="82" t="s">
        <v>2937</v>
      </c>
      <c r="I177" s="84" t="s">
        <v>2503</v>
      </c>
    </row>
    <row r="178" spans="1:9" ht="15" thickBot="1">
      <c r="A178" s="83" t="s">
        <v>2213</v>
      </c>
      <c r="B178" s="82" t="s">
        <v>1851</v>
      </c>
      <c r="C178" s="82" t="s">
        <v>1749</v>
      </c>
      <c r="D178" s="82" t="s">
        <v>2938</v>
      </c>
      <c r="E178" s="82" t="s">
        <v>1748</v>
      </c>
      <c r="F178" s="82" t="s">
        <v>2939</v>
      </c>
      <c r="G178" s="82" t="s">
        <v>2940</v>
      </c>
      <c r="H178" s="82" t="s">
        <v>2613</v>
      </c>
      <c r="I178" s="84" t="s">
        <v>2487</v>
      </c>
    </row>
    <row r="179" spans="1:9" ht="15" thickBot="1">
      <c r="A179" s="83" t="s">
        <v>2210</v>
      </c>
      <c r="B179" s="82" t="s">
        <v>1847</v>
      </c>
      <c r="C179" s="82" t="s">
        <v>1749</v>
      </c>
      <c r="D179" s="82" t="s">
        <v>2938</v>
      </c>
      <c r="E179" s="82" t="s">
        <v>1780</v>
      </c>
      <c r="F179" s="82" t="s">
        <v>2941</v>
      </c>
      <c r="G179" s="82" t="s">
        <v>2942</v>
      </c>
      <c r="H179" s="82" t="s">
        <v>2943</v>
      </c>
      <c r="I179" s="84" t="s">
        <v>2944</v>
      </c>
    </row>
    <row r="180" spans="1:9" ht="15" thickBot="1">
      <c r="A180" s="83" t="s">
        <v>2233</v>
      </c>
      <c r="B180" s="82" t="s">
        <v>1856</v>
      </c>
      <c r="C180" s="82" t="s">
        <v>1749</v>
      </c>
      <c r="D180" s="82" t="s">
        <v>2938</v>
      </c>
      <c r="E180" s="82" t="s">
        <v>1787</v>
      </c>
      <c r="F180" s="82" t="s">
        <v>2945</v>
      </c>
      <c r="G180" s="82" t="s">
        <v>2946</v>
      </c>
      <c r="H180" s="82" t="s">
        <v>2947</v>
      </c>
      <c r="I180" s="84" t="s">
        <v>2948</v>
      </c>
    </row>
    <row r="181" spans="1:9" ht="15" thickBot="1">
      <c r="A181" s="83" t="s">
        <v>2214</v>
      </c>
      <c r="B181" s="82" t="s">
        <v>1849</v>
      </c>
      <c r="C181" s="82" t="s">
        <v>1749</v>
      </c>
      <c r="D181" s="82" t="s">
        <v>2938</v>
      </c>
      <c r="E181" s="82" t="s">
        <v>1767</v>
      </c>
      <c r="F181" s="82" t="s">
        <v>2949</v>
      </c>
      <c r="G181" s="82" t="s">
        <v>2950</v>
      </c>
      <c r="H181" s="82" t="s">
        <v>2951</v>
      </c>
      <c r="I181" s="84" t="s">
        <v>2476</v>
      </c>
    </row>
    <row r="182" spans="1:9" ht="15" thickBot="1">
      <c r="A182" s="83" t="s">
        <v>2221</v>
      </c>
      <c r="B182" s="82" t="s">
        <v>1858</v>
      </c>
      <c r="C182" s="82" t="s">
        <v>1749</v>
      </c>
      <c r="D182" s="82" t="s">
        <v>2938</v>
      </c>
      <c r="E182" s="82" t="s">
        <v>1767</v>
      </c>
      <c r="F182" s="82" t="s">
        <v>2952</v>
      </c>
      <c r="G182" s="82" t="s">
        <v>2953</v>
      </c>
      <c r="H182" s="82" t="s">
        <v>2954</v>
      </c>
      <c r="I182" s="84" t="s">
        <v>2630</v>
      </c>
    </row>
    <row r="183" spans="1:9" ht="27" thickBot="1">
      <c r="A183" s="83" t="s">
        <v>2225</v>
      </c>
      <c r="B183" s="82" t="s">
        <v>1859</v>
      </c>
      <c r="C183" s="82" t="s">
        <v>1749</v>
      </c>
      <c r="D183" s="82" t="s">
        <v>2938</v>
      </c>
      <c r="E183" s="82" t="s">
        <v>1751</v>
      </c>
      <c r="F183" s="82" t="s">
        <v>2955</v>
      </c>
      <c r="G183" s="82" t="s">
        <v>2956</v>
      </c>
      <c r="H183" s="82" t="s">
        <v>2597</v>
      </c>
      <c r="I183" s="84" t="s">
        <v>2562</v>
      </c>
    </row>
    <row r="184" spans="1:9" ht="27" thickBot="1">
      <c r="A184" s="83" t="s">
        <v>2239</v>
      </c>
      <c r="B184" s="82" t="s">
        <v>1861</v>
      </c>
      <c r="C184" s="82" t="s">
        <v>1749</v>
      </c>
      <c r="D184" s="82" t="s">
        <v>2938</v>
      </c>
      <c r="E184" s="82" t="s">
        <v>1751</v>
      </c>
      <c r="F184" s="82" t="s">
        <v>2957</v>
      </c>
      <c r="G184" s="82" t="s">
        <v>2958</v>
      </c>
      <c r="H184" s="82" t="s">
        <v>2699</v>
      </c>
      <c r="I184" s="84" t="s">
        <v>2476</v>
      </c>
    </row>
    <row r="185" spans="1:9" ht="27" thickBot="1">
      <c r="A185" s="83" t="s">
        <v>2241</v>
      </c>
      <c r="B185" s="82" t="s">
        <v>1862</v>
      </c>
      <c r="C185" s="82" t="s">
        <v>1749</v>
      </c>
      <c r="D185" s="82" t="s">
        <v>2938</v>
      </c>
      <c r="E185" s="82" t="s">
        <v>1751</v>
      </c>
      <c r="F185" s="82" t="s">
        <v>2959</v>
      </c>
      <c r="G185" s="82" t="s">
        <v>2960</v>
      </c>
      <c r="H185" s="82" t="s">
        <v>2961</v>
      </c>
      <c r="I185" s="84" t="s">
        <v>2678</v>
      </c>
    </row>
    <row r="186" spans="1:9" ht="27" thickBot="1">
      <c r="A186" s="83" t="s">
        <v>2218</v>
      </c>
      <c r="B186" s="82" t="s">
        <v>1863</v>
      </c>
      <c r="C186" s="82" t="s">
        <v>1749</v>
      </c>
      <c r="D186" s="82" t="s">
        <v>2938</v>
      </c>
      <c r="E186" s="82" t="s">
        <v>1751</v>
      </c>
      <c r="F186" s="82" t="s">
        <v>2962</v>
      </c>
      <c r="G186" s="82" t="s">
        <v>2963</v>
      </c>
      <c r="H186" s="82" t="s">
        <v>2964</v>
      </c>
      <c r="I186" s="84" t="s">
        <v>2700</v>
      </c>
    </row>
    <row r="187" spans="1:9" ht="27" thickBot="1">
      <c r="A187" s="83" t="s">
        <v>2223</v>
      </c>
      <c r="B187" s="82" t="s">
        <v>1854</v>
      </c>
      <c r="C187" s="82" t="s">
        <v>1749</v>
      </c>
      <c r="D187" s="82" t="s">
        <v>2938</v>
      </c>
      <c r="E187" s="82" t="s">
        <v>1751</v>
      </c>
      <c r="F187" s="82" t="s">
        <v>2965</v>
      </c>
      <c r="G187" s="82" t="s">
        <v>2966</v>
      </c>
      <c r="H187" s="82" t="s">
        <v>2714</v>
      </c>
      <c r="I187" s="84" t="s">
        <v>2967</v>
      </c>
    </row>
    <row r="188" spans="1:9" ht="15" thickBot="1">
      <c r="A188" s="83" t="s">
        <v>2211</v>
      </c>
      <c r="B188" s="82" t="s">
        <v>1864</v>
      </c>
      <c r="C188" s="82" t="s">
        <v>1749</v>
      </c>
      <c r="D188" s="82" t="s">
        <v>2938</v>
      </c>
      <c r="E188" s="82" t="s">
        <v>2765</v>
      </c>
      <c r="F188" s="82" t="s">
        <v>2968</v>
      </c>
      <c r="G188" s="82" t="s">
        <v>2969</v>
      </c>
      <c r="H188" s="82" t="s">
        <v>2943</v>
      </c>
      <c r="I188" s="84" t="s">
        <v>2522</v>
      </c>
    </row>
    <row r="189" spans="1:9" ht="15" thickBot="1">
      <c r="A189" s="83" t="s">
        <v>2230</v>
      </c>
      <c r="B189" s="82" t="s">
        <v>1865</v>
      </c>
      <c r="C189" s="82" t="s">
        <v>1749</v>
      </c>
      <c r="D189" s="82" t="s">
        <v>2938</v>
      </c>
      <c r="E189" s="82" t="s">
        <v>1756</v>
      </c>
      <c r="F189" s="82" t="s">
        <v>2970</v>
      </c>
      <c r="G189" s="82" t="s">
        <v>2971</v>
      </c>
      <c r="H189" s="82" t="s">
        <v>2972</v>
      </c>
      <c r="I189" s="84" t="s">
        <v>2487</v>
      </c>
    </row>
    <row r="190" spans="1:9" ht="15" thickBot="1">
      <c r="A190" s="83" t="s">
        <v>2243</v>
      </c>
      <c r="B190" s="82" t="s">
        <v>1866</v>
      </c>
      <c r="C190" s="82" t="s">
        <v>1749</v>
      </c>
      <c r="D190" s="82" t="s">
        <v>2938</v>
      </c>
      <c r="E190" s="82" t="s">
        <v>1758</v>
      </c>
      <c r="F190" s="82" t="s">
        <v>2973</v>
      </c>
      <c r="G190" s="82" t="s">
        <v>2974</v>
      </c>
      <c r="H190" s="82" t="s">
        <v>2975</v>
      </c>
      <c r="I190" s="84" t="s">
        <v>2572</v>
      </c>
    </row>
    <row r="191" spans="1:9" ht="15" thickBot="1">
      <c r="A191" s="83" t="s">
        <v>2236</v>
      </c>
      <c r="B191" s="82" t="s">
        <v>1867</v>
      </c>
      <c r="C191" s="82" t="s">
        <v>1749</v>
      </c>
      <c r="D191" s="82" t="s">
        <v>2938</v>
      </c>
      <c r="E191" s="82" t="s">
        <v>1758</v>
      </c>
      <c r="F191" s="82" t="s">
        <v>2976</v>
      </c>
      <c r="G191" s="82" t="s">
        <v>2977</v>
      </c>
      <c r="H191" s="82" t="s">
        <v>2978</v>
      </c>
      <c r="I191" s="84" t="s">
        <v>2700</v>
      </c>
    </row>
    <row r="192" spans="1:9" ht="15" thickBot="1">
      <c r="A192" s="83" t="s">
        <v>2244</v>
      </c>
      <c r="B192" s="82" t="s">
        <v>1868</v>
      </c>
      <c r="C192" s="82" t="s">
        <v>1749</v>
      </c>
      <c r="D192" s="82" t="s">
        <v>2938</v>
      </c>
      <c r="E192" s="82" t="s">
        <v>1787</v>
      </c>
      <c r="F192" s="82" t="s">
        <v>2979</v>
      </c>
      <c r="G192" s="82" t="s">
        <v>2980</v>
      </c>
      <c r="H192" s="82" t="s">
        <v>2665</v>
      </c>
      <c r="I192" s="84" t="s">
        <v>2700</v>
      </c>
    </row>
    <row r="193" spans="1:9" ht="15" thickBot="1">
      <c r="A193" s="83" t="s">
        <v>2208</v>
      </c>
      <c r="B193" s="82" t="s">
        <v>1846</v>
      </c>
      <c r="C193" s="82" t="s">
        <v>1749</v>
      </c>
      <c r="D193" s="82" t="s">
        <v>2938</v>
      </c>
      <c r="E193" s="82" t="s">
        <v>1787</v>
      </c>
      <c r="F193" s="82" t="s">
        <v>2981</v>
      </c>
      <c r="G193" s="82" t="s">
        <v>2982</v>
      </c>
      <c r="H193" s="82" t="s">
        <v>2983</v>
      </c>
      <c r="I193" s="84" t="s">
        <v>2948</v>
      </c>
    </row>
    <row r="194" spans="1:9" ht="15" thickBot="1">
      <c r="A194" s="83" t="s">
        <v>2215</v>
      </c>
      <c r="B194" s="82" t="s">
        <v>1869</v>
      </c>
      <c r="C194" s="82" t="s">
        <v>1749</v>
      </c>
      <c r="D194" s="82" t="s">
        <v>2938</v>
      </c>
      <c r="E194" s="82" t="s">
        <v>1787</v>
      </c>
      <c r="F194" s="82" t="s">
        <v>2984</v>
      </c>
      <c r="G194" s="82" t="s">
        <v>2985</v>
      </c>
      <c r="H194" s="82" t="s">
        <v>2986</v>
      </c>
      <c r="I194" s="84" t="s">
        <v>2522</v>
      </c>
    </row>
    <row r="195" spans="1:9" ht="15" thickBot="1">
      <c r="A195" s="83" t="s">
        <v>2224</v>
      </c>
      <c r="B195" s="82" t="s">
        <v>1853</v>
      </c>
      <c r="C195" s="82" t="s">
        <v>1749</v>
      </c>
      <c r="D195" s="82" t="s">
        <v>2938</v>
      </c>
      <c r="E195" s="82" t="s">
        <v>1787</v>
      </c>
      <c r="F195" s="82" t="s">
        <v>2987</v>
      </c>
      <c r="G195" s="82" t="s">
        <v>2988</v>
      </c>
      <c r="H195" s="82" t="s">
        <v>2633</v>
      </c>
      <c r="I195" s="84" t="s">
        <v>2476</v>
      </c>
    </row>
    <row r="196" spans="1:9" ht="15" thickBot="1">
      <c r="A196" s="83" t="s">
        <v>2242</v>
      </c>
      <c r="B196" s="82" t="s">
        <v>1870</v>
      </c>
      <c r="C196" s="82" t="s">
        <v>1749</v>
      </c>
      <c r="D196" s="82" t="s">
        <v>2938</v>
      </c>
      <c r="E196" s="82" t="s">
        <v>1803</v>
      </c>
      <c r="F196" s="82" t="s">
        <v>2989</v>
      </c>
      <c r="G196" s="82" t="s">
        <v>2990</v>
      </c>
      <c r="H196" s="82" t="s">
        <v>2991</v>
      </c>
      <c r="I196" s="84" t="s">
        <v>2948</v>
      </c>
    </row>
    <row r="197" spans="1:9" ht="15" thickBot="1">
      <c r="A197" s="83" t="s">
        <v>2240</v>
      </c>
      <c r="B197" s="82" t="s">
        <v>1871</v>
      </c>
      <c r="C197" s="82" t="s">
        <v>1749</v>
      </c>
      <c r="D197" s="82" t="s">
        <v>2938</v>
      </c>
      <c r="E197" s="82" t="s">
        <v>1803</v>
      </c>
      <c r="F197" s="82" t="s">
        <v>2992</v>
      </c>
      <c r="G197" s="82" t="s">
        <v>2993</v>
      </c>
      <c r="H197" s="82" t="s">
        <v>2994</v>
      </c>
      <c r="I197" s="84" t="s">
        <v>2995</v>
      </c>
    </row>
    <row r="198" spans="1:9" ht="15" thickBot="1">
      <c r="A198" s="83" t="s">
        <v>2209</v>
      </c>
      <c r="B198" s="82" t="s">
        <v>1860</v>
      </c>
      <c r="C198" s="82" t="s">
        <v>1749</v>
      </c>
      <c r="D198" s="82" t="s">
        <v>2938</v>
      </c>
      <c r="E198" s="82" t="s">
        <v>1773</v>
      </c>
      <c r="F198" s="82" t="s">
        <v>2996</v>
      </c>
      <c r="G198" s="82" t="s">
        <v>2997</v>
      </c>
      <c r="H198" s="82" t="s">
        <v>2998</v>
      </c>
      <c r="I198" s="84" t="s">
        <v>2519</v>
      </c>
    </row>
    <row r="199" spans="1:9" ht="15" thickBot="1">
      <c r="A199" s="83" t="s">
        <v>2212</v>
      </c>
      <c r="B199" s="82" t="s">
        <v>1850</v>
      </c>
      <c r="C199" s="82" t="s">
        <v>1749</v>
      </c>
      <c r="D199" s="82" t="s">
        <v>2938</v>
      </c>
      <c r="E199" s="82" t="s">
        <v>1773</v>
      </c>
      <c r="F199" s="82" t="s">
        <v>2999</v>
      </c>
      <c r="G199" s="82" t="s">
        <v>3000</v>
      </c>
      <c r="H199" s="82" t="s">
        <v>3001</v>
      </c>
      <c r="I199" s="84" t="s">
        <v>3002</v>
      </c>
    </row>
    <row r="200" spans="1:9" ht="27" thickBot="1">
      <c r="A200" s="83" t="s">
        <v>2216</v>
      </c>
      <c r="B200" s="82" t="s">
        <v>1857</v>
      </c>
      <c r="C200" s="82" t="s">
        <v>1749</v>
      </c>
      <c r="D200" s="82" t="s">
        <v>2938</v>
      </c>
      <c r="E200" s="82" t="s">
        <v>2082</v>
      </c>
      <c r="F200" s="82" t="s">
        <v>3003</v>
      </c>
      <c r="G200" s="82" t="s">
        <v>3004</v>
      </c>
      <c r="H200" s="82" t="s">
        <v>2597</v>
      </c>
      <c r="I200" s="84" t="s">
        <v>2562</v>
      </c>
    </row>
    <row r="201" spans="1:9" ht="15" thickBot="1">
      <c r="A201" s="83" t="s">
        <v>2207</v>
      </c>
      <c r="B201" s="82" t="s">
        <v>1845</v>
      </c>
      <c r="C201" s="82" t="s">
        <v>1749</v>
      </c>
      <c r="D201" s="82" t="s">
        <v>2938</v>
      </c>
      <c r="E201" s="82" t="s">
        <v>1748</v>
      </c>
      <c r="F201" s="82" t="s">
        <v>3005</v>
      </c>
      <c r="G201" s="82" t="s">
        <v>3006</v>
      </c>
      <c r="H201" s="82" t="s">
        <v>3007</v>
      </c>
      <c r="I201" s="84" t="s">
        <v>3008</v>
      </c>
    </row>
    <row r="202" spans="1:9" ht="15" thickBot="1">
      <c r="A202" s="83" t="s">
        <v>2234</v>
      </c>
      <c r="B202" s="82" t="s">
        <v>1855</v>
      </c>
      <c r="C202" s="82" t="s">
        <v>1749</v>
      </c>
      <c r="D202" s="82" t="s">
        <v>2938</v>
      </c>
      <c r="E202" s="82" t="s">
        <v>1748</v>
      </c>
      <c r="F202" s="82" t="s">
        <v>3009</v>
      </c>
      <c r="G202" s="82" t="s">
        <v>3010</v>
      </c>
      <c r="H202" s="82" t="s">
        <v>3011</v>
      </c>
      <c r="I202" s="84" t="s">
        <v>2700</v>
      </c>
    </row>
    <row r="203" spans="1:9" ht="15" thickBot="1">
      <c r="A203" s="83" t="s">
        <v>2226</v>
      </c>
      <c r="B203" s="82" t="s">
        <v>1872</v>
      </c>
      <c r="C203" s="82" t="s">
        <v>1749</v>
      </c>
      <c r="D203" s="82" t="s">
        <v>2938</v>
      </c>
      <c r="E203" s="82" t="s">
        <v>1748</v>
      </c>
      <c r="F203" s="82" t="s">
        <v>3012</v>
      </c>
      <c r="G203" s="82" t="s">
        <v>3013</v>
      </c>
      <c r="H203" s="82" t="s">
        <v>2738</v>
      </c>
      <c r="I203" s="84" t="s">
        <v>2572</v>
      </c>
    </row>
    <row r="204" spans="1:9" ht="15" thickBot="1">
      <c r="A204" s="83" t="s">
        <v>2199</v>
      </c>
      <c r="B204" s="82" t="s">
        <v>1840</v>
      </c>
      <c r="C204" s="82" t="s">
        <v>1749</v>
      </c>
      <c r="D204" s="82" t="s">
        <v>2938</v>
      </c>
      <c r="E204" s="82" t="s">
        <v>1753</v>
      </c>
      <c r="F204" s="82" t="s">
        <v>3014</v>
      </c>
      <c r="G204" s="82" t="s">
        <v>3015</v>
      </c>
      <c r="H204" s="82" t="s">
        <v>3016</v>
      </c>
      <c r="I204" s="84" t="s">
        <v>3017</v>
      </c>
    </row>
    <row r="205" spans="1:9" ht="15" thickBot="1">
      <c r="A205" s="83" t="s">
        <v>2247</v>
      </c>
      <c r="B205" s="82" t="s">
        <v>1873</v>
      </c>
      <c r="C205" s="82" t="s">
        <v>1749</v>
      </c>
      <c r="D205" s="82" t="s">
        <v>2938</v>
      </c>
      <c r="E205" s="82" t="s">
        <v>1831</v>
      </c>
      <c r="F205" s="82" t="s">
        <v>3018</v>
      </c>
      <c r="G205" s="82" t="s">
        <v>3019</v>
      </c>
      <c r="H205" s="82" t="s">
        <v>2964</v>
      </c>
      <c r="I205" s="84" t="s">
        <v>2554</v>
      </c>
    </row>
    <row r="206" spans="1:9" ht="15" thickBot="1">
      <c r="A206" s="83" t="s">
        <v>2205</v>
      </c>
      <c r="B206" s="82" t="s">
        <v>1843</v>
      </c>
      <c r="C206" s="82" t="s">
        <v>1749</v>
      </c>
      <c r="D206" s="82" t="s">
        <v>2938</v>
      </c>
      <c r="E206" s="82" t="s">
        <v>2765</v>
      </c>
      <c r="F206" s="82" t="s">
        <v>3020</v>
      </c>
      <c r="G206" s="82" t="s">
        <v>3021</v>
      </c>
      <c r="H206" s="82" t="s">
        <v>3022</v>
      </c>
      <c r="I206" s="84" t="s">
        <v>2995</v>
      </c>
    </row>
    <row r="207" spans="1:9" ht="15" thickBot="1">
      <c r="A207" s="83" t="s">
        <v>2204</v>
      </c>
      <c r="B207" s="82" t="s">
        <v>1841</v>
      </c>
      <c r="C207" s="82" t="s">
        <v>1749</v>
      </c>
      <c r="D207" s="82" t="s">
        <v>2938</v>
      </c>
      <c r="E207" s="82" t="s">
        <v>1842</v>
      </c>
      <c r="F207" s="82" t="s">
        <v>3023</v>
      </c>
      <c r="G207" s="82" t="s">
        <v>3024</v>
      </c>
      <c r="H207" s="82" t="s">
        <v>3025</v>
      </c>
      <c r="I207" s="84" t="s">
        <v>3008</v>
      </c>
    </row>
    <row r="208" spans="1:9" ht="15" thickBot="1">
      <c r="A208" s="83" t="s">
        <v>2238</v>
      </c>
      <c r="B208" s="82" t="s">
        <v>1874</v>
      </c>
      <c r="C208" s="82" t="s">
        <v>1749</v>
      </c>
      <c r="D208" s="82" t="s">
        <v>2938</v>
      </c>
      <c r="E208" s="82" t="s">
        <v>1780</v>
      </c>
      <c r="F208" s="82" t="s">
        <v>3026</v>
      </c>
      <c r="G208" s="82" t="s">
        <v>3027</v>
      </c>
      <c r="H208" s="82" t="s">
        <v>2633</v>
      </c>
      <c r="I208" s="84" t="s">
        <v>2650</v>
      </c>
    </row>
    <row r="209" spans="1:9" ht="15" thickBot="1">
      <c r="A209" s="83" t="s">
        <v>2203</v>
      </c>
      <c r="B209" s="82" t="s">
        <v>1839</v>
      </c>
      <c r="C209" s="82" t="s">
        <v>1749</v>
      </c>
      <c r="D209" s="82" t="s">
        <v>2938</v>
      </c>
      <c r="E209" s="82" t="s">
        <v>1801</v>
      </c>
      <c r="F209" s="82" t="s">
        <v>3028</v>
      </c>
      <c r="G209" s="82" t="s">
        <v>3029</v>
      </c>
      <c r="H209" s="82" t="s">
        <v>3030</v>
      </c>
      <c r="I209" s="84" t="s">
        <v>3031</v>
      </c>
    </row>
    <row r="210" spans="1:9" ht="15" thickBot="1">
      <c r="A210" s="83" t="s">
        <v>2197</v>
      </c>
      <c r="B210" s="82" t="s">
        <v>1836</v>
      </c>
      <c r="C210" s="82" t="s">
        <v>1749</v>
      </c>
      <c r="D210" s="82" t="s">
        <v>2938</v>
      </c>
      <c r="E210" s="82" t="s">
        <v>1767</v>
      </c>
      <c r="F210" s="82" t="s">
        <v>3032</v>
      </c>
      <c r="G210" s="82" t="s">
        <v>3033</v>
      </c>
      <c r="H210" s="82" t="s">
        <v>3034</v>
      </c>
      <c r="I210" s="84" t="s">
        <v>3035</v>
      </c>
    </row>
    <row r="211" spans="1:9" ht="15" thickBot="1">
      <c r="A211" s="83" t="s">
        <v>2248</v>
      </c>
      <c r="B211" s="82" t="s">
        <v>1875</v>
      </c>
      <c r="C211" s="82" t="s">
        <v>1749</v>
      </c>
      <c r="D211" s="82" t="s">
        <v>2938</v>
      </c>
      <c r="E211" s="82" t="s">
        <v>1748</v>
      </c>
      <c r="F211" s="82" t="s">
        <v>3036</v>
      </c>
      <c r="G211" s="82" t="s">
        <v>3037</v>
      </c>
      <c r="H211" s="82" t="s">
        <v>2951</v>
      </c>
      <c r="I211" s="84" t="s">
        <v>2487</v>
      </c>
    </row>
    <row r="212" spans="1:9" ht="15" thickBot="1">
      <c r="A212" s="83" t="s">
        <v>2227</v>
      </c>
      <c r="B212" s="82" t="s">
        <v>1876</v>
      </c>
      <c r="C212" s="82" t="s">
        <v>1749</v>
      </c>
      <c r="D212" s="82" t="s">
        <v>2938</v>
      </c>
      <c r="E212" s="82" t="s">
        <v>1787</v>
      </c>
      <c r="F212" s="82" t="s">
        <v>3038</v>
      </c>
      <c r="G212" s="82" t="s">
        <v>3039</v>
      </c>
      <c r="H212" s="82" t="s">
        <v>3040</v>
      </c>
      <c r="I212" s="84" t="s">
        <v>2522</v>
      </c>
    </row>
    <row r="213" spans="1:9" ht="15" thickBot="1">
      <c r="A213" s="83" t="s">
        <v>2228</v>
      </c>
      <c r="B213" s="82" t="s">
        <v>1877</v>
      </c>
      <c r="C213" s="82" t="s">
        <v>1749</v>
      </c>
      <c r="D213" s="82" t="s">
        <v>2938</v>
      </c>
      <c r="E213" s="82" t="s">
        <v>1761</v>
      </c>
      <c r="F213" s="82" t="s">
        <v>3041</v>
      </c>
      <c r="G213" s="82" t="s">
        <v>3042</v>
      </c>
      <c r="H213" s="82" t="s">
        <v>2714</v>
      </c>
      <c r="I213" s="84" t="s">
        <v>2690</v>
      </c>
    </row>
    <row r="214" spans="1:9" ht="27" thickBot="1">
      <c r="A214" s="83" t="s">
        <v>2219</v>
      </c>
      <c r="B214" s="82" t="s">
        <v>1852</v>
      </c>
      <c r="C214" s="82" t="s">
        <v>1749</v>
      </c>
      <c r="D214" s="82" t="s">
        <v>2938</v>
      </c>
      <c r="E214" s="82" t="s">
        <v>1751</v>
      </c>
      <c r="F214" s="82" t="s">
        <v>3043</v>
      </c>
      <c r="G214" s="82" t="s">
        <v>3044</v>
      </c>
      <c r="H214" s="82" t="s">
        <v>3045</v>
      </c>
      <c r="I214" s="84" t="s">
        <v>2515</v>
      </c>
    </row>
    <row r="215" spans="1:9" ht="15" thickBot="1">
      <c r="A215" s="83" t="s">
        <v>2231</v>
      </c>
      <c r="B215" s="82" t="s">
        <v>1878</v>
      </c>
      <c r="C215" s="82" t="s">
        <v>1749</v>
      </c>
      <c r="D215" s="82" t="s">
        <v>2938</v>
      </c>
      <c r="E215" s="82" t="s">
        <v>2765</v>
      </c>
      <c r="F215" s="82" t="s">
        <v>3046</v>
      </c>
      <c r="G215" s="82" t="s">
        <v>2671</v>
      </c>
      <c r="H215" s="82" t="s">
        <v>2943</v>
      </c>
      <c r="I215" s="84" t="s">
        <v>2487</v>
      </c>
    </row>
    <row r="216" spans="1:9" ht="15" thickBot="1">
      <c r="A216" s="83" t="s">
        <v>2246</v>
      </c>
      <c r="B216" s="82" t="s">
        <v>1879</v>
      </c>
      <c r="C216" s="82" t="s">
        <v>1749</v>
      </c>
      <c r="D216" s="82" t="s">
        <v>2938</v>
      </c>
      <c r="E216" s="82" t="s">
        <v>1880</v>
      </c>
      <c r="F216" s="82" t="s">
        <v>3047</v>
      </c>
      <c r="G216" s="82" t="s">
        <v>3048</v>
      </c>
      <c r="H216" s="82" t="s">
        <v>3049</v>
      </c>
      <c r="I216" s="84" t="s">
        <v>2487</v>
      </c>
    </row>
    <row r="217" spans="1:9" ht="15" thickBot="1">
      <c r="A217" s="83" t="s">
        <v>2206</v>
      </c>
      <c r="B217" s="82" t="s">
        <v>1844</v>
      </c>
      <c r="C217" s="82" t="s">
        <v>1749</v>
      </c>
      <c r="D217" s="82" t="s">
        <v>2938</v>
      </c>
      <c r="E217" s="82" t="s">
        <v>1790</v>
      </c>
      <c r="F217" s="82" t="s">
        <v>3050</v>
      </c>
      <c r="G217" s="82" t="s">
        <v>3051</v>
      </c>
      <c r="H217" s="82" t="s">
        <v>3052</v>
      </c>
      <c r="I217" s="84" t="s">
        <v>3053</v>
      </c>
    </row>
    <row r="218" spans="1:9" ht="15" thickBot="1">
      <c r="A218" s="83" t="s">
        <v>2200</v>
      </c>
      <c r="B218" s="82" t="s">
        <v>1838</v>
      </c>
      <c r="C218" s="82" t="s">
        <v>1749</v>
      </c>
      <c r="D218" s="82" t="s">
        <v>2938</v>
      </c>
      <c r="E218" s="82" t="s">
        <v>1790</v>
      </c>
      <c r="F218" s="82" t="s">
        <v>3054</v>
      </c>
      <c r="G218" s="82" t="s">
        <v>3055</v>
      </c>
      <c r="H218" s="82" t="s">
        <v>3056</v>
      </c>
      <c r="I218" s="84" t="s">
        <v>3057</v>
      </c>
    </row>
    <row r="219" spans="1:9" ht="15" thickBot="1">
      <c r="A219" s="83" t="s">
        <v>2229</v>
      </c>
      <c r="B219" s="82" t="s">
        <v>1848</v>
      </c>
      <c r="C219" s="82" t="s">
        <v>1749</v>
      </c>
      <c r="D219" s="82" t="s">
        <v>2938</v>
      </c>
      <c r="E219" s="82" t="s">
        <v>1780</v>
      </c>
      <c r="F219" s="82" t="s">
        <v>3058</v>
      </c>
      <c r="G219" s="82" t="s">
        <v>3059</v>
      </c>
      <c r="H219" s="82" t="s">
        <v>3060</v>
      </c>
      <c r="I219" s="84" t="s">
        <v>2690</v>
      </c>
    </row>
    <row r="220" spans="1:9">
      <c r="A220" s="85" t="s">
        <v>2202</v>
      </c>
      <c r="B220" s="86" t="s">
        <v>1837</v>
      </c>
      <c r="C220" s="86" t="s">
        <v>1749</v>
      </c>
      <c r="D220" s="86" t="s">
        <v>2938</v>
      </c>
      <c r="E220" s="86" t="s">
        <v>1780</v>
      </c>
      <c r="F220" s="86" t="s">
        <v>3061</v>
      </c>
      <c r="G220" s="86" t="s">
        <v>3062</v>
      </c>
      <c r="H220" s="86" t="s">
        <v>3063</v>
      </c>
      <c r="I220" s="87" t="s">
        <v>3064</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BDE954-D393-41EE-BADC-B5205D553112}">
  <dimension ref="A1:I137"/>
  <sheetViews>
    <sheetView workbookViewId="0"/>
  </sheetViews>
  <sheetFormatPr defaultRowHeight="14.4"/>
  <sheetData>
    <row r="1" spans="1:9">
      <c r="A1" t="s">
        <v>5030</v>
      </c>
    </row>
    <row r="2" spans="1:9" ht="31.8" thickBot="1">
      <c r="A2" s="110" t="s">
        <v>3065</v>
      </c>
      <c r="B2" s="111" t="s">
        <v>3066</v>
      </c>
      <c r="C2" s="111" t="s">
        <v>3067</v>
      </c>
      <c r="D2" s="111" t="s">
        <v>3068</v>
      </c>
      <c r="E2" s="111" t="s">
        <v>3069</v>
      </c>
      <c r="F2" s="111" t="s">
        <v>3070</v>
      </c>
      <c r="G2" s="111" t="s">
        <v>3071</v>
      </c>
      <c r="H2" s="111" t="s">
        <v>3072</v>
      </c>
      <c r="I2" s="112" t="s">
        <v>3073</v>
      </c>
    </row>
    <row r="3" spans="1:9" ht="16.2" thickBot="1">
      <c r="A3" s="90" t="s">
        <v>3074</v>
      </c>
      <c r="B3" s="88" t="s">
        <v>3075</v>
      </c>
      <c r="C3" s="88" t="s">
        <v>3076</v>
      </c>
      <c r="D3" s="88" t="s">
        <v>3077</v>
      </c>
      <c r="E3" s="89" t="s">
        <v>3078</v>
      </c>
      <c r="F3" s="88" t="s">
        <v>3079</v>
      </c>
      <c r="G3" s="88" t="s">
        <v>2174</v>
      </c>
      <c r="H3" s="88" t="s">
        <v>1958</v>
      </c>
      <c r="I3" s="91" t="s">
        <v>2836</v>
      </c>
    </row>
    <row r="4" spans="1:9" ht="31.8" thickBot="1">
      <c r="A4" s="90" t="s">
        <v>3074</v>
      </c>
      <c r="B4" s="88" t="s">
        <v>3080</v>
      </c>
      <c r="C4" s="88" t="s">
        <v>3081</v>
      </c>
      <c r="D4" s="88" t="s">
        <v>3082</v>
      </c>
      <c r="E4" s="89" t="s">
        <v>3078</v>
      </c>
      <c r="F4" s="88" t="s">
        <v>2217</v>
      </c>
      <c r="G4" s="88" t="s">
        <v>2017</v>
      </c>
      <c r="H4" s="88" t="s">
        <v>1997</v>
      </c>
      <c r="I4" s="91" t="s">
        <v>2193</v>
      </c>
    </row>
    <row r="5" spans="1:9" ht="31.8" thickBot="1">
      <c r="A5" s="90" t="s">
        <v>3074</v>
      </c>
      <c r="B5" s="88" t="s">
        <v>3083</v>
      </c>
      <c r="C5" s="88" t="s">
        <v>3084</v>
      </c>
      <c r="D5" s="88" t="s">
        <v>3085</v>
      </c>
      <c r="E5" s="89" t="s">
        <v>3078</v>
      </c>
      <c r="F5" s="88" t="s">
        <v>3086</v>
      </c>
      <c r="G5" s="88" t="s">
        <v>2094</v>
      </c>
      <c r="H5" s="88" t="s">
        <v>1958</v>
      </c>
      <c r="I5" s="91" t="s">
        <v>1961</v>
      </c>
    </row>
    <row r="6" spans="1:9" ht="31.8" thickBot="1">
      <c r="A6" s="90" t="s">
        <v>3074</v>
      </c>
      <c r="B6" s="88" t="s">
        <v>3087</v>
      </c>
      <c r="C6" s="88" t="s">
        <v>3088</v>
      </c>
      <c r="D6" s="88" t="s">
        <v>3089</v>
      </c>
      <c r="E6" s="89" t="s">
        <v>3078</v>
      </c>
      <c r="F6" s="88" t="s">
        <v>3086</v>
      </c>
      <c r="G6" s="88" t="s">
        <v>2094</v>
      </c>
      <c r="H6" s="88" t="s">
        <v>1958</v>
      </c>
      <c r="I6" s="91" t="s">
        <v>2532</v>
      </c>
    </row>
    <row r="7" spans="1:9" ht="31.8" thickBot="1">
      <c r="A7" s="90" t="s">
        <v>3074</v>
      </c>
      <c r="B7" s="88" t="s">
        <v>3090</v>
      </c>
      <c r="C7" s="88" t="s">
        <v>3091</v>
      </c>
      <c r="D7" s="88" t="s">
        <v>3092</v>
      </c>
      <c r="E7" s="89" t="s">
        <v>3078</v>
      </c>
      <c r="F7" s="88" t="s">
        <v>3093</v>
      </c>
      <c r="G7" s="88" t="s">
        <v>2034</v>
      </c>
      <c r="H7" s="88" t="s">
        <v>1958</v>
      </c>
      <c r="I7" s="91" t="s">
        <v>2194</v>
      </c>
    </row>
    <row r="8" spans="1:9" ht="31.8" thickBot="1">
      <c r="A8" s="90" t="s">
        <v>3074</v>
      </c>
      <c r="B8" s="88" t="s">
        <v>3094</v>
      </c>
      <c r="C8" s="88" t="s">
        <v>3095</v>
      </c>
      <c r="D8" s="88" t="s">
        <v>3096</v>
      </c>
      <c r="E8" s="89" t="s">
        <v>3078</v>
      </c>
      <c r="F8" s="88" t="s">
        <v>2046</v>
      </c>
      <c r="G8" s="88" t="s">
        <v>2117</v>
      </c>
      <c r="H8" s="88" t="s">
        <v>1958</v>
      </c>
      <c r="I8" s="91" t="s">
        <v>3097</v>
      </c>
    </row>
    <row r="9" spans="1:9" ht="31.8" thickBot="1">
      <c r="A9" s="90" t="s">
        <v>3074</v>
      </c>
      <c r="B9" s="88" t="s">
        <v>3098</v>
      </c>
      <c r="C9" s="88" t="s">
        <v>3099</v>
      </c>
      <c r="D9" s="88" t="s">
        <v>3100</v>
      </c>
      <c r="E9" s="89" t="s">
        <v>3078</v>
      </c>
      <c r="F9" s="88" t="s">
        <v>2245</v>
      </c>
      <c r="G9" s="88" t="s">
        <v>2036</v>
      </c>
      <c r="H9" s="88" t="s">
        <v>1976</v>
      </c>
      <c r="I9" s="91" t="s">
        <v>3101</v>
      </c>
    </row>
    <row r="10" spans="1:9" ht="31.8" thickBot="1">
      <c r="A10" s="90" t="s">
        <v>3074</v>
      </c>
      <c r="B10" s="88" t="s">
        <v>3102</v>
      </c>
      <c r="C10" s="88" t="s">
        <v>3103</v>
      </c>
      <c r="D10" s="88" t="s">
        <v>3104</v>
      </c>
      <c r="E10" s="89" t="s">
        <v>3078</v>
      </c>
      <c r="F10" s="88" t="s">
        <v>3105</v>
      </c>
      <c r="G10" s="88" t="s">
        <v>3106</v>
      </c>
      <c r="H10" s="88" t="s">
        <v>1959</v>
      </c>
      <c r="I10" s="91" t="s">
        <v>3107</v>
      </c>
    </row>
    <row r="11" spans="1:9" ht="31.8" thickBot="1">
      <c r="A11" s="90" t="s">
        <v>3074</v>
      </c>
      <c r="B11" s="88" t="s">
        <v>3108</v>
      </c>
      <c r="C11" s="88" t="s">
        <v>3109</v>
      </c>
      <c r="D11" s="88" t="s">
        <v>3110</v>
      </c>
      <c r="E11" s="89" t="s">
        <v>3078</v>
      </c>
      <c r="F11" s="88" t="s">
        <v>3111</v>
      </c>
      <c r="G11" s="88" t="s">
        <v>2164</v>
      </c>
      <c r="H11" s="88" t="s">
        <v>1976</v>
      </c>
      <c r="I11" s="91" t="s">
        <v>3011</v>
      </c>
    </row>
    <row r="12" spans="1:9" ht="31.8" thickBot="1">
      <c r="A12" s="90" t="s">
        <v>3074</v>
      </c>
      <c r="B12" s="88" t="s">
        <v>3112</v>
      </c>
      <c r="C12" s="88" t="s">
        <v>3113</v>
      </c>
      <c r="D12" s="88" t="s">
        <v>3114</v>
      </c>
      <c r="E12" s="89" t="s">
        <v>3078</v>
      </c>
      <c r="F12" s="88" t="s">
        <v>2161</v>
      </c>
      <c r="G12" s="88" t="s">
        <v>2142</v>
      </c>
      <c r="H12" s="88" t="s">
        <v>1959</v>
      </c>
      <c r="I12" s="91" t="s">
        <v>3115</v>
      </c>
    </row>
    <row r="13" spans="1:9" ht="31.8" thickBot="1">
      <c r="A13" s="90" t="s">
        <v>3116</v>
      </c>
      <c r="B13" s="88" t="s">
        <v>3117</v>
      </c>
      <c r="C13" s="88" t="s">
        <v>3118</v>
      </c>
      <c r="D13" s="88" t="s">
        <v>3119</v>
      </c>
      <c r="E13" s="89" t="s">
        <v>3078</v>
      </c>
      <c r="F13" s="88" t="s">
        <v>3120</v>
      </c>
      <c r="G13" s="88" t="s">
        <v>2220</v>
      </c>
      <c r="H13" s="88" t="s">
        <v>1960</v>
      </c>
      <c r="I13" s="91" t="s">
        <v>3121</v>
      </c>
    </row>
    <row r="14" spans="1:9" ht="31.8" thickBot="1">
      <c r="A14" s="90" t="s">
        <v>3116</v>
      </c>
      <c r="B14" s="88" t="s">
        <v>3122</v>
      </c>
      <c r="C14" s="88" t="s">
        <v>3123</v>
      </c>
      <c r="D14" s="88" t="s">
        <v>3124</v>
      </c>
      <c r="E14" s="89" t="s">
        <v>3078</v>
      </c>
      <c r="F14" s="88" t="s">
        <v>2052</v>
      </c>
      <c r="G14" s="88" t="s">
        <v>2003</v>
      </c>
      <c r="H14" s="88" t="s">
        <v>2079</v>
      </c>
      <c r="I14" s="91" t="s">
        <v>3125</v>
      </c>
    </row>
    <row r="15" spans="1:9" ht="31.8" thickBot="1">
      <c r="A15" s="90" t="s">
        <v>3116</v>
      </c>
      <c r="B15" s="88" t="s">
        <v>3126</v>
      </c>
      <c r="C15" s="88" t="s">
        <v>3127</v>
      </c>
      <c r="D15" s="88" t="s">
        <v>3128</v>
      </c>
      <c r="E15" s="89" t="s">
        <v>3078</v>
      </c>
      <c r="F15" s="88" t="s">
        <v>3129</v>
      </c>
      <c r="G15" s="88" t="s">
        <v>3130</v>
      </c>
      <c r="H15" s="88" t="s">
        <v>1994</v>
      </c>
      <c r="I15" s="91" t="s">
        <v>2480</v>
      </c>
    </row>
    <row r="16" spans="1:9" ht="31.8" thickBot="1">
      <c r="A16" s="90" t="s">
        <v>3116</v>
      </c>
      <c r="B16" s="88" t="s">
        <v>3131</v>
      </c>
      <c r="C16" s="88" t="s">
        <v>3132</v>
      </c>
      <c r="D16" s="88" t="s">
        <v>3133</v>
      </c>
      <c r="E16" s="89" t="s">
        <v>3078</v>
      </c>
      <c r="F16" s="88" t="s">
        <v>3134</v>
      </c>
      <c r="G16" s="88" t="s">
        <v>2027</v>
      </c>
      <c r="H16" s="88" t="s">
        <v>1996</v>
      </c>
      <c r="I16" s="91" t="s">
        <v>2805</v>
      </c>
    </row>
    <row r="17" spans="1:9" ht="31.8" thickBot="1">
      <c r="A17" s="90" t="s">
        <v>3116</v>
      </c>
      <c r="B17" s="88" t="s">
        <v>3135</v>
      </c>
      <c r="C17" s="88" t="s">
        <v>3136</v>
      </c>
      <c r="D17" s="88" t="s">
        <v>3137</v>
      </c>
      <c r="E17" s="89" t="s">
        <v>3078</v>
      </c>
      <c r="F17" s="88" t="s">
        <v>3138</v>
      </c>
      <c r="G17" s="88" t="s">
        <v>2014</v>
      </c>
      <c r="H17" s="88" t="s">
        <v>1958</v>
      </c>
      <c r="I17" s="91" t="s">
        <v>3125</v>
      </c>
    </row>
    <row r="18" spans="1:9" ht="16.2" thickBot="1">
      <c r="A18" s="90" t="s">
        <v>3139</v>
      </c>
      <c r="B18" s="88" t="s">
        <v>3140</v>
      </c>
      <c r="C18" s="88" t="s">
        <v>3141</v>
      </c>
      <c r="D18" s="88" t="s">
        <v>3142</v>
      </c>
      <c r="E18" s="89" t="s">
        <v>3078</v>
      </c>
      <c r="F18" s="88" t="s">
        <v>2235</v>
      </c>
      <c r="G18" s="88" t="s">
        <v>2096</v>
      </c>
      <c r="H18" s="88" t="s">
        <v>1958</v>
      </c>
      <c r="I18" s="91" t="s">
        <v>2563</v>
      </c>
    </row>
    <row r="19" spans="1:9" ht="31.8" thickBot="1">
      <c r="A19" s="90" t="s">
        <v>3139</v>
      </c>
      <c r="B19" s="88" t="s">
        <v>3143</v>
      </c>
      <c r="C19" s="88" t="s">
        <v>3144</v>
      </c>
      <c r="D19" s="88" t="s">
        <v>3145</v>
      </c>
      <c r="E19" s="89" t="s">
        <v>3078</v>
      </c>
      <c r="F19" s="88" t="s">
        <v>3146</v>
      </c>
      <c r="G19" s="88" t="s">
        <v>2139</v>
      </c>
      <c r="H19" s="88" t="s">
        <v>1958</v>
      </c>
      <c r="I19" s="91" t="s">
        <v>3147</v>
      </c>
    </row>
    <row r="20" spans="1:9" ht="31.8" thickBot="1">
      <c r="A20" s="90" t="s">
        <v>3139</v>
      </c>
      <c r="B20" s="88" t="s">
        <v>3148</v>
      </c>
      <c r="C20" s="88" t="s">
        <v>3149</v>
      </c>
      <c r="D20" s="88" t="s">
        <v>3150</v>
      </c>
      <c r="E20" s="89" t="s">
        <v>3078</v>
      </c>
      <c r="F20" s="88" t="s">
        <v>3086</v>
      </c>
      <c r="G20" s="88" t="s">
        <v>2094</v>
      </c>
      <c r="H20" s="88" t="s">
        <v>1958</v>
      </c>
      <c r="I20" s="91" t="s">
        <v>2193</v>
      </c>
    </row>
    <row r="21" spans="1:9" ht="31.8" thickBot="1">
      <c r="A21" s="90" t="s">
        <v>3139</v>
      </c>
      <c r="B21" s="88" t="s">
        <v>3151</v>
      </c>
      <c r="C21" s="88" t="s">
        <v>3152</v>
      </c>
      <c r="D21" s="88" t="s">
        <v>3153</v>
      </c>
      <c r="E21" s="89" t="s">
        <v>3078</v>
      </c>
      <c r="F21" s="88" t="s">
        <v>2165</v>
      </c>
      <c r="G21" s="88" t="s">
        <v>2135</v>
      </c>
      <c r="H21" s="88" t="s">
        <v>1959</v>
      </c>
      <c r="I21" s="91" t="s">
        <v>3154</v>
      </c>
    </row>
    <row r="22" spans="1:9" ht="31.8" thickBot="1">
      <c r="A22" s="90" t="s">
        <v>3139</v>
      </c>
      <c r="B22" s="88" t="s">
        <v>3155</v>
      </c>
      <c r="C22" s="88" t="s">
        <v>3156</v>
      </c>
      <c r="D22" s="88" t="s">
        <v>3157</v>
      </c>
      <c r="E22" s="89" t="s">
        <v>3078</v>
      </c>
      <c r="F22" s="88" t="s">
        <v>3129</v>
      </c>
      <c r="G22" s="88" t="s">
        <v>1984</v>
      </c>
      <c r="H22" s="88" t="s">
        <v>1958</v>
      </c>
      <c r="I22" s="91" t="s">
        <v>2452</v>
      </c>
    </row>
    <row r="23" spans="1:9" ht="31.8" thickBot="1">
      <c r="A23" s="90" t="s">
        <v>3139</v>
      </c>
      <c r="B23" s="88" t="s">
        <v>3158</v>
      </c>
      <c r="C23" s="88" t="s">
        <v>3159</v>
      </c>
      <c r="D23" s="88" t="s">
        <v>3160</v>
      </c>
      <c r="E23" s="89" t="s">
        <v>3078</v>
      </c>
      <c r="F23" s="88" t="s">
        <v>2065</v>
      </c>
      <c r="G23" s="88" t="s">
        <v>3161</v>
      </c>
      <c r="H23" s="88" t="s">
        <v>1958</v>
      </c>
      <c r="I23" s="91" t="s">
        <v>2762</v>
      </c>
    </row>
    <row r="24" spans="1:9" ht="31.8" thickBot="1">
      <c r="A24" s="90" t="s">
        <v>3139</v>
      </c>
      <c r="B24" s="88" t="s">
        <v>3162</v>
      </c>
      <c r="C24" s="88" t="s">
        <v>3163</v>
      </c>
      <c r="D24" s="88" t="s">
        <v>3164</v>
      </c>
      <c r="E24" s="89" t="s">
        <v>3078</v>
      </c>
      <c r="F24" s="88" t="s">
        <v>3165</v>
      </c>
      <c r="G24" s="88" t="s">
        <v>3161</v>
      </c>
      <c r="H24" s="88" t="s">
        <v>1958</v>
      </c>
      <c r="I24" s="91" t="s">
        <v>3166</v>
      </c>
    </row>
    <row r="25" spans="1:9" ht="31.8" thickBot="1">
      <c r="A25" s="90" t="s">
        <v>3139</v>
      </c>
      <c r="B25" s="88" t="s">
        <v>3167</v>
      </c>
      <c r="C25" s="88" t="s">
        <v>3168</v>
      </c>
      <c r="D25" s="88" t="s">
        <v>3169</v>
      </c>
      <c r="E25" s="89" t="s">
        <v>3078</v>
      </c>
      <c r="F25" s="88" t="s">
        <v>3170</v>
      </c>
      <c r="G25" s="88" t="s">
        <v>3171</v>
      </c>
      <c r="H25" s="88" t="s">
        <v>1958</v>
      </c>
      <c r="I25" s="91" t="s">
        <v>2812</v>
      </c>
    </row>
    <row r="26" spans="1:9" ht="31.8" thickBot="1">
      <c r="A26" s="90" t="s">
        <v>3139</v>
      </c>
      <c r="B26" s="88" t="s">
        <v>3172</v>
      </c>
      <c r="C26" s="88" t="s">
        <v>3173</v>
      </c>
      <c r="D26" s="88" t="s">
        <v>3174</v>
      </c>
      <c r="E26" s="89" t="s">
        <v>3078</v>
      </c>
      <c r="F26" s="88" t="s">
        <v>3175</v>
      </c>
      <c r="G26" s="88" t="s">
        <v>3176</v>
      </c>
      <c r="H26" s="88" t="s">
        <v>1959</v>
      </c>
      <c r="I26" s="91" t="s">
        <v>3177</v>
      </c>
    </row>
    <row r="27" spans="1:9" ht="31.8" thickBot="1">
      <c r="A27" s="90" t="s">
        <v>3139</v>
      </c>
      <c r="B27" s="88" t="s">
        <v>3178</v>
      </c>
      <c r="C27" s="88" t="s">
        <v>3179</v>
      </c>
      <c r="D27" s="88" t="s">
        <v>3180</v>
      </c>
      <c r="E27" s="89" t="s">
        <v>3078</v>
      </c>
      <c r="F27" s="88" t="s">
        <v>2148</v>
      </c>
      <c r="G27" s="88" t="s">
        <v>3181</v>
      </c>
      <c r="H27" s="88" t="s">
        <v>1959</v>
      </c>
      <c r="I27" s="91" t="s">
        <v>3182</v>
      </c>
    </row>
    <row r="28" spans="1:9" ht="31.8" thickBot="1">
      <c r="A28" s="90" t="s">
        <v>3139</v>
      </c>
      <c r="B28" s="88" t="s">
        <v>3183</v>
      </c>
      <c r="C28" s="88" t="s">
        <v>3184</v>
      </c>
      <c r="D28" s="88" t="s">
        <v>3185</v>
      </c>
      <c r="E28" s="89" t="s">
        <v>3078</v>
      </c>
      <c r="F28" s="88" t="s">
        <v>2065</v>
      </c>
      <c r="G28" s="88" t="s">
        <v>3161</v>
      </c>
      <c r="H28" s="88" t="s">
        <v>1959</v>
      </c>
      <c r="I28" s="91" t="s">
        <v>3186</v>
      </c>
    </row>
    <row r="29" spans="1:9" ht="31.8" thickBot="1">
      <c r="A29" s="90" t="s">
        <v>3139</v>
      </c>
      <c r="B29" s="88" t="s">
        <v>3187</v>
      </c>
      <c r="C29" s="88" t="s">
        <v>3188</v>
      </c>
      <c r="D29" s="88" t="s">
        <v>3189</v>
      </c>
      <c r="E29" s="89" t="s">
        <v>3078</v>
      </c>
      <c r="F29" s="88" t="s">
        <v>3086</v>
      </c>
      <c r="G29" s="88" t="s">
        <v>2094</v>
      </c>
      <c r="H29" s="88" t="s">
        <v>1958</v>
      </c>
      <c r="I29" s="91" t="s">
        <v>2476</v>
      </c>
    </row>
    <row r="30" spans="1:9" ht="31.8" thickBot="1">
      <c r="A30" s="90" t="s">
        <v>3139</v>
      </c>
      <c r="B30" s="88" t="s">
        <v>3190</v>
      </c>
      <c r="C30" s="88" t="s">
        <v>3191</v>
      </c>
      <c r="D30" s="88" t="s">
        <v>3192</v>
      </c>
      <c r="E30" s="89" t="s">
        <v>3078</v>
      </c>
      <c r="F30" s="88" t="s">
        <v>3193</v>
      </c>
      <c r="G30" s="88" t="s">
        <v>2108</v>
      </c>
      <c r="H30" s="88" t="s">
        <v>1958</v>
      </c>
      <c r="I30" s="91" t="s">
        <v>3194</v>
      </c>
    </row>
    <row r="31" spans="1:9" ht="31.8" thickBot="1">
      <c r="A31" s="90" t="s">
        <v>3139</v>
      </c>
      <c r="B31" s="88" t="s">
        <v>3195</v>
      </c>
      <c r="C31" s="88" t="s">
        <v>3196</v>
      </c>
      <c r="D31" s="88" t="s">
        <v>3197</v>
      </c>
      <c r="E31" s="89" t="s">
        <v>3078</v>
      </c>
      <c r="F31" s="88" t="s">
        <v>3193</v>
      </c>
      <c r="G31" s="88" t="s">
        <v>2108</v>
      </c>
      <c r="H31" s="88" t="s">
        <v>1958</v>
      </c>
      <c r="I31" s="91" t="s">
        <v>2156</v>
      </c>
    </row>
    <row r="32" spans="1:9" ht="31.8" thickBot="1">
      <c r="A32" s="90" t="s">
        <v>3139</v>
      </c>
      <c r="B32" s="88" t="s">
        <v>3198</v>
      </c>
      <c r="C32" s="88" t="s">
        <v>3199</v>
      </c>
      <c r="D32" s="88" t="s">
        <v>3200</v>
      </c>
      <c r="E32" s="89" t="s">
        <v>3078</v>
      </c>
      <c r="F32" s="88" t="s">
        <v>3201</v>
      </c>
      <c r="G32" s="88" t="s">
        <v>3202</v>
      </c>
      <c r="H32" s="88" t="s">
        <v>1996</v>
      </c>
      <c r="I32" s="91" t="s">
        <v>3203</v>
      </c>
    </row>
    <row r="33" spans="1:9" ht="31.8" thickBot="1">
      <c r="A33" s="90" t="s">
        <v>3139</v>
      </c>
      <c r="B33" s="88" t="s">
        <v>3204</v>
      </c>
      <c r="C33" s="88" t="s">
        <v>3205</v>
      </c>
      <c r="D33" s="88" t="s">
        <v>3206</v>
      </c>
      <c r="E33" s="89" t="s">
        <v>3078</v>
      </c>
      <c r="F33" s="88" t="s">
        <v>3207</v>
      </c>
      <c r="G33" s="88" t="s">
        <v>2108</v>
      </c>
      <c r="H33" s="88" t="s">
        <v>1960</v>
      </c>
      <c r="I33" s="91" t="s">
        <v>3208</v>
      </c>
    </row>
    <row r="34" spans="1:9" ht="31.8" thickBot="1">
      <c r="A34" s="90" t="s">
        <v>3139</v>
      </c>
      <c r="B34" s="88" t="s">
        <v>3209</v>
      </c>
      <c r="C34" s="88" t="s">
        <v>3210</v>
      </c>
      <c r="D34" s="88" t="s">
        <v>3211</v>
      </c>
      <c r="E34" s="89" t="s">
        <v>3078</v>
      </c>
      <c r="F34" s="88" t="s">
        <v>2217</v>
      </c>
      <c r="G34" s="88" t="s">
        <v>2110</v>
      </c>
      <c r="H34" s="88" t="s">
        <v>2000</v>
      </c>
      <c r="I34" s="91" t="s">
        <v>2916</v>
      </c>
    </row>
    <row r="35" spans="1:9" ht="31.8" thickBot="1">
      <c r="A35" s="90" t="s">
        <v>3139</v>
      </c>
      <c r="B35" s="88" t="s">
        <v>3212</v>
      </c>
      <c r="C35" s="88" t="s">
        <v>3213</v>
      </c>
      <c r="D35" s="88" t="s">
        <v>3214</v>
      </c>
      <c r="E35" s="89" t="s">
        <v>3078</v>
      </c>
      <c r="F35" s="88" t="s">
        <v>3193</v>
      </c>
      <c r="G35" s="88" t="s">
        <v>2111</v>
      </c>
      <c r="H35" s="88" t="s">
        <v>1976</v>
      </c>
      <c r="I35" s="91" t="s">
        <v>2507</v>
      </c>
    </row>
    <row r="36" spans="1:9" ht="31.8" thickBot="1">
      <c r="A36" s="90" t="s">
        <v>3139</v>
      </c>
      <c r="B36" s="88" t="s">
        <v>3215</v>
      </c>
      <c r="C36" s="88" t="s">
        <v>3216</v>
      </c>
      <c r="D36" s="88" t="s">
        <v>3217</v>
      </c>
      <c r="E36" s="89" t="s">
        <v>3078</v>
      </c>
      <c r="F36" s="88" t="s">
        <v>3218</v>
      </c>
      <c r="G36" s="88" t="s">
        <v>1979</v>
      </c>
      <c r="H36" s="88" t="s">
        <v>1965</v>
      </c>
      <c r="I36" s="91" t="s">
        <v>2781</v>
      </c>
    </row>
    <row r="37" spans="1:9" ht="31.8" thickBot="1">
      <c r="A37" s="90" t="s">
        <v>3139</v>
      </c>
      <c r="B37" s="88" t="s">
        <v>3219</v>
      </c>
      <c r="C37" s="88" t="s">
        <v>3220</v>
      </c>
      <c r="D37" s="88" t="s">
        <v>3221</v>
      </c>
      <c r="E37" s="89" t="s">
        <v>3078</v>
      </c>
      <c r="F37" s="88" t="s">
        <v>3207</v>
      </c>
      <c r="G37" s="88" t="s">
        <v>1979</v>
      </c>
      <c r="H37" s="88" t="s">
        <v>1976</v>
      </c>
      <c r="I37" s="91" t="s">
        <v>2562</v>
      </c>
    </row>
    <row r="38" spans="1:9" ht="31.8" thickBot="1">
      <c r="A38" s="90" t="s">
        <v>3139</v>
      </c>
      <c r="B38" s="88" t="s">
        <v>3222</v>
      </c>
      <c r="C38" s="88" t="s">
        <v>3223</v>
      </c>
      <c r="D38" s="88" t="s">
        <v>3224</v>
      </c>
      <c r="E38" s="89" t="s">
        <v>3078</v>
      </c>
      <c r="F38" s="88" t="s">
        <v>3225</v>
      </c>
      <c r="G38" s="88" t="s">
        <v>2147</v>
      </c>
      <c r="H38" s="88" t="s">
        <v>1976</v>
      </c>
      <c r="I38" s="91" t="s">
        <v>3154</v>
      </c>
    </row>
    <row r="39" spans="1:9" ht="31.8" thickBot="1">
      <c r="A39" s="90" t="s">
        <v>3139</v>
      </c>
      <c r="B39" s="88" t="s">
        <v>3226</v>
      </c>
      <c r="C39" s="88" t="s">
        <v>3227</v>
      </c>
      <c r="D39" s="88" t="s">
        <v>3228</v>
      </c>
      <c r="E39" s="89" t="s">
        <v>3078</v>
      </c>
      <c r="F39" s="88" t="s">
        <v>2232</v>
      </c>
      <c r="G39" s="88" t="s">
        <v>2096</v>
      </c>
      <c r="H39" s="88" t="s">
        <v>1959</v>
      </c>
      <c r="I39" s="91" t="s">
        <v>2563</v>
      </c>
    </row>
    <row r="40" spans="1:9" ht="31.8" thickBot="1">
      <c r="A40" s="90" t="s">
        <v>3229</v>
      </c>
      <c r="B40" s="88" t="s">
        <v>3230</v>
      </c>
      <c r="C40" s="88" t="s">
        <v>3231</v>
      </c>
      <c r="D40" s="88" t="s">
        <v>3232</v>
      </c>
      <c r="E40" s="89" t="s">
        <v>3078</v>
      </c>
      <c r="F40" s="88" t="s">
        <v>3233</v>
      </c>
      <c r="G40" s="88" t="s">
        <v>2007</v>
      </c>
      <c r="H40" s="88" t="s">
        <v>2037</v>
      </c>
      <c r="I40" s="91" t="s">
        <v>3234</v>
      </c>
    </row>
    <row r="41" spans="1:9" ht="31.8" thickBot="1">
      <c r="A41" s="90" t="s">
        <v>3229</v>
      </c>
      <c r="B41" s="88" t="s">
        <v>3235</v>
      </c>
      <c r="C41" s="88" t="s">
        <v>3236</v>
      </c>
      <c r="D41" s="88" t="s">
        <v>3237</v>
      </c>
      <c r="E41" s="89" t="s">
        <v>3078</v>
      </c>
      <c r="F41" s="88" t="s">
        <v>2018</v>
      </c>
      <c r="G41" s="88" t="s">
        <v>2019</v>
      </c>
      <c r="H41" s="88" t="s">
        <v>2011</v>
      </c>
      <c r="I41" s="91" t="s">
        <v>1800</v>
      </c>
    </row>
    <row r="42" spans="1:9" ht="31.8" thickBot="1">
      <c r="A42" s="90" t="s">
        <v>3229</v>
      </c>
      <c r="B42" s="88" t="s">
        <v>3238</v>
      </c>
      <c r="C42" s="88" t="s">
        <v>3239</v>
      </c>
      <c r="D42" s="88" t="s">
        <v>3240</v>
      </c>
      <c r="E42" s="89" t="s">
        <v>3078</v>
      </c>
      <c r="F42" s="88" t="s">
        <v>3241</v>
      </c>
      <c r="G42" s="88" t="s">
        <v>2184</v>
      </c>
      <c r="H42" s="88" t="s">
        <v>1999</v>
      </c>
      <c r="I42" s="91" t="s">
        <v>3242</v>
      </c>
    </row>
    <row r="43" spans="1:9" ht="31.8" thickBot="1">
      <c r="A43" s="90" t="s">
        <v>3229</v>
      </c>
      <c r="B43" s="88" t="s">
        <v>3243</v>
      </c>
      <c r="C43" s="88" t="s">
        <v>3244</v>
      </c>
      <c r="D43" s="88" t="s">
        <v>3245</v>
      </c>
      <c r="E43" s="89" t="s">
        <v>3078</v>
      </c>
      <c r="F43" s="88" t="s">
        <v>3246</v>
      </c>
      <c r="G43" s="88" t="s">
        <v>2004</v>
      </c>
      <c r="H43" s="88" t="s">
        <v>2099</v>
      </c>
      <c r="I43" s="91" t="s">
        <v>2948</v>
      </c>
    </row>
    <row r="44" spans="1:9" ht="31.8" thickBot="1">
      <c r="A44" s="90" t="s">
        <v>3229</v>
      </c>
      <c r="B44" s="88" t="s">
        <v>3247</v>
      </c>
      <c r="C44" s="88" t="s">
        <v>3248</v>
      </c>
      <c r="D44" s="88" t="s">
        <v>3249</v>
      </c>
      <c r="E44" s="89" t="s">
        <v>3078</v>
      </c>
      <c r="F44" s="88" t="s">
        <v>3250</v>
      </c>
      <c r="G44" s="88" t="s">
        <v>2187</v>
      </c>
      <c r="H44" s="88" t="s">
        <v>2015</v>
      </c>
      <c r="I44" s="91" t="s">
        <v>2156</v>
      </c>
    </row>
    <row r="45" spans="1:9" ht="31.8" thickBot="1">
      <c r="A45" s="90" t="s">
        <v>3229</v>
      </c>
      <c r="B45" s="88" t="s">
        <v>3251</v>
      </c>
      <c r="C45" s="88" t="s">
        <v>3252</v>
      </c>
      <c r="D45" s="88" t="s">
        <v>3253</v>
      </c>
      <c r="E45" s="89" t="s">
        <v>3078</v>
      </c>
      <c r="F45" s="88" t="s">
        <v>3254</v>
      </c>
      <c r="G45" s="88" t="s">
        <v>2023</v>
      </c>
      <c r="H45" s="88" t="s">
        <v>2108</v>
      </c>
      <c r="I45" s="91" t="s">
        <v>2759</v>
      </c>
    </row>
    <row r="46" spans="1:9" ht="31.8" thickBot="1">
      <c r="A46" s="90" t="s">
        <v>3229</v>
      </c>
      <c r="B46" s="88" t="s">
        <v>3255</v>
      </c>
      <c r="C46" s="88" t="s">
        <v>3256</v>
      </c>
      <c r="D46" s="88" t="s">
        <v>3257</v>
      </c>
      <c r="E46" s="89" t="s">
        <v>3078</v>
      </c>
      <c r="F46" s="88" t="s">
        <v>3258</v>
      </c>
      <c r="G46" s="88" t="s">
        <v>2105</v>
      </c>
      <c r="H46" s="88" t="s">
        <v>1991</v>
      </c>
      <c r="I46" s="91" t="s">
        <v>2819</v>
      </c>
    </row>
    <row r="47" spans="1:9" ht="31.8" thickBot="1">
      <c r="A47" s="90" t="s">
        <v>3229</v>
      </c>
      <c r="B47" s="88" t="s">
        <v>3259</v>
      </c>
      <c r="C47" s="88" t="s">
        <v>3260</v>
      </c>
      <c r="D47" s="88" t="s">
        <v>3261</v>
      </c>
      <c r="E47" s="89" t="s">
        <v>3078</v>
      </c>
      <c r="F47" s="88" t="s">
        <v>3262</v>
      </c>
      <c r="G47" s="88" t="s">
        <v>3176</v>
      </c>
      <c r="H47" s="88" t="s">
        <v>1960</v>
      </c>
      <c r="I47" s="91" t="s">
        <v>3263</v>
      </c>
    </row>
    <row r="48" spans="1:9" ht="31.8" thickBot="1">
      <c r="A48" s="90" t="s">
        <v>3229</v>
      </c>
      <c r="B48" s="88" t="s">
        <v>3264</v>
      </c>
      <c r="C48" s="88" t="s">
        <v>3265</v>
      </c>
      <c r="D48" s="88" t="s">
        <v>3266</v>
      </c>
      <c r="E48" s="89" t="s">
        <v>3078</v>
      </c>
      <c r="F48" s="88" t="s">
        <v>3267</v>
      </c>
      <c r="G48" s="88" t="s">
        <v>3268</v>
      </c>
      <c r="H48" s="88" t="s">
        <v>1975</v>
      </c>
      <c r="I48" s="91" t="s">
        <v>3269</v>
      </c>
    </row>
    <row r="49" spans="1:9" ht="31.8" thickBot="1">
      <c r="A49" s="90" t="s">
        <v>3229</v>
      </c>
      <c r="B49" s="88" t="s">
        <v>3270</v>
      </c>
      <c r="C49" s="88" t="s">
        <v>3271</v>
      </c>
      <c r="D49" s="88" t="s">
        <v>3272</v>
      </c>
      <c r="E49" s="89" t="s">
        <v>3078</v>
      </c>
      <c r="F49" s="88" t="s">
        <v>2143</v>
      </c>
      <c r="G49" s="88" t="s">
        <v>2147</v>
      </c>
      <c r="H49" s="88" t="s">
        <v>2025</v>
      </c>
      <c r="I49" s="91" t="s">
        <v>3273</v>
      </c>
    </row>
    <row r="50" spans="1:9" ht="31.8" thickBot="1">
      <c r="A50" s="90" t="s">
        <v>3229</v>
      </c>
      <c r="B50" s="88" t="s">
        <v>3274</v>
      </c>
      <c r="C50" s="88" t="s">
        <v>3275</v>
      </c>
      <c r="D50" s="88" t="s">
        <v>3276</v>
      </c>
      <c r="E50" s="89" t="s">
        <v>3078</v>
      </c>
      <c r="F50" s="88" t="s">
        <v>3086</v>
      </c>
      <c r="G50" s="88" t="s">
        <v>2188</v>
      </c>
      <c r="H50" s="88" t="s">
        <v>2163</v>
      </c>
      <c r="I50" s="91" t="s">
        <v>2678</v>
      </c>
    </row>
    <row r="51" spans="1:9" ht="31.8" thickBot="1">
      <c r="A51" s="90" t="s">
        <v>3229</v>
      </c>
      <c r="B51" s="88" t="s">
        <v>3277</v>
      </c>
      <c r="C51" s="88" t="s">
        <v>3278</v>
      </c>
      <c r="D51" s="88" t="s">
        <v>3279</v>
      </c>
      <c r="E51" s="89" t="s">
        <v>3078</v>
      </c>
      <c r="F51" s="88" t="s">
        <v>2009</v>
      </c>
      <c r="G51" s="88" t="s">
        <v>2102</v>
      </c>
      <c r="H51" s="88" t="s">
        <v>1965</v>
      </c>
      <c r="I51" s="91" t="s">
        <v>2030</v>
      </c>
    </row>
    <row r="52" spans="1:9" ht="31.8" thickBot="1">
      <c r="A52" s="90" t="s">
        <v>3229</v>
      </c>
      <c r="B52" s="88" t="s">
        <v>3280</v>
      </c>
      <c r="C52" s="88" t="s">
        <v>3281</v>
      </c>
      <c r="D52" s="88" t="s">
        <v>3282</v>
      </c>
      <c r="E52" s="89" t="s">
        <v>3078</v>
      </c>
      <c r="F52" s="88" t="s">
        <v>2115</v>
      </c>
      <c r="G52" s="88" t="s">
        <v>2141</v>
      </c>
      <c r="H52" s="88" t="s">
        <v>1975</v>
      </c>
      <c r="I52" s="91" t="s">
        <v>2190</v>
      </c>
    </row>
    <row r="53" spans="1:9" ht="31.8" thickBot="1">
      <c r="A53" s="90" t="s">
        <v>3229</v>
      </c>
      <c r="B53" s="88" t="s">
        <v>3283</v>
      </c>
      <c r="C53" s="88" t="s">
        <v>3284</v>
      </c>
      <c r="D53" s="88" t="s">
        <v>3285</v>
      </c>
      <c r="E53" s="89" t="s">
        <v>3078</v>
      </c>
      <c r="F53" s="88" t="s">
        <v>2039</v>
      </c>
      <c r="G53" s="88" t="s">
        <v>2036</v>
      </c>
      <c r="H53" s="88" t="s">
        <v>2099</v>
      </c>
      <c r="I53" s="91" t="s">
        <v>2836</v>
      </c>
    </row>
    <row r="54" spans="1:9" ht="31.8" thickBot="1">
      <c r="A54" s="90" t="s">
        <v>3229</v>
      </c>
      <c r="B54" s="88" t="s">
        <v>3286</v>
      </c>
      <c r="C54" s="88" t="s">
        <v>3287</v>
      </c>
      <c r="D54" s="88" t="s">
        <v>3288</v>
      </c>
      <c r="E54" s="89" t="s">
        <v>3078</v>
      </c>
      <c r="F54" s="88" t="s">
        <v>3289</v>
      </c>
      <c r="G54" s="88" t="s">
        <v>3290</v>
      </c>
      <c r="H54" s="88" t="s">
        <v>1958</v>
      </c>
      <c r="I54" s="91" t="s">
        <v>2488</v>
      </c>
    </row>
    <row r="55" spans="1:9" ht="31.8" thickBot="1">
      <c r="A55" s="90" t="s">
        <v>3229</v>
      </c>
      <c r="B55" s="88" t="s">
        <v>3291</v>
      </c>
      <c r="C55" s="88" t="s">
        <v>3292</v>
      </c>
      <c r="D55" s="88" t="s">
        <v>3293</v>
      </c>
      <c r="E55" s="89" t="s">
        <v>3078</v>
      </c>
      <c r="F55" s="88" t="s">
        <v>3120</v>
      </c>
      <c r="G55" s="88" t="s">
        <v>1984</v>
      </c>
      <c r="H55" s="88" t="s">
        <v>1959</v>
      </c>
      <c r="I55" s="91" t="s">
        <v>3294</v>
      </c>
    </row>
    <row r="56" spans="1:9" ht="31.8" thickBot="1">
      <c r="A56" s="90" t="s">
        <v>3229</v>
      </c>
      <c r="B56" s="88" t="s">
        <v>3295</v>
      </c>
      <c r="C56" s="88" t="s">
        <v>3296</v>
      </c>
      <c r="D56" s="88" t="s">
        <v>3297</v>
      </c>
      <c r="E56" s="89" t="s">
        <v>3078</v>
      </c>
      <c r="F56" s="88" t="s">
        <v>3086</v>
      </c>
      <c r="G56" s="88" t="s">
        <v>2094</v>
      </c>
      <c r="H56" s="88" t="s">
        <v>1958</v>
      </c>
      <c r="I56" s="91" t="s">
        <v>2438</v>
      </c>
    </row>
    <row r="57" spans="1:9" ht="31.8" thickBot="1">
      <c r="A57" s="90" t="s">
        <v>3229</v>
      </c>
      <c r="B57" s="88" t="s">
        <v>3298</v>
      </c>
      <c r="C57" s="88" t="s">
        <v>3299</v>
      </c>
      <c r="D57" s="88" t="s">
        <v>3300</v>
      </c>
      <c r="E57" s="89" t="s">
        <v>3078</v>
      </c>
      <c r="F57" s="88" t="s">
        <v>2065</v>
      </c>
      <c r="G57" s="88" t="s">
        <v>3161</v>
      </c>
      <c r="H57" s="88" t="s">
        <v>1958</v>
      </c>
      <c r="I57" s="91" t="s">
        <v>2805</v>
      </c>
    </row>
    <row r="58" spans="1:9" ht="16.2" thickBot="1">
      <c r="A58" s="90" t="s">
        <v>3301</v>
      </c>
      <c r="B58" s="88" t="s">
        <v>3302</v>
      </c>
      <c r="C58" s="88" t="s">
        <v>3303</v>
      </c>
      <c r="D58" s="88" t="s">
        <v>3304</v>
      </c>
      <c r="E58" s="89" t="s">
        <v>3078</v>
      </c>
      <c r="F58" s="88" t="s">
        <v>2122</v>
      </c>
      <c r="G58" s="88" t="s">
        <v>3305</v>
      </c>
      <c r="H58" s="88" t="s">
        <v>1960</v>
      </c>
      <c r="I58" s="91" t="s">
        <v>2554</v>
      </c>
    </row>
    <row r="59" spans="1:9" ht="31.8" thickBot="1">
      <c r="A59" s="90" t="s">
        <v>3301</v>
      </c>
      <c r="B59" s="88" t="s">
        <v>3306</v>
      </c>
      <c r="C59" s="88" t="s">
        <v>3307</v>
      </c>
      <c r="D59" s="88" t="s">
        <v>3308</v>
      </c>
      <c r="E59" s="89" t="s">
        <v>3078</v>
      </c>
      <c r="F59" s="88" t="s">
        <v>1968</v>
      </c>
      <c r="G59" s="88" t="s">
        <v>2075</v>
      </c>
      <c r="H59" s="88" t="s">
        <v>1976</v>
      </c>
      <c r="I59" s="91" t="s">
        <v>2899</v>
      </c>
    </row>
    <row r="60" spans="1:9" ht="31.8" thickBot="1">
      <c r="A60" s="90" t="s">
        <v>3301</v>
      </c>
      <c r="B60" s="88" t="s">
        <v>3309</v>
      </c>
      <c r="C60" s="88" t="s">
        <v>3310</v>
      </c>
      <c r="D60" s="88" t="s">
        <v>3311</v>
      </c>
      <c r="E60" s="89" t="s">
        <v>3078</v>
      </c>
      <c r="F60" s="88" t="s">
        <v>2151</v>
      </c>
      <c r="G60" s="88" t="s">
        <v>1993</v>
      </c>
      <c r="H60" s="88" t="s">
        <v>1959</v>
      </c>
      <c r="I60" s="91" t="s">
        <v>2948</v>
      </c>
    </row>
    <row r="61" spans="1:9" ht="31.8" thickBot="1">
      <c r="A61" s="90" t="s">
        <v>3301</v>
      </c>
      <c r="B61" s="88" t="s">
        <v>3312</v>
      </c>
      <c r="C61" s="88" t="s">
        <v>3313</v>
      </c>
      <c r="D61" s="88" t="s">
        <v>3314</v>
      </c>
      <c r="E61" s="89" t="s">
        <v>3078</v>
      </c>
      <c r="F61" s="88" t="s">
        <v>3315</v>
      </c>
      <c r="G61" s="88" t="s">
        <v>1983</v>
      </c>
      <c r="H61" s="88" t="s">
        <v>2053</v>
      </c>
      <c r="I61" s="91" t="s">
        <v>2481</v>
      </c>
    </row>
    <row r="62" spans="1:9" ht="31.8" thickBot="1">
      <c r="A62" s="90" t="s">
        <v>3301</v>
      </c>
      <c r="B62" s="88" t="s">
        <v>3316</v>
      </c>
      <c r="C62" s="88" t="s">
        <v>3317</v>
      </c>
      <c r="D62" s="88" t="s">
        <v>3318</v>
      </c>
      <c r="E62" s="89" t="s">
        <v>3078</v>
      </c>
      <c r="F62" s="88" t="s">
        <v>3105</v>
      </c>
      <c r="G62" s="88" t="s">
        <v>2025</v>
      </c>
      <c r="H62" s="88" t="s">
        <v>3319</v>
      </c>
      <c r="I62" s="91" t="s">
        <v>2156</v>
      </c>
    </row>
    <row r="63" spans="1:9" ht="31.8" thickBot="1">
      <c r="A63" s="90" t="s">
        <v>3301</v>
      </c>
      <c r="B63" s="88" t="s">
        <v>3320</v>
      </c>
      <c r="C63" s="88" t="s">
        <v>3321</v>
      </c>
      <c r="D63" s="88" t="s">
        <v>3322</v>
      </c>
      <c r="E63" s="89" t="s">
        <v>3078</v>
      </c>
      <c r="F63" s="88" t="s">
        <v>3323</v>
      </c>
      <c r="G63" s="88" t="s">
        <v>2023</v>
      </c>
      <c r="H63" s="88" t="s">
        <v>2013</v>
      </c>
      <c r="I63" s="91" t="s">
        <v>3324</v>
      </c>
    </row>
    <row r="64" spans="1:9" ht="31.8" thickBot="1">
      <c r="A64" s="90" t="s">
        <v>3301</v>
      </c>
      <c r="B64" s="88" t="s">
        <v>3325</v>
      </c>
      <c r="C64" s="88" t="s">
        <v>3326</v>
      </c>
      <c r="D64" s="88" t="s">
        <v>3327</v>
      </c>
      <c r="E64" s="89" t="s">
        <v>3328</v>
      </c>
      <c r="F64" s="88" t="s">
        <v>3329</v>
      </c>
      <c r="G64" s="88" t="s">
        <v>3330</v>
      </c>
      <c r="H64" s="88" t="s">
        <v>1990</v>
      </c>
      <c r="I64" s="91" t="s">
        <v>2020</v>
      </c>
    </row>
    <row r="65" spans="1:9" ht="31.8" thickBot="1">
      <c r="A65" s="90" t="s">
        <v>3301</v>
      </c>
      <c r="B65" s="88" t="s">
        <v>3331</v>
      </c>
      <c r="C65" s="88" t="s">
        <v>3332</v>
      </c>
      <c r="D65" s="88" t="s">
        <v>3333</v>
      </c>
      <c r="E65" s="89" t="s">
        <v>3328</v>
      </c>
      <c r="F65" s="88" t="s">
        <v>3334</v>
      </c>
      <c r="G65" s="88" t="s">
        <v>3330</v>
      </c>
      <c r="H65" s="88" t="s">
        <v>1977</v>
      </c>
      <c r="I65" s="91" t="s">
        <v>2191</v>
      </c>
    </row>
    <row r="66" spans="1:9" ht="31.8" thickBot="1">
      <c r="A66" s="90" t="s">
        <v>3301</v>
      </c>
      <c r="B66" s="88" t="s">
        <v>3335</v>
      </c>
      <c r="C66" s="88" t="s">
        <v>3336</v>
      </c>
      <c r="D66" s="88" t="s">
        <v>3337</v>
      </c>
      <c r="E66" s="89" t="s">
        <v>3328</v>
      </c>
      <c r="F66" s="88" t="s">
        <v>3329</v>
      </c>
      <c r="G66" s="88" t="s">
        <v>3338</v>
      </c>
      <c r="H66" s="88" t="s">
        <v>1959</v>
      </c>
      <c r="I66" s="91" t="s">
        <v>3121</v>
      </c>
    </row>
    <row r="67" spans="1:9" ht="31.8" thickBot="1">
      <c r="A67" s="90" t="s">
        <v>3301</v>
      </c>
      <c r="B67" s="88" t="s">
        <v>3339</v>
      </c>
      <c r="C67" s="88" t="s">
        <v>3340</v>
      </c>
      <c r="D67" s="88" t="s">
        <v>3341</v>
      </c>
      <c r="E67" s="89" t="s">
        <v>3078</v>
      </c>
      <c r="F67" s="88" t="s">
        <v>2137</v>
      </c>
      <c r="G67" s="88" t="s">
        <v>2068</v>
      </c>
      <c r="H67" s="88" t="s">
        <v>2034</v>
      </c>
      <c r="I67" s="91" t="s">
        <v>3342</v>
      </c>
    </row>
    <row r="68" spans="1:9" ht="31.8" thickBot="1">
      <c r="A68" s="90" t="s">
        <v>3301</v>
      </c>
      <c r="B68" s="88" t="s">
        <v>3343</v>
      </c>
      <c r="C68" s="88" t="s">
        <v>3344</v>
      </c>
      <c r="D68" s="88" t="s">
        <v>3345</v>
      </c>
      <c r="E68" s="89" t="s">
        <v>3078</v>
      </c>
      <c r="F68" s="88" t="s">
        <v>2237</v>
      </c>
      <c r="G68" s="88" t="s">
        <v>1983</v>
      </c>
      <c r="H68" s="88" t="s">
        <v>1994</v>
      </c>
      <c r="I68" s="91" t="s">
        <v>2481</v>
      </c>
    </row>
    <row r="69" spans="1:9" ht="31.8" thickBot="1">
      <c r="A69" s="90" t="s">
        <v>3301</v>
      </c>
      <c r="B69" s="88" t="s">
        <v>3346</v>
      </c>
      <c r="C69" s="88" t="s">
        <v>3347</v>
      </c>
      <c r="D69" s="88" t="s">
        <v>3348</v>
      </c>
      <c r="E69" s="89" t="s">
        <v>3078</v>
      </c>
      <c r="F69" s="88" t="s">
        <v>2088</v>
      </c>
      <c r="G69" s="88" t="s">
        <v>1980</v>
      </c>
      <c r="H69" s="88" t="s">
        <v>1976</v>
      </c>
      <c r="I69" s="91" t="s">
        <v>2491</v>
      </c>
    </row>
    <row r="70" spans="1:9" ht="31.8" thickBot="1">
      <c r="A70" s="90" t="s">
        <v>3301</v>
      </c>
      <c r="B70" s="88" t="s">
        <v>3349</v>
      </c>
      <c r="C70" s="88" t="s">
        <v>3350</v>
      </c>
      <c r="D70" s="88" t="s">
        <v>3351</v>
      </c>
      <c r="E70" s="89" t="s">
        <v>3078</v>
      </c>
      <c r="F70" s="88" t="s">
        <v>2169</v>
      </c>
      <c r="G70" s="88" t="s">
        <v>2142</v>
      </c>
      <c r="H70" s="88" t="s">
        <v>2000</v>
      </c>
      <c r="I70" s="91" t="s">
        <v>3352</v>
      </c>
    </row>
    <row r="71" spans="1:9" ht="31.8" thickBot="1">
      <c r="A71" s="90" t="s">
        <v>3301</v>
      </c>
      <c r="B71" s="88" t="s">
        <v>3353</v>
      </c>
      <c r="C71" s="88" t="s">
        <v>3354</v>
      </c>
      <c r="D71" s="88" t="s">
        <v>3355</v>
      </c>
      <c r="E71" s="89" t="s">
        <v>3078</v>
      </c>
      <c r="F71" s="88" t="s">
        <v>2161</v>
      </c>
      <c r="G71" s="88" t="s">
        <v>2092</v>
      </c>
      <c r="H71" s="88" t="s">
        <v>1965</v>
      </c>
      <c r="I71" s="91" t="s">
        <v>3356</v>
      </c>
    </row>
    <row r="72" spans="1:9" ht="31.8" thickBot="1">
      <c r="A72" s="90" t="s">
        <v>3301</v>
      </c>
      <c r="B72" s="88" t="s">
        <v>3357</v>
      </c>
      <c r="C72" s="88" t="s">
        <v>3358</v>
      </c>
      <c r="D72" s="88" t="s">
        <v>3359</v>
      </c>
      <c r="E72" s="89" t="s">
        <v>3078</v>
      </c>
      <c r="F72" s="88" t="s">
        <v>2143</v>
      </c>
      <c r="G72" s="88" t="s">
        <v>2184</v>
      </c>
      <c r="H72" s="88" t="s">
        <v>2163</v>
      </c>
      <c r="I72" s="91" t="s">
        <v>3360</v>
      </c>
    </row>
    <row r="73" spans="1:9" ht="31.8" thickBot="1">
      <c r="A73" s="90" t="s">
        <v>3301</v>
      </c>
      <c r="B73" s="88" t="s">
        <v>3361</v>
      </c>
      <c r="C73" s="88" t="s">
        <v>3362</v>
      </c>
      <c r="D73" s="88" t="s">
        <v>3363</v>
      </c>
      <c r="E73" s="89" t="s">
        <v>3078</v>
      </c>
      <c r="F73" s="88" t="s">
        <v>2161</v>
      </c>
      <c r="G73" s="88" t="s">
        <v>3202</v>
      </c>
      <c r="H73" s="88" t="s">
        <v>2058</v>
      </c>
      <c r="I73" s="91" t="s">
        <v>2469</v>
      </c>
    </row>
    <row r="74" spans="1:9" ht="16.2" thickBot="1">
      <c r="A74" s="90" t="s">
        <v>3364</v>
      </c>
      <c r="B74" s="88" t="s">
        <v>3365</v>
      </c>
      <c r="C74" s="88" t="s">
        <v>3366</v>
      </c>
      <c r="D74" s="88" t="s">
        <v>3367</v>
      </c>
      <c r="E74" s="89" t="s">
        <v>3078</v>
      </c>
      <c r="F74" s="88" t="s">
        <v>3368</v>
      </c>
      <c r="G74" s="88" t="s">
        <v>2040</v>
      </c>
      <c r="H74" s="88" t="s">
        <v>1958</v>
      </c>
      <c r="I74" s="91" t="s">
        <v>2488</v>
      </c>
    </row>
    <row r="75" spans="1:9" ht="31.8" thickBot="1">
      <c r="A75" s="90" t="s">
        <v>3364</v>
      </c>
      <c r="B75" s="88" t="s">
        <v>3369</v>
      </c>
      <c r="C75" s="88" t="s">
        <v>3370</v>
      </c>
      <c r="D75" s="88" t="s">
        <v>3371</v>
      </c>
      <c r="E75" s="89" t="s">
        <v>3078</v>
      </c>
      <c r="F75" s="88" t="s">
        <v>3372</v>
      </c>
      <c r="G75" s="88" t="s">
        <v>2040</v>
      </c>
      <c r="H75" s="88" t="s">
        <v>1965</v>
      </c>
      <c r="I75" s="91" t="s">
        <v>3373</v>
      </c>
    </row>
    <row r="76" spans="1:9" ht="31.8" thickBot="1">
      <c r="A76" s="90" t="s">
        <v>3364</v>
      </c>
      <c r="B76" s="88" t="s">
        <v>3374</v>
      </c>
      <c r="C76" s="88" t="s">
        <v>3375</v>
      </c>
      <c r="D76" s="88" t="s">
        <v>3376</v>
      </c>
      <c r="E76" s="89" t="s">
        <v>3078</v>
      </c>
      <c r="F76" s="88" t="s">
        <v>3225</v>
      </c>
      <c r="G76" s="88" t="s">
        <v>1982</v>
      </c>
      <c r="H76" s="88" t="s">
        <v>2053</v>
      </c>
      <c r="I76" s="91" t="s">
        <v>3373</v>
      </c>
    </row>
    <row r="77" spans="1:9" ht="31.8" thickBot="1">
      <c r="A77" s="90" t="s">
        <v>3364</v>
      </c>
      <c r="B77" s="88" t="s">
        <v>3377</v>
      </c>
      <c r="C77" s="88" t="s">
        <v>3378</v>
      </c>
      <c r="D77" s="88" t="s">
        <v>3379</v>
      </c>
      <c r="E77" s="89" t="s">
        <v>3078</v>
      </c>
      <c r="F77" s="88" t="s">
        <v>2104</v>
      </c>
      <c r="G77" s="88" t="s">
        <v>1967</v>
      </c>
      <c r="H77" s="88" t="s">
        <v>1983</v>
      </c>
      <c r="I77" s="91" t="s">
        <v>2469</v>
      </c>
    </row>
    <row r="78" spans="1:9" ht="31.8" thickBot="1">
      <c r="A78" s="90" t="s">
        <v>3364</v>
      </c>
      <c r="B78" s="88" t="s">
        <v>3380</v>
      </c>
      <c r="C78" s="88" t="s">
        <v>3381</v>
      </c>
      <c r="D78" s="88" t="s">
        <v>3382</v>
      </c>
      <c r="E78" s="89" t="s">
        <v>3078</v>
      </c>
      <c r="F78" s="88" t="s">
        <v>3383</v>
      </c>
      <c r="G78" s="88" t="s">
        <v>2010</v>
      </c>
      <c r="H78" s="88" t="s">
        <v>2132</v>
      </c>
      <c r="I78" s="91" t="s">
        <v>2575</v>
      </c>
    </row>
    <row r="79" spans="1:9" ht="31.8" thickBot="1">
      <c r="A79" s="90" t="s">
        <v>3364</v>
      </c>
      <c r="B79" s="88" t="s">
        <v>3384</v>
      </c>
      <c r="C79" s="88" t="s">
        <v>3385</v>
      </c>
      <c r="D79" s="88" t="s">
        <v>3386</v>
      </c>
      <c r="E79" s="89" t="s">
        <v>3078</v>
      </c>
      <c r="F79" s="88" t="s">
        <v>3079</v>
      </c>
      <c r="G79" s="88" t="s">
        <v>2174</v>
      </c>
      <c r="H79" s="88" t="s">
        <v>1958</v>
      </c>
      <c r="I79" s="91" t="s">
        <v>3387</v>
      </c>
    </row>
    <row r="80" spans="1:9" ht="31.8" thickBot="1">
      <c r="A80" s="90" t="s">
        <v>3364</v>
      </c>
      <c r="B80" s="88" t="s">
        <v>3388</v>
      </c>
      <c r="C80" s="88" t="s">
        <v>3389</v>
      </c>
      <c r="D80" s="88" t="s">
        <v>2688</v>
      </c>
      <c r="E80" s="89" t="s">
        <v>3078</v>
      </c>
      <c r="F80" s="88" t="s">
        <v>3146</v>
      </c>
      <c r="G80" s="88" t="s">
        <v>2185</v>
      </c>
      <c r="H80" s="88" t="s">
        <v>2062</v>
      </c>
      <c r="I80" s="91" t="s">
        <v>3352</v>
      </c>
    </row>
    <row r="81" spans="1:9" ht="31.8" thickBot="1">
      <c r="A81" s="90" t="s">
        <v>3364</v>
      </c>
      <c r="B81" s="88" t="s">
        <v>3390</v>
      </c>
      <c r="C81" s="88" t="s">
        <v>3391</v>
      </c>
      <c r="D81" s="88" t="s">
        <v>3392</v>
      </c>
      <c r="E81" s="89" t="s">
        <v>3078</v>
      </c>
      <c r="F81" s="88" t="s">
        <v>2119</v>
      </c>
      <c r="G81" s="88" t="s">
        <v>1971</v>
      </c>
      <c r="H81" s="88" t="s">
        <v>1969</v>
      </c>
      <c r="I81" s="91" t="s">
        <v>2598</v>
      </c>
    </row>
    <row r="82" spans="1:9" ht="31.8" thickBot="1">
      <c r="A82" s="90" t="s">
        <v>3364</v>
      </c>
      <c r="B82" s="88" t="s">
        <v>3393</v>
      </c>
      <c r="C82" s="88" t="s">
        <v>3394</v>
      </c>
      <c r="D82" s="88" t="s">
        <v>3395</v>
      </c>
      <c r="E82" s="89" t="s">
        <v>3078</v>
      </c>
      <c r="F82" s="88" t="s">
        <v>2050</v>
      </c>
      <c r="G82" s="88" t="s">
        <v>2034</v>
      </c>
      <c r="H82" s="88" t="s">
        <v>2037</v>
      </c>
      <c r="I82" s="91" t="s">
        <v>2031</v>
      </c>
    </row>
    <row r="83" spans="1:9" ht="31.8" thickBot="1">
      <c r="A83" s="90" t="s">
        <v>3364</v>
      </c>
      <c r="B83" s="88" t="s">
        <v>3396</v>
      </c>
      <c r="C83" s="88" t="s">
        <v>3397</v>
      </c>
      <c r="D83" s="88" t="s">
        <v>3398</v>
      </c>
      <c r="E83" s="89" t="s">
        <v>3078</v>
      </c>
      <c r="F83" s="88" t="s">
        <v>3399</v>
      </c>
      <c r="G83" s="88" t="s">
        <v>2187</v>
      </c>
      <c r="H83" s="88" t="s">
        <v>2013</v>
      </c>
      <c r="I83" s="91" t="s">
        <v>2804</v>
      </c>
    </row>
    <row r="84" spans="1:9" ht="31.8" thickBot="1">
      <c r="A84" s="90" t="s">
        <v>3364</v>
      </c>
      <c r="B84" s="88" t="s">
        <v>3400</v>
      </c>
      <c r="C84" s="88" t="s">
        <v>3401</v>
      </c>
      <c r="D84" s="88" t="s">
        <v>3402</v>
      </c>
      <c r="E84" s="89" t="s">
        <v>3078</v>
      </c>
      <c r="F84" s="88" t="s">
        <v>2128</v>
      </c>
      <c r="G84" s="88" t="s">
        <v>3268</v>
      </c>
      <c r="H84" s="88" t="s">
        <v>2079</v>
      </c>
      <c r="I84" s="91" t="s">
        <v>3373</v>
      </c>
    </row>
    <row r="85" spans="1:9" ht="31.8" thickBot="1">
      <c r="A85" s="90" t="s">
        <v>3364</v>
      </c>
      <c r="B85" s="88" t="s">
        <v>3403</v>
      </c>
      <c r="C85" s="88" t="s">
        <v>3404</v>
      </c>
      <c r="D85" s="88" t="s">
        <v>3405</v>
      </c>
      <c r="E85" s="89" t="s">
        <v>3078</v>
      </c>
      <c r="F85" s="88" t="s">
        <v>3406</v>
      </c>
      <c r="G85" s="88" t="s">
        <v>2185</v>
      </c>
      <c r="H85" s="88" t="s">
        <v>1958</v>
      </c>
      <c r="I85" s="91" t="s">
        <v>2190</v>
      </c>
    </row>
    <row r="86" spans="1:9" ht="31.8" thickBot="1">
      <c r="A86" s="90" t="s">
        <v>3364</v>
      </c>
      <c r="B86" s="88" t="s">
        <v>3407</v>
      </c>
      <c r="C86" s="88" t="s">
        <v>3408</v>
      </c>
      <c r="D86" s="88" t="s">
        <v>3409</v>
      </c>
      <c r="E86" s="89" t="s">
        <v>3078</v>
      </c>
      <c r="F86" s="88" t="s">
        <v>2115</v>
      </c>
      <c r="G86" s="88" t="s">
        <v>2168</v>
      </c>
      <c r="H86" s="88" t="s">
        <v>1960</v>
      </c>
      <c r="I86" s="91" t="s">
        <v>2480</v>
      </c>
    </row>
    <row r="87" spans="1:9" ht="16.2" thickBot="1">
      <c r="A87" s="90" t="s">
        <v>3410</v>
      </c>
      <c r="B87" s="88" t="s">
        <v>3411</v>
      </c>
      <c r="C87" s="88" t="s">
        <v>3412</v>
      </c>
      <c r="D87" s="88" t="s">
        <v>3413</v>
      </c>
      <c r="E87" s="89" t="s">
        <v>3078</v>
      </c>
      <c r="F87" s="88" t="s">
        <v>3165</v>
      </c>
      <c r="G87" s="88" t="s">
        <v>2220</v>
      </c>
      <c r="H87" s="88" t="s">
        <v>1958</v>
      </c>
      <c r="I87" s="91" t="s">
        <v>3373</v>
      </c>
    </row>
    <row r="88" spans="1:9" ht="16.2" thickBot="1">
      <c r="A88" s="90" t="s">
        <v>3410</v>
      </c>
      <c r="B88" s="88" t="s">
        <v>3414</v>
      </c>
      <c r="C88" s="88" t="s">
        <v>3415</v>
      </c>
      <c r="D88" s="88" t="s">
        <v>3416</v>
      </c>
      <c r="E88" s="89" t="s">
        <v>3078</v>
      </c>
      <c r="F88" s="88" t="s">
        <v>3417</v>
      </c>
      <c r="G88" s="88" t="s">
        <v>2029</v>
      </c>
      <c r="H88" s="88" t="s">
        <v>1976</v>
      </c>
      <c r="I88" s="91" t="s">
        <v>2535</v>
      </c>
    </row>
    <row r="89" spans="1:9" ht="31.8" thickBot="1">
      <c r="A89" s="90" t="s">
        <v>3410</v>
      </c>
      <c r="B89" s="88" t="s">
        <v>3418</v>
      </c>
      <c r="C89" s="88" t="s">
        <v>3419</v>
      </c>
      <c r="D89" s="88" t="s">
        <v>3420</v>
      </c>
      <c r="E89" s="89" t="s">
        <v>3078</v>
      </c>
      <c r="F89" s="88" t="s">
        <v>3421</v>
      </c>
      <c r="G89" s="88" t="s">
        <v>1988</v>
      </c>
      <c r="H89" s="88" t="s">
        <v>1958</v>
      </c>
      <c r="I89" s="91" t="s">
        <v>3422</v>
      </c>
    </row>
    <row r="90" spans="1:9" ht="31.8" thickBot="1">
      <c r="A90" s="90" t="s">
        <v>3410</v>
      </c>
      <c r="B90" s="88" t="s">
        <v>3423</v>
      </c>
      <c r="C90" s="88" t="s">
        <v>3424</v>
      </c>
      <c r="D90" s="88" t="s">
        <v>3425</v>
      </c>
      <c r="E90" s="89" t="s">
        <v>3078</v>
      </c>
      <c r="F90" s="88" t="s">
        <v>3165</v>
      </c>
      <c r="G90" s="88" t="s">
        <v>2220</v>
      </c>
      <c r="H90" s="88" t="s">
        <v>1958</v>
      </c>
      <c r="I90" s="91" t="s">
        <v>3031</v>
      </c>
    </row>
    <row r="91" spans="1:9" ht="31.8" thickBot="1">
      <c r="A91" s="90" t="s">
        <v>3410</v>
      </c>
      <c r="B91" s="88" t="s">
        <v>3426</v>
      </c>
      <c r="C91" s="88" t="s">
        <v>3427</v>
      </c>
      <c r="D91" s="88" t="s">
        <v>3428</v>
      </c>
      <c r="E91" s="89" t="s">
        <v>3078</v>
      </c>
      <c r="F91" s="88" t="s">
        <v>3165</v>
      </c>
      <c r="G91" s="88" t="s">
        <v>2220</v>
      </c>
      <c r="H91" s="88" t="s">
        <v>1958</v>
      </c>
      <c r="I91" s="91" t="s">
        <v>3429</v>
      </c>
    </row>
    <row r="92" spans="1:9" ht="31.8" thickBot="1">
      <c r="A92" s="90" t="s">
        <v>3410</v>
      </c>
      <c r="B92" s="88" t="s">
        <v>3430</v>
      </c>
      <c r="C92" s="88" t="s">
        <v>3431</v>
      </c>
      <c r="D92" s="88" t="s">
        <v>3432</v>
      </c>
      <c r="E92" s="89" t="s">
        <v>3078</v>
      </c>
      <c r="F92" s="88" t="s">
        <v>3433</v>
      </c>
      <c r="G92" s="88" t="s">
        <v>2121</v>
      </c>
      <c r="H92" s="88" t="s">
        <v>1972</v>
      </c>
      <c r="I92" s="91" t="s">
        <v>3203</v>
      </c>
    </row>
    <row r="93" spans="1:9" ht="31.8" thickBot="1">
      <c r="A93" s="90" t="s">
        <v>3410</v>
      </c>
      <c r="B93" s="88" t="s">
        <v>3434</v>
      </c>
      <c r="C93" s="88" t="s">
        <v>3435</v>
      </c>
      <c r="D93" s="88" t="s">
        <v>3436</v>
      </c>
      <c r="E93" s="89" t="s">
        <v>3078</v>
      </c>
      <c r="F93" s="88" t="s">
        <v>2026</v>
      </c>
      <c r="G93" s="88" t="s">
        <v>2127</v>
      </c>
      <c r="H93" s="88" t="s">
        <v>1959</v>
      </c>
      <c r="I93" s="91" t="s">
        <v>2446</v>
      </c>
    </row>
    <row r="94" spans="1:9" ht="31.8" thickBot="1">
      <c r="A94" s="90" t="s">
        <v>3410</v>
      </c>
      <c r="B94" s="88" t="s">
        <v>3437</v>
      </c>
      <c r="C94" s="88" t="s">
        <v>3438</v>
      </c>
      <c r="D94" s="88" t="s">
        <v>3439</v>
      </c>
      <c r="E94" s="89" t="s">
        <v>3078</v>
      </c>
      <c r="F94" s="88" t="s">
        <v>3440</v>
      </c>
      <c r="G94" s="88" t="s">
        <v>2201</v>
      </c>
      <c r="H94" s="88" t="s">
        <v>2024</v>
      </c>
      <c r="I94" s="91" t="s">
        <v>2819</v>
      </c>
    </row>
    <row r="95" spans="1:9" ht="31.8" thickBot="1">
      <c r="A95" s="90" t="s">
        <v>3410</v>
      </c>
      <c r="B95" s="88" t="s">
        <v>3441</v>
      </c>
      <c r="C95" s="88" t="s">
        <v>3442</v>
      </c>
      <c r="D95" s="88" t="s">
        <v>3443</v>
      </c>
      <c r="E95" s="89" t="s">
        <v>3078</v>
      </c>
      <c r="F95" s="88" t="s">
        <v>3444</v>
      </c>
      <c r="G95" s="88" t="s">
        <v>2101</v>
      </c>
      <c r="H95" s="88" t="s">
        <v>1958</v>
      </c>
      <c r="I95" s="91" t="s">
        <v>3154</v>
      </c>
    </row>
    <row r="96" spans="1:9" ht="31.8" thickBot="1">
      <c r="A96" s="90" t="s">
        <v>3410</v>
      </c>
      <c r="B96" s="88" t="s">
        <v>3445</v>
      </c>
      <c r="C96" s="88" t="s">
        <v>3446</v>
      </c>
      <c r="D96" s="88" t="s">
        <v>3447</v>
      </c>
      <c r="E96" s="89" t="s">
        <v>3078</v>
      </c>
      <c r="F96" s="88" t="s">
        <v>3444</v>
      </c>
      <c r="G96" s="88" t="s">
        <v>2101</v>
      </c>
      <c r="H96" s="88" t="s">
        <v>1958</v>
      </c>
      <c r="I96" s="91" t="s">
        <v>3448</v>
      </c>
    </row>
    <row r="97" spans="1:9" ht="31.8" thickBot="1">
      <c r="A97" s="90" t="s">
        <v>3410</v>
      </c>
      <c r="B97" s="88" t="s">
        <v>3449</v>
      </c>
      <c r="C97" s="88" t="s">
        <v>3450</v>
      </c>
      <c r="D97" s="88" t="s">
        <v>3451</v>
      </c>
      <c r="E97" s="89" t="s">
        <v>3078</v>
      </c>
      <c r="F97" s="88" t="s">
        <v>3452</v>
      </c>
      <c r="G97" s="88" t="s">
        <v>2121</v>
      </c>
      <c r="H97" s="88" t="s">
        <v>1958</v>
      </c>
      <c r="I97" s="91" t="s">
        <v>2759</v>
      </c>
    </row>
    <row r="98" spans="1:9" ht="31.8" thickBot="1">
      <c r="A98" s="90" t="s">
        <v>3410</v>
      </c>
      <c r="B98" s="88" t="s">
        <v>3453</v>
      </c>
      <c r="C98" s="88" t="s">
        <v>3454</v>
      </c>
      <c r="D98" s="88" t="s">
        <v>3455</v>
      </c>
      <c r="E98" s="89" t="s">
        <v>3078</v>
      </c>
      <c r="F98" s="88" t="s">
        <v>3456</v>
      </c>
      <c r="G98" s="88" t="s">
        <v>1993</v>
      </c>
      <c r="H98" s="88" t="s">
        <v>1960</v>
      </c>
      <c r="I98" s="91" t="s">
        <v>2193</v>
      </c>
    </row>
    <row r="99" spans="1:9" ht="31.8" thickBot="1">
      <c r="A99" s="90" t="s">
        <v>3410</v>
      </c>
      <c r="B99" s="88" t="s">
        <v>3457</v>
      </c>
      <c r="C99" s="88" t="s">
        <v>3458</v>
      </c>
      <c r="D99" s="88" t="s">
        <v>3459</v>
      </c>
      <c r="E99" s="89" t="s">
        <v>3078</v>
      </c>
      <c r="F99" s="88" t="s">
        <v>3460</v>
      </c>
      <c r="G99" s="88" t="s">
        <v>1982</v>
      </c>
      <c r="H99" s="88" t="s">
        <v>1958</v>
      </c>
      <c r="I99" s="91" t="s">
        <v>2528</v>
      </c>
    </row>
    <row r="100" spans="1:9" ht="31.8" thickBot="1">
      <c r="A100" s="90" t="s">
        <v>3410</v>
      </c>
      <c r="B100" s="88" t="s">
        <v>3461</v>
      </c>
      <c r="C100" s="88" t="s">
        <v>3462</v>
      </c>
      <c r="D100" s="88" t="s">
        <v>3463</v>
      </c>
      <c r="E100" s="89" t="s">
        <v>3078</v>
      </c>
      <c r="F100" s="88" t="s">
        <v>2222</v>
      </c>
      <c r="G100" s="88" t="s">
        <v>2048</v>
      </c>
      <c r="H100" s="88" t="s">
        <v>1958</v>
      </c>
      <c r="I100" s="91" t="s">
        <v>2620</v>
      </c>
    </row>
    <row r="101" spans="1:9" ht="31.8" thickBot="1">
      <c r="A101" s="90" t="s">
        <v>3410</v>
      </c>
      <c r="B101" s="88" t="s">
        <v>3464</v>
      </c>
      <c r="C101" s="88" t="s">
        <v>3465</v>
      </c>
      <c r="D101" s="88" t="s">
        <v>3466</v>
      </c>
      <c r="E101" s="89" t="s">
        <v>3078</v>
      </c>
      <c r="F101" s="88" t="s">
        <v>3467</v>
      </c>
      <c r="G101" s="88" t="s">
        <v>2066</v>
      </c>
      <c r="H101" s="88" t="s">
        <v>1976</v>
      </c>
      <c r="I101" s="91" t="s">
        <v>2499</v>
      </c>
    </row>
    <row r="102" spans="1:9" ht="31.8" thickBot="1">
      <c r="A102" s="90" t="s">
        <v>3410</v>
      </c>
      <c r="B102" s="88" t="s">
        <v>3468</v>
      </c>
      <c r="C102" s="88" t="s">
        <v>3469</v>
      </c>
      <c r="D102" s="88" t="s">
        <v>3470</v>
      </c>
      <c r="E102" s="89" t="s">
        <v>3078</v>
      </c>
      <c r="F102" s="88" t="s">
        <v>3315</v>
      </c>
      <c r="G102" s="88" t="s">
        <v>2066</v>
      </c>
      <c r="H102" s="88" t="s">
        <v>1976</v>
      </c>
      <c r="I102" s="91" t="s">
        <v>2551</v>
      </c>
    </row>
    <row r="103" spans="1:9" ht="31.8" thickBot="1">
      <c r="A103" s="90" t="s">
        <v>3410</v>
      </c>
      <c r="B103" s="88" t="s">
        <v>3471</v>
      </c>
      <c r="C103" s="88" t="s">
        <v>3472</v>
      </c>
      <c r="D103" s="88" t="s">
        <v>3473</v>
      </c>
      <c r="E103" s="89" t="s">
        <v>3078</v>
      </c>
      <c r="F103" s="88" t="s">
        <v>2026</v>
      </c>
      <c r="G103" s="88" t="s">
        <v>1995</v>
      </c>
      <c r="H103" s="88" t="s">
        <v>1969</v>
      </c>
      <c r="I103" s="91" t="s">
        <v>2781</v>
      </c>
    </row>
    <row r="104" spans="1:9" ht="31.8" thickBot="1">
      <c r="A104" s="90" t="s">
        <v>3410</v>
      </c>
      <c r="B104" s="88" t="s">
        <v>3474</v>
      </c>
      <c r="C104" s="88" t="s">
        <v>3475</v>
      </c>
      <c r="D104" s="88" t="s">
        <v>3476</v>
      </c>
      <c r="E104" s="89" t="s">
        <v>3078</v>
      </c>
      <c r="F104" s="88" t="s">
        <v>2133</v>
      </c>
      <c r="G104" s="88" t="s">
        <v>2139</v>
      </c>
      <c r="H104" s="88" t="s">
        <v>2001</v>
      </c>
      <c r="I104" s="91" t="s">
        <v>2723</v>
      </c>
    </row>
    <row r="105" spans="1:9" ht="31.8" thickBot="1">
      <c r="A105" s="90" t="s">
        <v>3410</v>
      </c>
      <c r="B105" s="88" t="s">
        <v>3477</v>
      </c>
      <c r="C105" s="88" t="s">
        <v>3478</v>
      </c>
      <c r="D105" s="88" t="s">
        <v>3479</v>
      </c>
      <c r="E105" s="89" t="s">
        <v>3078</v>
      </c>
      <c r="F105" s="88" t="s">
        <v>3480</v>
      </c>
      <c r="G105" s="88" t="s">
        <v>2139</v>
      </c>
      <c r="H105" s="88" t="s">
        <v>1977</v>
      </c>
      <c r="I105" s="91" t="s">
        <v>3016</v>
      </c>
    </row>
    <row r="106" spans="1:9" ht="16.2" thickBot="1">
      <c r="A106" s="90" t="s">
        <v>3481</v>
      </c>
      <c r="B106" s="88" t="s">
        <v>3482</v>
      </c>
      <c r="C106" s="88" t="s">
        <v>3483</v>
      </c>
      <c r="D106" s="88" t="s">
        <v>3484</v>
      </c>
      <c r="E106" s="89" t="s">
        <v>3078</v>
      </c>
      <c r="F106" s="88" t="s">
        <v>3452</v>
      </c>
      <c r="G106" s="88" t="s">
        <v>1986</v>
      </c>
      <c r="H106" s="88" t="s">
        <v>1965</v>
      </c>
      <c r="I106" s="91" t="s">
        <v>1961</v>
      </c>
    </row>
    <row r="107" spans="1:9" ht="16.2" thickBot="1">
      <c r="A107" s="90" t="s">
        <v>3481</v>
      </c>
      <c r="B107" s="88" t="s">
        <v>3485</v>
      </c>
      <c r="C107" s="88" t="s">
        <v>3486</v>
      </c>
      <c r="D107" s="88" t="s">
        <v>3487</v>
      </c>
      <c r="E107" s="89" t="s">
        <v>3078</v>
      </c>
      <c r="F107" s="88" t="s">
        <v>3488</v>
      </c>
      <c r="G107" s="88" t="s">
        <v>2025</v>
      </c>
      <c r="H107" s="88" t="s">
        <v>2079</v>
      </c>
      <c r="I107" s="91" t="s">
        <v>2484</v>
      </c>
    </row>
    <row r="108" spans="1:9" ht="31.8" thickBot="1">
      <c r="A108" s="90" t="s">
        <v>3481</v>
      </c>
      <c r="B108" s="88" t="s">
        <v>3489</v>
      </c>
      <c r="C108" s="88" t="s">
        <v>3490</v>
      </c>
      <c r="D108" s="88" t="s">
        <v>3491</v>
      </c>
      <c r="E108" s="89" t="s">
        <v>3078</v>
      </c>
      <c r="F108" s="88" t="s">
        <v>3111</v>
      </c>
      <c r="G108" s="88" t="s">
        <v>2092</v>
      </c>
      <c r="H108" s="88" t="s">
        <v>1958</v>
      </c>
      <c r="I108" s="91" t="s">
        <v>3057</v>
      </c>
    </row>
    <row r="109" spans="1:9" ht="31.8" thickBot="1">
      <c r="A109" s="90" t="s">
        <v>3481</v>
      </c>
      <c r="B109" s="88" t="s">
        <v>3492</v>
      </c>
      <c r="C109" s="88" t="s">
        <v>3493</v>
      </c>
      <c r="D109" s="88" t="s">
        <v>3494</v>
      </c>
      <c r="E109" s="89" t="s">
        <v>3078</v>
      </c>
      <c r="F109" s="88" t="s">
        <v>3495</v>
      </c>
      <c r="G109" s="88" t="s">
        <v>1999</v>
      </c>
      <c r="H109" s="88" t="s">
        <v>1965</v>
      </c>
      <c r="I109" s="91" t="s">
        <v>3056</v>
      </c>
    </row>
    <row r="110" spans="1:9" ht="31.8" thickBot="1">
      <c r="A110" s="90" t="s">
        <v>3481</v>
      </c>
      <c r="B110" s="88" t="s">
        <v>3496</v>
      </c>
      <c r="C110" s="88" t="s">
        <v>3497</v>
      </c>
      <c r="D110" s="88" t="s">
        <v>3498</v>
      </c>
      <c r="E110" s="89" t="s">
        <v>3328</v>
      </c>
      <c r="F110" s="88" t="s">
        <v>3499</v>
      </c>
      <c r="G110" s="88" t="s">
        <v>3338</v>
      </c>
      <c r="H110" s="88" t="s">
        <v>1972</v>
      </c>
      <c r="I110" s="91" t="s">
        <v>2535</v>
      </c>
    </row>
    <row r="111" spans="1:9" ht="31.8" thickBot="1">
      <c r="A111" s="90" t="s">
        <v>3481</v>
      </c>
      <c r="B111" s="88" t="s">
        <v>3500</v>
      </c>
      <c r="C111" s="88" t="s">
        <v>3501</v>
      </c>
      <c r="D111" s="88" t="s">
        <v>3502</v>
      </c>
      <c r="E111" s="89" t="s">
        <v>3078</v>
      </c>
      <c r="F111" s="88" t="s">
        <v>3503</v>
      </c>
      <c r="G111" s="88" t="s">
        <v>1964</v>
      </c>
      <c r="H111" s="88" t="s">
        <v>1976</v>
      </c>
      <c r="I111" s="91" t="s">
        <v>3504</v>
      </c>
    </row>
    <row r="112" spans="1:9" ht="31.8" thickBot="1">
      <c r="A112" s="90" t="s">
        <v>3481</v>
      </c>
      <c r="B112" s="88" t="s">
        <v>3505</v>
      </c>
      <c r="C112" s="88" t="s">
        <v>3506</v>
      </c>
      <c r="D112" s="88" t="s">
        <v>3507</v>
      </c>
      <c r="E112" s="89" t="s">
        <v>3078</v>
      </c>
      <c r="F112" s="88" t="s">
        <v>3138</v>
      </c>
      <c r="G112" s="88" t="s">
        <v>2014</v>
      </c>
      <c r="H112" s="88" t="s">
        <v>1958</v>
      </c>
      <c r="I112" s="91" t="s">
        <v>3035</v>
      </c>
    </row>
    <row r="113" spans="1:9" ht="31.8" thickBot="1">
      <c r="A113" s="90" t="s">
        <v>3481</v>
      </c>
      <c r="B113" s="88" t="s">
        <v>3508</v>
      </c>
      <c r="C113" s="88" t="s">
        <v>3509</v>
      </c>
      <c r="D113" s="88" t="s">
        <v>3510</v>
      </c>
      <c r="E113" s="89" t="s">
        <v>3078</v>
      </c>
      <c r="F113" s="88" t="s">
        <v>3511</v>
      </c>
      <c r="G113" s="88" t="s">
        <v>2014</v>
      </c>
      <c r="H113" s="88" t="s">
        <v>1997</v>
      </c>
      <c r="I113" s="91" t="s">
        <v>3429</v>
      </c>
    </row>
    <row r="114" spans="1:9" ht="31.8" thickBot="1">
      <c r="A114" s="90" t="s">
        <v>3481</v>
      </c>
      <c r="B114" s="88" t="s">
        <v>3512</v>
      </c>
      <c r="C114" s="88" t="s">
        <v>3513</v>
      </c>
      <c r="D114" s="88" t="s">
        <v>3514</v>
      </c>
      <c r="E114" s="89" t="s">
        <v>3078</v>
      </c>
      <c r="F114" s="88" t="s">
        <v>3372</v>
      </c>
      <c r="G114" s="88" t="s">
        <v>2040</v>
      </c>
      <c r="H114" s="88" t="s">
        <v>1965</v>
      </c>
      <c r="I114" s="91" t="s">
        <v>2442</v>
      </c>
    </row>
    <row r="115" spans="1:9" ht="31.8" thickBot="1">
      <c r="A115" s="90" t="s">
        <v>3481</v>
      </c>
      <c r="B115" s="88" t="s">
        <v>3515</v>
      </c>
      <c r="C115" s="88" t="s">
        <v>3516</v>
      </c>
      <c r="D115" s="88" t="s">
        <v>3517</v>
      </c>
      <c r="E115" s="89" t="s">
        <v>3078</v>
      </c>
      <c r="F115" s="88" t="s">
        <v>2165</v>
      </c>
      <c r="G115" s="88" t="s">
        <v>2198</v>
      </c>
      <c r="H115" s="88" t="s">
        <v>2011</v>
      </c>
      <c r="I115" s="91" t="s">
        <v>3518</v>
      </c>
    </row>
    <row r="116" spans="1:9" ht="31.8" thickBot="1">
      <c r="A116" s="90" t="s">
        <v>3481</v>
      </c>
      <c r="B116" s="88" t="s">
        <v>3519</v>
      </c>
      <c r="C116" s="88" t="s">
        <v>3520</v>
      </c>
      <c r="D116" s="88" t="s">
        <v>3521</v>
      </c>
      <c r="E116" s="89" t="s">
        <v>3078</v>
      </c>
      <c r="F116" s="88" t="s">
        <v>3522</v>
      </c>
      <c r="G116" s="88" t="s">
        <v>2145</v>
      </c>
      <c r="H116" s="88" t="s">
        <v>1959</v>
      </c>
      <c r="I116" s="91" t="s">
        <v>2465</v>
      </c>
    </row>
    <row r="117" spans="1:9" ht="31.8" thickBot="1">
      <c r="A117" s="90" t="s">
        <v>3481</v>
      </c>
      <c r="B117" s="88" t="s">
        <v>3523</v>
      </c>
      <c r="C117" s="88" t="s">
        <v>3524</v>
      </c>
      <c r="D117" s="88" t="s">
        <v>3525</v>
      </c>
      <c r="E117" s="89" t="s">
        <v>3078</v>
      </c>
      <c r="F117" s="88" t="s">
        <v>2169</v>
      </c>
      <c r="G117" s="88" t="s">
        <v>2086</v>
      </c>
      <c r="H117" s="88" t="s">
        <v>2006</v>
      </c>
      <c r="I117" s="91" t="s">
        <v>3526</v>
      </c>
    </row>
    <row r="118" spans="1:9" ht="31.8" thickBot="1">
      <c r="A118" s="90" t="s">
        <v>3481</v>
      </c>
      <c r="B118" s="88" t="s">
        <v>3527</v>
      </c>
      <c r="C118" s="88" t="s">
        <v>3528</v>
      </c>
      <c r="D118" s="88" t="s">
        <v>3529</v>
      </c>
      <c r="E118" s="89" t="s">
        <v>3078</v>
      </c>
      <c r="F118" s="88" t="s">
        <v>3105</v>
      </c>
      <c r="G118" s="88" t="s">
        <v>3530</v>
      </c>
      <c r="H118" s="88" t="s">
        <v>1976</v>
      </c>
      <c r="I118" s="91" t="s">
        <v>3531</v>
      </c>
    </row>
    <row r="119" spans="1:9" ht="31.8" thickBot="1">
      <c r="A119" s="90" t="s">
        <v>3481</v>
      </c>
      <c r="B119" s="88" t="s">
        <v>3532</v>
      </c>
      <c r="C119" s="88" t="s">
        <v>3533</v>
      </c>
      <c r="D119" s="88" t="s">
        <v>3534</v>
      </c>
      <c r="E119" s="89" t="s">
        <v>3078</v>
      </c>
      <c r="F119" s="88" t="s">
        <v>3258</v>
      </c>
      <c r="G119" s="88" t="s">
        <v>1986</v>
      </c>
      <c r="H119" s="88" t="s">
        <v>1958</v>
      </c>
      <c r="I119" s="91" t="s">
        <v>3121</v>
      </c>
    </row>
    <row r="120" spans="1:9" ht="31.8" thickBot="1">
      <c r="A120" s="90" t="s">
        <v>3481</v>
      </c>
      <c r="B120" s="88" t="s">
        <v>3535</v>
      </c>
      <c r="C120" s="88" t="s">
        <v>3536</v>
      </c>
      <c r="D120" s="88" t="s">
        <v>3537</v>
      </c>
      <c r="E120" s="89" t="s">
        <v>3078</v>
      </c>
      <c r="F120" s="88" t="s">
        <v>3538</v>
      </c>
      <c r="G120" s="88" t="s">
        <v>2201</v>
      </c>
      <c r="H120" s="88" t="s">
        <v>1959</v>
      </c>
      <c r="I120" s="91" t="s">
        <v>2723</v>
      </c>
    </row>
    <row r="121" spans="1:9" ht="31.8" thickBot="1">
      <c r="A121" s="90" t="s">
        <v>3539</v>
      </c>
      <c r="B121" s="88" t="s">
        <v>3540</v>
      </c>
      <c r="C121" s="88" t="s">
        <v>3541</v>
      </c>
      <c r="D121" s="88" t="s">
        <v>3542</v>
      </c>
      <c r="E121" s="89" t="s">
        <v>3078</v>
      </c>
      <c r="F121" s="88" t="s">
        <v>3522</v>
      </c>
      <c r="G121" s="88" t="s">
        <v>2145</v>
      </c>
      <c r="H121" s="88" t="s">
        <v>1959</v>
      </c>
      <c r="I121" s="91" t="s">
        <v>3154</v>
      </c>
    </row>
    <row r="122" spans="1:9" ht="31.8" thickBot="1">
      <c r="A122" s="90" t="s">
        <v>3539</v>
      </c>
      <c r="B122" s="88" t="s">
        <v>3543</v>
      </c>
      <c r="C122" s="88" t="s">
        <v>3544</v>
      </c>
      <c r="D122" s="88" t="s">
        <v>3545</v>
      </c>
      <c r="E122" s="89" t="s">
        <v>3078</v>
      </c>
      <c r="F122" s="88" t="s">
        <v>3538</v>
      </c>
      <c r="G122" s="88" t="s">
        <v>2149</v>
      </c>
      <c r="H122" s="88" t="s">
        <v>1969</v>
      </c>
      <c r="I122" s="91" t="s">
        <v>2535</v>
      </c>
    </row>
    <row r="123" spans="1:9" ht="31.8" thickBot="1">
      <c r="A123" s="90" t="s">
        <v>3539</v>
      </c>
      <c r="B123" s="88" t="s">
        <v>3546</v>
      </c>
      <c r="C123" s="88" t="s">
        <v>3547</v>
      </c>
      <c r="D123" s="88" t="s">
        <v>3548</v>
      </c>
      <c r="E123" s="89" t="s">
        <v>3078</v>
      </c>
      <c r="F123" s="88" t="s">
        <v>3549</v>
      </c>
      <c r="G123" s="88" t="s">
        <v>2043</v>
      </c>
      <c r="H123" s="88" t="s">
        <v>1959</v>
      </c>
      <c r="I123" s="91" t="s">
        <v>3550</v>
      </c>
    </row>
    <row r="124" spans="1:9" ht="31.8" thickBot="1">
      <c r="A124" s="90" t="s">
        <v>3539</v>
      </c>
      <c r="B124" s="88" t="s">
        <v>3551</v>
      </c>
      <c r="C124" s="88" t="s">
        <v>3552</v>
      </c>
      <c r="D124" s="88" t="s">
        <v>3553</v>
      </c>
      <c r="E124" s="89" t="s">
        <v>3078</v>
      </c>
      <c r="F124" s="88" t="s">
        <v>3452</v>
      </c>
      <c r="G124" s="88" t="s">
        <v>2188</v>
      </c>
      <c r="H124" s="88" t="s">
        <v>1994</v>
      </c>
      <c r="I124" s="91" t="s">
        <v>2516</v>
      </c>
    </row>
    <row r="125" spans="1:9" ht="31.8" thickBot="1">
      <c r="A125" s="90" t="s">
        <v>3539</v>
      </c>
      <c r="B125" s="88" t="s">
        <v>3554</v>
      </c>
      <c r="C125" s="88" t="s">
        <v>3555</v>
      </c>
      <c r="D125" s="88" t="s">
        <v>3556</v>
      </c>
      <c r="E125" s="89" t="s">
        <v>3078</v>
      </c>
      <c r="F125" s="88" t="s">
        <v>2154</v>
      </c>
      <c r="G125" s="88" t="s">
        <v>3530</v>
      </c>
      <c r="H125" s="88" t="s">
        <v>1959</v>
      </c>
      <c r="I125" s="91" t="s">
        <v>2442</v>
      </c>
    </row>
    <row r="126" spans="1:9" ht="31.8" thickBot="1">
      <c r="A126" s="90" t="s">
        <v>3539</v>
      </c>
      <c r="B126" s="88" t="s">
        <v>3557</v>
      </c>
      <c r="C126" s="88" t="s">
        <v>3558</v>
      </c>
      <c r="D126" s="88" t="s">
        <v>3559</v>
      </c>
      <c r="E126" s="89" t="s">
        <v>3078</v>
      </c>
      <c r="F126" s="88" t="s">
        <v>2089</v>
      </c>
      <c r="G126" s="88" t="s">
        <v>2040</v>
      </c>
      <c r="H126" s="88" t="s">
        <v>1972</v>
      </c>
      <c r="I126" s="91" t="s">
        <v>3560</v>
      </c>
    </row>
    <row r="127" spans="1:9" ht="16.2" thickBot="1">
      <c r="A127" s="90" t="s">
        <v>3561</v>
      </c>
      <c r="B127" s="88" t="s">
        <v>3562</v>
      </c>
      <c r="C127" s="88" t="s">
        <v>3563</v>
      </c>
      <c r="D127" s="88" t="s">
        <v>3564</v>
      </c>
      <c r="E127" s="89" t="s">
        <v>3078</v>
      </c>
      <c r="F127" s="88" t="s">
        <v>2065</v>
      </c>
      <c r="G127" s="88" t="s">
        <v>2107</v>
      </c>
      <c r="H127" s="88" t="s">
        <v>1957</v>
      </c>
      <c r="I127" s="91" t="s">
        <v>3565</v>
      </c>
    </row>
    <row r="128" spans="1:9" ht="31.8" thickBot="1">
      <c r="A128" s="90" t="s">
        <v>3561</v>
      </c>
      <c r="B128" s="88" t="s">
        <v>3566</v>
      </c>
      <c r="C128" s="88" t="s">
        <v>3567</v>
      </c>
      <c r="D128" s="88" t="s">
        <v>3568</v>
      </c>
      <c r="E128" s="89" t="s">
        <v>3078</v>
      </c>
      <c r="F128" s="88" t="s">
        <v>3120</v>
      </c>
      <c r="G128" s="88" t="s">
        <v>2027</v>
      </c>
      <c r="H128" s="88" t="s">
        <v>2060</v>
      </c>
      <c r="I128" s="91" t="s">
        <v>3569</v>
      </c>
    </row>
    <row r="129" spans="1:9" ht="31.8" thickBot="1">
      <c r="A129" s="90" t="s">
        <v>3561</v>
      </c>
      <c r="B129" s="88" t="s">
        <v>3570</v>
      </c>
      <c r="C129" s="88" t="s">
        <v>3571</v>
      </c>
      <c r="D129" s="88" t="s">
        <v>3572</v>
      </c>
      <c r="E129" s="89" t="s">
        <v>3078</v>
      </c>
      <c r="F129" s="88" t="s">
        <v>3573</v>
      </c>
      <c r="G129" s="88" t="s">
        <v>2170</v>
      </c>
      <c r="H129" s="88" t="s">
        <v>2062</v>
      </c>
      <c r="I129" s="91" t="s">
        <v>2778</v>
      </c>
    </row>
    <row r="130" spans="1:9" ht="31.8" thickBot="1">
      <c r="A130" s="90" t="s">
        <v>3561</v>
      </c>
      <c r="B130" s="88" t="s">
        <v>3574</v>
      </c>
      <c r="C130" s="88" t="s">
        <v>3575</v>
      </c>
      <c r="D130" s="88" t="s">
        <v>3576</v>
      </c>
      <c r="E130" s="89" t="s">
        <v>3078</v>
      </c>
      <c r="F130" s="88" t="s">
        <v>3577</v>
      </c>
      <c r="G130" s="88" t="s">
        <v>2174</v>
      </c>
      <c r="H130" s="88" t="s">
        <v>1960</v>
      </c>
      <c r="I130" s="91" t="s">
        <v>2551</v>
      </c>
    </row>
    <row r="131" spans="1:9" ht="31.8" thickBot="1">
      <c r="A131" s="90" t="s">
        <v>3561</v>
      </c>
      <c r="B131" s="88" t="s">
        <v>3578</v>
      </c>
      <c r="C131" s="88" t="s">
        <v>3579</v>
      </c>
      <c r="D131" s="88" t="s">
        <v>3580</v>
      </c>
      <c r="E131" s="89" t="s">
        <v>3078</v>
      </c>
      <c r="F131" s="88" t="s">
        <v>3323</v>
      </c>
      <c r="G131" s="88" t="s">
        <v>3581</v>
      </c>
      <c r="H131" s="88" t="s">
        <v>1976</v>
      </c>
      <c r="I131" s="91" t="s">
        <v>3273</v>
      </c>
    </row>
    <row r="132" spans="1:9" ht="31.8" thickBot="1">
      <c r="A132" s="90" t="s">
        <v>3561</v>
      </c>
      <c r="B132" s="88" t="s">
        <v>3582</v>
      </c>
      <c r="C132" s="88" t="s">
        <v>3583</v>
      </c>
      <c r="D132" s="88" t="s">
        <v>3584</v>
      </c>
      <c r="E132" s="89" t="s">
        <v>3078</v>
      </c>
      <c r="F132" s="88" t="s">
        <v>3086</v>
      </c>
      <c r="G132" s="88" t="s">
        <v>2124</v>
      </c>
      <c r="H132" s="88" t="s">
        <v>1965</v>
      </c>
      <c r="I132" s="91" t="s">
        <v>2191</v>
      </c>
    </row>
    <row r="133" spans="1:9" ht="31.8" thickBot="1">
      <c r="A133" s="90" t="s">
        <v>3585</v>
      </c>
      <c r="B133" s="88" t="s">
        <v>3586</v>
      </c>
      <c r="C133" s="88" t="s">
        <v>3587</v>
      </c>
      <c r="D133" s="88" t="s">
        <v>3588</v>
      </c>
      <c r="E133" s="89" t="s">
        <v>3078</v>
      </c>
      <c r="F133" s="88" t="s">
        <v>2159</v>
      </c>
      <c r="G133" s="88" t="s">
        <v>2170</v>
      </c>
      <c r="H133" s="88" t="s">
        <v>1972</v>
      </c>
      <c r="I133" s="91" t="s">
        <v>2586</v>
      </c>
    </row>
    <row r="134" spans="1:9" ht="31.8" thickBot="1">
      <c r="A134" s="90" t="s">
        <v>3585</v>
      </c>
      <c r="B134" s="88" t="s">
        <v>3589</v>
      </c>
      <c r="C134" s="88" t="s">
        <v>3590</v>
      </c>
      <c r="D134" s="88" t="s">
        <v>3591</v>
      </c>
      <c r="E134" s="89" t="s">
        <v>3078</v>
      </c>
      <c r="F134" s="88" t="s">
        <v>3175</v>
      </c>
      <c r="G134" s="88" t="s">
        <v>3176</v>
      </c>
      <c r="H134" s="88" t="s">
        <v>1959</v>
      </c>
      <c r="I134" s="91" t="s">
        <v>3592</v>
      </c>
    </row>
    <row r="135" spans="1:9" ht="31.8" thickBot="1">
      <c r="A135" s="90" t="s">
        <v>3585</v>
      </c>
      <c r="B135" s="88" t="s">
        <v>3593</v>
      </c>
      <c r="C135" s="88" t="s">
        <v>3594</v>
      </c>
      <c r="D135" s="88" t="s">
        <v>3595</v>
      </c>
      <c r="E135" s="89" t="s">
        <v>3078</v>
      </c>
      <c r="F135" s="88" t="s">
        <v>3111</v>
      </c>
      <c r="G135" s="88" t="s">
        <v>3106</v>
      </c>
      <c r="H135" s="88" t="s">
        <v>1959</v>
      </c>
      <c r="I135" s="91" t="s">
        <v>3147</v>
      </c>
    </row>
    <row r="136" spans="1:9" ht="31.8" thickBot="1">
      <c r="A136" s="90" t="s">
        <v>3585</v>
      </c>
      <c r="B136" s="88" t="s">
        <v>3596</v>
      </c>
      <c r="C136" s="88" t="s">
        <v>3597</v>
      </c>
      <c r="D136" s="88" t="s">
        <v>3598</v>
      </c>
      <c r="E136" s="89" t="s">
        <v>3078</v>
      </c>
      <c r="F136" s="88" t="s">
        <v>3111</v>
      </c>
      <c r="G136" s="88" t="s">
        <v>2075</v>
      </c>
      <c r="H136" s="88" t="s">
        <v>2000</v>
      </c>
      <c r="I136" s="91" t="s">
        <v>3599</v>
      </c>
    </row>
    <row r="137" spans="1:9" ht="31.2">
      <c r="A137" s="92" t="s">
        <v>3585</v>
      </c>
      <c r="B137" s="93" t="s">
        <v>3600</v>
      </c>
      <c r="C137" s="93" t="s">
        <v>3601</v>
      </c>
      <c r="D137" s="93" t="s">
        <v>3602</v>
      </c>
      <c r="E137" s="94" t="s">
        <v>3078</v>
      </c>
      <c r="F137" s="93" t="s">
        <v>3165</v>
      </c>
      <c r="G137" s="93" t="s">
        <v>3290</v>
      </c>
      <c r="H137" s="93" t="s">
        <v>1977</v>
      </c>
      <c r="I137" s="95" t="s">
        <v>2495</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8EAEBF-63A1-439B-9F63-7EA82C46056C}">
  <dimension ref="A1:F301"/>
  <sheetViews>
    <sheetView workbookViewId="0"/>
  </sheetViews>
  <sheetFormatPr defaultRowHeight="14.4"/>
  <sheetData>
    <row r="1" spans="1:6">
      <c r="A1" t="s">
        <v>5022</v>
      </c>
    </row>
    <row r="2" spans="1:6" ht="15" thickBot="1">
      <c r="A2" s="132" t="s">
        <v>3907</v>
      </c>
      <c r="B2" s="133"/>
      <c r="C2" s="134"/>
      <c r="D2" s="135" t="s">
        <v>3908</v>
      </c>
      <c r="E2" s="133"/>
      <c r="F2" s="136"/>
    </row>
    <row r="3" spans="1:6" ht="28.2" thickBot="1">
      <c r="A3" s="113" t="s">
        <v>3065</v>
      </c>
      <c r="B3" s="114" t="s">
        <v>3066</v>
      </c>
      <c r="C3" s="114" t="s">
        <v>3067</v>
      </c>
      <c r="D3" s="114" t="s">
        <v>3065</v>
      </c>
      <c r="E3" s="114" t="s">
        <v>3066</v>
      </c>
      <c r="F3" s="115" t="s">
        <v>3067</v>
      </c>
    </row>
    <row r="4" spans="1:6" ht="28.2" thickBot="1">
      <c r="A4" s="97" t="s">
        <v>2021</v>
      </c>
      <c r="B4" s="96" t="s">
        <v>3909</v>
      </c>
      <c r="C4" s="96" t="s">
        <v>3910</v>
      </c>
      <c r="D4" s="96" t="s">
        <v>2031</v>
      </c>
      <c r="E4" s="96" t="s">
        <v>3911</v>
      </c>
      <c r="F4" s="98" t="s">
        <v>3912</v>
      </c>
    </row>
    <row r="5" spans="1:6" ht="28.2" thickBot="1">
      <c r="A5" s="97" t="s">
        <v>2021</v>
      </c>
      <c r="B5" s="96" t="s">
        <v>3909</v>
      </c>
      <c r="C5" s="96" t="s">
        <v>3910</v>
      </c>
      <c r="D5" s="96" t="s">
        <v>2031</v>
      </c>
      <c r="E5" s="96" t="s">
        <v>3913</v>
      </c>
      <c r="F5" s="98" t="s">
        <v>3914</v>
      </c>
    </row>
    <row r="6" spans="1:6" ht="28.2" thickBot="1">
      <c r="A6" s="97" t="s">
        <v>2021</v>
      </c>
      <c r="B6" s="96" t="s">
        <v>3909</v>
      </c>
      <c r="C6" s="96" t="s">
        <v>3910</v>
      </c>
      <c r="D6" s="96" t="s">
        <v>2031</v>
      </c>
      <c r="E6" s="96" t="s">
        <v>3915</v>
      </c>
      <c r="F6" s="98" t="s">
        <v>3916</v>
      </c>
    </row>
    <row r="7" spans="1:6" ht="28.2" thickBot="1">
      <c r="A7" s="97" t="s">
        <v>2021</v>
      </c>
      <c r="B7" s="96" t="s">
        <v>3909</v>
      </c>
      <c r="C7" s="96" t="s">
        <v>3910</v>
      </c>
      <c r="D7" s="96" t="s">
        <v>2190</v>
      </c>
      <c r="E7" s="96" t="s">
        <v>3917</v>
      </c>
      <c r="F7" s="98" t="s">
        <v>3918</v>
      </c>
    </row>
    <row r="8" spans="1:6" ht="28.2" thickBot="1">
      <c r="A8" s="97" t="s">
        <v>2021</v>
      </c>
      <c r="B8" s="96" t="s">
        <v>3919</v>
      </c>
      <c r="C8" s="96" t="s">
        <v>3920</v>
      </c>
      <c r="D8" s="96" t="s">
        <v>2031</v>
      </c>
      <c r="E8" s="96" t="s">
        <v>3921</v>
      </c>
      <c r="F8" s="98" t="s">
        <v>3912</v>
      </c>
    </row>
    <row r="9" spans="1:6" ht="28.2" thickBot="1">
      <c r="A9" s="97" t="s">
        <v>2021</v>
      </c>
      <c r="B9" s="96" t="s">
        <v>3919</v>
      </c>
      <c r="C9" s="96" t="s">
        <v>3920</v>
      </c>
      <c r="D9" s="96" t="s">
        <v>2031</v>
      </c>
      <c r="E9" s="96" t="s">
        <v>3915</v>
      </c>
      <c r="F9" s="98" t="s">
        <v>3922</v>
      </c>
    </row>
    <row r="10" spans="1:6" ht="28.2" thickBot="1">
      <c r="A10" s="97" t="s">
        <v>2021</v>
      </c>
      <c r="B10" s="96" t="s">
        <v>3923</v>
      </c>
      <c r="C10" s="96" t="s">
        <v>3924</v>
      </c>
      <c r="D10" s="96" t="s">
        <v>2031</v>
      </c>
      <c r="E10" s="96" t="s">
        <v>3925</v>
      </c>
      <c r="F10" s="98" t="s">
        <v>3912</v>
      </c>
    </row>
    <row r="11" spans="1:6" ht="28.2" thickBot="1">
      <c r="A11" s="97" t="s">
        <v>2021</v>
      </c>
      <c r="B11" s="96" t="s">
        <v>3923</v>
      </c>
      <c r="C11" s="96" t="s">
        <v>3924</v>
      </c>
      <c r="D11" s="96" t="s">
        <v>2156</v>
      </c>
      <c r="E11" s="96" t="s">
        <v>3926</v>
      </c>
      <c r="F11" s="98" t="s">
        <v>3927</v>
      </c>
    </row>
    <row r="12" spans="1:6" ht="28.2" thickBot="1">
      <c r="A12" s="97" t="s">
        <v>2021</v>
      </c>
      <c r="B12" s="96" t="s">
        <v>3928</v>
      </c>
      <c r="C12" s="96" t="s">
        <v>3929</v>
      </c>
      <c r="D12" s="96" t="s">
        <v>2191</v>
      </c>
      <c r="E12" s="96" t="s">
        <v>3930</v>
      </c>
      <c r="F12" s="98" t="s">
        <v>3931</v>
      </c>
    </row>
    <row r="13" spans="1:6" ht="28.2" thickBot="1">
      <c r="A13" s="97" t="s">
        <v>2021</v>
      </c>
      <c r="B13" s="96" t="s">
        <v>3932</v>
      </c>
      <c r="C13" s="96" t="s">
        <v>3933</v>
      </c>
      <c r="D13" s="96" t="s">
        <v>2194</v>
      </c>
      <c r="E13" s="96" t="s">
        <v>3934</v>
      </c>
      <c r="F13" s="98" t="s">
        <v>3935</v>
      </c>
    </row>
    <row r="14" spans="1:6" ht="28.2" thickBot="1">
      <c r="A14" s="97" t="s">
        <v>2021</v>
      </c>
      <c r="B14" s="96" t="s">
        <v>3932</v>
      </c>
      <c r="C14" s="96" t="s">
        <v>3933</v>
      </c>
      <c r="D14" s="96" t="s">
        <v>2194</v>
      </c>
      <c r="E14" s="96" t="s">
        <v>3936</v>
      </c>
      <c r="F14" s="98" t="s">
        <v>3937</v>
      </c>
    </row>
    <row r="15" spans="1:6" ht="28.2" thickBot="1">
      <c r="A15" s="97" t="s">
        <v>2021</v>
      </c>
      <c r="B15" s="96" t="s">
        <v>3932</v>
      </c>
      <c r="C15" s="96" t="s">
        <v>3933</v>
      </c>
      <c r="D15" s="96" t="s">
        <v>2194</v>
      </c>
      <c r="E15" s="96" t="s">
        <v>3938</v>
      </c>
      <c r="F15" s="98" t="s">
        <v>3939</v>
      </c>
    </row>
    <row r="16" spans="1:6" ht="28.2" thickBot="1">
      <c r="A16" s="97" t="s">
        <v>2021</v>
      </c>
      <c r="B16" s="96" t="s">
        <v>3932</v>
      </c>
      <c r="C16" s="96" t="s">
        <v>3933</v>
      </c>
      <c r="D16" s="96" t="s">
        <v>2194</v>
      </c>
      <c r="E16" s="96" t="s">
        <v>3940</v>
      </c>
      <c r="F16" s="98" t="s">
        <v>3941</v>
      </c>
    </row>
    <row r="17" spans="1:6" ht="28.2" thickBot="1">
      <c r="A17" s="97" t="s">
        <v>2021</v>
      </c>
      <c r="B17" s="96" t="s">
        <v>3932</v>
      </c>
      <c r="C17" s="96" t="s">
        <v>3933</v>
      </c>
      <c r="D17" s="96" t="s">
        <v>2194</v>
      </c>
      <c r="E17" s="96" t="s">
        <v>3942</v>
      </c>
      <c r="F17" s="98" t="s">
        <v>3943</v>
      </c>
    </row>
    <row r="18" spans="1:6" ht="28.2" thickBot="1">
      <c r="A18" s="97" t="s">
        <v>2021</v>
      </c>
      <c r="B18" s="96" t="s">
        <v>3932</v>
      </c>
      <c r="C18" s="96" t="s">
        <v>3933</v>
      </c>
      <c r="D18" s="96" t="s">
        <v>2194</v>
      </c>
      <c r="E18" s="96" t="s">
        <v>3944</v>
      </c>
      <c r="F18" s="98" t="s">
        <v>3945</v>
      </c>
    </row>
    <row r="19" spans="1:6" ht="28.2" thickBot="1">
      <c r="A19" s="97" t="s">
        <v>2021</v>
      </c>
      <c r="B19" s="96" t="s">
        <v>3932</v>
      </c>
      <c r="C19" s="96" t="s">
        <v>3933</v>
      </c>
      <c r="D19" s="96" t="s">
        <v>2194</v>
      </c>
      <c r="E19" s="96" t="s">
        <v>3946</v>
      </c>
      <c r="F19" s="98" t="s">
        <v>3947</v>
      </c>
    </row>
    <row r="20" spans="1:6" ht="28.2" thickBot="1">
      <c r="A20" s="97" t="s">
        <v>2021</v>
      </c>
      <c r="B20" s="96" t="s">
        <v>3932</v>
      </c>
      <c r="C20" s="96" t="s">
        <v>3933</v>
      </c>
      <c r="D20" s="96" t="s">
        <v>2194</v>
      </c>
      <c r="E20" s="96" t="s">
        <v>3948</v>
      </c>
      <c r="F20" s="98" t="s">
        <v>3949</v>
      </c>
    </row>
    <row r="21" spans="1:6" ht="28.2" thickBot="1">
      <c r="A21" s="97" t="s">
        <v>2021</v>
      </c>
      <c r="B21" s="96" t="s">
        <v>3932</v>
      </c>
      <c r="C21" s="96" t="s">
        <v>3933</v>
      </c>
      <c r="D21" s="96" t="s">
        <v>2194</v>
      </c>
      <c r="E21" s="96" t="s">
        <v>3950</v>
      </c>
      <c r="F21" s="98" t="s">
        <v>3951</v>
      </c>
    </row>
    <row r="22" spans="1:6" ht="28.2" thickBot="1">
      <c r="A22" s="97" t="s">
        <v>2021</v>
      </c>
      <c r="B22" s="96" t="s">
        <v>3932</v>
      </c>
      <c r="C22" s="96" t="s">
        <v>3933</v>
      </c>
      <c r="D22" s="96" t="s">
        <v>2194</v>
      </c>
      <c r="E22" s="96" t="s">
        <v>3952</v>
      </c>
      <c r="F22" s="98" t="s">
        <v>3953</v>
      </c>
    </row>
    <row r="23" spans="1:6" ht="28.2" thickBot="1">
      <c r="A23" s="97" t="s">
        <v>2021</v>
      </c>
      <c r="B23" s="96" t="s">
        <v>3932</v>
      </c>
      <c r="C23" s="96" t="s">
        <v>3933</v>
      </c>
      <c r="D23" s="96" t="s">
        <v>2194</v>
      </c>
      <c r="E23" s="96" t="s">
        <v>3954</v>
      </c>
      <c r="F23" s="98" t="s">
        <v>3955</v>
      </c>
    </row>
    <row r="24" spans="1:6" ht="28.2" thickBot="1">
      <c r="A24" s="97" t="s">
        <v>2021</v>
      </c>
      <c r="B24" s="96" t="s">
        <v>3932</v>
      </c>
      <c r="C24" s="96" t="s">
        <v>3933</v>
      </c>
      <c r="D24" s="96" t="s">
        <v>2194</v>
      </c>
      <c r="E24" s="96" t="s">
        <v>3956</v>
      </c>
      <c r="F24" s="98" t="s">
        <v>3957</v>
      </c>
    </row>
    <row r="25" spans="1:6" ht="28.2" thickBot="1">
      <c r="A25" s="97" t="s">
        <v>2021</v>
      </c>
      <c r="B25" s="96" t="s">
        <v>3932</v>
      </c>
      <c r="C25" s="96" t="s">
        <v>3933</v>
      </c>
      <c r="D25" s="96" t="s">
        <v>2194</v>
      </c>
      <c r="E25" s="96" t="s">
        <v>3958</v>
      </c>
      <c r="F25" s="98" t="s">
        <v>3959</v>
      </c>
    </row>
    <row r="26" spans="1:6" ht="28.2" thickBot="1">
      <c r="A26" s="97" t="s">
        <v>2021</v>
      </c>
      <c r="B26" s="96" t="s">
        <v>3932</v>
      </c>
      <c r="C26" s="96" t="s">
        <v>3933</v>
      </c>
      <c r="D26" s="96" t="s">
        <v>2194</v>
      </c>
      <c r="E26" s="96" t="s">
        <v>3960</v>
      </c>
      <c r="F26" s="98" t="s">
        <v>3961</v>
      </c>
    </row>
    <row r="27" spans="1:6" ht="28.2" thickBot="1">
      <c r="A27" s="97" t="s">
        <v>2021</v>
      </c>
      <c r="B27" s="96" t="s">
        <v>3932</v>
      </c>
      <c r="C27" s="96" t="s">
        <v>3933</v>
      </c>
      <c r="D27" s="96" t="s">
        <v>2194</v>
      </c>
      <c r="E27" s="96" t="s">
        <v>3962</v>
      </c>
      <c r="F27" s="98" t="s">
        <v>3963</v>
      </c>
    </row>
    <row r="28" spans="1:6" ht="28.2" thickBot="1">
      <c r="A28" s="97" t="s">
        <v>2021</v>
      </c>
      <c r="B28" s="96" t="s">
        <v>3932</v>
      </c>
      <c r="C28" s="96" t="s">
        <v>3933</v>
      </c>
      <c r="D28" s="96" t="s">
        <v>2194</v>
      </c>
      <c r="E28" s="96" t="s">
        <v>3964</v>
      </c>
      <c r="F28" s="98" t="s">
        <v>3965</v>
      </c>
    </row>
    <row r="29" spans="1:6" ht="28.2" thickBot="1">
      <c r="A29" s="97" t="s">
        <v>2021</v>
      </c>
      <c r="B29" s="96" t="s">
        <v>3932</v>
      </c>
      <c r="C29" s="96" t="s">
        <v>3933</v>
      </c>
      <c r="D29" s="96" t="s">
        <v>2191</v>
      </c>
      <c r="E29" s="96" t="s">
        <v>3966</v>
      </c>
      <c r="F29" s="98" t="s">
        <v>3967</v>
      </c>
    </row>
    <row r="30" spans="1:6" ht="28.2" thickBot="1">
      <c r="A30" s="97" t="s">
        <v>2021</v>
      </c>
      <c r="B30" s="96" t="s">
        <v>3932</v>
      </c>
      <c r="C30" s="96" t="s">
        <v>3933</v>
      </c>
      <c r="D30" s="96" t="s">
        <v>2191</v>
      </c>
      <c r="E30" s="96" t="s">
        <v>3968</v>
      </c>
      <c r="F30" s="98" t="s">
        <v>3969</v>
      </c>
    </row>
    <row r="31" spans="1:6" ht="28.2" thickBot="1">
      <c r="A31" s="97" t="s">
        <v>2021</v>
      </c>
      <c r="B31" s="96" t="s">
        <v>3932</v>
      </c>
      <c r="C31" s="96" t="s">
        <v>3933</v>
      </c>
      <c r="D31" s="96" t="s">
        <v>2190</v>
      </c>
      <c r="E31" s="96" t="s">
        <v>3970</v>
      </c>
      <c r="F31" s="98" t="s">
        <v>3971</v>
      </c>
    </row>
    <row r="32" spans="1:6" ht="28.2" thickBot="1">
      <c r="A32" s="97" t="s">
        <v>2021</v>
      </c>
      <c r="B32" s="96" t="s">
        <v>3972</v>
      </c>
      <c r="C32" s="96" t="s">
        <v>3973</v>
      </c>
      <c r="D32" s="96" t="s">
        <v>2191</v>
      </c>
      <c r="E32" s="96" t="s">
        <v>3966</v>
      </c>
      <c r="F32" s="98" t="s">
        <v>3967</v>
      </c>
    </row>
    <row r="33" spans="1:6" ht="28.2" thickBot="1">
      <c r="A33" s="97" t="s">
        <v>2021</v>
      </c>
      <c r="B33" s="96" t="s">
        <v>3972</v>
      </c>
      <c r="C33" s="96" t="s">
        <v>3973</v>
      </c>
      <c r="D33" s="96" t="s">
        <v>2191</v>
      </c>
      <c r="E33" s="96" t="s">
        <v>3968</v>
      </c>
      <c r="F33" s="98" t="s">
        <v>3969</v>
      </c>
    </row>
    <row r="34" spans="1:6" ht="28.2" thickBot="1">
      <c r="A34" s="97" t="s">
        <v>2021</v>
      </c>
      <c r="B34" s="96" t="s">
        <v>3974</v>
      </c>
      <c r="C34" s="96" t="s">
        <v>3975</v>
      </c>
      <c r="D34" s="96" t="s">
        <v>2031</v>
      </c>
      <c r="E34" s="96" t="s">
        <v>3976</v>
      </c>
      <c r="F34" s="98" t="s">
        <v>3977</v>
      </c>
    </row>
    <row r="35" spans="1:6" ht="28.2" thickBot="1">
      <c r="A35" s="97" t="s">
        <v>2021</v>
      </c>
      <c r="B35" s="96" t="s">
        <v>3974</v>
      </c>
      <c r="C35" s="96" t="s">
        <v>3975</v>
      </c>
      <c r="D35" s="96" t="s">
        <v>2031</v>
      </c>
      <c r="E35" s="96" t="s">
        <v>3915</v>
      </c>
      <c r="F35" s="98" t="s">
        <v>3916</v>
      </c>
    </row>
    <row r="36" spans="1:6" ht="28.2" thickBot="1">
      <c r="A36" s="97" t="s">
        <v>2021</v>
      </c>
      <c r="B36" s="96" t="s">
        <v>3974</v>
      </c>
      <c r="C36" s="96" t="s">
        <v>3975</v>
      </c>
      <c r="D36" s="96" t="s">
        <v>2031</v>
      </c>
      <c r="E36" s="96" t="s">
        <v>3978</v>
      </c>
      <c r="F36" s="98" t="s">
        <v>3979</v>
      </c>
    </row>
    <row r="37" spans="1:6" ht="28.2" thickBot="1">
      <c r="A37" s="97" t="s">
        <v>2021</v>
      </c>
      <c r="B37" s="96" t="s">
        <v>3974</v>
      </c>
      <c r="C37" s="96" t="s">
        <v>3975</v>
      </c>
      <c r="D37" s="96" t="s">
        <v>2031</v>
      </c>
      <c r="E37" s="96" t="s">
        <v>3980</v>
      </c>
      <c r="F37" s="98" t="s">
        <v>3981</v>
      </c>
    </row>
    <row r="38" spans="1:6" ht="28.2" thickBot="1">
      <c r="A38" s="97" t="s">
        <v>2021</v>
      </c>
      <c r="B38" s="96" t="s">
        <v>3974</v>
      </c>
      <c r="C38" s="96" t="s">
        <v>3975</v>
      </c>
      <c r="D38" s="96" t="s">
        <v>2190</v>
      </c>
      <c r="E38" s="96" t="s">
        <v>3982</v>
      </c>
      <c r="F38" s="98" t="s">
        <v>3983</v>
      </c>
    </row>
    <row r="39" spans="1:6" ht="28.2" thickBot="1">
      <c r="A39" s="97" t="s">
        <v>2021</v>
      </c>
      <c r="B39" s="96" t="s">
        <v>3974</v>
      </c>
      <c r="C39" s="96" t="s">
        <v>3975</v>
      </c>
      <c r="D39" s="96" t="s">
        <v>2190</v>
      </c>
      <c r="E39" s="96" t="s">
        <v>3984</v>
      </c>
      <c r="F39" s="98" t="s">
        <v>3985</v>
      </c>
    </row>
    <row r="40" spans="1:6" ht="28.2" thickBot="1">
      <c r="A40" s="97" t="s">
        <v>2021</v>
      </c>
      <c r="B40" s="96" t="s">
        <v>3986</v>
      </c>
      <c r="C40" s="96" t="s">
        <v>3987</v>
      </c>
      <c r="D40" s="96" t="s">
        <v>2157</v>
      </c>
      <c r="E40" s="96" t="s">
        <v>3988</v>
      </c>
      <c r="F40" s="98" t="s">
        <v>3989</v>
      </c>
    </row>
    <row r="41" spans="1:6" ht="28.2" thickBot="1">
      <c r="A41" s="97" t="s">
        <v>2021</v>
      </c>
      <c r="B41" s="96" t="s">
        <v>3986</v>
      </c>
      <c r="C41" s="96" t="s">
        <v>3987</v>
      </c>
      <c r="D41" s="96" t="s">
        <v>2031</v>
      </c>
      <c r="E41" s="96" t="s">
        <v>3976</v>
      </c>
      <c r="F41" s="98" t="s">
        <v>3977</v>
      </c>
    </row>
    <row r="42" spans="1:6" ht="28.2" thickBot="1">
      <c r="A42" s="97" t="s">
        <v>2021</v>
      </c>
      <c r="B42" s="96" t="s">
        <v>3986</v>
      </c>
      <c r="C42" s="96" t="s">
        <v>3987</v>
      </c>
      <c r="D42" s="96" t="s">
        <v>2031</v>
      </c>
      <c r="E42" s="96" t="s">
        <v>3915</v>
      </c>
      <c r="F42" s="98" t="s">
        <v>3990</v>
      </c>
    </row>
    <row r="43" spans="1:6" ht="28.2" thickBot="1">
      <c r="A43" s="97" t="s">
        <v>2021</v>
      </c>
      <c r="B43" s="96" t="s">
        <v>3986</v>
      </c>
      <c r="C43" s="96" t="s">
        <v>3987</v>
      </c>
      <c r="D43" s="96" t="s">
        <v>2031</v>
      </c>
      <c r="E43" s="96" t="s">
        <v>3978</v>
      </c>
      <c r="F43" s="98" t="s">
        <v>3979</v>
      </c>
    </row>
    <row r="44" spans="1:6" ht="28.2" thickBot="1">
      <c r="A44" s="97" t="s">
        <v>2021</v>
      </c>
      <c r="B44" s="96" t="s">
        <v>3986</v>
      </c>
      <c r="C44" s="96" t="s">
        <v>3987</v>
      </c>
      <c r="D44" s="96" t="s">
        <v>2031</v>
      </c>
      <c r="E44" s="96" t="s">
        <v>3980</v>
      </c>
      <c r="F44" s="98" t="s">
        <v>3981</v>
      </c>
    </row>
    <row r="45" spans="1:6" ht="28.2" thickBot="1">
      <c r="A45" s="97" t="s">
        <v>2021</v>
      </c>
      <c r="B45" s="96" t="s">
        <v>3986</v>
      </c>
      <c r="C45" s="96" t="s">
        <v>3987</v>
      </c>
      <c r="D45" s="96" t="s">
        <v>2031</v>
      </c>
      <c r="E45" s="96" t="s">
        <v>3991</v>
      </c>
      <c r="F45" s="98" t="s">
        <v>3992</v>
      </c>
    </row>
    <row r="46" spans="1:6" ht="28.2" thickBot="1">
      <c r="A46" s="97" t="s">
        <v>2021</v>
      </c>
      <c r="B46" s="96" t="s">
        <v>3986</v>
      </c>
      <c r="C46" s="96" t="s">
        <v>3987</v>
      </c>
      <c r="D46" s="96" t="s">
        <v>2191</v>
      </c>
      <c r="E46" s="96" t="s">
        <v>3966</v>
      </c>
      <c r="F46" s="98" t="s">
        <v>3967</v>
      </c>
    </row>
    <row r="47" spans="1:6" ht="28.2" thickBot="1">
      <c r="A47" s="97" t="s">
        <v>2021</v>
      </c>
      <c r="B47" s="96" t="s">
        <v>3986</v>
      </c>
      <c r="C47" s="96" t="s">
        <v>3987</v>
      </c>
      <c r="D47" s="96" t="s">
        <v>2191</v>
      </c>
      <c r="E47" s="96" t="s">
        <v>3968</v>
      </c>
      <c r="F47" s="98" t="s">
        <v>3969</v>
      </c>
    </row>
    <row r="48" spans="1:6" ht="28.2" thickBot="1">
      <c r="A48" s="97" t="s">
        <v>2021</v>
      </c>
      <c r="B48" s="96" t="s">
        <v>3986</v>
      </c>
      <c r="C48" s="96" t="s">
        <v>3987</v>
      </c>
      <c r="D48" s="96" t="s">
        <v>2190</v>
      </c>
      <c r="E48" s="96" t="s">
        <v>3993</v>
      </c>
      <c r="F48" s="98" t="s">
        <v>3994</v>
      </c>
    </row>
    <row r="49" spans="1:6" ht="28.2" thickBot="1">
      <c r="A49" s="97" t="s">
        <v>2021</v>
      </c>
      <c r="B49" s="96" t="s">
        <v>3986</v>
      </c>
      <c r="C49" s="96" t="s">
        <v>3987</v>
      </c>
      <c r="D49" s="96" t="s">
        <v>2190</v>
      </c>
      <c r="E49" s="96" t="s">
        <v>3982</v>
      </c>
      <c r="F49" s="98" t="s">
        <v>3983</v>
      </c>
    </row>
    <row r="50" spans="1:6" ht="28.2" thickBot="1">
      <c r="A50" s="97" t="s">
        <v>2021</v>
      </c>
      <c r="B50" s="96" t="s">
        <v>3986</v>
      </c>
      <c r="C50" s="96" t="s">
        <v>3987</v>
      </c>
      <c r="D50" s="96" t="s">
        <v>2190</v>
      </c>
      <c r="E50" s="96" t="s">
        <v>3984</v>
      </c>
      <c r="F50" s="98" t="s">
        <v>3985</v>
      </c>
    </row>
    <row r="51" spans="1:6" ht="28.2" thickBot="1">
      <c r="A51" s="97" t="s">
        <v>2021</v>
      </c>
      <c r="B51" s="96" t="s">
        <v>3986</v>
      </c>
      <c r="C51" s="96" t="s">
        <v>3987</v>
      </c>
      <c r="D51" s="96" t="s">
        <v>1961</v>
      </c>
      <c r="E51" s="96" t="s">
        <v>3995</v>
      </c>
      <c r="F51" s="98" t="s">
        <v>3996</v>
      </c>
    </row>
    <row r="52" spans="1:6" ht="28.2" thickBot="1">
      <c r="A52" s="97" t="s">
        <v>2021</v>
      </c>
      <c r="B52" s="96" t="s">
        <v>3997</v>
      </c>
      <c r="C52" s="96" t="s">
        <v>3998</v>
      </c>
      <c r="D52" s="96" t="s">
        <v>2157</v>
      </c>
      <c r="E52" s="96" t="s">
        <v>3988</v>
      </c>
      <c r="F52" s="98" t="s">
        <v>3999</v>
      </c>
    </row>
    <row r="53" spans="1:6" ht="28.2" thickBot="1">
      <c r="A53" s="97" t="s">
        <v>2021</v>
      </c>
      <c r="B53" s="96" t="s">
        <v>3997</v>
      </c>
      <c r="C53" s="96" t="s">
        <v>3998</v>
      </c>
      <c r="D53" s="96" t="s">
        <v>2031</v>
      </c>
      <c r="E53" s="96" t="s">
        <v>4000</v>
      </c>
      <c r="F53" s="98" t="s">
        <v>3912</v>
      </c>
    </row>
    <row r="54" spans="1:6" ht="28.2" thickBot="1">
      <c r="A54" s="97" t="s">
        <v>2021</v>
      </c>
      <c r="B54" s="96" t="s">
        <v>3997</v>
      </c>
      <c r="C54" s="96" t="s">
        <v>3998</v>
      </c>
      <c r="D54" s="96" t="s">
        <v>2031</v>
      </c>
      <c r="E54" s="96" t="s">
        <v>4001</v>
      </c>
      <c r="F54" s="98" t="s">
        <v>4002</v>
      </c>
    </row>
    <row r="55" spans="1:6" ht="28.2" thickBot="1">
      <c r="A55" s="97" t="s">
        <v>2021</v>
      </c>
      <c r="B55" s="96" t="s">
        <v>3997</v>
      </c>
      <c r="C55" s="96" t="s">
        <v>3998</v>
      </c>
      <c r="D55" s="96" t="s">
        <v>2031</v>
      </c>
      <c r="E55" s="96" t="s">
        <v>4003</v>
      </c>
      <c r="F55" s="98" t="s">
        <v>4004</v>
      </c>
    </row>
    <row r="56" spans="1:6" ht="28.2" thickBot="1">
      <c r="A56" s="97" t="s">
        <v>2021</v>
      </c>
      <c r="B56" s="96" t="s">
        <v>3997</v>
      </c>
      <c r="C56" s="96" t="s">
        <v>3998</v>
      </c>
      <c r="D56" s="96" t="s">
        <v>2031</v>
      </c>
      <c r="E56" s="96" t="s">
        <v>4005</v>
      </c>
      <c r="F56" s="98" t="s">
        <v>4006</v>
      </c>
    </row>
    <row r="57" spans="1:6" ht="28.2" thickBot="1">
      <c r="A57" s="97" t="s">
        <v>2021</v>
      </c>
      <c r="B57" s="96" t="s">
        <v>3997</v>
      </c>
      <c r="C57" s="96" t="s">
        <v>3998</v>
      </c>
      <c r="D57" s="96" t="s">
        <v>2031</v>
      </c>
      <c r="E57" s="96" t="s">
        <v>3976</v>
      </c>
      <c r="F57" s="98" t="s">
        <v>3977</v>
      </c>
    </row>
    <row r="58" spans="1:6" ht="28.2" thickBot="1">
      <c r="A58" s="97" t="s">
        <v>2021</v>
      </c>
      <c r="B58" s="96" t="s">
        <v>3997</v>
      </c>
      <c r="C58" s="96" t="s">
        <v>3998</v>
      </c>
      <c r="D58" s="96" t="s">
        <v>2031</v>
      </c>
      <c r="E58" s="96" t="s">
        <v>3915</v>
      </c>
      <c r="F58" s="98" t="s">
        <v>3922</v>
      </c>
    </row>
    <row r="59" spans="1:6" ht="28.2" thickBot="1">
      <c r="A59" s="97" t="s">
        <v>2021</v>
      </c>
      <c r="B59" s="96" t="s">
        <v>3997</v>
      </c>
      <c r="C59" s="96" t="s">
        <v>3998</v>
      </c>
      <c r="D59" s="96" t="s">
        <v>2031</v>
      </c>
      <c r="E59" s="96" t="s">
        <v>3978</v>
      </c>
      <c r="F59" s="98" t="s">
        <v>3979</v>
      </c>
    </row>
    <row r="60" spans="1:6" ht="28.2" thickBot="1">
      <c r="A60" s="97" t="s">
        <v>2021</v>
      </c>
      <c r="B60" s="96" t="s">
        <v>3997</v>
      </c>
      <c r="C60" s="96" t="s">
        <v>3998</v>
      </c>
      <c r="D60" s="96" t="s">
        <v>2031</v>
      </c>
      <c r="E60" s="96" t="s">
        <v>3980</v>
      </c>
      <c r="F60" s="98" t="s">
        <v>3991</v>
      </c>
    </row>
    <row r="61" spans="1:6" ht="28.2" thickBot="1">
      <c r="A61" s="97" t="s">
        <v>2021</v>
      </c>
      <c r="B61" s="96" t="s">
        <v>3997</v>
      </c>
      <c r="C61" s="96" t="s">
        <v>3998</v>
      </c>
      <c r="D61" s="96" t="s">
        <v>2031</v>
      </c>
      <c r="E61" s="96" t="s">
        <v>4007</v>
      </c>
      <c r="F61" s="98" t="s">
        <v>4008</v>
      </c>
    </row>
    <row r="62" spans="1:6" ht="28.2" thickBot="1">
      <c r="A62" s="97" t="s">
        <v>2021</v>
      </c>
      <c r="B62" s="96" t="s">
        <v>3997</v>
      </c>
      <c r="C62" s="96" t="s">
        <v>3998</v>
      </c>
      <c r="D62" s="96" t="s">
        <v>2190</v>
      </c>
      <c r="E62" s="96" t="s">
        <v>3993</v>
      </c>
      <c r="F62" s="98" t="s">
        <v>3994</v>
      </c>
    </row>
    <row r="63" spans="1:6" ht="28.2" thickBot="1">
      <c r="A63" s="97" t="s">
        <v>2021</v>
      </c>
      <c r="B63" s="96" t="s">
        <v>3997</v>
      </c>
      <c r="C63" s="96" t="s">
        <v>3998</v>
      </c>
      <c r="D63" s="96" t="s">
        <v>2190</v>
      </c>
      <c r="E63" s="96" t="s">
        <v>3984</v>
      </c>
      <c r="F63" s="98" t="s">
        <v>3985</v>
      </c>
    </row>
    <row r="64" spans="1:6" ht="28.2" thickBot="1">
      <c r="A64" s="97" t="s">
        <v>2021</v>
      </c>
      <c r="B64" s="96" t="s">
        <v>3997</v>
      </c>
      <c r="C64" s="96" t="s">
        <v>3998</v>
      </c>
      <c r="D64" s="96" t="s">
        <v>2193</v>
      </c>
      <c r="E64" s="96" t="s">
        <v>4009</v>
      </c>
      <c r="F64" s="98" t="s">
        <v>4010</v>
      </c>
    </row>
    <row r="65" spans="1:6" ht="28.2" thickBot="1">
      <c r="A65" s="97" t="s">
        <v>2021</v>
      </c>
      <c r="B65" s="96" t="s">
        <v>3997</v>
      </c>
      <c r="C65" s="96" t="s">
        <v>3998</v>
      </c>
      <c r="D65" s="96" t="s">
        <v>1961</v>
      </c>
      <c r="E65" s="96" t="s">
        <v>4011</v>
      </c>
      <c r="F65" s="98" t="s">
        <v>4012</v>
      </c>
    </row>
    <row r="66" spans="1:6" ht="28.2" thickBot="1">
      <c r="A66" s="97" t="s">
        <v>2021</v>
      </c>
      <c r="B66" s="96" t="s">
        <v>4013</v>
      </c>
      <c r="C66" s="96" t="s">
        <v>4014</v>
      </c>
      <c r="D66" s="96" t="s">
        <v>2157</v>
      </c>
      <c r="E66" s="96" t="s">
        <v>4015</v>
      </c>
      <c r="F66" s="98" t="s">
        <v>4016</v>
      </c>
    </row>
    <row r="67" spans="1:6" ht="28.2" thickBot="1">
      <c r="A67" s="97" t="s">
        <v>2021</v>
      </c>
      <c r="B67" s="96" t="s">
        <v>4013</v>
      </c>
      <c r="C67" s="96" t="s">
        <v>4014</v>
      </c>
      <c r="D67" s="96" t="s">
        <v>2031</v>
      </c>
      <c r="E67" s="96" t="s">
        <v>4000</v>
      </c>
      <c r="F67" s="98" t="s">
        <v>3912</v>
      </c>
    </row>
    <row r="68" spans="1:6" ht="28.2" thickBot="1">
      <c r="A68" s="97" t="s">
        <v>2021</v>
      </c>
      <c r="B68" s="96" t="s">
        <v>4013</v>
      </c>
      <c r="C68" s="96" t="s">
        <v>4014</v>
      </c>
      <c r="D68" s="96" t="s">
        <v>2031</v>
      </c>
      <c r="E68" s="96" t="s">
        <v>4003</v>
      </c>
      <c r="F68" s="98" t="s">
        <v>4006</v>
      </c>
    </row>
    <row r="69" spans="1:6" ht="28.2" thickBot="1">
      <c r="A69" s="97" t="s">
        <v>2021</v>
      </c>
      <c r="B69" s="96" t="s">
        <v>4013</v>
      </c>
      <c r="C69" s="96" t="s">
        <v>4014</v>
      </c>
      <c r="D69" s="96" t="s">
        <v>2031</v>
      </c>
      <c r="E69" s="96" t="s">
        <v>3915</v>
      </c>
      <c r="F69" s="98" t="s">
        <v>3922</v>
      </c>
    </row>
    <row r="70" spans="1:6" ht="28.2" thickBot="1">
      <c r="A70" s="97" t="s">
        <v>2021</v>
      </c>
      <c r="B70" s="96" t="s">
        <v>4013</v>
      </c>
      <c r="C70" s="96" t="s">
        <v>4014</v>
      </c>
      <c r="D70" s="96" t="s">
        <v>2031</v>
      </c>
      <c r="E70" s="96" t="s">
        <v>3978</v>
      </c>
      <c r="F70" s="98" t="s">
        <v>4017</v>
      </c>
    </row>
    <row r="71" spans="1:6" ht="28.2" thickBot="1">
      <c r="A71" s="97" t="s">
        <v>2021</v>
      </c>
      <c r="B71" s="96" t="s">
        <v>4013</v>
      </c>
      <c r="C71" s="96" t="s">
        <v>4014</v>
      </c>
      <c r="D71" s="96" t="s">
        <v>2031</v>
      </c>
      <c r="E71" s="96" t="s">
        <v>3980</v>
      </c>
      <c r="F71" s="98" t="s">
        <v>3991</v>
      </c>
    </row>
    <row r="72" spans="1:6" ht="28.2" thickBot="1">
      <c r="A72" s="97" t="s">
        <v>2021</v>
      </c>
      <c r="B72" s="96" t="s">
        <v>4013</v>
      </c>
      <c r="C72" s="96" t="s">
        <v>4014</v>
      </c>
      <c r="D72" s="96" t="s">
        <v>2031</v>
      </c>
      <c r="E72" s="96" t="s">
        <v>4007</v>
      </c>
      <c r="F72" s="98" t="s">
        <v>4008</v>
      </c>
    </row>
    <row r="73" spans="1:6" ht="28.2" thickBot="1">
      <c r="A73" s="97" t="s">
        <v>2021</v>
      </c>
      <c r="B73" s="96" t="s">
        <v>4013</v>
      </c>
      <c r="C73" s="96" t="s">
        <v>4014</v>
      </c>
      <c r="D73" s="96" t="s">
        <v>2190</v>
      </c>
      <c r="E73" s="96" t="s">
        <v>3993</v>
      </c>
      <c r="F73" s="98" t="s">
        <v>3994</v>
      </c>
    </row>
    <row r="74" spans="1:6" ht="28.2" thickBot="1">
      <c r="A74" s="97" t="s">
        <v>2021</v>
      </c>
      <c r="B74" s="96" t="s">
        <v>4013</v>
      </c>
      <c r="C74" s="96" t="s">
        <v>4014</v>
      </c>
      <c r="D74" s="96" t="s">
        <v>2190</v>
      </c>
      <c r="E74" s="96" t="s">
        <v>3982</v>
      </c>
      <c r="F74" s="98" t="s">
        <v>3983</v>
      </c>
    </row>
    <row r="75" spans="1:6" ht="28.2" thickBot="1">
      <c r="A75" s="97" t="s">
        <v>2021</v>
      </c>
      <c r="B75" s="96" t="s">
        <v>4013</v>
      </c>
      <c r="C75" s="96" t="s">
        <v>4014</v>
      </c>
      <c r="D75" s="96" t="s">
        <v>2190</v>
      </c>
      <c r="E75" s="96" t="s">
        <v>3984</v>
      </c>
      <c r="F75" s="98" t="s">
        <v>3985</v>
      </c>
    </row>
    <row r="76" spans="1:6" ht="28.2" thickBot="1">
      <c r="A76" s="97" t="s">
        <v>2021</v>
      </c>
      <c r="B76" s="96" t="s">
        <v>4013</v>
      </c>
      <c r="C76" s="96" t="s">
        <v>4014</v>
      </c>
      <c r="D76" s="96" t="s">
        <v>2193</v>
      </c>
      <c r="E76" s="96" t="s">
        <v>4009</v>
      </c>
      <c r="F76" s="98" t="s">
        <v>4010</v>
      </c>
    </row>
    <row r="77" spans="1:6" ht="28.2" thickBot="1">
      <c r="A77" s="97" t="s">
        <v>2021</v>
      </c>
      <c r="B77" s="96" t="s">
        <v>4018</v>
      </c>
      <c r="C77" s="96" t="s">
        <v>4019</v>
      </c>
      <c r="D77" s="96" t="s">
        <v>2157</v>
      </c>
      <c r="E77" s="96" t="s">
        <v>4015</v>
      </c>
      <c r="F77" s="98" t="s">
        <v>4016</v>
      </c>
    </row>
    <row r="78" spans="1:6" ht="28.2" thickBot="1">
      <c r="A78" s="97" t="s">
        <v>2021</v>
      </c>
      <c r="B78" s="96" t="s">
        <v>4018</v>
      </c>
      <c r="C78" s="96" t="s">
        <v>4019</v>
      </c>
      <c r="D78" s="96" t="s">
        <v>2157</v>
      </c>
      <c r="E78" s="96" t="s">
        <v>4020</v>
      </c>
      <c r="F78" s="98" t="s">
        <v>4021</v>
      </c>
    </row>
    <row r="79" spans="1:6" ht="28.2" thickBot="1">
      <c r="A79" s="97" t="s">
        <v>2021</v>
      </c>
      <c r="B79" s="96" t="s">
        <v>4018</v>
      </c>
      <c r="C79" s="96" t="s">
        <v>4019</v>
      </c>
      <c r="D79" s="96" t="s">
        <v>2031</v>
      </c>
      <c r="E79" s="96" t="s">
        <v>4000</v>
      </c>
      <c r="F79" s="98" t="s">
        <v>3912</v>
      </c>
    </row>
    <row r="80" spans="1:6" ht="28.2" thickBot="1">
      <c r="A80" s="97" t="s">
        <v>2021</v>
      </c>
      <c r="B80" s="96" t="s">
        <v>4018</v>
      </c>
      <c r="C80" s="96" t="s">
        <v>4019</v>
      </c>
      <c r="D80" s="96" t="s">
        <v>2031</v>
      </c>
      <c r="E80" s="96" t="s">
        <v>4001</v>
      </c>
      <c r="F80" s="98" t="s">
        <v>4002</v>
      </c>
    </row>
    <row r="81" spans="1:6" ht="28.2" thickBot="1">
      <c r="A81" s="97" t="s">
        <v>2021</v>
      </c>
      <c r="B81" s="96" t="s">
        <v>4018</v>
      </c>
      <c r="C81" s="96" t="s">
        <v>4019</v>
      </c>
      <c r="D81" s="96" t="s">
        <v>2031</v>
      </c>
      <c r="E81" s="96" t="s">
        <v>4003</v>
      </c>
      <c r="F81" s="98" t="s">
        <v>4006</v>
      </c>
    </row>
    <row r="82" spans="1:6" ht="28.2" thickBot="1">
      <c r="A82" s="97" t="s">
        <v>2021</v>
      </c>
      <c r="B82" s="96" t="s">
        <v>4018</v>
      </c>
      <c r="C82" s="96" t="s">
        <v>4019</v>
      </c>
      <c r="D82" s="96" t="s">
        <v>2031</v>
      </c>
      <c r="E82" s="96" t="s">
        <v>3976</v>
      </c>
      <c r="F82" s="98" t="s">
        <v>3977</v>
      </c>
    </row>
    <row r="83" spans="1:6" ht="28.2" thickBot="1">
      <c r="A83" s="97" t="s">
        <v>2021</v>
      </c>
      <c r="B83" s="96" t="s">
        <v>4018</v>
      </c>
      <c r="C83" s="96" t="s">
        <v>4019</v>
      </c>
      <c r="D83" s="96" t="s">
        <v>2031</v>
      </c>
      <c r="E83" s="96" t="s">
        <v>3915</v>
      </c>
      <c r="F83" s="98" t="s">
        <v>3922</v>
      </c>
    </row>
    <row r="84" spans="1:6" ht="28.2" thickBot="1">
      <c r="A84" s="97" t="s">
        <v>2021</v>
      </c>
      <c r="B84" s="96" t="s">
        <v>4018</v>
      </c>
      <c r="C84" s="96" t="s">
        <v>4019</v>
      </c>
      <c r="D84" s="96" t="s">
        <v>2031</v>
      </c>
      <c r="E84" s="96" t="s">
        <v>3978</v>
      </c>
      <c r="F84" s="98" t="s">
        <v>3979</v>
      </c>
    </row>
    <row r="85" spans="1:6" ht="28.2" thickBot="1">
      <c r="A85" s="97" t="s">
        <v>2021</v>
      </c>
      <c r="B85" s="96" t="s">
        <v>4018</v>
      </c>
      <c r="C85" s="96" t="s">
        <v>4019</v>
      </c>
      <c r="D85" s="96" t="s">
        <v>2031</v>
      </c>
      <c r="E85" s="96" t="s">
        <v>3980</v>
      </c>
      <c r="F85" s="98" t="s">
        <v>3991</v>
      </c>
    </row>
    <row r="86" spans="1:6" ht="28.2" thickBot="1">
      <c r="A86" s="97" t="s">
        <v>2021</v>
      </c>
      <c r="B86" s="96" t="s">
        <v>4018</v>
      </c>
      <c r="C86" s="96" t="s">
        <v>4019</v>
      </c>
      <c r="D86" s="96" t="s">
        <v>2031</v>
      </c>
      <c r="E86" s="96" t="s">
        <v>4007</v>
      </c>
      <c r="F86" s="98" t="s">
        <v>4008</v>
      </c>
    </row>
    <row r="87" spans="1:6" ht="28.2" thickBot="1">
      <c r="A87" s="97" t="s">
        <v>2021</v>
      </c>
      <c r="B87" s="96" t="s">
        <v>4018</v>
      </c>
      <c r="C87" s="96" t="s">
        <v>4019</v>
      </c>
      <c r="D87" s="96" t="s">
        <v>2190</v>
      </c>
      <c r="E87" s="96" t="s">
        <v>3993</v>
      </c>
      <c r="F87" s="98" t="s">
        <v>3994</v>
      </c>
    </row>
    <row r="88" spans="1:6" ht="28.2" thickBot="1">
      <c r="A88" s="97" t="s">
        <v>2021</v>
      </c>
      <c r="B88" s="96" t="s">
        <v>4018</v>
      </c>
      <c r="C88" s="96" t="s">
        <v>4019</v>
      </c>
      <c r="D88" s="96" t="s">
        <v>2190</v>
      </c>
      <c r="E88" s="96" t="s">
        <v>3982</v>
      </c>
      <c r="F88" s="98" t="s">
        <v>3983</v>
      </c>
    </row>
    <row r="89" spans="1:6" ht="28.2" thickBot="1">
      <c r="A89" s="97" t="s">
        <v>2021</v>
      </c>
      <c r="B89" s="96" t="s">
        <v>4018</v>
      </c>
      <c r="C89" s="96" t="s">
        <v>4019</v>
      </c>
      <c r="D89" s="96" t="s">
        <v>2190</v>
      </c>
      <c r="E89" s="96" t="s">
        <v>3984</v>
      </c>
      <c r="F89" s="98" t="s">
        <v>3985</v>
      </c>
    </row>
    <row r="90" spans="1:6" ht="28.2" thickBot="1">
      <c r="A90" s="97" t="s">
        <v>2021</v>
      </c>
      <c r="B90" s="96" t="s">
        <v>4018</v>
      </c>
      <c r="C90" s="96" t="s">
        <v>4019</v>
      </c>
      <c r="D90" s="96" t="s">
        <v>2193</v>
      </c>
      <c r="E90" s="96" t="s">
        <v>4009</v>
      </c>
      <c r="F90" s="98" t="s">
        <v>4010</v>
      </c>
    </row>
    <row r="91" spans="1:6" ht="28.2" thickBot="1">
      <c r="A91" s="97" t="s">
        <v>2021</v>
      </c>
      <c r="B91" s="96" t="s">
        <v>4018</v>
      </c>
      <c r="C91" s="96" t="s">
        <v>4019</v>
      </c>
      <c r="D91" s="96" t="s">
        <v>1961</v>
      </c>
      <c r="E91" s="96" t="s">
        <v>4011</v>
      </c>
      <c r="F91" s="98" t="s">
        <v>4012</v>
      </c>
    </row>
    <row r="92" spans="1:6" ht="28.2" thickBot="1">
      <c r="A92" s="97" t="s">
        <v>2021</v>
      </c>
      <c r="B92" s="96" t="s">
        <v>4022</v>
      </c>
      <c r="C92" s="96" t="s">
        <v>4023</v>
      </c>
      <c r="D92" s="96" t="s">
        <v>2157</v>
      </c>
      <c r="E92" s="96" t="s">
        <v>4024</v>
      </c>
      <c r="F92" s="98" t="s">
        <v>4025</v>
      </c>
    </row>
    <row r="93" spans="1:6" ht="28.2" thickBot="1">
      <c r="A93" s="97" t="s">
        <v>2021</v>
      </c>
      <c r="B93" s="96" t="s">
        <v>4022</v>
      </c>
      <c r="C93" s="96" t="s">
        <v>4023</v>
      </c>
      <c r="D93" s="96" t="s">
        <v>2157</v>
      </c>
      <c r="E93" s="96" t="s">
        <v>4026</v>
      </c>
      <c r="F93" s="98" t="s">
        <v>3999</v>
      </c>
    </row>
    <row r="94" spans="1:6" ht="28.2" thickBot="1">
      <c r="A94" s="97" t="s">
        <v>2021</v>
      </c>
      <c r="B94" s="96" t="s">
        <v>4022</v>
      </c>
      <c r="C94" s="96" t="s">
        <v>4023</v>
      </c>
      <c r="D94" s="96" t="s">
        <v>2031</v>
      </c>
      <c r="E94" s="96" t="s">
        <v>4000</v>
      </c>
      <c r="F94" s="98" t="s">
        <v>3912</v>
      </c>
    </row>
    <row r="95" spans="1:6" ht="28.2" thickBot="1">
      <c r="A95" s="97" t="s">
        <v>2021</v>
      </c>
      <c r="B95" s="96" t="s">
        <v>4022</v>
      </c>
      <c r="C95" s="96" t="s">
        <v>4023</v>
      </c>
      <c r="D95" s="96" t="s">
        <v>2031</v>
      </c>
      <c r="E95" s="96" t="s">
        <v>4001</v>
      </c>
      <c r="F95" s="98" t="s">
        <v>4002</v>
      </c>
    </row>
    <row r="96" spans="1:6" ht="28.2" thickBot="1">
      <c r="A96" s="97" t="s">
        <v>2021</v>
      </c>
      <c r="B96" s="96" t="s">
        <v>4022</v>
      </c>
      <c r="C96" s="96" t="s">
        <v>4023</v>
      </c>
      <c r="D96" s="96" t="s">
        <v>2031</v>
      </c>
      <c r="E96" s="96" t="s">
        <v>4003</v>
      </c>
      <c r="F96" s="98" t="s">
        <v>4006</v>
      </c>
    </row>
    <row r="97" spans="1:6" ht="28.2" thickBot="1">
      <c r="A97" s="97" t="s">
        <v>2021</v>
      </c>
      <c r="B97" s="96" t="s">
        <v>4022</v>
      </c>
      <c r="C97" s="96" t="s">
        <v>4023</v>
      </c>
      <c r="D97" s="96" t="s">
        <v>2031</v>
      </c>
      <c r="E97" s="96" t="s">
        <v>3915</v>
      </c>
      <c r="F97" s="98" t="s">
        <v>3922</v>
      </c>
    </row>
    <row r="98" spans="1:6" ht="28.2" thickBot="1">
      <c r="A98" s="97" t="s">
        <v>2021</v>
      </c>
      <c r="B98" s="96" t="s">
        <v>4022</v>
      </c>
      <c r="C98" s="96" t="s">
        <v>4023</v>
      </c>
      <c r="D98" s="96" t="s">
        <v>2031</v>
      </c>
      <c r="E98" s="96" t="s">
        <v>3978</v>
      </c>
      <c r="F98" s="98" t="s">
        <v>4017</v>
      </c>
    </row>
    <row r="99" spans="1:6" ht="28.2" thickBot="1">
      <c r="A99" s="97" t="s">
        <v>2021</v>
      </c>
      <c r="B99" s="96" t="s">
        <v>4022</v>
      </c>
      <c r="C99" s="96" t="s">
        <v>4023</v>
      </c>
      <c r="D99" s="96" t="s">
        <v>2031</v>
      </c>
      <c r="E99" s="96" t="s">
        <v>3980</v>
      </c>
      <c r="F99" s="98" t="s">
        <v>3991</v>
      </c>
    </row>
    <row r="100" spans="1:6" ht="28.2" thickBot="1">
      <c r="A100" s="97" t="s">
        <v>2021</v>
      </c>
      <c r="B100" s="96" t="s">
        <v>4022</v>
      </c>
      <c r="C100" s="96" t="s">
        <v>4023</v>
      </c>
      <c r="D100" s="96" t="s">
        <v>2031</v>
      </c>
      <c r="E100" s="96" t="s">
        <v>4007</v>
      </c>
      <c r="F100" s="98" t="s">
        <v>4008</v>
      </c>
    </row>
    <row r="101" spans="1:6" ht="28.2" thickBot="1">
      <c r="A101" s="97" t="s">
        <v>2021</v>
      </c>
      <c r="B101" s="96" t="s">
        <v>4022</v>
      </c>
      <c r="C101" s="96" t="s">
        <v>4023</v>
      </c>
      <c r="D101" s="96" t="s">
        <v>2190</v>
      </c>
      <c r="E101" s="96" t="s">
        <v>3993</v>
      </c>
      <c r="F101" s="98" t="s">
        <v>3994</v>
      </c>
    </row>
    <row r="102" spans="1:6" ht="28.2" thickBot="1">
      <c r="A102" s="97" t="s">
        <v>2021</v>
      </c>
      <c r="B102" s="96" t="s">
        <v>4022</v>
      </c>
      <c r="C102" s="96" t="s">
        <v>4023</v>
      </c>
      <c r="D102" s="96" t="s">
        <v>2190</v>
      </c>
      <c r="E102" s="96" t="s">
        <v>3982</v>
      </c>
      <c r="F102" s="98" t="s">
        <v>3983</v>
      </c>
    </row>
    <row r="103" spans="1:6" ht="28.2" thickBot="1">
      <c r="A103" s="97" t="s">
        <v>2021</v>
      </c>
      <c r="B103" s="96" t="s">
        <v>4022</v>
      </c>
      <c r="C103" s="96" t="s">
        <v>4023</v>
      </c>
      <c r="D103" s="96" t="s">
        <v>2190</v>
      </c>
      <c r="E103" s="96" t="s">
        <v>3984</v>
      </c>
      <c r="F103" s="98" t="s">
        <v>3985</v>
      </c>
    </row>
    <row r="104" spans="1:6" ht="28.2" thickBot="1">
      <c r="A104" s="97" t="s">
        <v>2021</v>
      </c>
      <c r="B104" s="96" t="s">
        <v>4022</v>
      </c>
      <c r="C104" s="96" t="s">
        <v>4023</v>
      </c>
      <c r="D104" s="96" t="s">
        <v>2193</v>
      </c>
      <c r="E104" s="96" t="s">
        <v>4009</v>
      </c>
      <c r="F104" s="98" t="s">
        <v>4010</v>
      </c>
    </row>
    <row r="105" spans="1:6" ht="28.2" thickBot="1">
      <c r="A105" s="97" t="s">
        <v>2021</v>
      </c>
      <c r="B105" s="96" t="s">
        <v>4022</v>
      </c>
      <c r="C105" s="96" t="s">
        <v>4023</v>
      </c>
      <c r="D105" s="96" t="s">
        <v>1961</v>
      </c>
      <c r="E105" s="96" t="s">
        <v>4027</v>
      </c>
      <c r="F105" s="98" t="s">
        <v>4028</v>
      </c>
    </row>
    <row r="106" spans="1:6" ht="28.2" thickBot="1">
      <c r="A106" s="97" t="s">
        <v>2021</v>
      </c>
      <c r="B106" s="96" t="s">
        <v>4022</v>
      </c>
      <c r="C106" s="96" t="s">
        <v>4023</v>
      </c>
      <c r="D106" s="96" t="s">
        <v>1961</v>
      </c>
      <c r="E106" s="96" t="s">
        <v>4029</v>
      </c>
      <c r="F106" s="98" t="s">
        <v>4030</v>
      </c>
    </row>
    <row r="107" spans="1:6" ht="28.2" thickBot="1">
      <c r="A107" s="97" t="s">
        <v>2021</v>
      </c>
      <c r="B107" s="96" t="s">
        <v>4022</v>
      </c>
      <c r="C107" s="96" t="s">
        <v>4023</v>
      </c>
      <c r="D107" s="96" t="s">
        <v>1961</v>
      </c>
      <c r="E107" s="96" t="s">
        <v>4011</v>
      </c>
      <c r="F107" s="98" t="s">
        <v>4031</v>
      </c>
    </row>
    <row r="108" spans="1:6" ht="28.2" thickBot="1">
      <c r="A108" s="97" t="s">
        <v>2021</v>
      </c>
      <c r="B108" s="96" t="s">
        <v>4032</v>
      </c>
      <c r="C108" s="96" t="s">
        <v>4033</v>
      </c>
      <c r="D108" s="96" t="s">
        <v>2031</v>
      </c>
      <c r="E108" s="96" t="s">
        <v>4034</v>
      </c>
      <c r="F108" s="98" t="s">
        <v>4035</v>
      </c>
    </row>
    <row r="109" spans="1:6" ht="28.2" thickBot="1">
      <c r="A109" s="97" t="s">
        <v>2021</v>
      </c>
      <c r="B109" s="96" t="s">
        <v>4032</v>
      </c>
      <c r="C109" s="96" t="s">
        <v>4033</v>
      </c>
      <c r="D109" s="96" t="s">
        <v>2031</v>
      </c>
      <c r="E109" s="96" t="s">
        <v>3911</v>
      </c>
      <c r="F109" s="98" t="s">
        <v>3912</v>
      </c>
    </row>
    <row r="110" spans="1:6" ht="28.2" thickBot="1">
      <c r="A110" s="97" t="s">
        <v>2021</v>
      </c>
      <c r="B110" s="96" t="s">
        <v>4032</v>
      </c>
      <c r="C110" s="96" t="s">
        <v>4033</v>
      </c>
      <c r="D110" s="96" t="s">
        <v>2031</v>
      </c>
      <c r="E110" s="96" t="s">
        <v>3913</v>
      </c>
      <c r="F110" s="98" t="s">
        <v>4036</v>
      </c>
    </row>
    <row r="111" spans="1:6" ht="28.2" thickBot="1">
      <c r="A111" s="97" t="s">
        <v>2021</v>
      </c>
      <c r="B111" s="96" t="s">
        <v>4032</v>
      </c>
      <c r="C111" s="96" t="s">
        <v>4033</v>
      </c>
      <c r="D111" s="96" t="s">
        <v>2190</v>
      </c>
      <c r="E111" s="96" t="s">
        <v>3993</v>
      </c>
      <c r="F111" s="98" t="s">
        <v>3994</v>
      </c>
    </row>
    <row r="112" spans="1:6" ht="28.2" thickBot="1">
      <c r="A112" s="97" t="s">
        <v>2021</v>
      </c>
      <c r="B112" s="96" t="s">
        <v>4032</v>
      </c>
      <c r="C112" s="96" t="s">
        <v>4033</v>
      </c>
      <c r="D112" s="96" t="s">
        <v>2190</v>
      </c>
      <c r="E112" s="96" t="s">
        <v>3982</v>
      </c>
      <c r="F112" s="98" t="s">
        <v>3983</v>
      </c>
    </row>
    <row r="113" spans="1:6" ht="28.2" thickBot="1">
      <c r="A113" s="97" t="s">
        <v>2021</v>
      </c>
      <c r="B113" s="96" t="s">
        <v>4032</v>
      </c>
      <c r="C113" s="96" t="s">
        <v>4033</v>
      </c>
      <c r="D113" s="96" t="s">
        <v>2156</v>
      </c>
      <c r="E113" s="96" t="s">
        <v>4037</v>
      </c>
      <c r="F113" s="98" t="s">
        <v>4038</v>
      </c>
    </row>
    <row r="114" spans="1:6" ht="28.2" thickBot="1">
      <c r="A114" s="97" t="s">
        <v>2021</v>
      </c>
      <c r="B114" s="96" t="s">
        <v>4032</v>
      </c>
      <c r="C114" s="96" t="s">
        <v>4033</v>
      </c>
      <c r="D114" s="96" t="s">
        <v>1961</v>
      </c>
      <c r="E114" s="96" t="s">
        <v>4011</v>
      </c>
      <c r="F114" s="98" t="s">
        <v>3996</v>
      </c>
    </row>
    <row r="115" spans="1:6" ht="28.2" thickBot="1">
      <c r="A115" s="97" t="s">
        <v>2021</v>
      </c>
      <c r="B115" s="96" t="s">
        <v>4039</v>
      </c>
      <c r="C115" s="96" t="s">
        <v>4040</v>
      </c>
      <c r="D115" s="96" t="s">
        <v>1961</v>
      </c>
      <c r="E115" s="96" t="s">
        <v>4029</v>
      </c>
      <c r="F115" s="98" t="s">
        <v>4041</v>
      </c>
    </row>
    <row r="116" spans="1:6" ht="28.2" thickBot="1">
      <c r="A116" s="97" t="s">
        <v>2021</v>
      </c>
      <c r="B116" s="96" t="s">
        <v>4039</v>
      </c>
      <c r="C116" s="96" t="s">
        <v>4040</v>
      </c>
      <c r="D116" s="96" t="s">
        <v>1961</v>
      </c>
      <c r="E116" s="96" t="s">
        <v>4042</v>
      </c>
      <c r="F116" s="98" t="s">
        <v>4043</v>
      </c>
    </row>
    <row r="117" spans="1:6" ht="28.2" thickBot="1">
      <c r="A117" s="97" t="s">
        <v>2021</v>
      </c>
      <c r="B117" s="96" t="s">
        <v>4039</v>
      </c>
      <c r="C117" s="96" t="s">
        <v>4040</v>
      </c>
      <c r="D117" s="96" t="s">
        <v>1961</v>
      </c>
      <c r="E117" s="96" t="s">
        <v>4011</v>
      </c>
      <c r="F117" s="98" t="s">
        <v>4031</v>
      </c>
    </row>
    <row r="118" spans="1:6" ht="28.2" thickBot="1">
      <c r="A118" s="97" t="s">
        <v>2157</v>
      </c>
      <c r="B118" s="96" t="s">
        <v>4044</v>
      </c>
      <c r="C118" s="96" t="s">
        <v>4045</v>
      </c>
      <c r="D118" s="96" t="s">
        <v>2193</v>
      </c>
      <c r="E118" s="96" t="s">
        <v>4046</v>
      </c>
      <c r="F118" s="98" t="s">
        <v>4047</v>
      </c>
    </row>
    <row r="119" spans="1:6" ht="28.2" thickBot="1">
      <c r="A119" s="97" t="s">
        <v>2157</v>
      </c>
      <c r="B119" s="96" t="s">
        <v>4044</v>
      </c>
      <c r="C119" s="96" t="s">
        <v>4045</v>
      </c>
      <c r="D119" s="96" t="s">
        <v>2156</v>
      </c>
      <c r="E119" s="96" t="s">
        <v>4048</v>
      </c>
      <c r="F119" s="98" t="s">
        <v>4049</v>
      </c>
    </row>
    <row r="120" spans="1:6" ht="28.2" thickBot="1">
      <c r="A120" s="97" t="s">
        <v>2157</v>
      </c>
      <c r="B120" s="96" t="s">
        <v>4044</v>
      </c>
      <c r="C120" s="96" t="s">
        <v>4045</v>
      </c>
      <c r="D120" s="96" t="s">
        <v>1961</v>
      </c>
      <c r="E120" s="96" t="s">
        <v>4050</v>
      </c>
      <c r="F120" s="98" t="s">
        <v>4051</v>
      </c>
    </row>
    <row r="121" spans="1:6" ht="28.2" thickBot="1">
      <c r="A121" s="97" t="s">
        <v>2157</v>
      </c>
      <c r="B121" s="96" t="s">
        <v>4052</v>
      </c>
      <c r="C121" s="96" t="s">
        <v>4053</v>
      </c>
      <c r="D121" s="96" t="s">
        <v>2193</v>
      </c>
      <c r="E121" s="96" t="s">
        <v>4054</v>
      </c>
      <c r="F121" s="98" t="s">
        <v>4055</v>
      </c>
    </row>
    <row r="122" spans="1:6" ht="28.2" thickBot="1">
      <c r="A122" s="97" t="s">
        <v>2157</v>
      </c>
      <c r="B122" s="96" t="s">
        <v>4056</v>
      </c>
      <c r="C122" s="96" t="s">
        <v>4057</v>
      </c>
      <c r="D122" s="96" t="s">
        <v>2194</v>
      </c>
      <c r="E122" s="96" t="s">
        <v>4058</v>
      </c>
      <c r="F122" s="98" t="s">
        <v>3961</v>
      </c>
    </row>
    <row r="123" spans="1:6" ht="28.2" thickBot="1">
      <c r="A123" s="97" t="s">
        <v>2157</v>
      </c>
      <c r="B123" s="96" t="s">
        <v>4056</v>
      </c>
      <c r="C123" s="96" t="s">
        <v>4057</v>
      </c>
      <c r="D123" s="96" t="s">
        <v>2193</v>
      </c>
      <c r="E123" s="96" t="s">
        <v>4059</v>
      </c>
      <c r="F123" s="98" t="s">
        <v>4055</v>
      </c>
    </row>
    <row r="124" spans="1:6" ht="28.2" thickBot="1">
      <c r="A124" s="97" t="s">
        <v>2157</v>
      </c>
      <c r="B124" s="96" t="s">
        <v>4056</v>
      </c>
      <c r="C124" s="96" t="s">
        <v>4057</v>
      </c>
      <c r="D124" s="96" t="s">
        <v>2193</v>
      </c>
      <c r="E124" s="96" t="s">
        <v>4046</v>
      </c>
      <c r="F124" s="98" t="s">
        <v>4047</v>
      </c>
    </row>
    <row r="125" spans="1:6" ht="28.2" thickBot="1">
      <c r="A125" s="97" t="s">
        <v>2157</v>
      </c>
      <c r="B125" s="96" t="s">
        <v>4056</v>
      </c>
      <c r="C125" s="96" t="s">
        <v>4057</v>
      </c>
      <c r="D125" s="96" t="s">
        <v>2193</v>
      </c>
      <c r="E125" s="96" t="s">
        <v>4060</v>
      </c>
      <c r="F125" s="98" t="s">
        <v>4061</v>
      </c>
    </row>
    <row r="126" spans="1:6" ht="28.2" thickBot="1">
      <c r="A126" s="97" t="s">
        <v>2157</v>
      </c>
      <c r="B126" s="96" t="s">
        <v>4062</v>
      </c>
      <c r="C126" s="96" t="s">
        <v>4063</v>
      </c>
      <c r="D126" s="96" t="s">
        <v>2193</v>
      </c>
      <c r="E126" s="96" t="s">
        <v>4046</v>
      </c>
      <c r="F126" s="98" t="s">
        <v>4047</v>
      </c>
    </row>
    <row r="127" spans="1:6" ht="28.2" thickBot="1">
      <c r="A127" s="97" t="s">
        <v>2157</v>
      </c>
      <c r="B127" s="96" t="s">
        <v>4062</v>
      </c>
      <c r="C127" s="96" t="s">
        <v>4063</v>
      </c>
      <c r="D127" s="96" t="s">
        <v>2193</v>
      </c>
      <c r="E127" s="96" t="s">
        <v>4060</v>
      </c>
      <c r="F127" s="98" t="s">
        <v>4061</v>
      </c>
    </row>
    <row r="128" spans="1:6" ht="28.2" thickBot="1">
      <c r="A128" s="97" t="s">
        <v>2157</v>
      </c>
      <c r="B128" s="96" t="s">
        <v>4064</v>
      </c>
      <c r="C128" s="96" t="s">
        <v>4065</v>
      </c>
      <c r="D128" s="96" t="s">
        <v>2193</v>
      </c>
      <c r="E128" s="96" t="s">
        <v>4046</v>
      </c>
      <c r="F128" s="98" t="s">
        <v>4047</v>
      </c>
    </row>
    <row r="129" spans="1:6" ht="28.2" thickBot="1">
      <c r="A129" s="97" t="s">
        <v>2157</v>
      </c>
      <c r="B129" s="96" t="s">
        <v>4064</v>
      </c>
      <c r="C129" s="96" t="s">
        <v>4065</v>
      </c>
      <c r="D129" s="96" t="s">
        <v>2193</v>
      </c>
      <c r="E129" s="96" t="s">
        <v>4060</v>
      </c>
      <c r="F129" s="98" t="s">
        <v>4061</v>
      </c>
    </row>
    <row r="130" spans="1:6" ht="28.2" thickBot="1">
      <c r="A130" s="97" t="s">
        <v>2157</v>
      </c>
      <c r="B130" s="96" t="s">
        <v>4066</v>
      </c>
      <c r="C130" s="96" t="s">
        <v>4067</v>
      </c>
      <c r="D130" s="96" t="s">
        <v>2193</v>
      </c>
      <c r="E130" s="96" t="s">
        <v>4060</v>
      </c>
      <c r="F130" s="98" t="s">
        <v>4061</v>
      </c>
    </row>
    <row r="131" spans="1:6" ht="28.2" thickBot="1">
      <c r="A131" s="97" t="s">
        <v>2157</v>
      </c>
      <c r="B131" s="96" t="s">
        <v>4066</v>
      </c>
      <c r="C131" s="96" t="s">
        <v>4067</v>
      </c>
      <c r="D131" s="96" t="s">
        <v>2156</v>
      </c>
      <c r="E131" s="96" t="s">
        <v>4068</v>
      </c>
      <c r="F131" s="98" t="s">
        <v>4069</v>
      </c>
    </row>
    <row r="132" spans="1:6" ht="28.2" thickBot="1">
      <c r="A132" s="97" t="s">
        <v>2157</v>
      </c>
      <c r="B132" s="96" t="s">
        <v>4070</v>
      </c>
      <c r="C132" s="96" t="s">
        <v>4071</v>
      </c>
      <c r="D132" s="96" t="s">
        <v>2193</v>
      </c>
      <c r="E132" s="96" t="s">
        <v>4046</v>
      </c>
      <c r="F132" s="98" t="s">
        <v>4047</v>
      </c>
    </row>
    <row r="133" spans="1:6" ht="28.2" thickBot="1">
      <c r="A133" s="97" t="s">
        <v>2157</v>
      </c>
      <c r="B133" s="96" t="s">
        <v>4070</v>
      </c>
      <c r="C133" s="96" t="s">
        <v>4071</v>
      </c>
      <c r="D133" s="96" t="s">
        <v>2193</v>
      </c>
      <c r="E133" s="96" t="s">
        <v>4060</v>
      </c>
      <c r="F133" s="98" t="s">
        <v>4061</v>
      </c>
    </row>
    <row r="134" spans="1:6" ht="28.2" thickBot="1">
      <c r="A134" s="97" t="s">
        <v>2157</v>
      </c>
      <c r="B134" s="96" t="s">
        <v>4072</v>
      </c>
      <c r="C134" s="96" t="s">
        <v>4073</v>
      </c>
      <c r="D134" s="96" t="s">
        <v>2193</v>
      </c>
      <c r="E134" s="96" t="s">
        <v>4074</v>
      </c>
      <c r="F134" s="98" t="s">
        <v>4075</v>
      </c>
    </row>
    <row r="135" spans="1:6" ht="28.2" thickBot="1">
      <c r="A135" s="97" t="s">
        <v>2157</v>
      </c>
      <c r="B135" s="96" t="s">
        <v>4072</v>
      </c>
      <c r="C135" s="96" t="s">
        <v>4073</v>
      </c>
      <c r="D135" s="96" t="s">
        <v>2193</v>
      </c>
      <c r="E135" s="96" t="s">
        <v>4076</v>
      </c>
      <c r="F135" s="98" t="s">
        <v>4077</v>
      </c>
    </row>
    <row r="136" spans="1:6" ht="28.2" thickBot="1">
      <c r="A136" s="97" t="s">
        <v>2157</v>
      </c>
      <c r="B136" s="96" t="s">
        <v>4072</v>
      </c>
      <c r="C136" s="96" t="s">
        <v>4073</v>
      </c>
      <c r="D136" s="96" t="s">
        <v>2193</v>
      </c>
      <c r="E136" s="96" t="s">
        <v>4078</v>
      </c>
      <c r="F136" s="98" t="s">
        <v>4079</v>
      </c>
    </row>
    <row r="137" spans="1:6" ht="28.2" thickBot="1">
      <c r="A137" s="97" t="s">
        <v>2157</v>
      </c>
      <c r="B137" s="96" t="s">
        <v>4072</v>
      </c>
      <c r="C137" s="96" t="s">
        <v>4073</v>
      </c>
      <c r="D137" s="96" t="s">
        <v>2193</v>
      </c>
      <c r="E137" s="96" t="s">
        <v>4046</v>
      </c>
      <c r="F137" s="98" t="s">
        <v>4047</v>
      </c>
    </row>
    <row r="138" spans="1:6" ht="28.2" thickBot="1">
      <c r="A138" s="97" t="s">
        <v>2157</v>
      </c>
      <c r="B138" s="96" t="s">
        <v>4072</v>
      </c>
      <c r="C138" s="96" t="s">
        <v>4073</v>
      </c>
      <c r="D138" s="96" t="s">
        <v>2193</v>
      </c>
      <c r="E138" s="96" t="s">
        <v>4060</v>
      </c>
      <c r="F138" s="98" t="s">
        <v>4061</v>
      </c>
    </row>
    <row r="139" spans="1:6" ht="28.2" thickBot="1">
      <c r="A139" s="97" t="s">
        <v>2157</v>
      </c>
      <c r="B139" s="96" t="s">
        <v>4072</v>
      </c>
      <c r="C139" s="96" t="s">
        <v>4073</v>
      </c>
      <c r="D139" s="96" t="s">
        <v>2156</v>
      </c>
      <c r="E139" s="96" t="s">
        <v>4080</v>
      </c>
      <c r="F139" s="98" t="s">
        <v>4081</v>
      </c>
    </row>
    <row r="140" spans="1:6" ht="28.2" thickBot="1">
      <c r="A140" s="97" t="s">
        <v>2157</v>
      </c>
      <c r="B140" s="96" t="s">
        <v>4072</v>
      </c>
      <c r="C140" s="96" t="s">
        <v>4073</v>
      </c>
      <c r="D140" s="96" t="s">
        <v>2156</v>
      </c>
      <c r="E140" s="96" t="s">
        <v>4082</v>
      </c>
      <c r="F140" s="98" t="s">
        <v>4083</v>
      </c>
    </row>
    <row r="141" spans="1:6" ht="28.2" thickBot="1">
      <c r="A141" s="97" t="s">
        <v>2157</v>
      </c>
      <c r="B141" s="96" t="s">
        <v>4084</v>
      </c>
      <c r="C141" s="96" t="s">
        <v>4085</v>
      </c>
      <c r="D141" s="96" t="s">
        <v>2030</v>
      </c>
      <c r="E141" s="96" t="s">
        <v>4086</v>
      </c>
      <c r="F141" s="98" t="s">
        <v>4087</v>
      </c>
    </row>
    <row r="142" spans="1:6" ht="28.2" thickBot="1">
      <c r="A142" s="97" t="s">
        <v>2157</v>
      </c>
      <c r="B142" s="96" t="s">
        <v>4084</v>
      </c>
      <c r="C142" s="96" t="s">
        <v>4085</v>
      </c>
      <c r="D142" s="96" t="s">
        <v>2156</v>
      </c>
      <c r="E142" s="96" t="s">
        <v>4088</v>
      </c>
      <c r="F142" s="98" t="s">
        <v>4089</v>
      </c>
    </row>
    <row r="143" spans="1:6" ht="28.2" thickBot="1">
      <c r="A143" s="97" t="s">
        <v>2157</v>
      </c>
      <c r="B143" s="96" t="s">
        <v>4084</v>
      </c>
      <c r="C143" s="96" t="s">
        <v>4085</v>
      </c>
      <c r="D143" s="96" t="s">
        <v>2156</v>
      </c>
      <c r="E143" s="96" t="s">
        <v>4082</v>
      </c>
      <c r="F143" s="98" t="s">
        <v>4083</v>
      </c>
    </row>
    <row r="144" spans="1:6" ht="28.2" thickBot="1">
      <c r="A144" s="97" t="s">
        <v>2157</v>
      </c>
      <c r="B144" s="96" t="s">
        <v>4084</v>
      </c>
      <c r="C144" s="96" t="s">
        <v>4085</v>
      </c>
      <c r="D144" s="96" t="s">
        <v>2156</v>
      </c>
      <c r="E144" s="96" t="s">
        <v>4090</v>
      </c>
      <c r="F144" s="98" t="s">
        <v>4091</v>
      </c>
    </row>
    <row r="145" spans="1:6" ht="28.2" thickBot="1">
      <c r="A145" s="97" t="s">
        <v>2157</v>
      </c>
      <c r="B145" s="96" t="s">
        <v>4092</v>
      </c>
      <c r="C145" s="96" t="s">
        <v>4093</v>
      </c>
      <c r="D145" s="96" t="s">
        <v>2193</v>
      </c>
      <c r="E145" s="96" t="s">
        <v>4094</v>
      </c>
      <c r="F145" s="98" t="s">
        <v>4095</v>
      </c>
    </row>
    <row r="146" spans="1:6" ht="28.2" thickBot="1">
      <c r="A146" s="97" t="s">
        <v>2157</v>
      </c>
      <c r="B146" s="96" t="s">
        <v>4092</v>
      </c>
      <c r="C146" s="96" t="s">
        <v>4093</v>
      </c>
      <c r="D146" s="96" t="s">
        <v>2030</v>
      </c>
      <c r="E146" s="96" t="s">
        <v>4096</v>
      </c>
      <c r="F146" s="98" t="s">
        <v>4097</v>
      </c>
    </row>
    <row r="147" spans="1:6" ht="28.2" thickBot="1">
      <c r="A147" s="97" t="s">
        <v>2157</v>
      </c>
      <c r="B147" s="96" t="s">
        <v>4092</v>
      </c>
      <c r="C147" s="96" t="s">
        <v>4093</v>
      </c>
      <c r="D147" s="96" t="s">
        <v>2156</v>
      </c>
      <c r="E147" s="96" t="s">
        <v>4098</v>
      </c>
      <c r="F147" s="98" t="s">
        <v>4099</v>
      </c>
    </row>
    <row r="148" spans="1:6" ht="28.2" thickBot="1">
      <c r="A148" s="97" t="s">
        <v>2157</v>
      </c>
      <c r="B148" s="96" t="s">
        <v>4092</v>
      </c>
      <c r="C148" s="96" t="s">
        <v>4093</v>
      </c>
      <c r="D148" s="96" t="s">
        <v>1961</v>
      </c>
      <c r="E148" s="96" t="s">
        <v>4050</v>
      </c>
      <c r="F148" s="98" t="s">
        <v>4100</v>
      </c>
    </row>
    <row r="149" spans="1:6" ht="28.2" thickBot="1">
      <c r="A149" s="97" t="s">
        <v>2157</v>
      </c>
      <c r="B149" s="96" t="s">
        <v>4101</v>
      </c>
      <c r="C149" s="96" t="s">
        <v>4102</v>
      </c>
      <c r="D149" s="96" t="s">
        <v>2193</v>
      </c>
      <c r="E149" s="96" t="s">
        <v>4103</v>
      </c>
      <c r="F149" s="98" t="s">
        <v>4095</v>
      </c>
    </row>
    <row r="150" spans="1:6" ht="28.2" thickBot="1">
      <c r="A150" s="97" t="s">
        <v>2157</v>
      </c>
      <c r="B150" s="96" t="s">
        <v>4101</v>
      </c>
      <c r="C150" s="96" t="s">
        <v>4102</v>
      </c>
      <c r="D150" s="96" t="s">
        <v>1961</v>
      </c>
      <c r="E150" s="96" t="s">
        <v>4050</v>
      </c>
      <c r="F150" s="98" t="s">
        <v>4100</v>
      </c>
    </row>
    <row r="151" spans="1:6" ht="28.2" thickBot="1">
      <c r="A151" s="97" t="s">
        <v>2157</v>
      </c>
      <c r="B151" s="96" t="s">
        <v>4104</v>
      </c>
      <c r="C151" s="96" t="s">
        <v>4105</v>
      </c>
      <c r="D151" s="96" t="s">
        <v>2193</v>
      </c>
      <c r="E151" s="96" t="s">
        <v>4106</v>
      </c>
      <c r="F151" s="98" t="s">
        <v>4107</v>
      </c>
    </row>
    <row r="152" spans="1:6" ht="28.2" thickBot="1">
      <c r="A152" s="97" t="s">
        <v>2157</v>
      </c>
      <c r="B152" s="96" t="s">
        <v>4104</v>
      </c>
      <c r="C152" s="96" t="s">
        <v>4105</v>
      </c>
      <c r="D152" s="96" t="s">
        <v>2193</v>
      </c>
      <c r="E152" s="96" t="s">
        <v>4108</v>
      </c>
      <c r="F152" s="98" t="s">
        <v>4095</v>
      </c>
    </row>
    <row r="153" spans="1:6" ht="28.2" thickBot="1">
      <c r="A153" s="97" t="s">
        <v>2157</v>
      </c>
      <c r="B153" s="96" t="s">
        <v>4104</v>
      </c>
      <c r="C153" s="96" t="s">
        <v>4105</v>
      </c>
      <c r="D153" s="96" t="s">
        <v>1961</v>
      </c>
      <c r="E153" s="96" t="s">
        <v>4050</v>
      </c>
      <c r="F153" s="98" t="s">
        <v>4100</v>
      </c>
    </row>
    <row r="154" spans="1:6" ht="28.2" thickBot="1">
      <c r="A154" s="97" t="s">
        <v>2157</v>
      </c>
      <c r="B154" s="96" t="s">
        <v>4109</v>
      </c>
      <c r="C154" s="96" t="s">
        <v>4110</v>
      </c>
      <c r="D154" s="96" t="s">
        <v>2031</v>
      </c>
      <c r="E154" s="96" t="s">
        <v>4111</v>
      </c>
      <c r="F154" s="98" t="s">
        <v>4112</v>
      </c>
    </row>
    <row r="155" spans="1:6" ht="28.2" thickBot="1">
      <c r="A155" s="97" t="s">
        <v>2157</v>
      </c>
      <c r="B155" s="96" t="s">
        <v>4109</v>
      </c>
      <c r="C155" s="96" t="s">
        <v>4110</v>
      </c>
      <c r="D155" s="96" t="s">
        <v>2193</v>
      </c>
      <c r="E155" s="96" t="s">
        <v>4059</v>
      </c>
      <c r="F155" s="98" t="s">
        <v>4055</v>
      </c>
    </row>
    <row r="156" spans="1:6" ht="28.2" thickBot="1">
      <c r="A156" s="97" t="s">
        <v>2157</v>
      </c>
      <c r="B156" s="96" t="s">
        <v>4109</v>
      </c>
      <c r="C156" s="96" t="s">
        <v>4110</v>
      </c>
      <c r="D156" s="96" t="s">
        <v>2193</v>
      </c>
      <c r="E156" s="96" t="s">
        <v>4108</v>
      </c>
      <c r="F156" s="98" t="s">
        <v>4095</v>
      </c>
    </row>
    <row r="157" spans="1:6" ht="28.2" thickBot="1">
      <c r="A157" s="97" t="s">
        <v>2157</v>
      </c>
      <c r="B157" s="96" t="s">
        <v>4109</v>
      </c>
      <c r="C157" s="96" t="s">
        <v>4110</v>
      </c>
      <c r="D157" s="96" t="s">
        <v>2193</v>
      </c>
      <c r="E157" s="96" t="s">
        <v>4113</v>
      </c>
      <c r="F157" s="98" t="s">
        <v>4114</v>
      </c>
    </row>
    <row r="158" spans="1:6" ht="28.2" thickBot="1">
      <c r="A158" s="97" t="s">
        <v>2157</v>
      </c>
      <c r="B158" s="96" t="s">
        <v>4109</v>
      </c>
      <c r="C158" s="96" t="s">
        <v>4110</v>
      </c>
      <c r="D158" s="96" t="s">
        <v>1961</v>
      </c>
      <c r="E158" s="96" t="s">
        <v>4115</v>
      </c>
      <c r="F158" s="98" t="s">
        <v>4116</v>
      </c>
    </row>
    <row r="159" spans="1:6" ht="28.2" thickBot="1">
      <c r="A159" s="97" t="s">
        <v>2157</v>
      </c>
      <c r="B159" s="96" t="s">
        <v>4109</v>
      </c>
      <c r="C159" s="96" t="s">
        <v>4110</v>
      </c>
      <c r="D159" s="96" t="s">
        <v>1961</v>
      </c>
      <c r="E159" s="96" t="s">
        <v>4050</v>
      </c>
      <c r="F159" s="98" t="s">
        <v>4100</v>
      </c>
    </row>
    <row r="160" spans="1:6" ht="28.2" thickBot="1">
      <c r="A160" s="97" t="s">
        <v>2157</v>
      </c>
      <c r="B160" s="96" t="s">
        <v>4117</v>
      </c>
      <c r="C160" s="96" t="s">
        <v>4118</v>
      </c>
      <c r="D160" s="96" t="s">
        <v>2193</v>
      </c>
      <c r="E160" s="96" t="s">
        <v>4059</v>
      </c>
      <c r="F160" s="98" t="s">
        <v>4055</v>
      </c>
    </row>
    <row r="161" spans="1:6" ht="28.2" thickBot="1">
      <c r="A161" s="97" t="s">
        <v>2157</v>
      </c>
      <c r="B161" s="96" t="s">
        <v>4117</v>
      </c>
      <c r="C161" s="96" t="s">
        <v>4118</v>
      </c>
      <c r="D161" s="96" t="s">
        <v>2193</v>
      </c>
      <c r="E161" s="96" t="s">
        <v>4113</v>
      </c>
      <c r="F161" s="98" t="s">
        <v>4114</v>
      </c>
    </row>
    <row r="162" spans="1:6" ht="28.2" thickBot="1">
      <c r="A162" s="97" t="s">
        <v>2157</v>
      </c>
      <c r="B162" s="96" t="s">
        <v>4119</v>
      </c>
      <c r="C162" s="96" t="s">
        <v>4120</v>
      </c>
      <c r="D162" s="96" t="s">
        <v>2193</v>
      </c>
      <c r="E162" s="96" t="s">
        <v>4059</v>
      </c>
      <c r="F162" s="98" t="s">
        <v>4055</v>
      </c>
    </row>
    <row r="163" spans="1:6" ht="28.2" thickBot="1">
      <c r="A163" s="97" t="s">
        <v>2157</v>
      </c>
      <c r="B163" s="96" t="s">
        <v>4119</v>
      </c>
      <c r="C163" s="96" t="s">
        <v>4120</v>
      </c>
      <c r="D163" s="96" t="s">
        <v>2193</v>
      </c>
      <c r="E163" s="96" t="s">
        <v>4113</v>
      </c>
      <c r="F163" s="98" t="s">
        <v>4114</v>
      </c>
    </row>
    <row r="164" spans="1:6" ht="28.2" thickBot="1">
      <c r="A164" s="97" t="s">
        <v>2157</v>
      </c>
      <c r="B164" s="96" t="s">
        <v>4121</v>
      </c>
      <c r="C164" s="96" t="s">
        <v>4122</v>
      </c>
      <c r="D164" s="96" t="s">
        <v>2031</v>
      </c>
      <c r="E164" s="96" t="s">
        <v>4123</v>
      </c>
      <c r="F164" s="98" t="s">
        <v>4035</v>
      </c>
    </row>
    <row r="165" spans="1:6" ht="28.2" thickBot="1">
      <c r="A165" s="97" t="s">
        <v>2157</v>
      </c>
      <c r="B165" s="96" t="s">
        <v>4121</v>
      </c>
      <c r="C165" s="96" t="s">
        <v>4122</v>
      </c>
      <c r="D165" s="96" t="s">
        <v>2031</v>
      </c>
      <c r="E165" s="96" t="s">
        <v>3911</v>
      </c>
      <c r="F165" s="98" t="s">
        <v>3912</v>
      </c>
    </row>
    <row r="166" spans="1:6" ht="28.2" thickBot="1">
      <c r="A166" s="97" t="s">
        <v>2157</v>
      </c>
      <c r="B166" s="96" t="s">
        <v>4121</v>
      </c>
      <c r="C166" s="96" t="s">
        <v>4122</v>
      </c>
      <c r="D166" s="96" t="s">
        <v>2031</v>
      </c>
      <c r="E166" s="96" t="s">
        <v>3913</v>
      </c>
      <c r="F166" s="98" t="s">
        <v>3914</v>
      </c>
    </row>
    <row r="167" spans="1:6" ht="28.2" thickBot="1">
      <c r="A167" s="97" t="s">
        <v>2157</v>
      </c>
      <c r="B167" s="96" t="s">
        <v>4121</v>
      </c>
      <c r="C167" s="96" t="s">
        <v>4122</v>
      </c>
      <c r="D167" s="96" t="s">
        <v>2194</v>
      </c>
      <c r="E167" s="96" t="s">
        <v>4124</v>
      </c>
      <c r="F167" s="98" t="s">
        <v>3943</v>
      </c>
    </row>
    <row r="168" spans="1:6" ht="28.2" thickBot="1">
      <c r="A168" s="97" t="s">
        <v>2157</v>
      </c>
      <c r="B168" s="96" t="s">
        <v>4121</v>
      </c>
      <c r="C168" s="96" t="s">
        <v>4122</v>
      </c>
      <c r="D168" s="96" t="s">
        <v>2194</v>
      </c>
      <c r="E168" s="96" t="s">
        <v>4125</v>
      </c>
      <c r="F168" s="98" t="s">
        <v>3947</v>
      </c>
    </row>
    <row r="169" spans="1:6" ht="28.2" thickBot="1">
      <c r="A169" s="97" t="s">
        <v>2157</v>
      </c>
      <c r="B169" s="96" t="s">
        <v>4121</v>
      </c>
      <c r="C169" s="96" t="s">
        <v>4122</v>
      </c>
      <c r="D169" s="96" t="s">
        <v>2194</v>
      </c>
      <c r="E169" s="96" t="s">
        <v>4126</v>
      </c>
      <c r="F169" s="98" t="s">
        <v>3951</v>
      </c>
    </row>
    <row r="170" spans="1:6" ht="28.2" thickBot="1">
      <c r="A170" s="97" t="s">
        <v>2157</v>
      </c>
      <c r="B170" s="96" t="s">
        <v>4121</v>
      </c>
      <c r="C170" s="96" t="s">
        <v>4122</v>
      </c>
      <c r="D170" s="96" t="s">
        <v>2194</v>
      </c>
      <c r="E170" s="96" t="s">
        <v>3952</v>
      </c>
      <c r="F170" s="98" t="s">
        <v>3953</v>
      </c>
    </row>
    <row r="171" spans="1:6" ht="28.2" thickBot="1">
      <c r="A171" s="97" t="s">
        <v>2157</v>
      </c>
      <c r="B171" s="96" t="s">
        <v>4121</v>
      </c>
      <c r="C171" s="96" t="s">
        <v>4122</v>
      </c>
      <c r="D171" s="96" t="s">
        <v>2194</v>
      </c>
      <c r="E171" s="96" t="s">
        <v>3960</v>
      </c>
      <c r="F171" s="98" t="s">
        <v>3961</v>
      </c>
    </row>
    <row r="172" spans="1:6" ht="28.2" thickBot="1">
      <c r="A172" s="97" t="s">
        <v>2157</v>
      </c>
      <c r="B172" s="96" t="s">
        <v>4127</v>
      </c>
      <c r="C172" s="96" t="s">
        <v>4128</v>
      </c>
      <c r="D172" s="96" t="s">
        <v>2194</v>
      </c>
      <c r="E172" s="96" t="s">
        <v>3942</v>
      </c>
      <c r="F172" s="98" t="s">
        <v>4129</v>
      </c>
    </row>
    <row r="173" spans="1:6" ht="28.2" thickBot="1">
      <c r="A173" s="97" t="s">
        <v>2157</v>
      </c>
      <c r="B173" s="96" t="s">
        <v>4127</v>
      </c>
      <c r="C173" s="96" t="s">
        <v>4128</v>
      </c>
      <c r="D173" s="96" t="s">
        <v>2194</v>
      </c>
      <c r="E173" s="96" t="s">
        <v>4130</v>
      </c>
      <c r="F173" s="98" t="s">
        <v>3947</v>
      </c>
    </row>
    <row r="174" spans="1:6" ht="28.2" thickBot="1">
      <c r="A174" s="97" t="s">
        <v>2157</v>
      </c>
      <c r="B174" s="96" t="s">
        <v>4127</v>
      </c>
      <c r="C174" s="96" t="s">
        <v>4128</v>
      </c>
      <c r="D174" s="96" t="s">
        <v>2194</v>
      </c>
      <c r="E174" s="96" t="s">
        <v>3948</v>
      </c>
      <c r="F174" s="98" t="s">
        <v>3949</v>
      </c>
    </row>
    <row r="175" spans="1:6" ht="28.2" thickBot="1">
      <c r="A175" s="97" t="s">
        <v>2157</v>
      </c>
      <c r="B175" s="96" t="s">
        <v>4127</v>
      </c>
      <c r="C175" s="96" t="s">
        <v>4128</v>
      </c>
      <c r="D175" s="96" t="s">
        <v>2194</v>
      </c>
      <c r="E175" s="96" t="s">
        <v>4131</v>
      </c>
      <c r="F175" s="98" t="s">
        <v>3951</v>
      </c>
    </row>
    <row r="176" spans="1:6" ht="28.2" thickBot="1">
      <c r="A176" s="97" t="s">
        <v>2157</v>
      </c>
      <c r="B176" s="96" t="s">
        <v>4127</v>
      </c>
      <c r="C176" s="96" t="s">
        <v>4128</v>
      </c>
      <c r="D176" s="96" t="s">
        <v>2194</v>
      </c>
      <c r="E176" s="96" t="s">
        <v>3952</v>
      </c>
      <c r="F176" s="98" t="s">
        <v>3953</v>
      </c>
    </row>
    <row r="177" spans="1:6" ht="28.2" thickBot="1">
      <c r="A177" s="97" t="s">
        <v>2157</v>
      </c>
      <c r="B177" s="96" t="s">
        <v>4127</v>
      </c>
      <c r="C177" s="96" t="s">
        <v>4128</v>
      </c>
      <c r="D177" s="96" t="s">
        <v>2194</v>
      </c>
      <c r="E177" s="96" t="s">
        <v>3954</v>
      </c>
      <c r="F177" s="98" t="s">
        <v>3955</v>
      </c>
    </row>
    <row r="178" spans="1:6" ht="28.2" thickBot="1">
      <c r="A178" s="97" t="s">
        <v>2157</v>
      </c>
      <c r="B178" s="96" t="s">
        <v>4127</v>
      </c>
      <c r="C178" s="96" t="s">
        <v>4128</v>
      </c>
      <c r="D178" s="96" t="s">
        <v>2194</v>
      </c>
      <c r="E178" s="96" t="s">
        <v>3960</v>
      </c>
      <c r="F178" s="98" t="s">
        <v>3961</v>
      </c>
    </row>
    <row r="179" spans="1:6" ht="28.2" thickBot="1">
      <c r="A179" s="97" t="s">
        <v>2157</v>
      </c>
      <c r="B179" s="96" t="s">
        <v>4127</v>
      </c>
      <c r="C179" s="96" t="s">
        <v>4128</v>
      </c>
      <c r="D179" s="96" t="s">
        <v>2194</v>
      </c>
      <c r="E179" s="96" t="s">
        <v>4132</v>
      </c>
      <c r="F179" s="98" t="s">
        <v>4133</v>
      </c>
    </row>
    <row r="180" spans="1:6" ht="28.2" thickBot="1">
      <c r="A180" s="97" t="s">
        <v>2157</v>
      </c>
      <c r="B180" s="96" t="s">
        <v>4127</v>
      </c>
      <c r="C180" s="96" t="s">
        <v>4128</v>
      </c>
      <c r="D180" s="96" t="s">
        <v>2194</v>
      </c>
      <c r="E180" s="96" t="s">
        <v>3964</v>
      </c>
      <c r="F180" s="98" t="s">
        <v>3965</v>
      </c>
    </row>
    <row r="181" spans="1:6" ht="28.2" thickBot="1">
      <c r="A181" s="97" t="s">
        <v>2031</v>
      </c>
      <c r="B181" s="96" t="s">
        <v>4134</v>
      </c>
      <c r="C181" s="96" t="s">
        <v>4135</v>
      </c>
      <c r="D181" s="96" t="s">
        <v>2194</v>
      </c>
      <c r="E181" s="96" t="s">
        <v>4136</v>
      </c>
      <c r="F181" s="98" t="s">
        <v>4137</v>
      </c>
    </row>
    <row r="182" spans="1:6" ht="28.2" thickBot="1">
      <c r="A182" s="97" t="s">
        <v>2031</v>
      </c>
      <c r="B182" s="96" t="s">
        <v>4134</v>
      </c>
      <c r="C182" s="96" t="s">
        <v>4135</v>
      </c>
      <c r="D182" s="96" t="s">
        <v>2194</v>
      </c>
      <c r="E182" s="96" t="s">
        <v>3940</v>
      </c>
      <c r="F182" s="98" t="s">
        <v>4138</v>
      </c>
    </row>
    <row r="183" spans="1:6" ht="28.2" thickBot="1">
      <c r="A183" s="97" t="s">
        <v>2031</v>
      </c>
      <c r="B183" s="96" t="s">
        <v>4134</v>
      </c>
      <c r="C183" s="96" t="s">
        <v>4135</v>
      </c>
      <c r="D183" s="96" t="s">
        <v>2194</v>
      </c>
      <c r="E183" s="96" t="s">
        <v>4125</v>
      </c>
      <c r="F183" s="98" t="s">
        <v>3947</v>
      </c>
    </row>
    <row r="184" spans="1:6" ht="28.2" thickBot="1">
      <c r="A184" s="97" t="s">
        <v>2031</v>
      </c>
      <c r="B184" s="96" t="s">
        <v>4134</v>
      </c>
      <c r="C184" s="96" t="s">
        <v>4135</v>
      </c>
      <c r="D184" s="96" t="s">
        <v>2194</v>
      </c>
      <c r="E184" s="96" t="s">
        <v>4126</v>
      </c>
      <c r="F184" s="98" t="s">
        <v>3951</v>
      </c>
    </row>
    <row r="185" spans="1:6" ht="28.2" thickBot="1">
      <c r="A185" s="97" t="s">
        <v>2031</v>
      </c>
      <c r="B185" s="96" t="s">
        <v>4134</v>
      </c>
      <c r="C185" s="96" t="s">
        <v>4135</v>
      </c>
      <c r="D185" s="96" t="s">
        <v>2194</v>
      </c>
      <c r="E185" s="96" t="s">
        <v>3952</v>
      </c>
      <c r="F185" s="98" t="s">
        <v>3953</v>
      </c>
    </row>
    <row r="186" spans="1:6" ht="28.2" thickBot="1">
      <c r="A186" s="97" t="s">
        <v>2031</v>
      </c>
      <c r="B186" s="96" t="s">
        <v>4134</v>
      </c>
      <c r="C186" s="96" t="s">
        <v>4135</v>
      </c>
      <c r="D186" s="96" t="s">
        <v>2194</v>
      </c>
      <c r="E186" s="96" t="s">
        <v>4058</v>
      </c>
      <c r="F186" s="98" t="s">
        <v>3961</v>
      </c>
    </row>
    <row r="187" spans="1:6" ht="28.2" thickBot="1">
      <c r="A187" s="97" t="s">
        <v>2031</v>
      </c>
      <c r="B187" s="96" t="s">
        <v>4134</v>
      </c>
      <c r="C187" s="96" t="s">
        <v>4135</v>
      </c>
      <c r="D187" s="96" t="s">
        <v>1961</v>
      </c>
      <c r="E187" s="96" t="s">
        <v>4050</v>
      </c>
      <c r="F187" s="98" t="s">
        <v>4100</v>
      </c>
    </row>
    <row r="188" spans="1:6" ht="15" thickBot="1">
      <c r="A188" s="97" t="s">
        <v>2031</v>
      </c>
      <c r="B188" s="96" t="s">
        <v>4139</v>
      </c>
      <c r="C188" s="96" t="s">
        <v>4140</v>
      </c>
      <c r="D188" s="96" t="s">
        <v>2194</v>
      </c>
      <c r="E188" s="96" t="s">
        <v>4141</v>
      </c>
      <c r="F188" s="98" t="s">
        <v>4142</v>
      </c>
    </row>
    <row r="189" spans="1:6" ht="28.2" thickBot="1">
      <c r="A189" s="97" t="s">
        <v>2031</v>
      </c>
      <c r="B189" s="96" t="s">
        <v>4139</v>
      </c>
      <c r="C189" s="96" t="s">
        <v>4140</v>
      </c>
      <c r="D189" s="96" t="s">
        <v>2190</v>
      </c>
      <c r="E189" s="96" t="s">
        <v>3982</v>
      </c>
      <c r="F189" s="98" t="s">
        <v>3983</v>
      </c>
    </row>
    <row r="190" spans="1:6" ht="28.2" thickBot="1">
      <c r="A190" s="97" t="s">
        <v>2031</v>
      </c>
      <c r="B190" s="96" t="s">
        <v>4139</v>
      </c>
      <c r="C190" s="96" t="s">
        <v>4140</v>
      </c>
      <c r="D190" s="96" t="s">
        <v>2190</v>
      </c>
      <c r="E190" s="96" t="s">
        <v>3984</v>
      </c>
      <c r="F190" s="98" t="s">
        <v>3985</v>
      </c>
    </row>
    <row r="191" spans="1:6" ht="28.2" thickBot="1">
      <c r="A191" s="97" t="s">
        <v>2031</v>
      </c>
      <c r="B191" s="96" t="s">
        <v>4139</v>
      </c>
      <c r="C191" s="96" t="s">
        <v>4140</v>
      </c>
      <c r="D191" s="96" t="s">
        <v>2190</v>
      </c>
      <c r="E191" s="96" t="s">
        <v>3970</v>
      </c>
      <c r="F191" s="98" t="s">
        <v>3971</v>
      </c>
    </row>
    <row r="192" spans="1:6" ht="15" thickBot="1">
      <c r="A192" s="97" t="s">
        <v>2031</v>
      </c>
      <c r="B192" s="96" t="s">
        <v>4139</v>
      </c>
      <c r="C192" s="96" t="s">
        <v>4140</v>
      </c>
      <c r="D192" s="96" t="s">
        <v>2193</v>
      </c>
      <c r="E192" s="96" t="s">
        <v>4143</v>
      </c>
      <c r="F192" s="98" t="s">
        <v>4144</v>
      </c>
    </row>
    <row r="193" spans="1:6" ht="28.2" thickBot="1">
      <c r="A193" s="97" t="s">
        <v>2031</v>
      </c>
      <c r="B193" s="96" t="s">
        <v>4139</v>
      </c>
      <c r="C193" s="96" t="s">
        <v>4140</v>
      </c>
      <c r="D193" s="96" t="s">
        <v>2193</v>
      </c>
      <c r="E193" s="96" t="s">
        <v>4145</v>
      </c>
      <c r="F193" s="98" t="s">
        <v>4061</v>
      </c>
    </row>
    <row r="194" spans="1:6" ht="28.2" thickBot="1">
      <c r="A194" s="97" t="s">
        <v>2031</v>
      </c>
      <c r="B194" s="96" t="s">
        <v>4139</v>
      </c>
      <c r="C194" s="96" t="s">
        <v>4140</v>
      </c>
      <c r="D194" s="96" t="s">
        <v>2193</v>
      </c>
      <c r="E194" s="96" t="s">
        <v>4146</v>
      </c>
      <c r="F194" s="98" t="s">
        <v>4147</v>
      </c>
    </row>
    <row r="195" spans="1:6" ht="28.2" thickBot="1">
      <c r="A195" s="97" t="s">
        <v>2031</v>
      </c>
      <c r="B195" s="96" t="s">
        <v>4139</v>
      </c>
      <c r="C195" s="96" t="s">
        <v>4140</v>
      </c>
      <c r="D195" s="96" t="s">
        <v>2193</v>
      </c>
      <c r="E195" s="96" t="s">
        <v>4009</v>
      </c>
      <c r="F195" s="98" t="s">
        <v>4148</v>
      </c>
    </row>
    <row r="196" spans="1:6" ht="28.2" thickBot="1">
      <c r="A196" s="97" t="s">
        <v>2031</v>
      </c>
      <c r="B196" s="96" t="s">
        <v>4139</v>
      </c>
      <c r="C196" s="96" t="s">
        <v>4140</v>
      </c>
      <c r="D196" s="96" t="s">
        <v>2030</v>
      </c>
      <c r="E196" s="96" t="s">
        <v>4086</v>
      </c>
      <c r="F196" s="98" t="s">
        <v>4149</v>
      </c>
    </row>
    <row r="197" spans="1:6" ht="28.2" thickBot="1">
      <c r="A197" s="97" t="s">
        <v>2031</v>
      </c>
      <c r="B197" s="96" t="s">
        <v>4139</v>
      </c>
      <c r="C197" s="96" t="s">
        <v>4140</v>
      </c>
      <c r="D197" s="96" t="s">
        <v>2156</v>
      </c>
      <c r="E197" s="96" t="s">
        <v>3926</v>
      </c>
      <c r="F197" s="98" t="s">
        <v>4038</v>
      </c>
    </row>
    <row r="198" spans="1:6" ht="28.2" thickBot="1">
      <c r="A198" s="97" t="s">
        <v>2031</v>
      </c>
      <c r="B198" s="96" t="s">
        <v>4150</v>
      </c>
      <c r="C198" s="96" t="s">
        <v>4151</v>
      </c>
      <c r="D198" s="96" t="s">
        <v>2190</v>
      </c>
      <c r="E198" s="96" t="s">
        <v>4152</v>
      </c>
      <c r="F198" s="98" t="s">
        <v>3985</v>
      </c>
    </row>
    <row r="199" spans="1:6" ht="28.2" thickBot="1">
      <c r="A199" s="97" t="s">
        <v>2031</v>
      </c>
      <c r="B199" s="96" t="s">
        <v>4153</v>
      </c>
      <c r="C199" s="96" t="s">
        <v>4154</v>
      </c>
      <c r="D199" s="96" t="s">
        <v>2190</v>
      </c>
      <c r="E199" s="96" t="s">
        <v>3984</v>
      </c>
      <c r="F199" s="98" t="s">
        <v>3985</v>
      </c>
    </row>
    <row r="200" spans="1:6" ht="28.2" thickBot="1">
      <c r="A200" s="97" t="s">
        <v>2031</v>
      </c>
      <c r="B200" s="96" t="s">
        <v>4153</v>
      </c>
      <c r="C200" s="96" t="s">
        <v>4154</v>
      </c>
      <c r="D200" s="96" t="s">
        <v>2030</v>
      </c>
      <c r="E200" s="96" t="s">
        <v>4155</v>
      </c>
      <c r="F200" s="98" t="s">
        <v>4149</v>
      </c>
    </row>
    <row r="201" spans="1:6" ht="28.2" thickBot="1">
      <c r="A201" s="97" t="s">
        <v>2031</v>
      </c>
      <c r="B201" s="96" t="s">
        <v>4156</v>
      </c>
      <c r="C201" s="96" t="s">
        <v>4157</v>
      </c>
      <c r="D201" s="96" t="s">
        <v>2190</v>
      </c>
      <c r="E201" s="96" t="s">
        <v>4152</v>
      </c>
      <c r="F201" s="98" t="s">
        <v>3985</v>
      </c>
    </row>
    <row r="202" spans="1:6" ht="28.2" thickBot="1">
      <c r="A202" s="97" t="s">
        <v>2031</v>
      </c>
      <c r="B202" s="96" t="s">
        <v>4156</v>
      </c>
      <c r="C202" s="96" t="s">
        <v>4157</v>
      </c>
      <c r="D202" s="96" t="s">
        <v>2030</v>
      </c>
      <c r="E202" s="96" t="s">
        <v>4158</v>
      </c>
      <c r="F202" s="98" t="s">
        <v>4159</v>
      </c>
    </row>
    <row r="203" spans="1:6" ht="28.2" thickBot="1">
      <c r="A203" s="97" t="s">
        <v>2031</v>
      </c>
      <c r="B203" s="96" t="s">
        <v>4156</v>
      </c>
      <c r="C203" s="96" t="s">
        <v>4157</v>
      </c>
      <c r="D203" s="96" t="s">
        <v>2030</v>
      </c>
      <c r="E203" s="96" t="s">
        <v>4155</v>
      </c>
      <c r="F203" s="98" t="s">
        <v>4149</v>
      </c>
    </row>
    <row r="204" spans="1:6" ht="28.2" thickBot="1">
      <c r="A204" s="97" t="s">
        <v>2031</v>
      </c>
      <c r="B204" s="96" t="s">
        <v>4160</v>
      </c>
      <c r="C204" s="96" t="s">
        <v>4035</v>
      </c>
      <c r="D204" s="96" t="s">
        <v>2190</v>
      </c>
      <c r="E204" s="96" t="s">
        <v>4152</v>
      </c>
      <c r="F204" s="98" t="s">
        <v>3985</v>
      </c>
    </row>
    <row r="205" spans="1:6" ht="28.2" thickBot="1">
      <c r="A205" s="97" t="s">
        <v>2031</v>
      </c>
      <c r="B205" s="96" t="s">
        <v>3911</v>
      </c>
      <c r="C205" s="96" t="s">
        <v>3912</v>
      </c>
      <c r="D205" s="96" t="s">
        <v>2194</v>
      </c>
      <c r="E205" s="96" t="s">
        <v>4161</v>
      </c>
      <c r="F205" s="98" t="s">
        <v>4142</v>
      </c>
    </row>
    <row r="206" spans="1:6" ht="28.2" thickBot="1">
      <c r="A206" s="97" t="s">
        <v>2031</v>
      </c>
      <c r="B206" s="96" t="s">
        <v>3911</v>
      </c>
      <c r="C206" s="96" t="s">
        <v>3912</v>
      </c>
      <c r="D206" s="96" t="s">
        <v>2190</v>
      </c>
      <c r="E206" s="96" t="s">
        <v>3984</v>
      </c>
      <c r="F206" s="98" t="s">
        <v>3985</v>
      </c>
    </row>
    <row r="207" spans="1:6" ht="28.2" thickBot="1">
      <c r="A207" s="97" t="s">
        <v>2031</v>
      </c>
      <c r="B207" s="96" t="s">
        <v>3911</v>
      </c>
      <c r="C207" s="96" t="s">
        <v>3912</v>
      </c>
      <c r="D207" s="96" t="s">
        <v>2193</v>
      </c>
      <c r="E207" s="96" t="s">
        <v>4143</v>
      </c>
      <c r="F207" s="98" t="s">
        <v>4162</v>
      </c>
    </row>
    <row r="208" spans="1:6" ht="28.2" thickBot="1">
      <c r="A208" s="97" t="s">
        <v>2031</v>
      </c>
      <c r="B208" s="96" t="s">
        <v>3911</v>
      </c>
      <c r="C208" s="96" t="s">
        <v>3912</v>
      </c>
      <c r="D208" s="96" t="s">
        <v>2193</v>
      </c>
      <c r="E208" s="96" t="s">
        <v>4163</v>
      </c>
      <c r="F208" s="98" t="s">
        <v>4164</v>
      </c>
    </row>
    <row r="209" spans="1:6" ht="28.2" thickBot="1">
      <c r="A209" s="97" t="s">
        <v>2031</v>
      </c>
      <c r="B209" s="96" t="s">
        <v>3911</v>
      </c>
      <c r="C209" s="96" t="s">
        <v>3912</v>
      </c>
      <c r="D209" s="96" t="s">
        <v>2193</v>
      </c>
      <c r="E209" s="96" t="s">
        <v>4146</v>
      </c>
      <c r="F209" s="98" t="s">
        <v>4147</v>
      </c>
    </row>
    <row r="210" spans="1:6" ht="28.2" thickBot="1">
      <c r="A210" s="97" t="s">
        <v>2031</v>
      </c>
      <c r="B210" s="96" t="s">
        <v>3911</v>
      </c>
      <c r="C210" s="96" t="s">
        <v>3912</v>
      </c>
      <c r="D210" s="96" t="s">
        <v>2193</v>
      </c>
      <c r="E210" s="96" t="s">
        <v>4009</v>
      </c>
      <c r="F210" s="98" t="s">
        <v>4148</v>
      </c>
    </row>
    <row r="211" spans="1:6" ht="28.2" thickBot="1">
      <c r="A211" s="97" t="s">
        <v>2031</v>
      </c>
      <c r="B211" s="96" t="s">
        <v>3911</v>
      </c>
      <c r="C211" s="96" t="s">
        <v>3912</v>
      </c>
      <c r="D211" s="96" t="s">
        <v>2030</v>
      </c>
      <c r="E211" s="96" t="s">
        <v>4086</v>
      </c>
      <c r="F211" s="98" t="s">
        <v>4149</v>
      </c>
    </row>
    <row r="212" spans="1:6" ht="28.2" thickBot="1">
      <c r="A212" s="97" t="s">
        <v>2031</v>
      </c>
      <c r="B212" s="96" t="s">
        <v>3913</v>
      </c>
      <c r="C212" s="96" t="s">
        <v>4036</v>
      </c>
      <c r="D212" s="96" t="s">
        <v>2194</v>
      </c>
      <c r="E212" s="96" t="s">
        <v>4161</v>
      </c>
      <c r="F212" s="98" t="s">
        <v>4142</v>
      </c>
    </row>
    <row r="213" spans="1:6" ht="28.2" thickBot="1">
      <c r="A213" s="97" t="s">
        <v>2031</v>
      </c>
      <c r="B213" s="96" t="s">
        <v>3913</v>
      </c>
      <c r="C213" s="96" t="s">
        <v>4036</v>
      </c>
      <c r="D213" s="96" t="s">
        <v>2193</v>
      </c>
      <c r="E213" s="96" t="s">
        <v>4145</v>
      </c>
      <c r="F213" s="98" t="s">
        <v>4061</v>
      </c>
    </row>
    <row r="214" spans="1:6" ht="28.2" thickBot="1">
      <c r="A214" s="97" t="s">
        <v>2031</v>
      </c>
      <c r="B214" s="96" t="s">
        <v>3913</v>
      </c>
      <c r="C214" s="96" t="s">
        <v>4036</v>
      </c>
      <c r="D214" s="96" t="s">
        <v>2193</v>
      </c>
      <c r="E214" s="96" t="s">
        <v>4163</v>
      </c>
      <c r="F214" s="98" t="s">
        <v>4164</v>
      </c>
    </row>
    <row r="215" spans="1:6" ht="28.2" thickBot="1">
      <c r="A215" s="97" t="s">
        <v>2031</v>
      </c>
      <c r="B215" s="96" t="s">
        <v>3913</v>
      </c>
      <c r="C215" s="96" t="s">
        <v>4036</v>
      </c>
      <c r="D215" s="96" t="s">
        <v>2193</v>
      </c>
      <c r="E215" s="96" t="s">
        <v>4009</v>
      </c>
      <c r="F215" s="98" t="s">
        <v>4148</v>
      </c>
    </row>
    <row r="216" spans="1:6" ht="28.2" thickBot="1">
      <c r="A216" s="97" t="s">
        <v>2031</v>
      </c>
      <c r="B216" s="96" t="s">
        <v>4165</v>
      </c>
      <c r="C216" s="96" t="s">
        <v>4166</v>
      </c>
      <c r="D216" s="96" t="s">
        <v>2190</v>
      </c>
      <c r="E216" s="96" t="s">
        <v>3984</v>
      </c>
      <c r="F216" s="98" t="s">
        <v>3985</v>
      </c>
    </row>
    <row r="217" spans="1:6" ht="28.2" thickBot="1">
      <c r="A217" s="97" t="s">
        <v>2031</v>
      </c>
      <c r="B217" s="96" t="s">
        <v>4165</v>
      </c>
      <c r="C217" s="96" t="s">
        <v>4166</v>
      </c>
      <c r="D217" s="96" t="s">
        <v>2193</v>
      </c>
      <c r="E217" s="96" t="s">
        <v>4143</v>
      </c>
      <c r="F217" s="98" t="s">
        <v>4162</v>
      </c>
    </row>
    <row r="218" spans="1:6" ht="28.2" thickBot="1">
      <c r="A218" s="97" t="s">
        <v>2031</v>
      </c>
      <c r="B218" s="96" t="s">
        <v>4165</v>
      </c>
      <c r="C218" s="96" t="s">
        <v>4166</v>
      </c>
      <c r="D218" s="96" t="s">
        <v>2193</v>
      </c>
      <c r="E218" s="96" t="s">
        <v>4163</v>
      </c>
      <c r="F218" s="98" t="s">
        <v>4164</v>
      </c>
    </row>
    <row r="219" spans="1:6" ht="28.2" thickBot="1">
      <c r="A219" s="97" t="s">
        <v>2031</v>
      </c>
      <c r="B219" s="96" t="s">
        <v>4165</v>
      </c>
      <c r="C219" s="96" t="s">
        <v>4166</v>
      </c>
      <c r="D219" s="96" t="s">
        <v>2193</v>
      </c>
      <c r="E219" s="96" t="s">
        <v>4167</v>
      </c>
      <c r="F219" s="98" t="s">
        <v>4148</v>
      </c>
    </row>
    <row r="220" spans="1:6" ht="28.2" thickBot="1">
      <c r="A220" s="97" t="s">
        <v>2031</v>
      </c>
      <c r="B220" s="96" t="s">
        <v>4168</v>
      </c>
      <c r="C220" s="96" t="s">
        <v>4169</v>
      </c>
      <c r="D220" s="96" t="s">
        <v>2190</v>
      </c>
      <c r="E220" s="96" t="s">
        <v>4170</v>
      </c>
      <c r="F220" s="98" t="s">
        <v>4171</v>
      </c>
    </row>
    <row r="221" spans="1:6" ht="28.2" thickBot="1">
      <c r="A221" s="97" t="s">
        <v>2031</v>
      </c>
      <c r="B221" s="96" t="s">
        <v>4168</v>
      </c>
      <c r="C221" s="96" t="s">
        <v>4169</v>
      </c>
      <c r="D221" s="96" t="s">
        <v>2193</v>
      </c>
      <c r="E221" s="96" t="s">
        <v>4172</v>
      </c>
      <c r="F221" s="98" t="s">
        <v>4173</v>
      </c>
    </row>
    <row r="222" spans="1:6" ht="28.2" thickBot="1">
      <c r="A222" s="97" t="s">
        <v>2031</v>
      </c>
      <c r="B222" s="96" t="s">
        <v>4168</v>
      </c>
      <c r="C222" s="96" t="s">
        <v>4169</v>
      </c>
      <c r="D222" s="96" t="s">
        <v>2193</v>
      </c>
      <c r="E222" s="96" t="s">
        <v>4174</v>
      </c>
      <c r="F222" s="98" t="s">
        <v>4175</v>
      </c>
    </row>
    <row r="223" spans="1:6" ht="28.2" thickBot="1">
      <c r="A223" s="97" t="s">
        <v>2031</v>
      </c>
      <c r="B223" s="96" t="s">
        <v>4168</v>
      </c>
      <c r="C223" s="96" t="s">
        <v>4169</v>
      </c>
      <c r="D223" s="96" t="s">
        <v>2193</v>
      </c>
      <c r="E223" s="96" t="s">
        <v>4108</v>
      </c>
      <c r="F223" s="98" t="s">
        <v>4095</v>
      </c>
    </row>
    <row r="224" spans="1:6" ht="28.2" thickBot="1">
      <c r="A224" s="97" t="s">
        <v>2031</v>
      </c>
      <c r="B224" s="96" t="s">
        <v>4168</v>
      </c>
      <c r="C224" s="96" t="s">
        <v>4169</v>
      </c>
      <c r="D224" s="96" t="s">
        <v>2193</v>
      </c>
      <c r="E224" s="96" t="s">
        <v>4113</v>
      </c>
      <c r="F224" s="98" t="s">
        <v>4176</v>
      </c>
    </row>
    <row r="225" spans="1:6" ht="28.2" thickBot="1">
      <c r="A225" s="97" t="s">
        <v>2031</v>
      </c>
      <c r="B225" s="96" t="s">
        <v>4168</v>
      </c>
      <c r="C225" s="96" t="s">
        <v>4169</v>
      </c>
      <c r="D225" s="96" t="s">
        <v>1961</v>
      </c>
      <c r="E225" s="96" t="s">
        <v>4177</v>
      </c>
      <c r="F225" s="98" t="s">
        <v>4178</v>
      </c>
    </row>
    <row r="226" spans="1:6" ht="28.2" thickBot="1">
      <c r="A226" s="97" t="s">
        <v>2031</v>
      </c>
      <c r="B226" s="96" t="s">
        <v>3976</v>
      </c>
      <c r="C226" s="96" t="s">
        <v>3977</v>
      </c>
      <c r="D226" s="96" t="s">
        <v>2190</v>
      </c>
      <c r="E226" s="96" t="s">
        <v>3917</v>
      </c>
      <c r="F226" s="98" t="s">
        <v>4171</v>
      </c>
    </row>
    <row r="227" spans="1:6" ht="28.2" thickBot="1">
      <c r="A227" s="97" t="s">
        <v>2031</v>
      </c>
      <c r="B227" s="96" t="s">
        <v>3976</v>
      </c>
      <c r="C227" s="96" t="s">
        <v>3977</v>
      </c>
      <c r="D227" s="96" t="s">
        <v>2193</v>
      </c>
      <c r="E227" s="96" t="s">
        <v>4179</v>
      </c>
      <c r="F227" s="98" t="s">
        <v>4180</v>
      </c>
    </row>
    <row r="228" spans="1:6" ht="28.2" thickBot="1">
      <c r="A228" s="97" t="s">
        <v>2031</v>
      </c>
      <c r="B228" s="96" t="s">
        <v>3976</v>
      </c>
      <c r="C228" s="96" t="s">
        <v>3977</v>
      </c>
      <c r="D228" s="96" t="s">
        <v>2193</v>
      </c>
      <c r="E228" s="96" t="s">
        <v>4059</v>
      </c>
      <c r="F228" s="98" t="s">
        <v>4055</v>
      </c>
    </row>
    <row r="229" spans="1:6" ht="28.2" thickBot="1">
      <c r="A229" s="97" t="s">
        <v>2031</v>
      </c>
      <c r="B229" s="96" t="s">
        <v>4181</v>
      </c>
      <c r="C229" s="96" t="s">
        <v>4182</v>
      </c>
      <c r="D229" s="96" t="s">
        <v>2193</v>
      </c>
      <c r="E229" s="96" t="s">
        <v>4059</v>
      </c>
      <c r="F229" s="98" t="s">
        <v>4055</v>
      </c>
    </row>
    <row r="230" spans="1:6" ht="28.2" thickBot="1">
      <c r="A230" s="97" t="s">
        <v>2031</v>
      </c>
      <c r="B230" s="96" t="s">
        <v>4183</v>
      </c>
      <c r="C230" s="96" t="s">
        <v>4184</v>
      </c>
      <c r="D230" s="96" t="s">
        <v>2190</v>
      </c>
      <c r="E230" s="96" t="s">
        <v>3993</v>
      </c>
      <c r="F230" s="98" t="s">
        <v>3994</v>
      </c>
    </row>
    <row r="231" spans="1:6" ht="28.2" thickBot="1">
      <c r="A231" s="97" t="s">
        <v>2031</v>
      </c>
      <c r="B231" s="96" t="s">
        <v>4183</v>
      </c>
      <c r="C231" s="96" t="s">
        <v>4184</v>
      </c>
      <c r="D231" s="96" t="s">
        <v>2193</v>
      </c>
      <c r="E231" s="96" t="s">
        <v>4059</v>
      </c>
      <c r="F231" s="98" t="s">
        <v>4055</v>
      </c>
    </row>
    <row r="232" spans="1:6" ht="28.2" thickBot="1">
      <c r="A232" s="97" t="s">
        <v>2031</v>
      </c>
      <c r="B232" s="96" t="s">
        <v>4183</v>
      </c>
      <c r="C232" s="96" t="s">
        <v>4184</v>
      </c>
      <c r="D232" s="96" t="s">
        <v>2193</v>
      </c>
      <c r="E232" s="96" t="s">
        <v>4185</v>
      </c>
      <c r="F232" s="98" t="s">
        <v>4047</v>
      </c>
    </row>
    <row r="233" spans="1:6" ht="28.2" thickBot="1">
      <c r="A233" s="97" t="s">
        <v>2031</v>
      </c>
      <c r="B233" s="96" t="s">
        <v>4183</v>
      </c>
      <c r="C233" s="96" t="s">
        <v>4184</v>
      </c>
      <c r="D233" s="96" t="s">
        <v>2156</v>
      </c>
      <c r="E233" s="96" t="s">
        <v>4186</v>
      </c>
      <c r="F233" s="98" t="s">
        <v>4187</v>
      </c>
    </row>
    <row r="234" spans="1:6" ht="28.2" thickBot="1">
      <c r="A234" s="97" t="s">
        <v>2031</v>
      </c>
      <c r="B234" s="96" t="s">
        <v>4188</v>
      </c>
      <c r="C234" s="96" t="s">
        <v>4189</v>
      </c>
      <c r="D234" s="96" t="s">
        <v>2190</v>
      </c>
      <c r="E234" s="96" t="s">
        <v>3993</v>
      </c>
      <c r="F234" s="98" t="s">
        <v>3994</v>
      </c>
    </row>
    <row r="235" spans="1:6" ht="28.2" thickBot="1">
      <c r="A235" s="97" t="s">
        <v>2031</v>
      </c>
      <c r="B235" s="96" t="s">
        <v>4188</v>
      </c>
      <c r="C235" s="96" t="s">
        <v>4189</v>
      </c>
      <c r="D235" s="96" t="s">
        <v>2156</v>
      </c>
      <c r="E235" s="96" t="s">
        <v>4048</v>
      </c>
      <c r="F235" s="98" t="s">
        <v>4049</v>
      </c>
    </row>
    <row r="236" spans="1:6" ht="28.2" thickBot="1">
      <c r="A236" s="97" t="s">
        <v>2031</v>
      </c>
      <c r="B236" s="96" t="s">
        <v>4188</v>
      </c>
      <c r="C236" s="96" t="s">
        <v>4189</v>
      </c>
      <c r="D236" s="96" t="s">
        <v>2156</v>
      </c>
      <c r="E236" s="96" t="s">
        <v>4190</v>
      </c>
      <c r="F236" s="98" t="s">
        <v>4191</v>
      </c>
    </row>
    <row r="237" spans="1:6" ht="28.2" thickBot="1">
      <c r="A237" s="97" t="s">
        <v>2031</v>
      </c>
      <c r="B237" s="96" t="s">
        <v>4192</v>
      </c>
      <c r="C237" s="96" t="s">
        <v>4193</v>
      </c>
      <c r="D237" s="96" t="s">
        <v>2190</v>
      </c>
      <c r="E237" s="96" t="s">
        <v>3984</v>
      </c>
      <c r="F237" s="98" t="s">
        <v>4194</v>
      </c>
    </row>
    <row r="238" spans="1:6" ht="28.2" thickBot="1">
      <c r="A238" s="97" t="s">
        <v>2031</v>
      </c>
      <c r="B238" s="96" t="s">
        <v>4192</v>
      </c>
      <c r="C238" s="96" t="s">
        <v>4193</v>
      </c>
      <c r="D238" s="96" t="s">
        <v>2193</v>
      </c>
      <c r="E238" s="96" t="s">
        <v>4076</v>
      </c>
      <c r="F238" s="98" t="s">
        <v>4077</v>
      </c>
    </row>
    <row r="239" spans="1:6" ht="28.2" thickBot="1">
      <c r="A239" s="97" t="s">
        <v>2031</v>
      </c>
      <c r="B239" s="96" t="s">
        <v>4192</v>
      </c>
      <c r="C239" s="96" t="s">
        <v>4193</v>
      </c>
      <c r="D239" s="96" t="s">
        <v>2193</v>
      </c>
      <c r="E239" s="96" t="s">
        <v>4179</v>
      </c>
      <c r="F239" s="98" t="s">
        <v>4180</v>
      </c>
    </row>
    <row r="240" spans="1:6" ht="28.2" thickBot="1">
      <c r="A240" s="97" t="s">
        <v>2031</v>
      </c>
      <c r="B240" s="96" t="s">
        <v>4192</v>
      </c>
      <c r="C240" s="96" t="s">
        <v>4193</v>
      </c>
      <c r="D240" s="96" t="s">
        <v>2193</v>
      </c>
      <c r="E240" s="96" t="s">
        <v>4059</v>
      </c>
      <c r="F240" s="98" t="s">
        <v>4055</v>
      </c>
    </row>
    <row r="241" spans="1:6" ht="28.2" thickBot="1">
      <c r="A241" s="97" t="s">
        <v>2031</v>
      </c>
      <c r="B241" s="96" t="s">
        <v>4192</v>
      </c>
      <c r="C241" s="96" t="s">
        <v>4193</v>
      </c>
      <c r="D241" s="96" t="s">
        <v>2156</v>
      </c>
      <c r="E241" s="96" t="s">
        <v>4195</v>
      </c>
      <c r="F241" s="98" t="s">
        <v>4196</v>
      </c>
    </row>
    <row r="242" spans="1:6" ht="28.2" thickBot="1">
      <c r="A242" s="97" t="s">
        <v>2031</v>
      </c>
      <c r="B242" s="96" t="s">
        <v>4192</v>
      </c>
      <c r="C242" s="96" t="s">
        <v>4193</v>
      </c>
      <c r="D242" s="96" t="s">
        <v>2156</v>
      </c>
      <c r="E242" s="96" t="s">
        <v>4197</v>
      </c>
      <c r="F242" s="98" t="s">
        <v>4198</v>
      </c>
    </row>
    <row r="243" spans="1:6" ht="28.2" thickBot="1">
      <c r="A243" s="97" t="s">
        <v>2031</v>
      </c>
      <c r="B243" s="96" t="s">
        <v>4192</v>
      </c>
      <c r="C243" s="96" t="s">
        <v>4193</v>
      </c>
      <c r="D243" s="96" t="s">
        <v>2156</v>
      </c>
      <c r="E243" s="96" t="s">
        <v>4199</v>
      </c>
      <c r="F243" s="98" t="s">
        <v>4099</v>
      </c>
    </row>
    <row r="244" spans="1:6" ht="28.2" thickBot="1">
      <c r="A244" s="97" t="s">
        <v>2031</v>
      </c>
      <c r="B244" s="96" t="s">
        <v>4192</v>
      </c>
      <c r="C244" s="96" t="s">
        <v>4193</v>
      </c>
      <c r="D244" s="96" t="s">
        <v>1961</v>
      </c>
      <c r="E244" s="96" t="s">
        <v>4029</v>
      </c>
      <c r="F244" s="98" t="s">
        <v>4030</v>
      </c>
    </row>
    <row r="245" spans="1:6" ht="28.2" thickBot="1">
      <c r="A245" s="97" t="s">
        <v>2031</v>
      </c>
      <c r="B245" s="96" t="s">
        <v>4192</v>
      </c>
      <c r="C245" s="96" t="s">
        <v>4193</v>
      </c>
      <c r="D245" s="96" t="s">
        <v>1961</v>
      </c>
      <c r="E245" s="96" t="s">
        <v>4042</v>
      </c>
      <c r="F245" s="98" t="s">
        <v>4043</v>
      </c>
    </row>
    <row r="246" spans="1:6" ht="28.2" thickBot="1">
      <c r="A246" s="97" t="s">
        <v>2031</v>
      </c>
      <c r="B246" s="96" t="s">
        <v>4192</v>
      </c>
      <c r="C246" s="96" t="s">
        <v>4193</v>
      </c>
      <c r="D246" s="96" t="s">
        <v>1961</v>
      </c>
      <c r="E246" s="96" t="s">
        <v>4011</v>
      </c>
      <c r="F246" s="98" t="s">
        <v>4031</v>
      </c>
    </row>
    <row r="247" spans="1:6" ht="28.2" thickBot="1">
      <c r="A247" s="97" t="s">
        <v>2031</v>
      </c>
      <c r="B247" s="96" t="s">
        <v>4192</v>
      </c>
      <c r="C247" s="96" t="s">
        <v>4193</v>
      </c>
      <c r="D247" s="96" t="s">
        <v>1961</v>
      </c>
      <c r="E247" s="96" t="s">
        <v>4200</v>
      </c>
      <c r="F247" s="98" t="s">
        <v>4201</v>
      </c>
    </row>
    <row r="248" spans="1:6" ht="28.2" thickBot="1">
      <c r="A248" s="97" t="s">
        <v>2031</v>
      </c>
      <c r="B248" s="96" t="s">
        <v>4192</v>
      </c>
      <c r="C248" s="96" t="s">
        <v>4193</v>
      </c>
      <c r="D248" s="96" t="s">
        <v>1961</v>
      </c>
      <c r="E248" s="96" t="s">
        <v>4050</v>
      </c>
      <c r="F248" s="98" t="s">
        <v>4100</v>
      </c>
    </row>
    <row r="249" spans="1:6" ht="28.2" thickBot="1">
      <c r="A249" s="97" t="s">
        <v>2194</v>
      </c>
      <c r="B249" s="96" t="s">
        <v>3938</v>
      </c>
      <c r="C249" s="96" t="s">
        <v>3939</v>
      </c>
      <c r="D249" s="96" t="s">
        <v>2190</v>
      </c>
      <c r="E249" s="96" t="s">
        <v>4202</v>
      </c>
      <c r="F249" s="98" t="s">
        <v>4203</v>
      </c>
    </row>
    <row r="250" spans="1:6" ht="28.2" thickBot="1">
      <c r="A250" s="97" t="s">
        <v>2194</v>
      </c>
      <c r="B250" s="96" t="s">
        <v>3938</v>
      </c>
      <c r="C250" s="96" t="s">
        <v>3939</v>
      </c>
      <c r="D250" s="96" t="s">
        <v>2193</v>
      </c>
      <c r="E250" s="96" t="s">
        <v>4204</v>
      </c>
      <c r="F250" s="98" t="s">
        <v>4205</v>
      </c>
    </row>
    <row r="251" spans="1:6" ht="28.2" thickBot="1">
      <c r="A251" s="97" t="s">
        <v>2194</v>
      </c>
      <c r="B251" s="96" t="s">
        <v>3938</v>
      </c>
      <c r="C251" s="96" t="s">
        <v>3939</v>
      </c>
      <c r="D251" s="96" t="s">
        <v>2030</v>
      </c>
      <c r="E251" s="96" t="s">
        <v>4086</v>
      </c>
      <c r="F251" s="98" t="s">
        <v>4087</v>
      </c>
    </row>
    <row r="252" spans="1:6" ht="28.2" thickBot="1">
      <c r="A252" s="97" t="s">
        <v>2194</v>
      </c>
      <c r="B252" s="96" t="s">
        <v>3942</v>
      </c>
      <c r="C252" s="96" t="s">
        <v>3943</v>
      </c>
      <c r="D252" s="96" t="s">
        <v>2190</v>
      </c>
      <c r="E252" s="96" t="s">
        <v>3970</v>
      </c>
      <c r="F252" s="98" t="s">
        <v>3971</v>
      </c>
    </row>
    <row r="253" spans="1:6" ht="28.2" thickBot="1">
      <c r="A253" s="97" t="s">
        <v>2194</v>
      </c>
      <c r="B253" s="96" t="s">
        <v>3942</v>
      </c>
      <c r="C253" s="96" t="s">
        <v>3943</v>
      </c>
      <c r="D253" s="96" t="s">
        <v>2156</v>
      </c>
      <c r="E253" s="96" t="s">
        <v>4206</v>
      </c>
      <c r="F253" s="98" t="s">
        <v>4207</v>
      </c>
    </row>
    <row r="254" spans="1:6" ht="28.2" thickBot="1">
      <c r="A254" s="97" t="s">
        <v>2194</v>
      </c>
      <c r="B254" s="96" t="s">
        <v>3948</v>
      </c>
      <c r="C254" s="96" t="s">
        <v>3949</v>
      </c>
      <c r="D254" s="96" t="s">
        <v>2190</v>
      </c>
      <c r="E254" s="96" t="s">
        <v>3970</v>
      </c>
      <c r="F254" s="98" t="s">
        <v>3971</v>
      </c>
    </row>
    <row r="255" spans="1:6" ht="28.2" thickBot="1">
      <c r="A255" s="97" t="s">
        <v>2194</v>
      </c>
      <c r="B255" s="96" t="s">
        <v>3950</v>
      </c>
      <c r="C255" s="96" t="s">
        <v>3951</v>
      </c>
      <c r="D255" s="96" t="s">
        <v>2190</v>
      </c>
      <c r="E255" s="96" t="s">
        <v>3970</v>
      </c>
      <c r="F255" s="98" t="s">
        <v>3971</v>
      </c>
    </row>
    <row r="256" spans="1:6" ht="28.2" thickBot="1">
      <c r="A256" s="97" t="s">
        <v>2194</v>
      </c>
      <c r="B256" s="96" t="s">
        <v>3952</v>
      </c>
      <c r="C256" s="96" t="s">
        <v>3953</v>
      </c>
      <c r="D256" s="96" t="s">
        <v>2190</v>
      </c>
      <c r="E256" s="96" t="s">
        <v>3970</v>
      </c>
      <c r="F256" s="98" t="s">
        <v>3971</v>
      </c>
    </row>
    <row r="257" spans="1:6" ht="28.2" thickBot="1">
      <c r="A257" s="97" t="s">
        <v>2194</v>
      </c>
      <c r="B257" s="96" t="s">
        <v>3954</v>
      </c>
      <c r="C257" s="96" t="s">
        <v>3955</v>
      </c>
      <c r="D257" s="96" t="s">
        <v>2190</v>
      </c>
      <c r="E257" s="96" t="s">
        <v>3970</v>
      </c>
      <c r="F257" s="98" t="s">
        <v>3971</v>
      </c>
    </row>
    <row r="258" spans="1:6" ht="28.2" thickBot="1">
      <c r="A258" s="97" t="s">
        <v>2194</v>
      </c>
      <c r="B258" s="96" t="s">
        <v>3956</v>
      </c>
      <c r="C258" s="96" t="s">
        <v>3959</v>
      </c>
      <c r="D258" s="96" t="s">
        <v>2190</v>
      </c>
      <c r="E258" s="96" t="s">
        <v>4208</v>
      </c>
      <c r="F258" s="98" t="s">
        <v>3971</v>
      </c>
    </row>
    <row r="259" spans="1:6" ht="28.2" thickBot="1">
      <c r="A259" s="97" t="s">
        <v>2194</v>
      </c>
      <c r="B259" s="96" t="s">
        <v>3964</v>
      </c>
      <c r="C259" s="96" t="s">
        <v>3965</v>
      </c>
      <c r="D259" s="96" t="s">
        <v>2190</v>
      </c>
      <c r="E259" s="96" t="s">
        <v>4209</v>
      </c>
      <c r="F259" s="98" t="s">
        <v>4210</v>
      </c>
    </row>
    <row r="260" spans="1:6" ht="28.2" thickBot="1">
      <c r="A260" s="97" t="s">
        <v>2194</v>
      </c>
      <c r="B260" s="96" t="s">
        <v>4211</v>
      </c>
      <c r="C260" s="96" t="s">
        <v>4212</v>
      </c>
      <c r="D260" s="96" t="s">
        <v>2190</v>
      </c>
      <c r="E260" s="96" t="s">
        <v>4209</v>
      </c>
      <c r="F260" s="98" t="s">
        <v>4210</v>
      </c>
    </row>
    <row r="261" spans="1:6" ht="28.2" thickBot="1">
      <c r="A261" s="97" t="s">
        <v>2194</v>
      </c>
      <c r="B261" s="96" t="s">
        <v>4213</v>
      </c>
      <c r="C261" s="96" t="s">
        <v>4214</v>
      </c>
      <c r="D261" s="96" t="s">
        <v>2193</v>
      </c>
      <c r="E261" s="96" t="s">
        <v>4059</v>
      </c>
      <c r="F261" s="98" t="s">
        <v>4055</v>
      </c>
    </row>
    <row r="262" spans="1:6" ht="28.2" thickBot="1">
      <c r="A262" s="97" t="s">
        <v>2191</v>
      </c>
      <c r="B262" s="96" t="s">
        <v>4215</v>
      </c>
      <c r="C262" s="96" t="s">
        <v>4216</v>
      </c>
      <c r="D262" s="96" t="s">
        <v>2156</v>
      </c>
      <c r="E262" s="96" t="s">
        <v>4217</v>
      </c>
      <c r="F262" s="98" t="s">
        <v>4218</v>
      </c>
    </row>
    <row r="263" spans="1:6" ht="28.2" thickBot="1">
      <c r="A263" s="97" t="s">
        <v>2191</v>
      </c>
      <c r="B263" s="96" t="s">
        <v>4215</v>
      </c>
      <c r="C263" s="96" t="s">
        <v>4216</v>
      </c>
      <c r="D263" s="96" t="s">
        <v>2156</v>
      </c>
      <c r="E263" s="96" t="s">
        <v>4037</v>
      </c>
      <c r="F263" s="98" t="s">
        <v>4038</v>
      </c>
    </row>
    <row r="264" spans="1:6" ht="28.2" thickBot="1">
      <c r="A264" s="97" t="s">
        <v>2191</v>
      </c>
      <c r="B264" s="96" t="s">
        <v>4215</v>
      </c>
      <c r="C264" s="96" t="s">
        <v>4216</v>
      </c>
      <c r="D264" s="96" t="s">
        <v>1961</v>
      </c>
      <c r="E264" s="96" t="s">
        <v>4219</v>
      </c>
      <c r="F264" s="98" t="s">
        <v>4220</v>
      </c>
    </row>
    <row r="265" spans="1:6" ht="28.2" thickBot="1">
      <c r="A265" s="97" t="s">
        <v>2190</v>
      </c>
      <c r="B265" s="96" t="s">
        <v>3982</v>
      </c>
      <c r="C265" s="96" t="s">
        <v>4221</v>
      </c>
      <c r="D265" s="96" t="s">
        <v>2193</v>
      </c>
      <c r="E265" s="96" t="s">
        <v>4145</v>
      </c>
      <c r="F265" s="98" t="s">
        <v>4061</v>
      </c>
    </row>
    <row r="266" spans="1:6" ht="28.2" thickBot="1">
      <c r="A266" s="97" t="s">
        <v>2190</v>
      </c>
      <c r="B266" s="96" t="s">
        <v>4222</v>
      </c>
      <c r="C266" s="96" t="s">
        <v>4223</v>
      </c>
      <c r="D266" s="96" t="s">
        <v>2193</v>
      </c>
      <c r="E266" s="96" t="s">
        <v>4059</v>
      </c>
      <c r="F266" s="98" t="s">
        <v>4055</v>
      </c>
    </row>
    <row r="267" spans="1:6" ht="28.2" thickBot="1">
      <c r="A267" s="97" t="s">
        <v>2190</v>
      </c>
      <c r="B267" s="96" t="s">
        <v>4222</v>
      </c>
      <c r="C267" s="96" t="s">
        <v>4223</v>
      </c>
      <c r="D267" s="96" t="s">
        <v>2193</v>
      </c>
      <c r="E267" s="96" t="s">
        <v>4060</v>
      </c>
      <c r="F267" s="98" t="s">
        <v>4061</v>
      </c>
    </row>
    <row r="268" spans="1:6" ht="28.2" thickBot="1">
      <c r="A268" s="97" t="s">
        <v>2190</v>
      </c>
      <c r="B268" s="96" t="s">
        <v>4222</v>
      </c>
      <c r="C268" s="96" t="s">
        <v>4223</v>
      </c>
      <c r="D268" s="96" t="s">
        <v>1961</v>
      </c>
      <c r="E268" s="96" t="s">
        <v>4050</v>
      </c>
      <c r="F268" s="98" t="s">
        <v>4100</v>
      </c>
    </row>
    <row r="269" spans="1:6" ht="28.2" thickBot="1">
      <c r="A269" s="97" t="s">
        <v>2190</v>
      </c>
      <c r="B269" s="96" t="s">
        <v>4224</v>
      </c>
      <c r="C269" s="96" t="s">
        <v>4225</v>
      </c>
      <c r="D269" s="96" t="s">
        <v>2193</v>
      </c>
      <c r="E269" s="96" t="s">
        <v>4054</v>
      </c>
      <c r="F269" s="98" t="s">
        <v>4055</v>
      </c>
    </row>
    <row r="270" spans="1:6" ht="28.2" thickBot="1">
      <c r="A270" s="97" t="s">
        <v>2190</v>
      </c>
      <c r="B270" s="96" t="s">
        <v>4224</v>
      </c>
      <c r="C270" s="96" t="s">
        <v>4225</v>
      </c>
      <c r="D270" s="96" t="s">
        <v>2193</v>
      </c>
      <c r="E270" s="96" t="s">
        <v>4060</v>
      </c>
      <c r="F270" s="98" t="s">
        <v>4061</v>
      </c>
    </row>
    <row r="271" spans="1:6" ht="28.2" thickBot="1">
      <c r="A271" s="97" t="s">
        <v>2190</v>
      </c>
      <c r="B271" s="96" t="s">
        <v>4226</v>
      </c>
      <c r="C271" s="96" t="s">
        <v>4203</v>
      </c>
      <c r="D271" s="96" t="s">
        <v>2030</v>
      </c>
      <c r="E271" s="96" t="s">
        <v>4227</v>
      </c>
      <c r="F271" s="98" t="s">
        <v>4228</v>
      </c>
    </row>
    <row r="272" spans="1:6" ht="28.2" thickBot="1">
      <c r="A272" s="97" t="s">
        <v>2190</v>
      </c>
      <c r="B272" s="96" t="s">
        <v>4226</v>
      </c>
      <c r="C272" s="96" t="s">
        <v>4203</v>
      </c>
      <c r="D272" s="96" t="s">
        <v>2156</v>
      </c>
      <c r="E272" s="96" t="s">
        <v>4082</v>
      </c>
      <c r="F272" s="98" t="s">
        <v>4229</v>
      </c>
    </row>
    <row r="273" spans="1:6" ht="28.2" thickBot="1">
      <c r="A273" s="97" t="s">
        <v>2193</v>
      </c>
      <c r="B273" s="96" t="s">
        <v>4230</v>
      </c>
      <c r="C273" s="96" t="s">
        <v>4231</v>
      </c>
      <c r="D273" s="96" t="s">
        <v>2030</v>
      </c>
      <c r="E273" s="96" t="s">
        <v>4227</v>
      </c>
      <c r="F273" s="98" t="s">
        <v>4228</v>
      </c>
    </row>
    <row r="274" spans="1:6" ht="28.2" thickBot="1">
      <c r="A274" s="97" t="s">
        <v>2193</v>
      </c>
      <c r="B274" s="96" t="s">
        <v>4230</v>
      </c>
      <c r="C274" s="96" t="s">
        <v>4231</v>
      </c>
      <c r="D274" s="96" t="s">
        <v>2030</v>
      </c>
      <c r="E274" s="96" t="s">
        <v>4232</v>
      </c>
      <c r="F274" s="98" t="s">
        <v>4233</v>
      </c>
    </row>
    <row r="275" spans="1:6" ht="28.2" thickBot="1">
      <c r="A275" s="97" t="s">
        <v>2193</v>
      </c>
      <c r="B275" s="96" t="s">
        <v>4230</v>
      </c>
      <c r="C275" s="96" t="s">
        <v>4231</v>
      </c>
      <c r="D275" s="96" t="s">
        <v>2156</v>
      </c>
      <c r="E275" s="96" t="s">
        <v>4234</v>
      </c>
      <c r="F275" s="98" t="s">
        <v>4235</v>
      </c>
    </row>
    <row r="276" spans="1:6" ht="28.2" thickBot="1">
      <c r="A276" s="97" t="s">
        <v>2193</v>
      </c>
      <c r="B276" s="96" t="s">
        <v>4230</v>
      </c>
      <c r="C276" s="96" t="s">
        <v>4231</v>
      </c>
      <c r="D276" s="96" t="s">
        <v>2156</v>
      </c>
      <c r="E276" s="96" t="s">
        <v>4186</v>
      </c>
      <c r="F276" s="98" t="s">
        <v>4187</v>
      </c>
    </row>
    <row r="277" spans="1:6" ht="28.2" thickBot="1">
      <c r="A277" s="97" t="s">
        <v>2193</v>
      </c>
      <c r="B277" s="96" t="s">
        <v>4236</v>
      </c>
      <c r="C277" s="96" t="s">
        <v>4237</v>
      </c>
      <c r="D277" s="96" t="s">
        <v>2156</v>
      </c>
      <c r="E277" s="96" t="s">
        <v>4238</v>
      </c>
      <c r="F277" s="98" t="s">
        <v>4187</v>
      </c>
    </row>
    <row r="278" spans="1:6" ht="28.2" thickBot="1">
      <c r="A278" s="97" t="s">
        <v>2193</v>
      </c>
      <c r="B278" s="96" t="s">
        <v>4060</v>
      </c>
      <c r="C278" s="96" t="s">
        <v>4164</v>
      </c>
      <c r="D278" s="96" t="s">
        <v>2156</v>
      </c>
      <c r="E278" s="96" t="s">
        <v>4239</v>
      </c>
      <c r="F278" s="98" t="s">
        <v>4240</v>
      </c>
    </row>
    <row r="279" spans="1:6" ht="28.2" thickBot="1">
      <c r="A279" s="97" t="s">
        <v>2193</v>
      </c>
      <c r="B279" s="96" t="s">
        <v>4241</v>
      </c>
      <c r="C279" s="96" t="s">
        <v>4242</v>
      </c>
      <c r="D279" s="96" t="s">
        <v>2030</v>
      </c>
      <c r="E279" s="96" t="s">
        <v>4243</v>
      </c>
      <c r="F279" s="98" t="s">
        <v>4233</v>
      </c>
    </row>
    <row r="280" spans="1:6" ht="28.2" thickBot="1">
      <c r="A280" s="97" t="s">
        <v>2030</v>
      </c>
      <c r="B280" s="96" t="s">
        <v>4096</v>
      </c>
      <c r="C280" s="96" t="s">
        <v>4097</v>
      </c>
      <c r="D280" s="96" t="s">
        <v>2156</v>
      </c>
      <c r="E280" s="96" t="s">
        <v>4244</v>
      </c>
      <c r="F280" s="98" t="s">
        <v>4245</v>
      </c>
    </row>
    <row r="281" spans="1:6" ht="28.2" thickBot="1">
      <c r="A281" s="97" t="s">
        <v>2030</v>
      </c>
      <c r="B281" s="96" t="s">
        <v>4246</v>
      </c>
      <c r="C281" s="96" t="s">
        <v>4247</v>
      </c>
      <c r="D281" s="96" t="s">
        <v>2156</v>
      </c>
      <c r="E281" s="96" t="s">
        <v>4248</v>
      </c>
      <c r="F281" s="98" t="s">
        <v>4249</v>
      </c>
    </row>
    <row r="282" spans="1:6" ht="28.2" thickBot="1">
      <c r="A282" s="97" t="s">
        <v>2030</v>
      </c>
      <c r="B282" s="96" t="s">
        <v>4250</v>
      </c>
      <c r="C282" s="96" t="s">
        <v>4251</v>
      </c>
      <c r="D282" s="96" t="s">
        <v>2156</v>
      </c>
      <c r="E282" s="96" t="s">
        <v>4252</v>
      </c>
      <c r="F282" s="98" t="s">
        <v>4091</v>
      </c>
    </row>
    <row r="283" spans="1:6" ht="28.2" thickBot="1">
      <c r="A283" s="97" t="s">
        <v>2030</v>
      </c>
      <c r="B283" s="96" t="s">
        <v>4253</v>
      </c>
      <c r="C283" s="96" t="s">
        <v>4254</v>
      </c>
      <c r="D283" s="96" t="s">
        <v>2156</v>
      </c>
      <c r="E283" s="96" t="s">
        <v>4255</v>
      </c>
      <c r="F283" s="98" t="s">
        <v>4256</v>
      </c>
    </row>
    <row r="284" spans="1:6" ht="28.2" thickBot="1">
      <c r="A284" s="97" t="s">
        <v>2030</v>
      </c>
      <c r="B284" s="96" t="s">
        <v>4257</v>
      </c>
      <c r="C284" s="96" t="s">
        <v>4258</v>
      </c>
      <c r="D284" s="96" t="s">
        <v>2156</v>
      </c>
      <c r="E284" s="96" t="s">
        <v>4248</v>
      </c>
      <c r="F284" s="98" t="s">
        <v>4255</v>
      </c>
    </row>
    <row r="285" spans="1:6" ht="28.2" thickBot="1">
      <c r="A285" s="97" t="s">
        <v>2030</v>
      </c>
      <c r="B285" s="96" t="s">
        <v>4257</v>
      </c>
      <c r="C285" s="96" t="s">
        <v>4258</v>
      </c>
      <c r="D285" s="96" t="s">
        <v>2156</v>
      </c>
      <c r="E285" s="96" t="s">
        <v>4259</v>
      </c>
      <c r="F285" s="98" t="s">
        <v>4245</v>
      </c>
    </row>
    <row r="286" spans="1:6" ht="28.2" thickBot="1">
      <c r="A286" s="97" t="s">
        <v>2030</v>
      </c>
      <c r="B286" s="96" t="s">
        <v>4260</v>
      </c>
      <c r="C286" s="96" t="s">
        <v>4261</v>
      </c>
      <c r="D286" s="96" t="s">
        <v>2156</v>
      </c>
      <c r="E286" s="96" t="s">
        <v>4255</v>
      </c>
      <c r="F286" s="98" t="s">
        <v>4069</v>
      </c>
    </row>
    <row r="287" spans="1:6" ht="28.2" thickBot="1">
      <c r="A287" s="97" t="s">
        <v>2030</v>
      </c>
      <c r="B287" s="96" t="s">
        <v>4262</v>
      </c>
      <c r="C287" s="96" t="s">
        <v>4263</v>
      </c>
      <c r="D287" s="96" t="s">
        <v>2156</v>
      </c>
      <c r="E287" s="96" t="s">
        <v>4255</v>
      </c>
      <c r="F287" s="98" t="s">
        <v>4264</v>
      </c>
    </row>
    <row r="288" spans="1:6" ht="28.2" thickBot="1">
      <c r="A288" s="97" t="s">
        <v>2030</v>
      </c>
      <c r="B288" s="96" t="s">
        <v>4265</v>
      </c>
      <c r="C288" s="96" t="s">
        <v>4266</v>
      </c>
      <c r="D288" s="96" t="s">
        <v>2156</v>
      </c>
      <c r="E288" s="96" t="s">
        <v>4267</v>
      </c>
      <c r="F288" s="98" t="s">
        <v>4235</v>
      </c>
    </row>
    <row r="289" spans="1:6" ht="28.2" thickBot="1">
      <c r="A289" s="97" t="s">
        <v>2030</v>
      </c>
      <c r="B289" s="96" t="s">
        <v>4265</v>
      </c>
      <c r="C289" s="96" t="s">
        <v>4266</v>
      </c>
      <c r="D289" s="96" t="s">
        <v>2156</v>
      </c>
      <c r="E289" s="96" t="s">
        <v>4268</v>
      </c>
      <c r="F289" s="98" t="s">
        <v>4269</v>
      </c>
    </row>
    <row r="290" spans="1:6" ht="28.2" thickBot="1">
      <c r="A290" s="97" t="s">
        <v>2030</v>
      </c>
      <c r="B290" s="96" t="s">
        <v>4270</v>
      </c>
      <c r="C290" s="96" t="s">
        <v>4271</v>
      </c>
      <c r="D290" s="96" t="s">
        <v>2156</v>
      </c>
      <c r="E290" s="96" t="s">
        <v>4272</v>
      </c>
      <c r="F290" s="98" t="s">
        <v>4273</v>
      </c>
    </row>
    <row r="291" spans="1:6" ht="28.2" thickBot="1">
      <c r="A291" s="97" t="s">
        <v>2156</v>
      </c>
      <c r="B291" s="96" t="s">
        <v>4199</v>
      </c>
      <c r="C291" s="96" t="s">
        <v>4099</v>
      </c>
      <c r="D291" s="96" t="s">
        <v>1961</v>
      </c>
      <c r="E291" s="96" t="s">
        <v>4050</v>
      </c>
      <c r="F291" s="98" t="s">
        <v>4100</v>
      </c>
    </row>
    <row r="292" spans="1:6" ht="28.2" thickBot="1">
      <c r="A292" s="97" t="s">
        <v>2156</v>
      </c>
      <c r="B292" s="96" t="s">
        <v>4274</v>
      </c>
      <c r="C292" s="96" t="s">
        <v>4089</v>
      </c>
      <c r="D292" s="96" t="s">
        <v>1961</v>
      </c>
      <c r="E292" s="96" t="s">
        <v>4050</v>
      </c>
      <c r="F292" s="98" t="s">
        <v>4100</v>
      </c>
    </row>
    <row r="293" spans="1:6" ht="28.2" thickBot="1">
      <c r="A293" s="97" t="s">
        <v>2156</v>
      </c>
      <c r="B293" s="96" t="s">
        <v>4082</v>
      </c>
      <c r="C293" s="96" t="s">
        <v>4083</v>
      </c>
      <c r="D293" s="96" t="s">
        <v>1961</v>
      </c>
      <c r="E293" s="96" t="s">
        <v>4050</v>
      </c>
      <c r="F293" s="98" t="s">
        <v>4275</v>
      </c>
    </row>
    <row r="294" spans="1:6" ht="28.2" thickBot="1">
      <c r="A294" s="97" t="s">
        <v>2156</v>
      </c>
      <c r="B294" s="96" t="s">
        <v>4252</v>
      </c>
      <c r="C294" s="96" t="s">
        <v>4276</v>
      </c>
      <c r="D294" s="96" t="s">
        <v>1961</v>
      </c>
      <c r="E294" s="96" t="s">
        <v>4277</v>
      </c>
      <c r="F294" s="98" t="s">
        <v>4278</v>
      </c>
    </row>
    <row r="295" spans="1:6" ht="28.2" thickBot="1">
      <c r="A295" s="97" t="s">
        <v>2156</v>
      </c>
      <c r="B295" s="96" t="s">
        <v>4252</v>
      </c>
      <c r="C295" s="96" t="s">
        <v>4276</v>
      </c>
      <c r="D295" s="96" t="s">
        <v>1961</v>
      </c>
      <c r="E295" s="96" t="s">
        <v>4279</v>
      </c>
      <c r="F295" s="98" t="s">
        <v>4280</v>
      </c>
    </row>
    <row r="296" spans="1:6" ht="28.2" thickBot="1">
      <c r="A296" s="97" t="s">
        <v>2156</v>
      </c>
      <c r="B296" s="96" t="s">
        <v>4252</v>
      </c>
      <c r="C296" s="96" t="s">
        <v>4276</v>
      </c>
      <c r="D296" s="96" t="s">
        <v>1961</v>
      </c>
      <c r="E296" s="96" t="s">
        <v>4281</v>
      </c>
      <c r="F296" s="98" t="s">
        <v>4282</v>
      </c>
    </row>
    <row r="297" spans="1:6" ht="28.2" thickBot="1">
      <c r="A297" s="97" t="s">
        <v>2156</v>
      </c>
      <c r="B297" s="96" t="s">
        <v>4252</v>
      </c>
      <c r="C297" s="96" t="s">
        <v>4276</v>
      </c>
      <c r="D297" s="96" t="s">
        <v>1961</v>
      </c>
      <c r="E297" s="96" t="s">
        <v>4283</v>
      </c>
      <c r="F297" s="98" t="s">
        <v>4220</v>
      </c>
    </row>
    <row r="298" spans="1:6" ht="28.2" thickBot="1">
      <c r="A298" s="97" t="s">
        <v>2156</v>
      </c>
      <c r="B298" s="96" t="s">
        <v>4252</v>
      </c>
      <c r="C298" s="96" t="s">
        <v>4276</v>
      </c>
      <c r="D298" s="96" t="s">
        <v>1961</v>
      </c>
      <c r="E298" s="96" t="s">
        <v>4050</v>
      </c>
      <c r="F298" s="98" t="s">
        <v>4051</v>
      </c>
    </row>
    <row r="299" spans="1:6" ht="28.2" thickBot="1">
      <c r="A299" s="97" t="s">
        <v>2020</v>
      </c>
      <c r="B299" s="96" t="s">
        <v>4284</v>
      </c>
      <c r="C299" s="96" t="s">
        <v>4285</v>
      </c>
      <c r="D299" s="96" t="s">
        <v>1961</v>
      </c>
      <c r="E299" s="96" t="s">
        <v>4177</v>
      </c>
      <c r="F299" s="98" t="s">
        <v>4178</v>
      </c>
    </row>
    <row r="300" spans="1:6">
      <c r="A300" s="137" t="s">
        <v>2020</v>
      </c>
      <c r="B300" s="139" t="s">
        <v>4284</v>
      </c>
      <c r="C300" s="139" t="s">
        <v>4285</v>
      </c>
      <c r="D300" s="139" t="s">
        <v>1961</v>
      </c>
      <c r="E300" s="139" t="s">
        <v>4050</v>
      </c>
      <c r="F300" s="141" t="s">
        <v>4100</v>
      </c>
    </row>
    <row r="301" spans="1:6">
      <c r="A301" s="138"/>
      <c r="B301" s="140"/>
      <c r="C301" s="140"/>
      <c r="D301" s="140"/>
      <c r="E301" s="140"/>
      <c r="F301" s="142"/>
    </row>
  </sheetData>
  <mergeCells count="8">
    <mergeCell ref="A2:C2"/>
    <mergeCell ref="D2:F2"/>
    <mergeCell ref="A300:A301"/>
    <mergeCell ref="B300:B301"/>
    <mergeCell ref="C300:C301"/>
    <mergeCell ref="D300:D301"/>
    <mergeCell ref="E300:E301"/>
    <mergeCell ref="F300:F30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13</vt:i4>
      </vt:variant>
    </vt:vector>
  </HeadingPairs>
  <TitlesOfParts>
    <vt:vector size="13" baseType="lpstr">
      <vt:lpstr>Supplementary Data 1</vt:lpstr>
      <vt:lpstr>Supplementary Data 2</vt:lpstr>
      <vt:lpstr>Supplementary Data 3</vt:lpstr>
      <vt:lpstr>Supplementary Data 4</vt:lpstr>
      <vt:lpstr>Supplementary Data 5</vt:lpstr>
      <vt:lpstr>Supplementary Data 6</vt:lpstr>
      <vt:lpstr>Supplementary Data 7</vt:lpstr>
      <vt:lpstr>Supplementary Data 8</vt:lpstr>
      <vt:lpstr>Supplementary Data 9</vt:lpstr>
      <vt:lpstr>Supplementary Data 10</vt:lpstr>
      <vt:lpstr>Supplementary Data 11</vt:lpstr>
      <vt:lpstr>Supplementary Data 12</vt:lpstr>
      <vt:lpstr>Supplementary Data 13</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ElisaB</dc:creator>
  <cp:keywords/>
  <dc:description/>
  <cp:lastModifiedBy>Valerio</cp:lastModifiedBy>
  <cp:revision/>
  <dcterms:created xsi:type="dcterms:W3CDTF">2018-10-18T13:23:51Z</dcterms:created>
  <dcterms:modified xsi:type="dcterms:W3CDTF">2023-03-13T10:53:39Z</dcterms:modified>
  <cp:category/>
  <cp:contentStatus/>
</cp:coreProperties>
</file>